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106"/>
  <workbookPr filterPrivacy="1"/>
  <mc:AlternateContent xmlns:mc="http://schemas.openxmlformats.org/markup-compatibility/2006">
    <mc:Choice Requires="x15">
      <x15ac:absPath xmlns:x15ac="http://schemas.microsoft.com/office/spreadsheetml/2010/11/ac" url="/Users/devangmehta/Dropbox/PhD/CBSV_RNASeq/Final/Supplementary Tables/"/>
    </mc:Choice>
  </mc:AlternateContent>
  <bookViews>
    <workbookView xWindow="680" yWindow="460" windowWidth="24920" windowHeight="15540" activeTab="1"/>
  </bookViews>
  <sheets>
    <sheet name="60444" sheetId="1" r:id="rId1"/>
    <sheet name="KBH 200618" sheetId="2" r:id="rId2"/>
  </sheets>
  <externalReferences>
    <externalReference r:id="rId3"/>
    <externalReference r:id="rId4"/>
  </externalReferences>
  <definedNames>
    <definedName name="_xlnm._FilterDatabase" localSheetId="0" hidden="1">'60444'!$A$1:$L$1293</definedName>
    <definedName name="_xlnm._FilterDatabase" localSheetId="1" hidden="1">'KBH 200618'!$A$1:$L$586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56" i="2" l="1"/>
  <c r="I386" i="2"/>
  <c r="I406" i="2"/>
  <c r="I377" i="2"/>
  <c r="I267" i="2"/>
  <c r="I343" i="2"/>
  <c r="I389" i="2"/>
  <c r="I368" i="2"/>
  <c r="I366" i="2"/>
  <c r="I385" i="2"/>
  <c r="I391" i="2"/>
  <c r="I334" i="2"/>
  <c r="I350" i="2"/>
  <c r="I291" i="2"/>
  <c r="I122" i="2"/>
  <c r="I329" i="2"/>
  <c r="I371" i="2"/>
  <c r="I383" i="2"/>
  <c r="I192" i="2"/>
  <c r="I407" i="2"/>
  <c r="I225" i="2"/>
  <c r="I335" i="2"/>
  <c r="I311" i="2"/>
  <c r="I10" i="2"/>
  <c r="I46" i="2"/>
  <c r="I400" i="2"/>
  <c r="I384" i="2"/>
  <c r="I92" i="2"/>
  <c r="I294" i="2"/>
  <c r="I49" i="2"/>
  <c r="I360" i="2"/>
  <c r="I330" i="2"/>
  <c r="I246" i="2"/>
  <c r="I219" i="2"/>
  <c r="I367" i="2"/>
  <c r="I404" i="2"/>
  <c r="I378" i="2"/>
  <c r="I221" i="2"/>
  <c r="I140" i="2"/>
  <c r="I7" i="2"/>
  <c r="I16" i="2"/>
  <c r="I398" i="2"/>
  <c r="I370" i="2"/>
  <c r="I158" i="2"/>
  <c r="I96" i="2"/>
  <c r="I114" i="2"/>
  <c r="I408" i="2"/>
  <c r="I399" i="2"/>
  <c r="I393" i="2"/>
  <c r="I13" i="2"/>
  <c r="I160" i="2"/>
  <c r="I315" i="2"/>
  <c r="I266" i="2"/>
  <c r="I369" i="2"/>
  <c r="I352" i="2"/>
  <c r="I361" i="2"/>
  <c r="I402" i="2"/>
  <c r="I216" i="2"/>
  <c r="I365" i="2"/>
  <c r="I387" i="2"/>
  <c r="I147" i="2"/>
  <c r="I214" i="2"/>
  <c r="I165" i="2"/>
  <c r="I63" i="2"/>
  <c r="I313" i="2"/>
  <c r="I110" i="2"/>
  <c r="I298" i="2"/>
  <c r="I390" i="2"/>
  <c r="I259" i="2"/>
  <c r="I36" i="2"/>
  <c r="I375" i="2"/>
  <c r="I150" i="2"/>
  <c r="I126" i="2"/>
  <c r="I396" i="2"/>
  <c r="I373" i="2"/>
  <c r="I303" i="2"/>
  <c r="I355" i="2"/>
  <c r="I250" i="2"/>
  <c r="I37" i="2"/>
  <c r="I388" i="2"/>
  <c r="I382" i="2"/>
  <c r="I302" i="2"/>
  <c r="I401" i="2"/>
  <c r="I152" i="2"/>
  <c r="I345" i="2"/>
  <c r="I354" i="2"/>
  <c r="I348" i="2"/>
  <c r="I24" i="2"/>
  <c r="I34" i="2"/>
  <c r="I245" i="2"/>
  <c r="I325" i="2"/>
  <c r="I332" i="2"/>
  <c r="I148" i="2"/>
  <c r="I40" i="2"/>
  <c r="I256" i="2"/>
  <c r="I168" i="2"/>
  <c r="I395" i="2"/>
  <c r="I358" i="2"/>
  <c r="I101" i="2"/>
  <c r="I376" i="2"/>
  <c r="I215" i="2"/>
  <c r="I317" i="2"/>
  <c r="I405" i="2"/>
  <c r="I320" i="2"/>
  <c r="I198" i="2"/>
  <c r="I394" i="2"/>
  <c r="I297" i="2"/>
  <c r="I336" i="2"/>
  <c r="I5" i="2"/>
  <c r="I121" i="2"/>
  <c r="I70" i="2"/>
  <c r="I380" i="2"/>
  <c r="I381" i="2"/>
  <c r="I342" i="2"/>
  <c r="I23" i="2"/>
  <c r="I268" i="2"/>
  <c r="I346" i="2"/>
  <c r="I197" i="2"/>
  <c r="I327" i="2"/>
  <c r="I379" i="2"/>
  <c r="I173" i="2"/>
  <c r="I403" i="2"/>
  <c r="I397" i="2"/>
  <c r="I316" i="2"/>
  <c r="I239" i="2"/>
  <c r="I131" i="2"/>
  <c r="I359" i="2"/>
  <c r="I85" i="2"/>
  <c r="I134" i="2"/>
  <c r="I363" i="2"/>
  <c r="I224" i="2"/>
  <c r="I62" i="2"/>
  <c r="I328" i="2"/>
  <c r="I112" i="2"/>
  <c r="I283" i="2"/>
  <c r="I339" i="2"/>
  <c r="I340" i="2"/>
  <c r="I176" i="2"/>
  <c r="I144" i="2"/>
  <c r="I284" i="2"/>
  <c r="I4" i="2"/>
  <c r="I201" i="2"/>
  <c r="I347" i="2"/>
  <c r="I153" i="2"/>
  <c r="I2" i="2"/>
  <c r="I344" i="2"/>
  <c r="I32" i="2"/>
  <c r="I226" i="2"/>
  <c r="I306" i="2"/>
  <c r="I33" i="2"/>
  <c r="I137" i="2"/>
  <c r="I278" i="2"/>
  <c r="I287" i="2"/>
  <c r="I257" i="2"/>
  <c r="I141" i="2"/>
  <c r="I76" i="2"/>
  <c r="I295" i="2"/>
  <c r="I308" i="2"/>
  <c r="I277" i="2"/>
  <c r="I78" i="2"/>
  <c r="I321" i="2"/>
  <c r="I276" i="2"/>
  <c r="I48" i="2"/>
  <c r="I374" i="2"/>
  <c r="I3" i="2"/>
  <c r="I274" i="2"/>
  <c r="I242" i="2"/>
  <c r="I8" i="2"/>
  <c r="I73" i="2"/>
  <c r="I206" i="2"/>
  <c r="I235" i="2"/>
  <c r="I167" i="2"/>
  <c r="I41" i="2"/>
  <c r="I349" i="2"/>
  <c r="I161" i="2"/>
  <c r="I281" i="2"/>
  <c r="I351" i="2"/>
  <c r="I392" i="2"/>
  <c r="I265" i="2"/>
  <c r="I253" i="2"/>
  <c r="I310" i="2"/>
  <c r="I357" i="2"/>
  <c r="I331" i="2"/>
  <c r="I372" i="2"/>
  <c r="I362" i="2"/>
  <c r="I91" i="2"/>
  <c r="I211" i="2"/>
  <c r="I124" i="2"/>
  <c r="I178" i="2"/>
  <c r="I341" i="2"/>
  <c r="I139" i="2"/>
  <c r="I151" i="2"/>
  <c r="I229" i="2"/>
  <c r="I6" i="2"/>
  <c r="I322" i="2"/>
  <c r="I86" i="2"/>
  <c r="I133" i="2"/>
  <c r="I333" i="2"/>
  <c r="I280" i="2"/>
  <c r="I109" i="2"/>
  <c r="I353" i="2"/>
  <c r="I177" i="2"/>
  <c r="I203" i="2"/>
  <c r="I338" i="2"/>
  <c r="I299" i="2"/>
  <c r="I252" i="2"/>
  <c r="I115" i="2"/>
  <c r="I307" i="2"/>
  <c r="I118" i="2"/>
  <c r="I258" i="2"/>
  <c r="I107" i="2"/>
  <c r="I22" i="2"/>
  <c r="I337" i="2"/>
  <c r="I54" i="2"/>
  <c r="I60" i="2"/>
  <c r="I323" i="2"/>
  <c r="I142" i="2"/>
  <c r="I273" i="2"/>
  <c r="I318" i="2"/>
  <c r="I364" i="2"/>
  <c r="I233" i="2"/>
  <c r="I286" i="2"/>
  <c r="I293" i="2"/>
  <c r="I249" i="2"/>
  <c r="I129" i="2"/>
  <c r="I244" i="2"/>
  <c r="I154" i="2"/>
  <c r="I18" i="2"/>
  <c r="I263" i="2"/>
  <c r="I43" i="2"/>
  <c r="I166" i="2"/>
  <c r="I81" i="2"/>
  <c r="I42" i="2"/>
  <c r="I113" i="2"/>
  <c r="I255" i="2"/>
  <c r="I187" i="2"/>
  <c r="I75" i="2"/>
  <c r="I240" i="2"/>
  <c r="I270" i="2"/>
  <c r="I237" i="2"/>
  <c r="I248" i="2"/>
  <c r="I282" i="2"/>
  <c r="I119" i="2"/>
  <c r="I292" i="2"/>
  <c r="I205" i="2"/>
  <c r="I111" i="2"/>
  <c r="I207" i="2"/>
  <c r="I83" i="2"/>
  <c r="I125" i="2"/>
  <c r="I300" i="2"/>
  <c r="I228" i="2"/>
  <c r="I234" i="2"/>
  <c r="I79" i="2"/>
  <c r="I232" i="2"/>
  <c r="I186" i="2"/>
  <c r="I269" i="2"/>
  <c r="I164" i="2"/>
  <c r="I17" i="2"/>
  <c r="I231" i="2"/>
  <c r="I30" i="2"/>
  <c r="I304" i="2"/>
  <c r="I309" i="2"/>
  <c r="I99" i="2"/>
  <c r="I157" i="2"/>
  <c r="I26" i="2"/>
  <c r="I117" i="2"/>
  <c r="I29" i="2"/>
  <c r="I132" i="2"/>
  <c r="I35" i="2"/>
  <c r="I217" i="2"/>
  <c r="I241" i="2"/>
  <c r="I55" i="2"/>
  <c r="I324" i="2"/>
  <c r="I155" i="2"/>
  <c r="I326" i="2"/>
  <c r="I182" i="2"/>
  <c r="I59" i="2"/>
  <c r="I301" i="2"/>
  <c r="I12" i="2"/>
  <c r="I305" i="2"/>
  <c r="I21" i="2"/>
  <c r="I296" i="2"/>
  <c r="I227" i="2"/>
  <c r="I190" i="2"/>
  <c r="I51" i="2"/>
  <c r="I220" i="2"/>
  <c r="I210" i="2"/>
  <c r="I251" i="2"/>
  <c r="I98" i="2"/>
  <c r="I200" i="2"/>
  <c r="I14" i="2"/>
  <c r="I169" i="2"/>
  <c r="I204" i="2"/>
  <c r="I143" i="2"/>
  <c r="I20" i="2"/>
  <c r="I57" i="2"/>
  <c r="I254" i="2"/>
  <c r="I90" i="2"/>
  <c r="I288" i="2"/>
  <c r="I183" i="2"/>
  <c r="I247" i="2"/>
  <c r="I102" i="2"/>
  <c r="I80" i="2"/>
  <c r="I100" i="2"/>
  <c r="I199" i="2"/>
  <c r="I45" i="2"/>
  <c r="I11" i="2"/>
  <c r="I52" i="2"/>
  <c r="I94" i="2"/>
  <c r="I312" i="2"/>
  <c r="I120" i="2"/>
  <c r="I82" i="2"/>
  <c r="I65" i="2"/>
  <c r="I191" i="2"/>
  <c r="I213" i="2"/>
  <c r="I272" i="2"/>
  <c r="I236" i="2"/>
  <c r="I31" i="2"/>
  <c r="I172" i="2"/>
  <c r="I243" i="2"/>
  <c r="I93" i="2"/>
  <c r="I9" i="2"/>
  <c r="I103" i="2"/>
  <c r="I314" i="2"/>
  <c r="I222" i="2"/>
  <c r="I209" i="2"/>
  <c r="I171" i="2"/>
  <c r="I264" i="2"/>
  <c r="I159" i="2"/>
  <c r="I95" i="2"/>
  <c r="I97" i="2"/>
  <c r="I127" i="2"/>
  <c r="I261" i="2"/>
  <c r="I149" i="2"/>
  <c r="I223" i="2"/>
  <c r="I156" i="2"/>
  <c r="I69" i="2"/>
  <c r="I89" i="2"/>
  <c r="I27" i="2"/>
  <c r="I72" i="2"/>
  <c r="I116" i="2"/>
  <c r="I181" i="2"/>
  <c r="I285" i="2"/>
  <c r="I163" i="2"/>
  <c r="I174" i="2"/>
  <c r="I170" i="2"/>
  <c r="I88" i="2"/>
  <c r="I189" i="2"/>
  <c r="I106" i="2"/>
  <c r="I193" i="2"/>
  <c r="I56" i="2"/>
  <c r="I230" i="2"/>
  <c r="I202" i="2"/>
  <c r="I130" i="2"/>
  <c r="I290" i="2"/>
  <c r="I64" i="2"/>
  <c r="I275" i="2"/>
  <c r="I87" i="2"/>
  <c r="I146" i="2"/>
  <c r="I179" i="2"/>
  <c r="I319" i="2"/>
  <c r="I279" i="2"/>
  <c r="I84" i="2"/>
  <c r="I135" i="2"/>
  <c r="I50" i="2"/>
  <c r="I15" i="2"/>
  <c r="I175" i="2"/>
  <c r="I123" i="2"/>
  <c r="I53" i="2"/>
  <c r="I47" i="2"/>
  <c r="I44" i="2"/>
  <c r="I180" i="2"/>
  <c r="I58" i="2"/>
  <c r="I38" i="2"/>
  <c r="I238" i="2"/>
  <c r="I61" i="2"/>
  <c r="I105" i="2"/>
  <c r="I184" i="2"/>
  <c r="I104" i="2"/>
  <c r="I39" i="2"/>
  <c r="I138" i="2"/>
  <c r="I196" i="2"/>
  <c r="I128" i="2"/>
  <c r="I66" i="2"/>
  <c r="I194" i="2"/>
  <c r="I185" i="2"/>
  <c r="I218" i="2"/>
  <c r="I19" i="2"/>
  <c r="I68" i="2"/>
  <c r="I74" i="2"/>
  <c r="I145" i="2"/>
  <c r="I195" i="2"/>
  <c r="I71" i="2"/>
  <c r="I25" i="2"/>
  <c r="I67" i="2"/>
  <c r="I212" i="2"/>
  <c r="I136" i="2"/>
  <c r="I77" i="2"/>
  <c r="I208" i="2"/>
  <c r="I162" i="2"/>
  <c r="I108" i="2"/>
  <c r="I271" i="2"/>
  <c r="I289" i="2"/>
  <c r="I28" i="2"/>
  <c r="I260" i="2"/>
  <c r="I262" i="2"/>
  <c r="I188" i="2"/>
  <c r="I498" i="2"/>
  <c r="I569" i="2"/>
  <c r="I547" i="2"/>
  <c r="I566" i="2"/>
  <c r="I542" i="2"/>
  <c r="I476" i="2"/>
  <c r="I510" i="2"/>
  <c r="I490" i="2"/>
  <c r="I454" i="2"/>
  <c r="I527" i="2"/>
  <c r="I541" i="2"/>
  <c r="I540" i="2"/>
  <c r="I559" i="2"/>
  <c r="I460" i="2"/>
  <c r="I553" i="2"/>
  <c r="I577" i="2"/>
  <c r="I461" i="2"/>
  <c r="I518" i="2"/>
  <c r="I494" i="2"/>
  <c r="I524" i="2"/>
  <c r="I502" i="2"/>
  <c r="I584" i="2"/>
  <c r="I550" i="2"/>
  <c r="I561" i="2"/>
  <c r="I539" i="2"/>
  <c r="I517" i="2"/>
  <c r="I531" i="2"/>
  <c r="I578" i="2"/>
  <c r="I560" i="2"/>
  <c r="I508" i="2"/>
  <c r="I532" i="2"/>
  <c r="I514" i="2"/>
  <c r="I516" i="2"/>
  <c r="I585" i="2"/>
  <c r="I475" i="2"/>
  <c r="I474" i="2"/>
  <c r="I496" i="2"/>
  <c r="I483" i="2"/>
  <c r="I581" i="2"/>
  <c r="I556" i="2"/>
  <c r="I446" i="2"/>
  <c r="I438" i="2"/>
  <c r="I544" i="2"/>
  <c r="I554" i="2"/>
  <c r="I443" i="2"/>
  <c r="I484" i="2"/>
  <c r="I457" i="2"/>
  <c r="I520" i="2"/>
  <c r="I482" i="2"/>
  <c r="I545" i="2"/>
  <c r="I579" i="2"/>
  <c r="I459" i="2"/>
  <c r="I557" i="2"/>
  <c r="I455" i="2"/>
  <c r="I583" i="2"/>
  <c r="I565" i="2"/>
  <c r="I515" i="2"/>
  <c r="I538" i="2"/>
  <c r="I467" i="2"/>
  <c r="I536" i="2"/>
  <c r="I487" i="2"/>
  <c r="I506" i="2"/>
  <c r="I567" i="2"/>
  <c r="I511" i="2"/>
  <c r="I574" i="2"/>
  <c r="I521" i="2"/>
  <c r="I571" i="2"/>
  <c r="I546" i="2"/>
  <c r="I499" i="2"/>
  <c r="I491" i="2"/>
  <c r="I445" i="2"/>
  <c r="I549" i="2"/>
  <c r="I568" i="2"/>
  <c r="I488" i="2"/>
  <c r="I456" i="2"/>
  <c r="I450" i="2"/>
  <c r="I462" i="2"/>
  <c r="I507" i="2"/>
  <c r="I497" i="2"/>
  <c r="I543" i="2"/>
  <c r="I466" i="2"/>
  <c r="I509" i="2"/>
  <c r="I493" i="2"/>
  <c r="I525" i="2"/>
  <c r="I477" i="2"/>
  <c r="I522" i="2"/>
  <c r="I534" i="2"/>
  <c r="I436" i="2"/>
  <c r="I573" i="2"/>
  <c r="I478" i="2"/>
  <c r="I572" i="2"/>
  <c r="I451" i="2"/>
  <c r="I576" i="2"/>
  <c r="I575" i="2"/>
  <c r="I586" i="2"/>
  <c r="I481" i="2"/>
  <c r="I548" i="2"/>
  <c r="I453" i="2"/>
  <c r="I471" i="2"/>
  <c r="I463" i="2"/>
  <c r="I501" i="2"/>
  <c r="I558" i="2"/>
  <c r="I486" i="2"/>
  <c r="I448" i="2"/>
  <c r="I442" i="2"/>
  <c r="I492" i="2"/>
  <c r="I440" i="2"/>
  <c r="I428" i="2"/>
  <c r="I480" i="2"/>
  <c r="I439" i="2"/>
  <c r="I429" i="2"/>
  <c r="I552" i="2"/>
  <c r="I495" i="2"/>
  <c r="I479" i="2"/>
  <c r="I473" i="2"/>
  <c r="I551" i="2"/>
  <c r="I555" i="2"/>
  <c r="I519" i="2"/>
  <c r="I414" i="2"/>
  <c r="I452" i="2"/>
  <c r="I469" i="2"/>
  <c r="I513" i="2"/>
  <c r="I582" i="2"/>
  <c r="I512" i="2"/>
  <c r="I437" i="2"/>
  <c r="I505" i="2"/>
  <c r="I530" i="2"/>
  <c r="I420" i="2"/>
  <c r="I425" i="2"/>
  <c r="I441" i="2"/>
  <c r="I464" i="2"/>
  <c r="I468" i="2"/>
  <c r="I432" i="2"/>
  <c r="I433" i="2"/>
  <c r="I465" i="2"/>
  <c r="I423" i="2"/>
  <c r="I528" i="2"/>
  <c r="I564" i="2"/>
  <c r="I424" i="2"/>
  <c r="I430" i="2"/>
  <c r="I431" i="2"/>
  <c r="I417" i="2"/>
  <c r="I504" i="2"/>
  <c r="I449" i="2"/>
  <c r="I570" i="2"/>
  <c r="I447" i="2"/>
  <c r="I526" i="2"/>
  <c r="I537" i="2"/>
  <c r="I485" i="2"/>
  <c r="I580" i="2"/>
  <c r="I503" i="2"/>
  <c r="I562" i="2"/>
  <c r="I444" i="2"/>
  <c r="I426" i="2"/>
  <c r="I435" i="2"/>
  <c r="I434" i="2"/>
  <c r="I412" i="2"/>
  <c r="I489" i="2"/>
  <c r="I529" i="2"/>
  <c r="I472" i="2"/>
  <c r="I533" i="2"/>
  <c r="I422" i="2"/>
  <c r="I563" i="2"/>
  <c r="I419" i="2"/>
  <c r="I421" i="2"/>
  <c r="I458" i="2"/>
  <c r="I535" i="2"/>
  <c r="I470" i="2"/>
  <c r="I418" i="2"/>
  <c r="I500" i="2"/>
  <c r="I415" i="2"/>
  <c r="I427" i="2"/>
  <c r="I413" i="2"/>
  <c r="I409" i="2"/>
  <c r="I416" i="2"/>
  <c r="I410" i="2"/>
  <c r="I523" i="2"/>
  <c r="I411" i="2"/>
  <c r="I732" i="1"/>
  <c r="I718" i="1"/>
  <c r="I702" i="1"/>
  <c r="I576" i="1"/>
  <c r="I559" i="1"/>
  <c r="I533" i="1"/>
  <c r="I510" i="1"/>
  <c r="I496" i="1"/>
  <c r="I490" i="1"/>
  <c r="I482" i="1"/>
  <c r="I980" i="1"/>
  <c r="I981" i="1"/>
  <c r="I472" i="1"/>
  <c r="I470" i="1"/>
  <c r="I469" i="1"/>
  <c r="I467" i="1"/>
  <c r="I466" i="1"/>
  <c r="I462" i="1"/>
  <c r="I461" i="1"/>
  <c r="I670" i="1"/>
  <c r="I1093" i="1"/>
  <c r="I455" i="1"/>
  <c r="I800" i="1"/>
  <c r="I653" i="1"/>
  <c r="I453" i="1"/>
  <c r="I450" i="1"/>
  <c r="I448" i="1"/>
  <c r="I846" i="1"/>
  <c r="I447" i="1"/>
  <c r="I446" i="1"/>
  <c r="I625" i="1"/>
  <c r="I445" i="1"/>
  <c r="I444" i="1"/>
  <c r="I442" i="1"/>
  <c r="I711" i="1"/>
  <c r="I1003" i="1"/>
  <c r="I855" i="1"/>
  <c r="I440" i="1"/>
  <c r="I1249" i="1"/>
  <c r="I914" i="1"/>
  <c r="I438" i="1"/>
  <c r="I437" i="1"/>
  <c r="I436" i="1"/>
  <c r="I435" i="1"/>
  <c r="I1067" i="1"/>
  <c r="I579" i="1"/>
  <c r="I679" i="1"/>
  <c r="I434" i="1"/>
  <c r="I433" i="1"/>
  <c r="I432" i="1"/>
  <c r="I1283" i="1"/>
  <c r="I956" i="1"/>
  <c r="I1108" i="1"/>
  <c r="I1030" i="1"/>
  <c r="I932" i="1"/>
  <c r="I538" i="1"/>
  <c r="I540" i="1"/>
  <c r="I918" i="1"/>
  <c r="I529" i="1"/>
  <c r="I820" i="1"/>
  <c r="I762" i="1"/>
  <c r="I967" i="1"/>
  <c r="I704" i="1"/>
  <c r="I1021" i="1"/>
  <c r="I508" i="1"/>
  <c r="I955" i="1"/>
  <c r="I593" i="1"/>
  <c r="I826" i="1"/>
  <c r="I821" i="1"/>
  <c r="I1044" i="1"/>
  <c r="I511" i="1"/>
  <c r="I726" i="1"/>
  <c r="I667" i="1"/>
  <c r="I505" i="1"/>
  <c r="I882" i="1"/>
  <c r="I1213" i="1"/>
  <c r="I501" i="1"/>
  <c r="I498" i="1"/>
  <c r="I570" i="1"/>
  <c r="I1073" i="1"/>
  <c r="I752" i="1"/>
  <c r="I710" i="1"/>
  <c r="I1074" i="1"/>
  <c r="I614" i="1"/>
  <c r="I488" i="1"/>
  <c r="I921" i="1"/>
  <c r="I485" i="1"/>
  <c r="I544" i="1"/>
  <c r="I480" i="1"/>
  <c r="I997" i="1"/>
  <c r="I849" i="1"/>
  <c r="I1141" i="1"/>
  <c r="I585" i="1"/>
  <c r="I583" i="1"/>
  <c r="I465" i="1"/>
  <c r="I630" i="1"/>
  <c r="I463" i="1"/>
  <c r="I626" i="1"/>
  <c r="I832" i="1"/>
  <c r="I709" i="1"/>
  <c r="I1267" i="1"/>
  <c r="I716" i="1"/>
  <c r="I771" i="1"/>
  <c r="I515" i="1"/>
  <c r="I457" i="1"/>
  <c r="I1009" i="1"/>
  <c r="I1156" i="1"/>
  <c r="I456" i="1"/>
  <c r="I454" i="1"/>
  <c r="I923" i="1"/>
  <c r="I514" i="1"/>
  <c r="I657" i="1"/>
  <c r="I504" i="1"/>
  <c r="I683" i="1"/>
  <c r="I889" i="1"/>
  <c r="I506" i="1"/>
  <c r="I451" i="1"/>
  <c r="I1207" i="1"/>
  <c r="I805" i="1"/>
  <c r="I958" i="1"/>
  <c r="I499" i="1"/>
  <c r="I737" i="1"/>
  <c r="I1124" i="1"/>
  <c r="I684" i="1"/>
  <c r="I887" i="1"/>
  <c r="I915" i="1"/>
  <c r="I1256" i="1"/>
  <c r="I893" i="1"/>
  <c r="I1145" i="1"/>
  <c r="I928" i="1"/>
  <c r="I487" i="1"/>
  <c r="I723" i="1"/>
  <c r="I443" i="1"/>
  <c r="I824" i="1"/>
  <c r="I715" i="1"/>
  <c r="I555" i="1"/>
  <c r="I760" i="1"/>
  <c r="I864" i="1"/>
  <c r="I441" i="1"/>
  <c r="I477" i="1"/>
  <c r="I476" i="1"/>
  <c r="I787" i="1"/>
  <c r="I1001" i="1"/>
  <c r="I953" i="1"/>
  <c r="I774" i="1"/>
  <c r="I478" i="1"/>
  <c r="I819" i="1"/>
  <c r="I1153" i="1"/>
  <c r="I691" i="1"/>
  <c r="I439" i="1"/>
  <c r="I616" i="1"/>
  <c r="I468" i="1"/>
  <c r="I655" i="1"/>
  <c r="I1282" i="1"/>
  <c r="I1172" i="1"/>
  <c r="I1206" i="1"/>
  <c r="I1262" i="1"/>
  <c r="I862" i="1"/>
  <c r="I1261" i="1"/>
  <c r="I1160" i="1"/>
  <c r="I460" i="1"/>
  <c r="I1033" i="1"/>
  <c r="I780" i="1"/>
  <c r="I489" i="1"/>
  <c r="I492" i="1"/>
  <c r="I880" i="1"/>
  <c r="I459" i="1"/>
  <c r="I620" i="1"/>
  <c r="I1175" i="1"/>
  <c r="I699" i="1"/>
  <c r="I934" i="1"/>
  <c r="I611" i="1"/>
  <c r="I1284" i="1"/>
  <c r="I919" i="1"/>
  <c r="I1062" i="1"/>
  <c r="I1263" i="1"/>
  <c r="I916" i="1"/>
  <c r="I560" i="1"/>
  <c r="I519" i="1"/>
  <c r="I693" i="1"/>
  <c r="I1184" i="1"/>
  <c r="I1125" i="1"/>
  <c r="I517" i="1"/>
  <c r="I979" i="1"/>
  <c r="I1193" i="1"/>
  <c r="I550" i="1"/>
  <c r="I449" i="1"/>
  <c r="I562" i="1"/>
  <c r="I712" i="1"/>
  <c r="I1113" i="1"/>
  <c r="I1083" i="1"/>
  <c r="I909" i="1"/>
  <c r="I610" i="1"/>
  <c r="I673" i="1"/>
  <c r="I962" i="1"/>
  <c r="I1080" i="1"/>
  <c r="I509" i="1"/>
  <c r="I687" i="1"/>
  <c r="I500" i="1"/>
  <c r="I796" i="1"/>
  <c r="I502" i="1"/>
  <c r="I877" i="1"/>
  <c r="I697" i="1"/>
  <c r="I473" i="1"/>
  <c r="I475" i="1"/>
  <c r="I474" i="1"/>
  <c r="I959" i="1"/>
  <c r="I1105" i="1"/>
  <c r="I497" i="1"/>
  <c r="I875" i="1"/>
  <c r="I471" i="1"/>
  <c r="I518" i="1"/>
  <c r="I541" i="1"/>
  <c r="I731" i="1"/>
  <c r="I775" i="1"/>
  <c r="I543" i="1"/>
  <c r="I1161" i="1"/>
  <c r="I554" i="1"/>
  <c r="I689" i="1"/>
  <c r="I491" i="1"/>
  <c r="I464" i="1"/>
  <c r="I531" i="1"/>
  <c r="I696" i="1"/>
  <c r="I638" i="1"/>
  <c r="I757" i="1"/>
  <c r="I1079" i="1"/>
  <c r="I563" i="1"/>
  <c r="I734" i="1"/>
  <c r="I648" i="1"/>
  <c r="I592" i="1"/>
  <c r="I1028" i="1"/>
  <c r="I590" i="1"/>
  <c r="I815" i="1"/>
  <c r="I1004" i="1"/>
  <c r="I1110" i="1"/>
  <c r="I1292" i="1"/>
  <c r="I458" i="1"/>
  <c r="I525" i="1"/>
  <c r="I1268" i="1"/>
  <c r="I867" i="1"/>
  <c r="I507" i="1"/>
  <c r="I612" i="1"/>
  <c r="I573" i="1"/>
  <c r="I503" i="1"/>
  <c r="I746" i="1"/>
  <c r="I827" i="1"/>
  <c r="I483" i="1"/>
  <c r="I486" i="1"/>
  <c r="I524" i="1"/>
  <c r="I688" i="1"/>
  <c r="I1208" i="1"/>
  <c r="I1234" i="1"/>
  <c r="I728" i="1"/>
  <c r="I719" i="1"/>
  <c r="I1171" i="1"/>
  <c r="I1027" i="1"/>
  <c r="I768" i="1"/>
  <c r="I659" i="1"/>
  <c r="I535" i="1"/>
  <c r="I603" i="1"/>
  <c r="I1136" i="1"/>
  <c r="I714" i="1"/>
  <c r="I452" i="1"/>
  <c r="I1098" i="1"/>
  <c r="I513" i="1"/>
  <c r="I479" i="1"/>
  <c r="I606" i="1"/>
  <c r="I705" i="1"/>
  <c r="I557" i="1"/>
  <c r="I660" i="1"/>
  <c r="I1180" i="1"/>
  <c r="I578" i="1"/>
  <c r="I873" i="1"/>
  <c r="I565" i="1"/>
  <c r="I963" i="1"/>
  <c r="I526" i="1"/>
  <c r="I895" i="1"/>
  <c r="I545" i="1"/>
  <c r="I647" i="1"/>
  <c r="I1228" i="1"/>
  <c r="I682" i="1"/>
  <c r="I825" i="1"/>
  <c r="I607" i="1"/>
  <c r="I713" i="1"/>
  <c r="I527" i="1"/>
  <c r="I1278" i="1"/>
  <c r="I871" i="1"/>
  <c r="I1149" i="1"/>
  <c r="I803" i="1"/>
  <c r="I587" i="1"/>
  <c r="I856" i="1"/>
  <c r="I933" i="1"/>
  <c r="I601" i="1"/>
  <c r="I537" i="1"/>
  <c r="I484" i="1"/>
  <c r="I516" i="1"/>
  <c r="I556" i="1"/>
  <c r="I604" i="1"/>
  <c r="I542" i="1"/>
  <c r="I646" i="1"/>
  <c r="I582" i="1"/>
  <c r="I1169" i="1"/>
  <c r="I793" i="1"/>
  <c r="I883" i="1"/>
  <c r="I938" i="1"/>
  <c r="I674" i="1"/>
  <c r="I652" i="1"/>
  <c r="I763" i="1"/>
  <c r="I950" i="1"/>
  <c r="I628" i="1"/>
  <c r="I1173" i="1"/>
  <c r="I662" i="1"/>
  <c r="I830" i="1"/>
  <c r="I974" i="1"/>
  <c r="I985" i="1"/>
  <c r="I717" i="1"/>
  <c r="I761" i="1"/>
  <c r="I698" i="1"/>
  <c r="I645" i="1"/>
  <c r="I495" i="1"/>
  <c r="I534" i="1"/>
  <c r="I1076" i="1"/>
  <c r="I747" i="1"/>
  <c r="I1096" i="1"/>
  <c r="I1134" i="1"/>
  <c r="I1060" i="1"/>
  <c r="I892" i="1"/>
  <c r="I1191" i="1"/>
  <c r="I598" i="1"/>
  <c r="I566" i="1"/>
  <c r="I553" i="1"/>
  <c r="I722" i="1"/>
  <c r="I1259" i="1"/>
  <c r="I802" i="1"/>
  <c r="I736" i="1"/>
  <c r="I984" i="1"/>
  <c r="I844" i="1"/>
  <c r="I822" i="1"/>
  <c r="I521" i="1"/>
  <c r="I586" i="1"/>
  <c r="I551" i="1"/>
  <c r="I635" i="1"/>
  <c r="I1089" i="1"/>
  <c r="I748" i="1"/>
  <c r="I639" i="1"/>
  <c r="I1116" i="1"/>
  <c r="I589" i="1"/>
  <c r="I613" i="1"/>
  <c r="I808" i="1"/>
  <c r="I1255" i="1"/>
  <c r="I651" i="1"/>
  <c r="I866" i="1"/>
  <c r="I1147" i="1"/>
  <c r="I1029" i="1"/>
  <c r="I1049" i="1"/>
  <c r="I1091" i="1"/>
  <c r="I627" i="1"/>
  <c r="I834" i="1"/>
  <c r="I1154" i="1"/>
  <c r="I536" i="1"/>
  <c r="I769" i="1"/>
  <c r="I1133" i="1"/>
  <c r="I902" i="1"/>
  <c r="I1280" i="1"/>
  <c r="I1203" i="1"/>
  <c r="I1243" i="1"/>
  <c r="I637" i="1"/>
  <c r="I494" i="1"/>
  <c r="I692" i="1"/>
  <c r="I481" i="1"/>
  <c r="I571" i="1"/>
  <c r="I983" i="1"/>
  <c r="I1264" i="1"/>
  <c r="I588" i="1"/>
  <c r="I1190" i="1"/>
  <c r="I1183" i="1"/>
  <c r="I1236" i="1"/>
  <c r="I1000" i="1"/>
  <c r="I1164" i="1"/>
  <c r="I621" i="1"/>
  <c r="I831" i="1"/>
  <c r="I669" i="1"/>
  <c r="I901" i="1"/>
  <c r="I1246" i="1"/>
  <c r="I1059" i="1"/>
  <c r="I658" i="1"/>
  <c r="I650" i="1"/>
  <c r="I850" i="1"/>
  <c r="I597" i="1"/>
  <c r="I1290" i="1"/>
  <c r="I939" i="1"/>
  <c r="I1018" i="1"/>
  <c r="I1216" i="1"/>
  <c r="I1230" i="1"/>
  <c r="I1192" i="1"/>
  <c r="I1272" i="1"/>
  <c r="I1031" i="1"/>
  <c r="I745" i="1"/>
  <c r="I743" i="1"/>
  <c r="I596" i="1"/>
  <c r="I634" i="1"/>
  <c r="I642" i="1"/>
  <c r="I1132" i="1"/>
  <c r="I680" i="1"/>
  <c r="I520" i="1"/>
  <c r="I1178" i="1"/>
  <c r="I615" i="1"/>
  <c r="I797" i="1"/>
  <c r="I854" i="1"/>
  <c r="I738" i="1"/>
  <c r="I968" i="1"/>
  <c r="I707" i="1"/>
  <c r="I1045" i="1"/>
  <c r="I548" i="1"/>
  <c r="I668" i="1"/>
  <c r="I569" i="1"/>
  <c r="I600" i="1"/>
  <c r="I724" i="1"/>
  <c r="I1002" i="1"/>
  <c r="I512" i="1"/>
  <c r="I1104" i="1"/>
  <c r="I750" i="1"/>
  <c r="I558" i="1"/>
  <c r="I782" i="1"/>
  <c r="I564" i="1"/>
  <c r="I591" i="1"/>
  <c r="I523" i="1"/>
  <c r="I1179" i="1"/>
  <c r="I912" i="1"/>
  <c r="I676" i="1"/>
  <c r="I1271" i="1"/>
  <c r="I957" i="1"/>
  <c r="I686" i="1"/>
  <c r="I681" i="1"/>
  <c r="I798" i="1"/>
  <c r="I779" i="1"/>
  <c r="I789" i="1"/>
  <c r="I770" i="1"/>
  <c r="I859" i="1"/>
  <c r="I1241" i="1"/>
  <c r="I764" i="1"/>
  <c r="I532" i="1"/>
  <c r="I671" i="1"/>
  <c r="I539" i="1"/>
  <c r="I811" i="1"/>
  <c r="I1040" i="1"/>
  <c r="I799" i="1"/>
  <c r="I1269" i="1"/>
  <c r="I599" i="1"/>
  <c r="I622" i="1"/>
  <c r="I493" i="1"/>
  <c r="I577" i="1"/>
  <c r="I1014" i="1"/>
  <c r="I948" i="1"/>
  <c r="I1058" i="1"/>
  <c r="I656" i="1"/>
  <c r="I1186" i="1"/>
  <c r="I744" i="1"/>
  <c r="I633" i="1"/>
  <c r="I1071" i="1"/>
  <c r="I988" i="1"/>
  <c r="I1025" i="1"/>
  <c r="I785" i="1"/>
  <c r="I602" i="1"/>
  <c r="I1085" i="1"/>
  <c r="I547" i="1"/>
  <c r="I835" i="1"/>
  <c r="I530" i="1"/>
  <c r="I574" i="1"/>
  <c r="I795" i="1"/>
  <c r="I568" i="1"/>
  <c r="I1158" i="1"/>
  <c r="I528" i="1"/>
  <c r="I690" i="1"/>
  <c r="I1199" i="1"/>
  <c r="I999" i="1"/>
  <c r="I584" i="1"/>
  <c r="I1146" i="1"/>
  <c r="I561" i="1"/>
  <c r="I817" i="1"/>
  <c r="I581" i="1"/>
  <c r="I549" i="1"/>
  <c r="I1202" i="1"/>
  <c r="I1063" i="1"/>
  <c r="I1118" i="1"/>
  <c r="I791" i="1"/>
  <c r="I546" i="1"/>
  <c r="I594" i="1"/>
  <c r="I677" i="1"/>
  <c r="I572" i="1"/>
  <c r="I1069" i="1"/>
  <c r="I1224" i="1"/>
  <c r="I910" i="1"/>
  <c r="I1198" i="1"/>
  <c r="I1155" i="1"/>
  <c r="I935" i="1"/>
  <c r="I663" i="1"/>
  <c r="I986" i="1"/>
  <c r="I806" i="1"/>
  <c r="I703" i="1"/>
  <c r="I1099" i="1"/>
  <c r="I1102" i="1"/>
  <c r="I894" i="1"/>
  <c r="I823" i="1"/>
  <c r="I1065" i="1"/>
  <c r="I654" i="1"/>
  <c r="I727" i="1"/>
  <c r="I1055" i="1"/>
  <c r="I644" i="1"/>
  <c r="I1279" i="1"/>
  <c r="I664" i="1"/>
  <c r="I694" i="1"/>
  <c r="I522" i="1"/>
  <c r="I1131" i="1"/>
  <c r="I998" i="1"/>
  <c r="I847" i="1"/>
  <c r="I608" i="1"/>
  <c r="I1176" i="1"/>
  <c r="I851" i="1"/>
  <c r="I1151" i="1"/>
  <c r="I1023" i="1"/>
  <c r="I778" i="1"/>
  <c r="I567" i="1"/>
  <c r="I636" i="1"/>
  <c r="I552" i="1"/>
  <c r="I888" i="1"/>
  <c r="I740" i="1"/>
  <c r="I1291" i="1"/>
  <c r="I672" i="1"/>
  <c r="I837" i="1"/>
  <c r="I868" i="1"/>
  <c r="I1220" i="1"/>
  <c r="I666" i="1"/>
  <c r="I721" i="1"/>
  <c r="I1219" i="1"/>
  <c r="I1094" i="1"/>
  <c r="I632" i="1"/>
  <c r="I649" i="1"/>
  <c r="I1195" i="1"/>
  <c r="I725" i="1"/>
  <c r="I1092" i="1"/>
  <c r="I1287" i="1"/>
  <c r="I741" i="1"/>
  <c r="I818" i="1"/>
  <c r="I954" i="1"/>
  <c r="I1032" i="1"/>
  <c r="I580" i="1"/>
  <c r="I641" i="1"/>
  <c r="I617" i="1"/>
  <c r="I619" i="1"/>
  <c r="I1086" i="1"/>
  <c r="I870" i="1"/>
  <c r="I1200" i="1"/>
  <c r="I1048" i="1"/>
  <c r="I595" i="1"/>
  <c r="I661" i="1"/>
  <c r="I1257" i="1"/>
  <c r="I1270" i="1"/>
  <c r="I1008" i="1"/>
  <c r="I1090" i="1"/>
  <c r="I1227" i="1"/>
  <c r="I903" i="1"/>
  <c r="I1005" i="1"/>
  <c r="I759" i="1"/>
  <c r="I1053" i="1"/>
  <c r="I700" i="1"/>
  <c r="I857" i="1"/>
  <c r="I1115" i="1"/>
  <c r="I951" i="1"/>
  <c r="I839" i="1"/>
  <c r="I931" i="1"/>
  <c r="I788" i="1"/>
  <c r="I900" i="1"/>
  <c r="I1215" i="1"/>
  <c r="I982" i="1"/>
  <c r="I1281" i="1"/>
  <c r="I863" i="1"/>
  <c r="I1165" i="1"/>
  <c r="I1187" i="1"/>
  <c r="I742" i="1"/>
  <c r="I1212" i="1"/>
  <c r="I801" i="1"/>
  <c r="I1159" i="1"/>
  <c r="I878" i="1"/>
  <c r="I701" i="1"/>
  <c r="I1226" i="1"/>
  <c r="I906" i="1"/>
  <c r="I1237" i="1"/>
  <c r="I881" i="1"/>
  <c r="I777" i="1"/>
  <c r="I640" i="1"/>
  <c r="I781" i="1"/>
  <c r="I1107" i="1"/>
  <c r="I765" i="1"/>
  <c r="I1209" i="1"/>
  <c r="I872" i="1"/>
  <c r="I810" i="1"/>
  <c r="I623" i="1"/>
  <c r="I624" i="1"/>
  <c r="I706" i="1"/>
  <c r="I1205" i="1"/>
  <c r="I1189" i="1"/>
  <c r="I631" i="1"/>
  <c r="I1218" i="1"/>
  <c r="I993" i="1"/>
  <c r="I886" i="1"/>
  <c r="I1201" i="1"/>
  <c r="I735" i="1"/>
  <c r="I949" i="1"/>
  <c r="I665" i="1"/>
  <c r="I753" i="1"/>
  <c r="I940" i="1"/>
  <c r="I1057" i="1"/>
  <c r="I977" i="1"/>
  <c r="I945" i="1"/>
  <c r="I1188" i="1"/>
  <c r="I1078" i="1"/>
  <c r="I708" i="1"/>
  <c r="I756" i="1"/>
  <c r="I845" i="1"/>
  <c r="I937" i="1"/>
  <c r="I869" i="1"/>
  <c r="I695" i="1"/>
  <c r="I749" i="1"/>
  <c r="I1174" i="1"/>
  <c r="I1260" i="1"/>
  <c r="I1052" i="1"/>
  <c r="I896" i="1"/>
  <c r="I618" i="1"/>
  <c r="I990" i="1"/>
  <c r="I739" i="1"/>
  <c r="I772" i="1"/>
  <c r="I575" i="1"/>
  <c r="I838" i="1"/>
  <c r="I605" i="1"/>
  <c r="I1293" i="1"/>
  <c r="I1277" i="1"/>
  <c r="I1210" i="1"/>
  <c r="I1064" i="1"/>
  <c r="I879" i="1"/>
  <c r="I1010" i="1"/>
  <c r="I678" i="1"/>
  <c r="I874" i="1"/>
  <c r="I1095" i="1"/>
  <c r="I1273" i="1"/>
  <c r="I720" i="1"/>
  <c r="I860" i="1"/>
  <c r="I629" i="1"/>
  <c r="I1142" i="1"/>
  <c r="I952" i="1"/>
  <c r="I1288" i="1"/>
  <c r="I1135" i="1"/>
  <c r="I1034" i="1"/>
  <c r="I786" i="1"/>
  <c r="I970" i="1"/>
  <c r="I609" i="1"/>
  <c r="I897" i="1"/>
  <c r="I1037" i="1"/>
  <c r="I776" i="1"/>
  <c r="I1177" i="1"/>
  <c r="I1070" i="1"/>
  <c r="I848" i="1"/>
  <c r="I1196" i="1"/>
  <c r="I1286" i="1"/>
  <c r="I884" i="1"/>
  <c r="I858" i="1"/>
  <c r="I1084" i="1"/>
  <c r="I792" i="1"/>
  <c r="I766" i="1"/>
  <c r="I908" i="1"/>
  <c r="I1248" i="1"/>
  <c r="I1167" i="1"/>
  <c r="I643" i="1"/>
  <c r="I1036" i="1"/>
  <c r="I729" i="1"/>
  <c r="I922" i="1"/>
  <c r="I1066" i="1"/>
  <c r="I828" i="1"/>
  <c r="I767" i="1"/>
  <c r="I973" i="1"/>
  <c r="I784" i="1"/>
  <c r="I790" i="1"/>
  <c r="I1126" i="1"/>
  <c r="I1148" i="1"/>
  <c r="I1223" i="1"/>
  <c r="I1274" i="1"/>
  <c r="I885" i="1"/>
  <c r="I843" i="1"/>
  <c r="I929" i="1"/>
  <c r="I1221" i="1"/>
  <c r="I1054" i="1"/>
  <c r="I1139" i="1"/>
  <c r="I1123" i="1"/>
  <c r="I816" i="1"/>
  <c r="I1247" i="1"/>
  <c r="I1181" i="1"/>
  <c r="I1056" i="1"/>
  <c r="I994" i="1"/>
  <c r="I942" i="1"/>
  <c r="I905" i="1"/>
  <c r="I1150" i="1"/>
  <c r="I930" i="1"/>
  <c r="I1101" i="1"/>
  <c r="I971" i="1"/>
  <c r="I920" i="1"/>
  <c r="I1185" i="1"/>
  <c r="I965" i="1"/>
  <c r="I924" i="1"/>
  <c r="I1231" i="1"/>
  <c r="I1117" i="1"/>
  <c r="I1129" i="1"/>
  <c r="I1197" i="1"/>
  <c r="I927" i="1"/>
  <c r="I836" i="1"/>
  <c r="I1239" i="1"/>
  <c r="I1039" i="1"/>
  <c r="I1252" i="1"/>
  <c r="I1244" i="1"/>
  <c r="I1137" i="1"/>
  <c r="I991" i="1"/>
  <c r="I1128" i="1"/>
  <c r="I1258" i="1"/>
  <c r="I904" i="1"/>
  <c r="I1011" i="1"/>
  <c r="I794" i="1"/>
  <c r="I1026" i="1"/>
  <c r="I1143" i="1"/>
  <c r="I733" i="1"/>
  <c r="I1019" i="1"/>
  <c r="I1253" i="1"/>
  <c r="I946" i="1"/>
  <c r="I1006" i="1"/>
  <c r="I754" i="1"/>
  <c r="I675" i="1"/>
  <c r="I1140" i="1"/>
  <c r="I907" i="1"/>
  <c r="I1232" i="1"/>
  <c r="I773" i="1"/>
  <c r="I899" i="1"/>
  <c r="I853" i="1"/>
  <c r="I813" i="1"/>
  <c r="I730" i="1"/>
  <c r="I1061" i="1"/>
  <c r="I685" i="1"/>
  <c r="I1022" i="1"/>
  <c r="I1289" i="1"/>
  <c r="I807" i="1"/>
  <c r="I1097" i="1"/>
  <c r="I1204" i="1"/>
  <c r="I1166" i="1"/>
  <c r="I1020" i="1"/>
  <c r="I1013" i="1"/>
  <c r="I1122" i="1"/>
  <c r="I783" i="1"/>
  <c r="I829" i="1"/>
  <c r="I809" i="1"/>
  <c r="I1163" i="1"/>
  <c r="I842" i="1"/>
  <c r="I1157" i="1"/>
  <c r="I758" i="1"/>
  <c r="I861" i="1"/>
  <c r="I1229" i="1"/>
  <c r="I1017" i="1"/>
  <c r="I926" i="1"/>
  <c r="I961" i="1"/>
  <c r="I751" i="1"/>
  <c r="I941" i="1"/>
  <c r="I1007" i="1"/>
  <c r="I1162" i="1"/>
  <c r="I936" i="1"/>
  <c r="I1233" i="1"/>
  <c r="I1106" i="1"/>
  <c r="I911" i="1"/>
  <c r="I925" i="1"/>
  <c r="I947" i="1"/>
  <c r="I917" i="1"/>
  <c r="I964" i="1"/>
  <c r="I1238" i="1"/>
  <c r="I1217" i="1"/>
  <c r="I804" i="1"/>
  <c r="I1152" i="1"/>
  <c r="I1015" i="1"/>
  <c r="I890" i="1"/>
  <c r="I972" i="1"/>
  <c r="I1046" i="1"/>
  <c r="I755" i="1"/>
  <c r="I840" i="1"/>
  <c r="I1111" i="1"/>
  <c r="I841" i="1"/>
  <c r="I1276" i="1"/>
  <c r="I1235" i="1"/>
  <c r="I1266" i="1"/>
  <c r="I1214" i="1"/>
  <c r="I1275" i="1"/>
  <c r="I1170" i="1"/>
  <c r="I1211" i="1"/>
  <c r="I960" i="1"/>
  <c r="I996" i="1"/>
  <c r="I898" i="1"/>
  <c r="I1254" i="1"/>
  <c r="I1285" i="1"/>
  <c r="I1250" i="1"/>
  <c r="I1042" i="1"/>
  <c r="I944" i="1"/>
  <c r="I1109" i="1"/>
  <c r="I812" i="1"/>
  <c r="I1121" i="1"/>
  <c r="I1119" i="1"/>
  <c r="I969" i="1"/>
  <c r="I1120" i="1"/>
  <c r="I1087" i="1"/>
  <c r="I995" i="1"/>
  <c r="I1103" i="1"/>
  <c r="I891" i="1"/>
  <c r="I1016" i="1"/>
  <c r="I1100" i="1"/>
  <c r="I1068" i="1"/>
  <c r="I1050" i="1"/>
  <c r="I1265" i="1"/>
  <c r="I966" i="1"/>
  <c r="I1041" i="1"/>
  <c r="I1242" i="1"/>
  <c r="I1051" i="1"/>
  <c r="I865" i="1"/>
  <c r="I975" i="1"/>
  <c r="I814" i="1"/>
  <c r="I1245" i="1"/>
  <c r="I1077" i="1"/>
  <c r="I852" i="1"/>
  <c r="I1082" i="1"/>
  <c r="I989" i="1"/>
  <c r="I976" i="1"/>
  <c r="I1081" i="1"/>
  <c r="I1222" i="1"/>
  <c r="I1012" i="1"/>
  <c r="I1035" i="1"/>
  <c r="I1024" i="1"/>
  <c r="I978" i="1"/>
  <c r="I1130" i="1"/>
  <c r="I943" i="1"/>
  <c r="I1225" i="1"/>
  <c r="I987" i="1"/>
  <c r="I1088" i="1"/>
  <c r="I1112" i="1"/>
  <c r="I1038" i="1"/>
  <c r="I1144" i="1"/>
  <c r="I876" i="1"/>
  <c r="I1127" i="1"/>
  <c r="I1072" i="1"/>
  <c r="I1075" i="1"/>
  <c r="I1168" i="1"/>
  <c r="I1240" i="1"/>
  <c r="I1182" i="1"/>
  <c r="I1138" i="1"/>
  <c r="I1114" i="1"/>
  <c r="I1194" i="1"/>
  <c r="I1047" i="1"/>
  <c r="I1043" i="1"/>
  <c r="I992" i="1"/>
  <c r="I1251" i="1"/>
  <c r="I913" i="1"/>
  <c r="I833" i="1"/>
  <c r="I98" i="1"/>
  <c r="I30" i="1"/>
  <c r="I150" i="1"/>
  <c r="I173" i="1"/>
  <c r="I120" i="1"/>
  <c r="I320" i="1"/>
  <c r="I293" i="1"/>
  <c r="I26" i="1"/>
  <c r="I249" i="1"/>
  <c r="I223" i="1"/>
  <c r="I211" i="1"/>
  <c r="I189" i="1"/>
  <c r="I290" i="1"/>
  <c r="I159" i="1"/>
  <c r="I248" i="1"/>
  <c r="I190" i="1"/>
  <c r="I165" i="1"/>
  <c r="I71" i="1"/>
  <c r="I303" i="1"/>
  <c r="I84" i="1"/>
  <c r="I155" i="1"/>
  <c r="I242" i="1"/>
  <c r="I330" i="1"/>
  <c r="I144" i="1"/>
  <c r="I180" i="1"/>
  <c r="I104" i="1"/>
  <c r="I117" i="1"/>
  <c r="I50" i="1"/>
  <c r="I355" i="1"/>
  <c r="I157" i="1"/>
  <c r="I55" i="1"/>
  <c r="I169" i="1"/>
  <c r="I176" i="1"/>
  <c r="I286" i="1"/>
  <c r="I288" i="1"/>
  <c r="I123" i="1"/>
  <c r="I79" i="1"/>
  <c r="I130" i="1"/>
  <c r="I202" i="1"/>
  <c r="I128" i="1"/>
  <c r="I274" i="1"/>
  <c r="I56" i="1"/>
  <c r="I238" i="1"/>
  <c r="I82" i="1"/>
  <c r="I69" i="1"/>
  <c r="I233" i="1"/>
  <c r="I68" i="1"/>
  <c r="I210" i="1"/>
  <c r="I94" i="1"/>
  <c r="I250" i="1"/>
  <c r="I226" i="1"/>
  <c r="I151" i="1"/>
  <c r="I90" i="1"/>
  <c r="I225" i="1"/>
  <c r="I329" i="1"/>
  <c r="I218" i="1"/>
  <c r="I107" i="1"/>
  <c r="I139" i="1"/>
  <c r="I310" i="1"/>
  <c r="I13" i="1"/>
  <c r="I100" i="1"/>
  <c r="I269" i="1"/>
  <c r="I321" i="1"/>
  <c r="I273" i="1"/>
  <c r="I91" i="1"/>
  <c r="I282" i="1"/>
  <c r="I146" i="1"/>
  <c r="I357" i="1"/>
  <c r="I171" i="1"/>
  <c r="I44" i="1"/>
  <c r="I127" i="1"/>
  <c r="I284" i="1"/>
  <c r="I281" i="1"/>
  <c r="I96" i="1"/>
  <c r="I179" i="1"/>
  <c r="I152" i="1"/>
  <c r="I283" i="1"/>
  <c r="I200" i="1"/>
  <c r="I148" i="1"/>
  <c r="I229" i="1"/>
  <c r="I129" i="1"/>
  <c r="I112" i="1"/>
  <c r="I316" i="1"/>
  <c r="I231" i="1"/>
  <c r="I72" i="1"/>
  <c r="I264" i="1"/>
  <c r="I86" i="1"/>
  <c r="I105" i="1"/>
  <c r="I301" i="1"/>
  <c r="I258" i="1"/>
  <c r="I300" i="1"/>
  <c r="I227" i="1"/>
  <c r="I263" i="1"/>
  <c r="I379" i="1"/>
  <c r="I9" i="1"/>
  <c r="I54" i="1"/>
  <c r="I236" i="1"/>
  <c r="I138" i="1"/>
  <c r="I102" i="1"/>
  <c r="I48" i="1"/>
  <c r="I186" i="1"/>
  <c r="I42" i="1"/>
  <c r="I262" i="1"/>
  <c r="I124" i="1"/>
  <c r="I156" i="1"/>
  <c r="I10" i="1"/>
  <c r="I216" i="1"/>
  <c r="I230" i="1"/>
  <c r="I287" i="1"/>
  <c r="I161" i="1"/>
  <c r="I246" i="1"/>
  <c r="I154" i="1"/>
  <c r="I259" i="1"/>
  <c r="I367" i="1"/>
  <c r="I182" i="1"/>
  <c r="I41" i="1"/>
  <c r="I304" i="1"/>
  <c r="I74" i="1"/>
  <c r="I66" i="1"/>
  <c r="I267" i="1"/>
  <c r="I221" i="1"/>
  <c r="I63" i="1"/>
  <c r="I141" i="1"/>
  <c r="I29" i="1"/>
  <c r="I81" i="1"/>
  <c r="I67" i="1"/>
  <c r="I103" i="1"/>
  <c r="I23" i="1"/>
  <c r="I43" i="1"/>
  <c r="I203" i="1"/>
  <c r="I299" i="1"/>
  <c r="I199" i="1"/>
  <c r="I276" i="1"/>
  <c r="I168" i="1"/>
  <c r="I163" i="1"/>
  <c r="I272" i="1"/>
  <c r="I335" i="1"/>
  <c r="I208" i="1"/>
  <c r="I351" i="1"/>
  <c r="I291" i="1"/>
  <c r="I18" i="1"/>
  <c r="I270" i="1"/>
  <c r="I95" i="1"/>
  <c r="I167" i="1"/>
  <c r="I45" i="1"/>
  <c r="I143" i="1"/>
  <c r="I188" i="1"/>
  <c r="I214" i="1"/>
  <c r="I187" i="1"/>
  <c r="I194" i="1"/>
  <c r="I51" i="1"/>
  <c r="I178" i="1"/>
  <c r="I375" i="1"/>
  <c r="I369" i="1"/>
  <c r="I38" i="1"/>
  <c r="I220" i="1"/>
  <c r="I393" i="1"/>
  <c r="I47" i="1"/>
  <c r="I305" i="1"/>
  <c r="I14" i="1"/>
  <c r="I366" i="1"/>
  <c r="I251" i="1"/>
  <c r="I15" i="1"/>
  <c r="I21" i="1"/>
  <c r="I389" i="1"/>
  <c r="I306" i="1"/>
  <c r="I207" i="1"/>
  <c r="I271" i="1"/>
  <c r="I160" i="1"/>
  <c r="I381" i="1"/>
  <c r="I137" i="1"/>
  <c r="I339" i="1"/>
  <c r="I266" i="1"/>
  <c r="I292" i="1"/>
  <c r="I78" i="1"/>
  <c r="I53" i="1"/>
  <c r="I333" i="1"/>
  <c r="I153" i="1"/>
  <c r="I253" i="1"/>
  <c r="I398" i="1"/>
  <c r="I257" i="1"/>
  <c r="I140" i="1"/>
  <c r="I392" i="1"/>
  <c r="I193" i="1"/>
  <c r="I322" i="1"/>
  <c r="I185" i="1"/>
  <c r="I206" i="1"/>
  <c r="I326" i="1"/>
  <c r="I324" i="1"/>
  <c r="I196" i="1"/>
  <c r="I239" i="1"/>
  <c r="I254" i="1"/>
  <c r="I132" i="1"/>
  <c r="I62" i="1"/>
  <c r="I135" i="1"/>
  <c r="I83" i="1"/>
  <c r="I353" i="1"/>
  <c r="I12" i="1"/>
  <c r="I195" i="1"/>
  <c r="I121" i="1"/>
  <c r="I88" i="1"/>
  <c r="I28" i="1"/>
  <c r="I27" i="1"/>
  <c r="I345" i="1"/>
  <c r="I17" i="1"/>
  <c r="I134" i="1"/>
  <c r="I11" i="1"/>
  <c r="I49" i="1"/>
  <c r="I311" i="1"/>
  <c r="I312" i="1"/>
  <c r="I376" i="1"/>
  <c r="I397" i="1"/>
  <c r="I255" i="1"/>
  <c r="I22" i="1"/>
  <c r="I57" i="1"/>
  <c r="I361" i="1"/>
  <c r="I313" i="1"/>
  <c r="I192" i="1"/>
  <c r="I414" i="1"/>
  <c r="I350" i="1"/>
  <c r="I234" i="1"/>
  <c r="I93" i="1"/>
  <c r="I405" i="1"/>
  <c r="I349" i="1"/>
  <c r="I212" i="1"/>
  <c r="I116" i="1"/>
  <c r="I106" i="1"/>
  <c r="I314" i="1"/>
  <c r="I356" i="1"/>
  <c r="I336" i="1"/>
  <c r="I87" i="1"/>
  <c r="I119" i="1"/>
  <c r="I235" i="1"/>
  <c r="I328" i="1"/>
  <c r="I386" i="1"/>
  <c r="I136" i="1"/>
  <c r="I16" i="1"/>
  <c r="I76" i="1"/>
  <c r="I241" i="1"/>
  <c r="I265" i="1"/>
  <c r="I108" i="1"/>
  <c r="I175" i="1"/>
  <c r="I77" i="1"/>
  <c r="I323" i="1"/>
  <c r="I8" i="1"/>
  <c r="I280" i="1"/>
  <c r="I359" i="1"/>
  <c r="I19" i="1"/>
  <c r="I364" i="1"/>
  <c r="I256" i="1"/>
  <c r="I147" i="1"/>
  <c r="I252" i="1"/>
  <c r="I131" i="1"/>
  <c r="I362" i="1"/>
  <c r="I327" i="1"/>
  <c r="I384" i="1"/>
  <c r="I294" i="1"/>
  <c r="I372" i="1"/>
  <c r="I343" i="1"/>
  <c r="I228" i="1"/>
  <c r="I243" i="1"/>
  <c r="I7" i="1"/>
  <c r="I99" i="1"/>
  <c r="I115" i="1"/>
  <c r="I170" i="1"/>
  <c r="I387" i="1"/>
  <c r="I394" i="1"/>
  <c r="I70" i="1"/>
  <c r="I158" i="1"/>
  <c r="I33" i="1"/>
  <c r="I401" i="1"/>
  <c r="I46" i="1"/>
  <c r="I348" i="1"/>
  <c r="I5" i="1"/>
  <c r="I341" i="1"/>
  <c r="I149" i="1"/>
  <c r="I412" i="1"/>
  <c r="I2" i="1"/>
  <c r="I289" i="1"/>
  <c r="I191" i="1"/>
  <c r="I360" i="1"/>
  <c r="I40" i="1"/>
  <c r="I365" i="1"/>
  <c r="I404" i="1"/>
  <c r="I298" i="1"/>
  <c r="I268" i="1"/>
  <c r="I184" i="1"/>
  <c r="I363" i="1"/>
  <c r="I111" i="1"/>
  <c r="I97" i="1"/>
  <c r="I318" i="1"/>
  <c r="I373" i="1"/>
  <c r="I35" i="1"/>
  <c r="I277" i="1"/>
  <c r="I334" i="1"/>
  <c r="I247" i="1"/>
  <c r="I332" i="1"/>
  <c r="I354" i="1"/>
  <c r="I371" i="1"/>
  <c r="I59" i="1"/>
  <c r="I240" i="1"/>
  <c r="I204" i="1"/>
  <c r="I352" i="1"/>
  <c r="I395" i="1"/>
  <c r="I232" i="1"/>
  <c r="I181" i="1"/>
  <c r="I114" i="1"/>
  <c r="I390" i="1"/>
  <c r="I279" i="1"/>
  <c r="I20" i="1"/>
  <c r="I222" i="1"/>
  <c r="I260" i="1"/>
  <c r="I416" i="1"/>
  <c r="I6" i="1"/>
  <c r="I411" i="1"/>
  <c r="I183" i="1"/>
  <c r="I382" i="1"/>
  <c r="I402" i="1"/>
  <c r="I302" i="1"/>
  <c r="I4" i="1"/>
  <c r="I358" i="1"/>
  <c r="I417" i="1"/>
  <c r="I275" i="1"/>
  <c r="I368" i="1"/>
  <c r="I377" i="1"/>
  <c r="I118" i="1"/>
  <c r="I315" i="1"/>
  <c r="I34" i="1"/>
  <c r="I219" i="1"/>
  <c r="I391" i="1"/>
  <c r="I400" i="1"/>
  <c r="I25" i="1"/>
  <c r="I331" i="1"/>
  <c r="I142" i="1"/>
  <c r="I166" i="1"/>
  <c r="I122" i="1"/>
  <c r="I125" i="1"/>
  <c r="I285" i="1"/>
  <c r="I39" i="1"/>
  <c r="I37" i="1"/>
  <c r="I337" i="1"/>
  <c r="I370" i="1"/>
  <c r="I413" i="1"/>
  <c r="I113" i="1"/>
  <c r="I244" i="1"/>
  <c r="I297" i="1"/>
  <c r="I422" i="1"/>
  <c r="I31" i="1"/>
  <c r="I145" i="1"/>
  <c r="I308" i="1"/>
  <c r="I75" i="1"/>
  <c r="I177" i="1"/>
  <c r="I80" i="1"/>
  <c r="I421" i="1"/>
  <c r="I133" i="1"/>
  <c r="I237" i="1"/>
  <c r="I198" i="1"/>
  <c r="I424" i="1"/>
  <c r="I109" i="1"/>
  <c r="I346" i="1"/>
  <c r="I296" i="1"/>
  <c r="I295" i="1"/>
  <c r="I58" i="1"/>
  <c r="I407" i="1"/>
  <c r="I205" i="1"/>
  <c r="I403" i="1"/>
  <c r="I126" i="1"/>
  <c r="I342" i="1"/>
  <c r="I197" i="1"/>
  <c r="I245" i="1"/>
  <c r="I418" i="1"/>
  <c r="I174" i="1"/>
  <c r="I408" i="1"/>
  <c r="I61" i="1"/>
  <c r="I325" i="1"/>
  <c r="I396" i="1"/>
  <c r="I73" i="1"/>
  <c r="I164" i="1"/>
  <c r="I347" i="1"/>
  <c r="I52" i="1"/>
  <c r="I378" i="1"/>
  <c r="I410" i="1"/>
  <c r="I24" i="1"/>
  <c r="I172" i="1"/>
  <c r="I36" i="1"/>
  <c r="I338" i="1"/>
  <c r="I278" i="1"/>
  <c r="I85" i="1"/>
  <c r="I340" i="1"/>
  <c r="I209" i="1"/>
  <c r="I406" i="1"/>
  <c r="I101" i="1"/>
  <c r="I224" i="1"/>
  <c r="I415" i="1"/>
  <c r="I162" i="1"/>
  <c r="I423" i="1"/>
  <c r="I317" i="1"/>
  <c r="I213" i="1"/>
  <c r="I344" i="1"/>
  <c r="I429" i="1"/>
  <c r="I383" i="1"/>
  <c r="I319" i="1"/>
  <c r="I409" i="1"/>
  <c r="I60" i="1"/>
  <c r="I428" i="1"/>
  <c r="I32" i="1"/>
  <c r="I309" i="1"/>
  <c r="I426" i="1"/>
  <c r="I65" i="1"/>
  <c r="I388" i="1"/>
  <c r="I419" i="1"/>
  <c r="I385" i="1"/>
  <c r="I425" i="1"/>
  <c r="I430" i="1"/>
  <c r="I420" i="1"/>
  <c r="I201" i="1"/>
  <c r="I374" i="1"/>
  <c r="I307" i="1"/>
  <c r="I215" i="1"/>
  <c r="I217" i="1"/>
  <c r="I380" i="1"/>
  <c r="I3" i="1"/>
  <c r="I399" i="1"/>
  <c r="I431" i="1"/>
  <c r="I64" i="1"/>
  <c r="I92" i="1"/>
  <c r="I110" i="1"/>
  <c r="I427" i="1"/>
  <c r="I261" i="1"/>
  <c r="I89" i="1"/>
</calcChain>
</file>

<file path=xl/sharedStrings.xml><?xml version="1.0" encoding="utf-8"?>
<sst xmlns="http://schemas.openxmlformats.org/spreadsheetml/2006/main" count="13058" uniqueCount="6970">
  <si>
    <t>Feature ID</t>
  </si>
  <si>
    <t>EDGE test: 60444_ninf vs 60444_inf, tagwise dispersions - P-value</t>
  </si>
  <si>
    <t>EDGE test: 60444_ninf vs 60444_inf, tagwise dispersions - Fold change</t>
  </si>
  <si>
    <t>EDGE test: 60444_ninf vs 60444_inf, tagwise dispersions - Weighted difference</t>
  </si>
  <si>
    <t>EDGE test: 60444_ninf vs 60444_inf, tagwise dispersions - FDR p-value correction</t>
  </si>
  <si>
    <t>Annotations - Transcript ID</t>
  </si>
  <si>
    <t>Annotations - EC</t>
  </si>
  <si>
    <t>Annotations - Go annotations</t>
  </si>
  <si>
    <t>Pfam</t>
  </si>
  <si>
    <t>Annotatio</t>
  </si>
  <si>
    <t>Annotations - Protein product</t>
  </si>
  <si>
    <t>Annotations - Annotation description</t>
  </si>
  <si>
    <t>Manes.01G170500</t>
  </si>
  <si>
    <t>Manes.01G170500.1</t>
  </si>
  <si>
    <t/>
  </si>
  <si>
    <t>GO:GO:0055085,GO:GO:0046873,GO:GO:0030001,GO:GO:0016020</t>
  </si>
  <si>
    <t>AT5G59520</t>
  </si>
  <si>
    <t>ZIP2</t>
  </si>
  <si>
    <t>ZRT/IRT-like protein 2</t>
  </si>
  <si>
    <t>Manes.09G033400</t>
  </si>
  <si>
    <t>Manes.09G033400.1</t>
  </si>
  <si>
    <t>AT5G06800</t>
  </si>
  <si>
    <t>myb-like HTH transcriptional regulator family protein</t>
  </si>
  <si>
    <t>Manes.03G058100</t>
  </si>
  <si>
    <t>Manes.03G058100.1</t>
  </si>
  <si>
    <t>3.2.1.21</t>
  </si>
  <si>
    <t>GO:GO:0005975,GO:GO:0004553</t>
  </si>
  <si>
    <t>AT3G60140</t>
  </si>
  <si>
    <t>BGLU30,DIN2,SRG2</t>
  </si>
  <si>
    <t>Glycosyl hydrolase superfamily protein</t>
  </si>
  <si>
    <t>Manes.01G177600</t>
  </si>
  <si>
    <t>Manes.01G177600.1</t>
  </si>
  <si>
    <t>Manes.05G009800</t>
  </si>
  <si>
    <t>Manes.05G009800.1</t>
  </si>
  <si>
    <t>Manes.01G038100</t>
  </si>
  <si>
    <t>Manes.01G038100.1</t>
  </si>
  <si>
    <t>GO:GO:0055085</t>
  </si>
  <si>
    <t>AT5G53550</t>
  </si>
  <si>
    <t>ATYSL3,YSL3</t>
  </si>
  <si>
    <t>YELLOW STRIPE like 3</t>
  </si>
  <si>
    <t>Manes.05G088700</t>
  </si>
  <si>
    <t>Manes.05G088700.1</t>
  </si>
  <si>
    <t>AT1G23965</t>
  </si>
  <si>
    <t>Manes.16G057600</t>
  </si>
  <si>
    <t>Manes.16G057600.1</t>
  </si>
  <si>
    <t>4.2.3.22,4.2.3.75</t>
  </si>
  <si>
    <t>GO:GO:0016829,GO:GO:0010333,GO:GO:0008152,GO:GO:0000287</t>
  </si>
  <si>
    <t>AT5G23960</t>
  </si>
  <si>
    <t>ATTPS21,TPS21</t>
  </si>
  <si>
    <t>terpene synthase 21</t>
  </si>
  <si>
    <t>Manes.12G121200</t>
  </si>
  <si>
    <t>Manes.12G121200.1</t>
  </si>
  <si>
    <t>AT2G22660</t>
  </si>
  <si>
    <t>Protein of unknown function (duplicated DUF1399)</t>
  </si>
  <si>
    <t>Manes.01G234100</t>
  </si>
  <si>
    <t>Manes.01G234100.1</t>
  </si>
  <si>
    <t>Manes.18G007900</t>
  </si>
  <si>
    <t>Manes.18G007900.1</t>
  </si>
  <si>
    <t>3.4.21.26</t>
  </si>
  <si>
    <t>GO:GO:0008236,GO:GO:0006508,GO:GO:0070008,GO:GO:0004252</t>
  </si>
  <si>
    <t>AT1G76140</t>
  </si>
  <si>
    <t>Prolyl oligopeptidase family protein</t>
  </si>
  <si>
    <t>Manes.01G196300</t>
  </si>
  <si>
    <t>Manes.01G196300.1</t>
  </si>
  <si>
    <t>Manes.16G054700</t>
  </si>
  <si>
    <t>Manes.16G054700.1</t>
  </si>
  <si>
    <t>Manes.18G115800</t>
  </si>
  <si>
    <t>Manes.18G115800.1</t>
  </si>
  <si>
    <t>GO:GO:0045017,GO:GO:0004144</t>
  </si>
  <si>
    <t>AT5G53390</t>
  </si>
  <si>
    <t>O-acyltransferase (WSD1-like) family protein</t>
  </si>
  <si>
    <t>Manes.01G084500</t>
  </si>
  <si>
    <t>Manes.01G084500.1</t>
  </si>
  <si>
    <t>GO:GO:0043565,GO:GO:0006355,GO:GO:0003700,GO:GO:0003677,GO:GO:0005634</t>
  </si>
  <si>
    <t>AT4G16780</t>
  </si>
  <si>
    <t>ATHB-2,ATHB2,HAT4,HB-2</t>
  </si>
  <si>
    <t>homeobox protein 2</t>
  </si>
  <si>
    <t>Manes.15G078500</t>
  </si>
  <si>
    <t>Manes.15G078500.1</t>
  </si>
  <si>
    <t>Manes.06G055800</t>
  </si>
  <si>
    <t>Manes.06G055800.1</t>
  </si>
  <si>
    <t>1.1.1.198</t>
  </si>
  <si>
    <t>AT1G52340</t>
  </si>
  <si>
    <t>ABA2,ATABA2,ATSDR1,GIN1,ISI4,SDR1,SIS4,SRE1</t>
  </si>
  <si>
    <t>NAD(P)-binding Rossmann-fold superfamily protein</t>
  </si>
  <si>
    <t>Manes.S110400</t>
  </si>
  <si>
    <t>Manes.S110400.1</t>
  </si>
  <si>
    <t>GO:GO:0008171</t>
  </si>
  <si>
    <t>Manes.15G078900</t>
  </si>
  <si>
    <t>Manes.15G078900.1</t>
  </si>
  <si>
    <t>4.2.3.75</t>
  </si>
  <si>
    <t>Manes.09G057200</t>
  </si>
  <si>
    <t>Manes.09G057200.1</t>
  </si>
  <si>
    <t>Manes.13G134600</t>
  </si>
  <si>
    <t>Manes.13G134600.1</t>
  </si>
  <si>
    <t>Manes.10G148800</t>
  </si>
  <si>
    <t>Manes.10G148800.1</t>
  </si>
  <si>
    <t>1.13.11.12</t>
  </si>
  <si>
    <t>GO:GO:0005515,GO:GO:0055114,GO:GO:0046872,GO:GO:0016702</t>
  </si>
  <si>
    <t>AT3G45140</t>
  </si>
  <si>
    <t>ATLOX2,LOX2</t>
  </si>
  <si>
    <t>lipoxygenase 2</t>
  </si>
  <si>
    <t>Manes.08G111200</t>
  </si>
  <si>
    <t>Manes.08G111200.1</t>
  </si>
  <si>
    <t>2.5.1.43</t>
  </si>
  <si>
    <t>GO:GO:0030418,GO:GO:0030410</t>
  </si>
  <si>
    <t>AT1G09240</t>
  </si>
  <si>
    <t>ATNAS3,NAS3</t>
  </si>
  <si>
    <t>nicotianamine synthase 3</t>
  </si>
  <si>
    <t>Manes.10G144400</t>
  </si>
  <si>
    <t>Manes.10G144400.1</t>
  </si>
  <si>
    <t>AT3G57670</t>
  </si>
  <si>
    <t>NTT,WIP2</t>
  </si>
  <si>
    <t>C2H2-type zinc finger family protein</t>
  </si>
  <si>
    <t>Manes.07G089100</t>
  </si>
  <si>
    <t>Manes.07G089100.1</t>
  </si>
  <si>
    <t>GO:GO:0046872,GO:GO:0030001</t>
  </si>
  <si>
    <t>AT1G66240</t>
  </si>
  <si>
    <t>ATATX1,ATX1</t>
  </si>
  <si>
    <t>homolog of anti-oxidant 1</t>
  </si>
  <si>
    <t>Manes.S098800</t>
  </si>
  <si>
    <t>Manes.S098800.1</t>
  </si>
  <si>
    <t>AT4G35150</t>
  </si>
  <si>
    <t>O-methyltransferase family protein</t>
  </si>
  <si>
    <t>Manes.16G086700</t>
  </si>
  <si>
    <t>Manes.16G086700.1</t>
  </si>
  <si>
    <t>GO:GO:0035434,GO:GO:0016021,GO:GO:0005375</t>
  </si>
  <si>
    <t>AT5G20650</t>
  </si>
  <si>
    <t>COPT5</t>
  </si>
  <si>
    <t>copper transporter 5</t>
  </si>
  <si>
    <t>Manes.01G147600</t>
  </si>
  <si>
    <t>Manes.01G147600.1</t>
  </si>
  <si>
    <t>2.7.13.3</t>
  </si>
  <si>
    <t>GO:GO:0007165,GO:GO:0000155,GO:GO:0000160</t>
  </si>
  <si>
    <t>AT2G17820</t>
  </si>
  <si>
    <t>AHK1,ATHK1,HK1</t>
  </si>
  <si>
    <t>histidine kinase 1</t>
  </si>
  <si>
    <t>Manes.08G118600</t>
  </si>
  <si>
    <t>Manes.08G118600.1</t>
  </si>
  <si>
    <t>AT3G05470</t>
  </si>
  <si>
    <t>Actin-binding FH2 (formin homology 2) family protein</t>
  </si>
  <si>
    <t>Manes.10G038400</t>
  </si>
  <si>
    <t>Manes.10G038400.1</t>
  </si>
  <si>
    <t>AT2G39370</t>
  </si>
  <si>
    <t>Manes.04G082000</t>
  </si>
  <si>
    <t>Manes.04G082000.1</t>
  </si>
  <si>
    <t>GO:GO:0009733</t>
  </si>
  <si>
    <t>AT4G38840</t>
  </si>
  <si>
    <t>SAUR-like auxin-responsive protein family</t>
  </si>
  <si>
    <t>Manes.09G139900</t>
  </si>
  <si>
    <t>Manes.09G139900.1</t>
  </si>
  <si>
    <t>AT3G13540</t>
  </si>
  <si>
    <t>ATMYB5,MYB5</t>
  </si>
  <si>
    <t>myb domain protein 5</t>
  </si>
  <si>
    <t>Manes.09G055700</t>
  </si>
  <si>
    <t>Manes.09G055700.1</t>
  </si>
  <si>
    <t>AT3G52740</t>
  </si>
  <si>
    <t>Manes.15G010000</t>
  </si>
  <si>
    <t>Manes.15G010000.1</t>
  </si>
  <si>
    <t>Manes.06G175600</t>
  </si>
  <si>
    <t>Manes.06G175600.1</t>
  </si>
  <si>
    <t>4.2.3.8</t>
  </si>
  <si>
    <t>Manes.16G117700</t>
  </si>
  <si>
    <t>Manes.16G117700.1</t>
  </si>
  <si>
    <t>AT2G25625</t>
  </si>
  <si>
    <t>Manes.04G073400</t>
  </si>
  <si>
    <t>Manes.04G073400.1</t>
  </si>
  <si>
    <t>GO:GO:0005622,GO:GO:0003779,GO:GO:0030042,GO:GO:0015629</t>
  </si>
  <si>
    <t>AT2G16700</t>
  </si>
  <si>
    <t>ADF5,ATADF5</t>
  </si>
  <si>
    <t>actin depolymerizing factor 5</t>
  </si>
  <si>
    <t>Manes.07G027000</t>
  </si>
  <si>
    <t>Manes.07G027000.1</t>
  </si>
  <si>
    <t>AT5G42260</t>
  </si>
  <si>
    <t>BGLU12</t>
  </si>
  <si>
    <t>beta glucosidase 12</t>
  </si>
  <si>
    <t>Manes.03G139000</t>
  </si>
  <si>
    <t>Manes.03G139000.1</t>
  </si>
  <si>
    <t>2.3.1.30</t>
  </si>
  <si>
    <t>GO:GO:0009001,GO:GO:0006535,GO:GO:0005737</t>
  </si>
  <si>
    <t>AT3G13110</t>
  </si>
  <si>
    <t>ATSERAT2;2,SAT-1,SAT-A,SAT-M,SAT3,SERAT2;2</t>
  </si>
  <si>
    <t>serine acetyltransferase 2;2</t>
  </si>
  <si>
    <t>Manes.01G039800</t>
  </si>
  <si>
    <t>Manes.01G039800.1</t>
  </si>
  <si>
    <t>Manes.08G145500</t>
  </si>
  <si>
    <t>Manes.08G145500.1</t>
  </si>
  <si>
    <t>Manes.07G030500</t>
  </si>
  <si>
    <t>Manes.07G030500.1</t>
  </si>
  <si>
    <t>GO:GO:0016020,GO:GO:0006810,GO:GO:0005215</t>
  </si>
  <si>
    <t>AT1G59740</t>
  </si>
  <si>
    <t>Major facilitator superfamily protein</t>
  </si>
  <si>
    <t>Manes.12G156000</t>
  </si>
  <si>
    <t>Manes.12G156000.1</t>
  </si>
  <si>
    <t>GO:GO:0042651,GO:GO:0015979,GO:GO:0009522,GO:GO:0005516</t>
  </si>
  <si>
    <t>AT5G64040</t>
  </si>
  <si>
    <t>PSAN</t>
  </si>
  <si>
    <t>photosystem I reaction center subunit PSI-N, chloroplast, putative / PSI-N, putative (PSAN)</t>
  </si>
  <si>
    <t>Manes.15G003200</t>
  </si>
  <si>
    <t>Manes.15G003200.1</t>
  </si>
  <si>
    <t>2.4.1.123</t>
  </si>
  <si>
    <t>GO:GO:0016757</t>
  </si>
  <si>
    <t>AT2G47180</t>
  </si>
  <si>
    <t>AtGolS1,GolS1</t>
  </si>
  <si>
    <t>galactinol synthase 1</t>
  </si>
  <si>
    <t>Manes.16G065800</t>
  </si>
  <si>
    <t>Manes.16G065800.1</t>
  </si>
  <si>
    <t>4.2.3.19</t>
  </si>
  <si>
    <t>AT1G79460</t>
  </si>
  <si>
    <t>ATKS,ATKS1,GA2,KS,KS1</t>
  </si>
  <si>
    <t>Terpenoid cyclases/Protein prenyltransferases superfamily protein</t>
  </si>
  <si>
    <t>Manes.01G175600</t>
  </si>
  <si>
    <t>Manes.01G175600.1</t>
  </si>
  <si>
    <t>GO:GO:0016020,GO:GO:0009765</t>
  </si>
  <si>
    <t>AT2G05100</t>
  </si>
  <si>
    <t>LHCB2,LHCB2.1</t>
  </si>
  <si>
    <t>photosystem II light harvesting complex gene 2.1</t>
  </si>
  <si>
    <t>Manes.01G151800</t>
  </si>
  <si>
    <t>Manes.01G151800.1</t>
  </si>
  <si>
    <t>2.8.1.1</t>
  </si>
  <si>
    <t>AT4G35770</t>
  </si>
  <si>
    <t>ATSEN1,DIN1,SEN1</t>
  </si>
  <si>
    <t>Rhodanese/Cell cycle control phosphatase superfamily protein</t>
  </si>
  <si>
    <t>Manes.01G175700</t>
  </si>
  <si>
    <t>Manes.01G175700.1</t>
  </si>
  <si>
    <t>Manes.02G081800</t>
  </si>
  <si>
    <t>Manes.02G081800.1</t>
  </si>
  <si>
    <t>2.5.1.18</t>
  </si>
  <si>
    <t>GO:GO:0005515</t>
  </si>
  <si>
    <t>AT3G03190</t>
  </si>
  <si>
    <t>ATGSTF11,ATGSTF6,GSTF11</t>
  </si>
  <si>
    <t>glutathione S-transferase F11</t>
  </si>
  <si>
    <t>Manes.04G037000</t>
  </si>
  <si>
    <t>Manes.04G037000.1</t>
  </si>
  <si>
    <t>1.14.14.1</t>
  </si>
  <si>
    <t>GO:GO:0055114,GO:GO:0020037,GO:GO:0016705,GO:GO:0005506</t>
  </si>
  <si>
    <t>AT5G24910</t>
  </si>
  <si>
    <t>CYP714A1</t>
  </si>
  <si>
    <t>cytochrome P450, family 714, subfamily A, polypeptide 1</t>
  </si>
  <si>
    <t>Manes.06G129100</t>
  </si>
  <si>
    <t>Manes.06G129100.1</t>
  </si>
  <si>
    <t>1.15.1.1</t>
  </si>
  <si>
    <t>GO:GO:0055114,GO:GO:0046872,GO:GO:0006801,GO:GO:0004784</t>
  </si>
  <si>
    <t>AT5G51100</t>
  </si>
  <si>
    <t>FSD2</t>
  </si>
  <si>
    <t>Fe superoxide dismutase 2</t>
  </si>
  <si>
    <t>Manes.12G027900</t>
  </si>
  <si>
    <t>Manes.12G027900.1</t>
  </si>
  <si>
    <t>AT1G23530</t>
  </si>
  <si>
    <t>Manes.11G158200</t>
  </si>
  <si>
    <t>Manes.11G158200.1</t>
  </si>
  <si>
    <t>AT5G22580</t>
  </si>
  <si>
    <t>Stress responsive A/B Barrel Domain</t>
  </si>
  <si>
    <t>Manes.01G229300</t>
  </si>
  <si>
    <t>Manes.01G229300.1</t>
  </si>
  <si>
    <t>GO:GO:0020037</t>
  </si>
  <si>
    <t>AT3G62370</t>
  </si>
  <si>
    <t>heme binding</t>
  </si>
  <si>
    <t>Manes.08G145600</t>
  </si>
  <si>
    <t>Manes.08G145600.1</t>
  </si>
  <si>
    <t>Manes.11G050500</t>
  </si>
  <si>
    <t>Manes.11G050500.1</t>
  </si>
  <si>
    <t>1.14.11.15</t>
  </si>
  <si>
    <t>GO:GO:0055114,GO:GO:0016491</t>
  </si>
  <si>
    <t>AT1G15550</t>
  </si>
  <si>
    <t>ATGA3OX1,GA3OX1,GA4</t>
  </si>
  <si>
    <t>gibberellin 3-oxidase 1</t>
  </si>
  <si>
    <t>Manes.09G187300</t>
  </si>
  <si>
    <t>Manes.09G187300.1</t>
  </si>
  <si>
    <t>AT3G26740</t>
  </si>
  <si>
    <t>CCL</t>
  </si>
  <si>
    <t>CCR-like</t>
  </si>
  <si>
    <t>Manes.16G029900</t>
  </si>
  <si>
    <t>Manes.16G029900.1</t>
  </si>
  <si>
    <t>GO:GO:0005634,GO:GO:0003677</t>
  </si>
  <si>
    <t>AT2G33810</t>
  </si>
  <si>
    <t>SPL3</t>
  </si>
  <si>
    <t>squamosa promoter binding protein-like 3</t>
  </si>
  <si>
    <t>Manes.07G027800</t>
  </si>
  <si>
    <t>Manes.07G027800.1</t>
  </si>
  <si>
    <t>AT2G44480</t>
  </si>
  <si>
    <t>BGLU17</t>
  </si>
  <si>
    <t>beta glucosidase 17</t>
  </si>
  <si>
    <t>Manes.06G017000</t>
  </si>
  <si>
    <t>Manes.06G017000.1</t>
  </si>
  <si>
    <t>GO:GO:0016021,GO:GO:0006952</t>
  </si>
  <si>
    <t>AT4G24250</t>
  </si>
  <si>
    <t>ATMLO13,MLO13</t>
  </si>
  <si>
    <t>Seven transmembrane MLO family protein</t>
  </si>
  <si>
    <t>Manes.01G223300</t>
  </si>
  <si>
    <t>Manes.01G223300.1</t>
  </si>
  <si>
    <t>AT1G56300</t>
  </si>
  <si>
    <t>Chaperone DnaJ-domain superfamily protein</t>
  </si>
  <si>
    <t>Manes.15G073200</t>
  </si>
  <si>
    <t>Manes.15G073200.1</t>
  </si>
  <si>
    <t>AT4G27030</t>
  </si>
  <si>
    <t>FAD4,FADA</t>
  </si>
  <si>
    <t>fatty acid desaturase A</t>
  </si>
  <si>
    <t>Manes.01G167200</t>
  </si>
  <si>
    <t>Manes.01G167200.1</t>
  </si>
  <si>
    <t>AT2G26975</t>
  </si>
  <si>
    <t>Ctr copper transporter family</t>
  </si>
  <si>
    <t>Manes.S112700</t>
  </si>
  <si>
    <t>Manes.S112700.1</t>
  </si>
  <si>
    <t>1.7.1.1</t>
  </si>
  <si>
    <t>GO:GO:0055114,GO:GO:0030151,GO:GO:0016491,GO:GO:0042128</t>
  </si>
  <si>
    <t>AT1G77760</t>
  </si>
  <si>
    <t>GNR1,NIA1,NR1</t>
  </si>
  <si>
    <t>nitrate reductase 1</t>
  </si>
  <si>
    <t>Manes.15G020400</t>
  </si>
  <si>
    <t>Manes.15G020400.1</t>
  </si>
  <si>
    <t>4.1.1.50</t>
  </si>
  <si>
    <t>GO:GO:0008295,GO:GO:0006597,GO:GO:0004014</t>
  </si>
  <si>
    <t>AT5G18930</t>
  </si>
  <si>
    <t>BUD2,SAMDC4</t>
  </si>
  <si>
    <t>Adenosylmethionine decarboxylase family protein</t>
  </si>
  <si>
    <t>Manes.S076800</t>
  </si>
  <si>
    <t>Manes.S076800.1</t>
  </si>
  <si>
    <t>AT1G37130</t>
  </si>
  <si>
    <t>ATNR2,B29,CHL3,NIA2,NIA2-1,NR,NR2</t>
  </si>
  <si>
    <t>nitrate reductase 2</t>
  </si>
  <si>
    <t>Manes.13G140400</t>
  </si>
  <si>
    <t>Manes.13G140400.1</t>
  </si>
  <si>
    <t>GO:GO:0046983,GO:GO:0008171</t>
  </si>
  <si>
    <t>AT4G35160</t>
  </si>
  <si>
    <t>Manes.17G116700</t>
  </si>
  <si>
    <t>Manes.17G116700.1</t>
  </si>
  <si>
    <t>AT2G15020</t>
  </si>
  <si>
    <t>Manes.18G083800</t>
  </si>
  <si>
    <t>Manes.18G083800.1</t>
  </si>
  <si>
    <t>AT5G54160</t>
  </si>
  <si>
    <t>ATOMT1,OMT1</t>
  </si>
  <si>
    <t>O-methyltransferase 1</t>
  </si>
  <si>
    <t>Manes.12G144200</t>
  </si>
  <si>
    <t>Manes.12G144200.1</t>
  </si>
  <si>
    <t>AT4G31500</t>
  </si>
  <si>
    <t>ATR4,CYP83B1,RED1,RNT1,SUR2</t>
  </si>
  <si>
    <t>cytochrome P450, family 83, subfamily B, polypeptide 1</t>
  </si>
  <si>
    <t>Manes.15G028000</t>
  </si>
  <si>
    <t>Manes.15G028000.1</t>
  </si>
  <si>
    <t>2.5.1.79</t>
  </si>
  <si>
    <t>AT5G19530</t>
  </si>
  <si>
    <t>ACL5</t>
  </si>
  <si>
    <t>S-adenosyl-L-methionine-dependent methyltransferases superfamily protein</t>
  </si>
  <si>
    <t>Manes.10G144300</t>
  </si>
  <si>
    <t>Manes.10G144300.1</t>
  </si>
  <si>
    <t>Manes.07G077100</t>
  </si>
  <si>
    <t>Manes.07G077100.1</t>
  </si>
  <si>
    <t>GO:GO:0004144</t>
  </si>
  <si>
    <t>AT3G49190</t>
  </si>
  <si>
    <t>Manes.14G013200</t>
  </si>
  <si>
    <t>Manes.14G013200.1</t>
  </si>
  <si>
    <t>3.5.1.98</t>
  </si>
  <si>
    <t>AT3G20820</t>
  </si>
  <si>
    <t>Leucine-rich repeat (LRR) family protein</t>
  </si>
  <si>
    <t>Manes.16G007100</t>
  </si>
  <si>
    <t>Manes.16G007100.1</t>
  </si>
  <si>
    <t>AT1G01380</t>
  </si>
  <si>
    <t>ETC1</t>
  </si>
  <si>
    <t>Homeodomain-like superfamily protein</t>
  </si>
  <si>
    <t>Manes.16G123200</t>
  </si>
  <si>
    <t>Manes.16G123200.1</t>
  </si>
  <si>
    <t>AT2G45180</t>
  </si>
  <si>
    <t>Bifunctional inhibitor/lipid-transfer protein/seed storage 2S albumin superfamily protein</t>
  </si>
  <si>
    <t>Manes.07G137900</t>
  </si>
  <si>
    <t>Manes.07G137900.1</t>
  </si>
  <si>
    <t>Manes.17G004600</t>
  </si>
  <si>
    <t>Manes.17G004600.1</t>
  </si>
  <si>
    <t>3.2.1.20</t>
  </si>
  <si>
    <t>AT3G23640</t>
  </si>
  <si>
    <t>HGL1</t>
  </si>
  <si>
    <t>heteroglycan glucosidase 1</t>
  </si>
  <si>
    <t>Manes.07G027700</t>
  </si>
  <si>
    <t>Manes.07G027700.1</t>
  </si>
  <si>
    <t>Manes.10G144200</t>
  </si>
  <si>
    <t>Manes.10G144200.1</t>
  </si>
  <si>
    <t>Manes.11G163300</t>
  </si>
  <si>
    <t>Manes.11G163300.1</t>
  </si>
  <si>
    <t>AT2G27385</t>
  </si>
  <si>
    <t>Pollen Ole e 1 allergen and extensin family protein</t>
  </si>
  <si>
    <t>Manes.08G058800</t>
  </si>
  <si>
    <t>Manes.08G058800.1</t>
  </si>
  <si>
    <t>2.7.11.1</t>
  </si>
  <si>
    <t>GO:GO:0006468,GO:GO:0005524,GO:GO:0004672,GO:GO:0030246</t>
  </si>
  <si>
    <t>AT4G29050</t>
  </si>
  <si>
    <t>Concanavalin A-like lectin protein kinase family protein</t>
  </si>
  <si>
    <t>Manes.03G116700</t>
  </si>
  <si>
    <t>Manes.03G116700.1</t>
  </si>
  <si>
    <t>AT5G54270</t>
  </si>
  <si>
    <t>LHCB3,LHCB3*1</t>
  </si>
  <si>
    <t>light-harvesting chlorophyll B-binding protein 3</t>
  </si>
  <si>
    <t>Manes.18G002500</t>
  </si>
  <si>
    <t>Manes.18G002500.1</t>
  </si>
  <si>
    <t>GO:GO:0006355,GO:GO:0003677</t>
  </si>
  <si>
    <t>AT1G76420</t>
  </si>
  <si>
    <t>ANAC031,CUC3,NAC368</t>
  </si>
  <si>
    <t>NAC (No Apical Meristem) domain transcriptional regulator superfamily protein</t>
  </si>
  <si>
    <t>Manes.05G007700</t>
  </si>
  <si>
    <t>Manes.05G007700.1</t>
  </si>
  <si>
    <t>AT2G46950</t>
  </si>
  <si>
    <t>CYP709B2</t>
  </si>
  <si>
    <t>cytochrome P450, family 709, subfamily B, polypeptide 2</t>
  </si>
  <si>
    <t>Manes.17G114000</t>
  </si>
  <si>
    <t>Manes.17G114000.1</t>
  </si>
  <si>
    <t>AT5G39130</t>
  </si>
  <si>
    <t>RmlC-like cupins superfamily protein</t>
  </si>
  <si>
    <t>Manes.18G073100</t>
  </si>
  <si>
    <t>Manes.18G073100.1</t>
  </si>
  <si>
    <t>GO:GO:0055114,GO:GO:0016491,GO:GO:0030151</t>
  </si>
  <si>
    <t>Manes.13G129300</t>
  </si>
  <si>
    <t>Manes.13G129300.1</t>
  </si>
  <si>
    <t>AT3G50440</t>
  </si>
  <si>
    <t>ATMES10,MES10</t>
  </si>
  <si>
    <t>methyl esterase 10</t>
  </si>
  <si>
    <t>Manes.S111800</t>
  </si>
  <si>
    <t>Manes.S111800.1</t>
  </si>
  <si>
    <t>Manes.10G005800</t>
  </si>
  <si>
    <t>Manes.10G005800.1</t>
  </si>
  <si>
    <t>1.11.1.7</t>
  </si>
  <si>
    <t>GO:GO:0055114,GO:GO:0020037,GO:GO:0006979,GO:GO:0004601</t>
  </si>
  <si>
    <t>AT5G05340</t>
  </si>
  <si>
    <t>Peroxidase superfamily protein</t>
  </si>
  <si>
    <t>Manes.17G066700</t>
  </si>
  <si>
    <t>Manes.17G066700.1</t>
  </si>
  <si>
    <t>AT1G29930</t>
  </si>
  <si>
    <t>AB140,CAB1,CAB140,LHCB1.3</t>
  </si>
  <si>
    <t>chlorophyll A/B binding protein 1</t>
  </si>
  <si>
    <t>Manes.05G089800</t>
  </si>
  <si>
    <t>Manes.05G089800.1</t>
  </si>
  <si>
    <t>AT1G24020</t>
  </si>
  <si>
    <t>MLP423</t>
  </si>
  <si>
    <t>MLP-like protein 423</t>
  </si>
  <si>
    <t>Manes.07G138800</t>
  </si>
  <si>
    <t>Manes.07G138800.1</t>
  </si>
  <si>
    <t>Manes.S077300</t>
  </si>
  <si>
    <t>Manes.S077300.1</t>
  </si>
  <si>
    <t>Manes.11G034700</t>
  </si>
  <si>
    <t>Manes.11G034700.1</t>
  </si>
  <si>
    <t>AT1G79770</t>
  </si>
  <si>
    <t>Protein of unknown function (DUF1677)</t>
  </si>
  <si>
    <t>Manes.03G114500</t>
  </si>
  <si>
    <t>Manes.03G114500.1</t>
  </si>
  <si>
    <t>GO:GO:0016021</t>
  </si>
  <si>
    <t>AT1G52870</t>
  </si>
  <si>
    <t>Peroxisomal membrane 22 kDa (Mpv17/PMP22) family protein</t>
  </si>
  <si>
    <t>Manes.07G027900</t>
  </si>
  <si>
    <t>Manes.07G027900.1</t>
  </si>
  <si>
    <t>AT1G26560</t>
  </si>
  <si>
    <t>BGLU40</t>
  </si>
  <si>
    <t>beta glucosidase 40</t>
  </si>
  <si>
    <t>Manes.S096800</t>
  </si>
  <si>
    <t>Manes.S096800.1</t>
  </si>
  <si>
    <t>GO:GO:0055085,GO:GO:0016021,GO:GO:0016020,GO:GO:0006810,GO:GO:0005215</t>
  </si>
  <si>
    <t>AT5G14940</t>
  </si>
  <si>
    <t>Manes.14G128000</t>
  </si>
  <si>
    <t>Manes.14G128000.1</t>
  </si>
  <si>
    <t>Manes.14G089800</t>
  </si>
  <si>
    <t>Manes.14G089800.1</t>
  </si>
  <si>
    <t>GO:GO:0016758,GO:GO:0008152</t>
  </si>
  <si>
    <t>AT1G73880</t>
  </si>
  <si>
    <t>UGT89B1</t>
  </si>
  <si>
    <t>UDP-glucosyl transferase 89B1</t>
  </si>
  <si>
    <t>Manes.16G120000</t>
  </si>
  <si>
    <t>Manes.16G120000.1</t>
  </si>
  <si>
    <t>GO:GO:0008270</t>
  </si>
  <si>
    <t>AT3G15680</t>
  </si>
  <si>
    <t>Ran BP2/NZF zinc finger-like superfamily protein</t>
  </si>
  <si>
    <t>Manes.10G072500</t>
  </si>
  <si>
    <t>Manes.10G072500.1</t>
  </si>
  <si>
    <t>AT3G02645</t>
  </si>
  <si>
    <t>Plant protein of unknown function (DUF247)</t>
  </si>
  <si>
    <t>Manes.15G183500</t>
  </si>
  <si>
    <t>Manes.15G183500.1</t>
  </si>
  <si>
    <t>1.14.99.42,1.13.11.51</t>
  </si>
  <si>
    <t>AT4G19170</t>
  </si>
  <si>
    <t>CCD4,NCED4</t>
  </si>
  <si>
    <t>nine-cis-epoxycarotenoid dioxygenase 4</t>
  </si>
  <si>
    <t>Manes.12G035700</t>
  </si>
  <si>
    <t>Manes.12G035700.1</t>
  </si>
  <si>
    <t>3.1.3.2</t>
  </si>
  <si>
    <t>GO:GO:0003993</t>
  </si>
  <si>
    <t>AT1G04040</t>
  </si>
  <si>
    <t>HAD superfamily, subfamily IIIB acid phosphatase</t>
  </si>
  <si>
    <t>Manes.15G139400</t>
  </si>
  <si>
    <t>Manes.15G139400.1</t>
  </si>
  <si>
    <t>AT1G59960</t>
  </si>
  <si>
    <t>NAD(P)-linked oxidoreductase superfamily protein</t>
  </si>
  <si>
    <t>Manes.06G108700</t>
  </si>
  <si>
    <t>Manes.06G108700.1</t>
  </si>
  <si>
    <t>AT5G63090</t>
  </si>
  <si>
    <t>LOB</t>
  </si>
  <si>
    <t>Lateral organ boundaries (LOB) domain family protein</t>
  </si>
  <si>
    <t>Manes.12G001800</t>
  </si>
  <si>
    <t>Manes.12G001800.1</t>
  </si>
  <si>
    <t>2.3.1.188</t>
  </si>
  <si>
    <t>GO:GO:0016747</t>
  </si>
  <si>
    <t>AT1G65450</t>
  </si>
  <si>
    <t>HXXXD-type acyl-transferase family protein</t>
  </si>
  <si>
    <t>Manes.12G023200</t>
  </si>
  <si>
    <t>Manes.12G023200.1</t>
  </si>
  <si>
    <t>GO:GO:0016020,GO:GO:0006817,GO:GO:0005315</t>
  </si>
  <si>
    <t>AT3G26570</t>
  </si>
  <si>
    <t>ORF02,PHT2;1</t>
  </si>
  <si>
    <t>phosphate transporter 2;1</t>
  </si>
  <si>
    <t>Manes.03G106700</t>
  </si>
  <si>
    <t>Manes.03G106700.1</t>
  </si>
  <si>
    <t>AT1G53163</t>
  </si>
  <si>
    <t>Manes.14G171100</t>
  </si>
  <si>
    <t>Manes.14G171100.1</t>
  </si>
  <si>
    <t>GO:GO:0055085,GO:GO:0016021</t>
  </si>
  <si>
    <t>AT1G73590</t>
  </si>
  <si>
    <t>ATPIN1,PIN1</t>
  </si>
  <si>
    <t>Auxin efflux carrier family protein</t>
  </si>
  <si>
    <t>Manes.13G058600</t>
  </si>
  <si>
    <t>Manes.13G058600.1</t>
  </si>
  <si>
    <t>AT1G61520</t>
  </si>
  <si>
    <t>LHCA3</t>
  </si>
  <si>
    <t>photosystem I light harvesting complex gene 3</t>
  </si>
  <si>
    <t>Manes.09G115500</t>
  </si>
  <si>
    <t>Manes.09G115500.1</t>
  </si>
  <si>
    <t>AT2G40475</t>
  </si>
  <si>
    <t>Manes.12G124300</t>
  </si>
  <si>
    <t>Manes.12G124300.1</t>
  </si>
  <si>
    <t>2.2.1.7</t>
  </si>
  <si>
    <t>GO:GO:0008152,GO:GO:0003824,GO:GO:0016114,GO:GO:0008661</t>
  </si>
  <si>
    <t>AT4G15560</t>
  </si>
  <si>
    <t>CLA,CLA1,DEF,DXPS2,DXS</t>
  </si>
  <si>
    <t>Deoxyxylulose-5-phosphate synthase</t>
  </si>
  <si>
    <t>Manes.15G129700</t>
  </si>
  <si>
    <t>Manes.15G129700.1</t>
  </si>
  <si>
    <t>GO:GO:0009607,GO:GO:0006952</t>
  </si>
  <si>
    <t>AT1G70830</t>
  </si>
  <si>
    <t>MLP28</t>
  </si>
  <si>
    <t>MLP-like protein 28</t>
  </si>
  <si>
    <t>Manes.07G027100</t>
  </si>
  <si>
    <t>Manes.07G027100.1</t>
  </si>
  <si>
    <t>AT2G44450</t>
  </si>
  <si>
    <t>BGLU15</t>
  </si>
  <si>
    <t>beta glucosidase 15</t>
  </si>
  <si>
    <t>Manes.16G000800</t>
  </si>
  <si>
    <t>Manes.16G000800.1</t>
  </si>
  <si>
    <t>AT3G17640</t>
  </si>
  <si>
    <t>Manes.15G183900</t>
  </si>
  <si>
    <t>Manes.15G183900.1</t>
  </si>
  <si>
    <t>AT4G10340</t>
  </si>
  <si>
    <t>LHCB5</t>
  </si>
  <si>
    <t>light harvesting complex of photosystem II 5</t>
  </si>
  <si>
    <t>Manes.18G043300</t>
  </si>
  <si>
    <t>Manes.18G043300.1</t>
  </si>
  <si>
    <t>GO:GO:0046983,GO:GO:0003677</t>
  </si>
  <si>
    <t>AT1G77980</t>
  </si>
  <si>
    <t>AGL66</t>
  </si>
  <si>
    <t>AGAMOUS-like 66</t>
  </si>
  <si>
    <t>Manes.08G024900</t>
  </si>
  <si>
    <t>Manes.08G024900.1</t>
  </si>
  <si>
    <t>Manes.16G033700</t>
  </si>
  <si>
    <t>Manes.16G033700.1</t>
  </si>
  <si>
    <t>2.4.1.297</t>
  </si>
  <si>
    <t>AT5G54010</t>
  </si>
  <si>
    <t>UDP-Glycosyltransferase superfamily protein</t>
  </si>
  <si>
    <t>Manes.12G011200</t>
  </si>
  <si>
    <t>Manes.12G011200.1</t>
  </si>
  <si>
    <t>AT3G61470</t>
  </si>
  <si>
    <t>LHCA2</t>
  </si>
  <si>
    <t>photosystem I light harvesting complex gene 2</t>
  </si>
  <si>
    <t>Manes.15G129500</t>
  </si>
  <si>
    <t>Manes.15G129500.1</t>
  </si>
  <si>
    <t>AT1G14950</t>
  </si>
  <si>
    <t>Polyketide cyclase/dehydrase and lipid transport superfamily protein</t>
  </si>
  <si>
    <t>Manes.12G130800</t>
  </si>
  <si>
    <t>Manes.12G130800.1</t>
  </si>
  <si>
    <t>AT2G22420</t>
  </si>
  <si>
    <t>Manes.03G017500</t>
  </si>
  <si>
    <t>Manes.03G017500.1</t>
  </si>
  <si>
    <t>AT5G11420</t>
  </si>
  <si>
    <t>Protein of unknown function, DUF642</t>
  </si>
  <si>
    <t>Manes.15G149000</t>
  </si>
  <si>
    <t>Manes.15G149000.1</t>
  </si>
  <si>
    <t>GO:GO:0016021,GO:GO:0016020</t>
  </si>
  <si>
    <t>AT3G01550</t>
  </si>
  <si>
    <t>ATPPT2,PPT2</t>
  </si>
  <si>
    <t>phosphoenolpyruvate (pep)/phosphate translocator 2</t>
  </si>
  <si>
    <t>Manes.14G121300</t>
  </si>
  <si>
    <t>Manes.14G121300.1</t>
  </si>
  <si>
    <t>GO:GO:0005509</t>
  </si>
  <si>
    <t>AT4G32060</t>
  </si>
  <si>
    <t>calcium-binding EF hand family protein</t>
  </si>
  <si>
    <t>Manes.06G144600</t>
  </si>
  <si>
    <t>Manes.06G144600.1</t>
  </si>
  <si>
    <t>AT2G45570</t>
  </si>
  <si>
    <t>CYP76C2</t>
  </si>
  <si>
    <t>cytochrome P450, family 76, subfamily C, polypeptide 2</t>
  </si>
  <si>
    <t>Manes.12G109200</t>
  </si>
  <si>
    <t>Manes.12G109200.1</t>
  </si>
  <si>
    <t>AT2G23170</t>
  </si>
  <si>
    <t>GH3.3</t>
  </si>
  <si>
    <t>Auxin-responsive GH3 family protein</t>
  </si>
  <si>
    <t>Manes.05G132600</t>
  </si>
  <si>
    <t>Manes.05G132600.1</t>
  </si>
  <si>
    <t>AT3G18280</t>
  </si>
  <si>
    <t>Manes.07G123200</t>
  </si>
  <si>
    <t>Manes.07G123200.1</t>
  </si>
  <si>
    <t>AT1G53540</t>
  </si>
  <si>
    <t>HSP20-like chaperones superfamily protein</t>
  </si>
  <si>
    <t>Manes.15G184200</t>
  </si>
  <si>
    <t>Manes.15G184200.1</t>
  </si>
  <si>
    <t>Manes.14G022700</t>
  </si>
  <si>
    <t>Manes.14G022700.1</t>
  </si>
  <si>
    <t>1.14.13.129</t>
  </si>
  <si>
    <t>GO:GO:0055114,GO:GO:0016491,GO:GO:0006633,GO:GO:0005506</t>
  </si>
  <si>
    <t>AT4G25700</t>
  </si>
  <si>
    <t>B1,BCH1,BETA-OHASE 1,chy1</t>
  </si>
  <si>
    <t>beta-hydroxylase 1</t>
  </si>
  <si>
    <t>Manes.04G007600</t>
  </si>
  <si>
    <t>Manes.04G007600.1</t>
  </si>
  <si>
    <t>3.2.2.22</t>
  </si>
  <si>
    <t>GO:GO:0030598,GO:GO:0017148</t>
  </si>
  <si>
    <t>Manes.05G042900</t>
  </si>
  <si>
    <t>Manes.05G042900.1</t>
  </si>
  <si>
    <t>3.1.1.1</t>
  </si>
  <si>
    <t>AT2G45600</t>
  </si>
  <si>
    <t>alpha/beta-Hydrolases superfamily protein</t>
  </si>
  <si>
    <t>Manes.18G016200</t>
  </si>
  <si>
    <t>Manes.18G016200.1</t>
  </si>
  <si>
    <t>Manes.05G018900</t>
  </si>
  <si>
    <t>Manes.05G018900.1</t>
  </si>
  <si>
    <t>1.14.13.21</t>
  </si>
  <si>
    <t>AT2G46660</t>
  </si>
  <si>
    <t>CYP78A6</t>
  </si>
  <si>
    <t>cytochrome P450, family 78, subfamily A, polypeptide 6</t>
  </si>
  <si>
    <t>Manes.S076700</t>
  </si>
  <si>
    <t>Manes.S076700.1</t>
  </si>
  <si>
    <t>GO:GO:0055114,GO:GO:0030151,GO:GO:0016491</t>
  </si>
  <si>
    <t>Manes.09G073800</t>
  </si>
  <si>
    <t>Manes.09G073800.1</t>
  </si>
  <si>
    <t>1.14.13.81</t>
  </si>
  <si>
    <t>GO:GO:0055114,GO:GO:0046872,GO:GO:0016491</t>
  </si>
  <si>
    <t>AT3G56940</t>
  </si>
  <si>
    <t>ACSF,CHL27,CRD1</t>
  </si>
  <si>
    <t>dicarboxylate diiron protein, putative (Crd1)</t>
  </si>
  <si>
    <t>Manes.18G043700</t>
  </si>
  <si>
    <t>Manes.18G043700.1</t>
  </si>
  <si>
    <t>AT5G59845</t>
  </si>
  <si>
    <t>Gibberellin-regulated family protein</t>
  </si>
  <si>
    <t>Manes.11G133900</t>
  </si>
  <si>
    <t>Manes.11G133900.1</t>
  </si>
  <si>
    <t>Manes.11G090200</t>
  </si>
  <si>
    <t>Manes.11G090200.1</t>
  </si>
  <si>
    <t>AT2G21140</t>
  </si>
  <si>
    <t>ATPRP2,PRP2</t>
  </si>
  <si>
    <t>proline-rich protein 2</t>
  </si>
  <si>
    <t>Manes.04G078000</t>
  </si>
  <si>
    <t>Manes.04G078000.1</t>
  </si>
  <si>
    <t>Manes.13G140600</t>
  </si>
  <si>
    <t>Manes.13G140600.1</t>
  </si>
  <si>
    <t>Manes.17G078900</t>
  </si>
  <si>
    <t>Manes.17G078900.1</t>
  </si>
  <si>
    <t>Manes.S036100</t>
  </si>
  <si>
    <t>Manes.S036100.1</t>
  </si>
  <si>
    <t>GO:GO:0016884</t>
  </si>
  <si>
    <t>AT4G34880</t>
  </si>
  <si>
    <t>Amidase family protein</t>
  </si>
  <si>
    <t>Manes.15G123400</t>
  </si>
  <si>
    <t>Manes.15G123400.1</t>
  </si>
  <si>
    <t>3.4.22.33</t>
  </si>
  <si>
    <t>GO:GO:0008234,GO:GO:0006508</t>
  </si>
  <si>
    <t>AT5G45890</t>
  </si>
  <si>
    <t>SAG12</t>
  </si>
  <si>
    <t>senescence-associated gene 12</t>
  </si>
  <si>
    <t>Manes.13G018800</t>
  </si>
  <si>
    <t>Manes.13G018800.1</t>
  </si>
  <si>
    <t>1.1.1.330</t>
  </si>
  <si>
    <t>AT1G67730</t>
  </si>
  <si>
    <t>ATKCR1,KCR1,YBR159</t>
  </si>
  <si>
    <t>beta-ketoacyl reductase 1</t>
  </si>
  <si>
    <t>Manes.14G131900</t>
  </si>
  <si>
    <t>Manes.14G131900.1</t>
  </si>
  <si>
    <t>AT2G26690</t>
  </si>
  <si>
    <t>Manes.08G050600</t>
  </si>
  <si>
    <t>Manes.08G050600.1</t>
  </si>
  <si>
    <t>6.6.1.1</t>
  </si>
  <si>
    <t>GO:GO:0016851,GO:GO:0009058</t>
  </si>
  <si>
    <t>AT5G13630</t>
  </si>
  <si>
    <t>ABAR,CCH,CCH1,CHLH,GUN5</t>
  </si>
  <si>
    <t>magnesium-chelatase subunit chlH, chloroplast, putative / Mg-protoporphyrin IX chelatase, putative (CHLH)</t>
  </si>
  <si>
    <t>Manes.13G085800</t>
  </si>
  <si>
    <t>Manes.13G085800.1</t>
  </si>
  <si>
    <t>GO:GO:0016887,GO:GO:0005524,GO:GO:0016020</t>
  </si>
  <si>
    <t>AT2G13610</t>
  </si>
  <si>
    <t>ABC-2 type transporter family protein</t>
  </si>
  <si>
    <t>Manes.07G020000</t>
  </si>
  <si>
    <t>Manes.07G020000.1</t>
  </si>
  <si>
    <t>GO:GO:0051536,GO:GO:0009055</t>
  </si>
  <si>
    <t>AT1G60950</t>
  </si>
  <si>
    <t>ATFD2,FED A</t>
  </si>
  <si>
    <t>2Fe-2S ferredoxin-like superfamily protein</t>
  </si>
  <si>
    <t>Manes.04G156300</t>
  </si>
  <si>
    <t>Manes.04G156300.1</t>
  </si>
  <si>
    <t>AT5G06980</t>
  </si>
  <si>
    <t>Manes.17G066800</t>
  </si>
  <si>
    <t>Manes.17G066800.1</t>
  </si>
  <si>
    <t>AT2G34430</t>
  </si>
  <si>
    <t>LHB1B1,LHCB1.4</t>
  </si>
  <si>
    <t>light-harvesting chlorophyll-protein complex II subunit B1</t>
  </si>
  <si>
    <t>Manes.05G179300</t>
  </si>
  <si>
    <t>Manes.05G179300.1</t>
  </si>
  <si>
    <t>1.14.13.89</t>
  </si>
  <si>
    <t>AT4G37370</t>
  </si>
  <si>
    <t>CYP81D8</t>
  </si>
  <si>
    <t>cytochrome P450, family 81, subfamily D, polypeptide 8</t>
  </si>
  <si>
    <t>Manes.02G163700</t>
  </si>
  <si>
    <t>Manes.02G163700.1</t>
  </si>
  <si>
    <t>1.14.13.122</t>
  </si>
  <si>
    <t>GO:GO:0055114,GO:GO:0010277,GO:GO:0051537,GO:GO:0016491</t>
  </si>
  <si>
    <t>AT1G44446</t>
  </si>
  <si>
    <t>ATCAO,CAO,CH1</t>
  </si>
  <si>
    <t>Pheophorbide a oxygenase family protein with Rieske [2Fe-2S] domain</t>
  </si>
  <si>
    <t>Manes.04G081200</t>
  </si>
  <si>
    <t>Manes.04G081200.1</t>
  </si>
  <si>
    <t>Manes.08G091700</t>
  </si>
  <si>
    <t>Manes.08G091700.1</t>
  </si>
  <si>
    <t>AT3G08940</t>
  </si>
  <si>
    <t>LHCB4.2</t>
  </si>
  <si>
    <t>light harvesting complex photosystem II</t>
  </si>
  <si>
    <t>Manes.14G063900</t>
  </si>
  <si>
    <t>Manes.14G063900.1</t>
  </si>
  <si>
    <t>1.8.1.9</t>
  </si>
  <si>
    <t>GO:GO:0045454,GO:GO:0015035,GO:GO:0009055</t>
  </si>
  <si>
    <t>AT5G63030</t>
  </si>
  <si>
    <t>Thioredoxin superfamily protein</t>
  </si>
  <si>
    <t>Manes.03G140100</t>
  </si>
  <si>
    <t>Manes.03G140100.1</t>
  </si>
  <si>
    <t>AT1G55910</t>
  </si>
  <si>
    <t>ZIP11</t>
  </si>
  <si>
    <t>zinc transporter 11 precursor</t>
  </si>
  <si>
    <t>Manes.03G158300</t>
  </si>
  <si>
    <t>Manes.03G158300.1</t>
  </si>
  <si>
    <t>GO:GO:0006355,GO:GO:0005634</t>
  </si>
  <si>
    <t>AT2G33310</t>
  </si>
  <si>
    <t>IAA13</t>
  </si>
  <si>
    <t>auxin-induced protein 13</t>
  </si>
  <si>
    <t>Manes.04G000900</t>
  </si>
  <si>
    <t>Manes.04G000900.1</t>
  </si>
  <si>
    <t>1.97.1.12</t>
  </si>
  <si>
    <t>AT1G08380</t>
  </si>
  <si>
    <t>PSAO</t>
  </si>
  <si>
    <t>photosystem I subunit O</t>
  </si>
  <si>
    <t>Manes.06G160800</t>
  </si>
  <si>
    <t>Manes.06G160800.1</t>
  </si>
  <si>
    <t>AT5G25610</t>
  </si>
  <si>
    <t>ATRD22,RD22</t>
  </si>
  <si>
    <t>BURP domain-containing protein</t>
  </si>
  <si>
    <t>Manes.06G061100</t>
  </si>
  <si>
    <t>Manes.06G061100.1</t>
  </si>
  <si>
    <t>GO:GO:0016020,GO:GO:0015979,GO:GO:0009522</t>
  </si>
  <si>
    <t>AT1G30380</t>
  </si>
  <si>
    <t>PSAK</t>
  </si>
  <si>
    <t>photosystem I subunit K</t>
  </si>
  <si>
    <t>Manes.09G094100</t>
  </si>
  <si>
    <t>Manes.09G094100.1</t>
  </si>
  <si>
    <t>AT5G02140</t>
  </si>
  <si>
    <t>Pathogenesis-related thaumatin superfamily protein</t>
  </si>
  <si>
    <t>Manes.15G062500</t>
  </si>
  <si>
    <t>Manes.15G062500.1</t>
  </si>
  <si>
    <t>1.14.13.121</t>
  </si>
  <si>
    <t>AT3G26280</t>
  </si>
  <si>
    <t>CYP71B4</t>
  </si>
  <si>
    <t>cytochrome P450, family 71, subfamily B, polypeptide 4</t>
  </si>
  <si>
    <t>Manes.16G019400</t>
  </si>
  <si>
    <t>Manes.16G019400.1</t>
  </si>
  <si>
    <t>AT4G21430</t>
  </si>
  <si>
    <t>B160</t>
  </si>
  <si>
    <t>Zinc finger, RING-type;Transcription factor jumonji/aspartyl beta-hydroxylase</t>
  </si>
  <si>
    <t>Manes.17G077500</t>
  </si>
  <si>
    <t>Manes.17G077500.1</t>
  </si>
  <si>
    <t>2.7.11.24</t>
  </si>
  <si>
    <t>GO:GO:0006468,GO:GO:0005524,GO:GO:0004672</t>
  </si>
  <si>
    <t>AT1G73670</t>
  </si>
  <si>
    <t>ATMPK15,MPK15</t>
  </si>
  <si>
    <t>MAP kinase 15</t>
  </si>
  <si>
    <t>Manes.12G017100</t>
  </si>
  <si>
    <t>Manes.12G017100.1</t>
  </si>
  <si>
    <t>AT1G67700</t>
  </si>
  <si>
    <t>Manes.17G066900</t>
  </si>
  <si>
    <t>Manes.17G066900.1</t>
  </si>
  <si>
    <t>Manes.08G109300</t>
  </si>
  <si>
    <t>Manes.08G109300.1</t>
  </si>
  <si>
    <t>AT1G56600</t>
  </si>
  <si>
    <t>AtGolS2,GolS2</t>
  </si>
  <si>
    <t>galactinol synthase 2</t>
  </si>
  <si>
    <t>Manes.13G020500</t>
  </si>
  <si>
    <t>Manes.13G020500.1</t>
  </si>
  <si>
    <t>AT3G01680</t>
  </si>
  <si>
    <t>Manes.10G020300</t>
  </si>
  <si>
    <t>Manes.10G020300.1</t>
  </si>
  <si>
    <t>2.4.1.323</t>
  </si>
  <si>
    <t>AT1G22370</t>
  </si>
  <si>
    <t>AtUGT85A5,UGT85A5</t>
  </si>
  <si>
    <t>UDP-glucosyl transferase 85A5</t>
  </si>
  <si>
    <t>Manes.16G073700</t>
  </si>
  <si>
    <t>Manes.16G073700.1</t>
  </si>
  <si>
    <t>GO:GO:0004871,GO:GO:0000160</t>
  </si>
  <si>
    <t>AT3G16360</t>
  </si>
  <si>
    <t>AHP4</t>
  </si>
  <si>
    <t>HPT phosphotransmitter 4</t>
  </si>
  <si>
    <t>Manes.S061500</t>
  </si>
  <si>
    <t>Manes.S061500.1</t>
  </si>
  <si>
    <t>2.3.1.199,2.3.1.119</t>
  </si>
  <si>
    <t>GO:GO:0016747,GO:GO:0008610,GO:GO:0016020,GO:GO:0006633</t>
  </si>
  <si>
    <t>AT2G26640</t>
  </si>
  <si>
    <t>KCS11</t>
  </si>
  <si>
    <t>3-ketoacyl-CoA synthase 11</t>
  </si>
  <si>
    <t>Manes.03G092600</t>
  </si>
  <si>
    <t>Manes.03G092600.1</t>
  </si>
  <si>
    <t>AT1G78710</t>
  </si>
  <si>
    <t>TBL42</t>
  </si>
  <si>
    <t>TRICHOME BIREFRINGENCE-LIKE 42</t>
  </si>
  <si>
    <t>Manes.06G033400</t>
  </si>
  <si>
    <t>Manes.06G033400.1</t>
  </si>
  <si>
    <t>Manes.18G107100</t>
  </si>
  <si>
    <t>Manes.18G107100.1</t>
  </si>
  <si>
    <t>GO:GO:0005515,GO:GO:0006468,GO:GO:0005524,GO:GO:0004672</t>
  </si>
  <si>
    <t>AT1G72180</t>
  </si>
  <si>
    <t>Leucine-rich receptor-like protein kinase family protein</t>
  </si>
  <si>
    <t>Manes.01G001400</t>
  </si>
  <si>
    <t>Manes.01G001400.1</t>
  </si>
  <si>
    <t>AT4G10380</t>
  </si>
  <si>
    <t>NIP5;1,NLM6,NLM8</t>
  </si>
  <si>
    <t>NOD26-like intrinsic protein 5;1</t>
  </si>
  <si>
    <t>Manes.09G126000</t>
  </si>
  <si>
    <t>Manes.09G126000.1</t>
  </si>
  <si>
    <t>3.2.2.9</t>
  </si>
  <si>
    <t>GO:GO:0009116,GO:GO:0003824</t>
  </si>
  <si>
    <t>AT4G24340</t>
  </si>
  <si>
    <t>Phosphorylase superfamily protein</t>
  </si>
  <si>
    <t>Manes.07G139500</t>
  </si>
  <si>
    <t>Manes.07G139500.1</t>
  </si>
  <si>
    <t>GO:GO:0045893,GO:GO:0008270,GO:GO:0005634,GO:GO:0003677</t>
  </si>
  <si>
    <t>AT3G56290</t>
  </si>
  <si>
    <t>Manes.12G042000</t>
  </si>
  <si>
    <t>Manes.12G042000.1</t>
  </si>
  <si>
    <t>AT3G24750</t>
  </si>
  <si>
    <t>Manes.18G010600</t>
  </si>
  <si>
    <t>Manes.18G010600.1</t>
  </si>
  <si>
    <t>3.4.14.10</t>
  </si>
  <si>
    <t>GO:GO:0006508,GO:GO:0004252</t>
  </si>
  <si>
    <t>AT1G20160</t>
  </si>
  <si>
    <t>ATSBT5.2</t>
  </si>
  <si>
    <t>Subtilisin-like serine endopeptidase family protein</t>
  </si>
  <si>
    <t>Manes.13G012100</t>
  </si>
  <si>
    <t>Manes.13G012100.1</t>
  </si>
  <si>
    <t>Manes.08G004900</t>
  </si>
  <si>
    <t>Manes.08G004900.1</t>
  </si>
  <si>
    <t>AT2G42760</t>
  </si>
  <si>
    <t>Manes.10G132000</t>
  </si>
  <si>
    <t>Manes.10G132000.1</t>
  </si>
  <si>
    <t>AT1G11400</t>
  </si>
  <si>
    <t>PYM</t>
  </si>
  <si>
    <t>partner of Y14-MAGO</t>
  </si>
  <si>
    <t>Manes.10G027600</t>
  </si>
  <si>
    <t>Manes.10G027600.1</t>
  </si>
  <si>
    <t>GO:GO:0005524</t>
  </si>
  <si>
    <t>AT2G39730</t>
  </si>
  <si>
    <t>RCA</t>
  </si>
  <si>
    <t>rubisco activase</t>
  </si>
  <si>
    <t>Manes.06G160600</t>
  </si>
  <si>
    <t>Manes.06G160600.1</t>
  </si>
  <si>
    <t>Manes.08G069800</t>
  </si>
  <si>
    <t>Manes.08G069800.1</t>
  </si>
  <si>
    <t>AT4G16370</t>
  </si>
  <si>
    <t>ATOPT3,OPT3</t>
  </si>
  <si>
    <t>oligopeptide transporter</t>
  </si>
  <si>
    <t>Manes.02G037300</t>
  </si>
  <si>
    <t>Manes.02G037300.1</t>
  </si>
  <si>
    <t>3.6.3.26</t>
  </si>
  <si>
    <t>AT1G12110</t>
  </si>
  <si>
    <t>ATNRT1,B-1,CHL1,CHL1-1,NRT1,NRT1.1</t>
  </si>
  <si>
    <t>nitrate transporter 1.1</t>
  </si>
  <si>
    <t>Manes.14G087600</t>
  </si>
  <si>
    <t>Manes.14G087600.1</t>
  </si>
  <si>
    <t>AT1G74110</t>
  </si>
  <si>
    <t>CYP78A10</t>
  </si>
  <si>
    <t>cytochrome P450, family 78, subfamily A, polypeptide 10</t>
  </si>
  <si>
    <t>Manes.06G129200</t>
  </si>
  <si>
    <t>Manes.06G129200.1</t>
  </si>
  <si>
    <t>GO:GO:0006508,GO:GO:0004197</t>
  </si>
  <si>
    <t>AT1G02170</t>
  </si>
  <si>
    <t>AMC1,ATMC1,ATMCPB1,LOL3,MCP1B</t>
  </si>
  <si>
    <t>metacaspase 1</t>
  </si>
  <si>
    <t>Manes.08G135800</t>
  </si>
  <si>
    <t>Manes.08G135800.1</t>
  </si>
  <si>
    <t>GO:GO:0008080</t>
  </si>
  <si>
    <t>AT1G72030</t>
  </si>
  <si>
    <t>Acyl-CoA N-acyltransferases (NAT) superfamily protein</t>
  </si>
  <si>
    <t>Manes.02G125400</t>
  </si>
  <si>
    <t>Manes.02G125400.1</t>
  </si>
  <si>
    <t>AT5G59030</t>
  </si>
  <si>
    <t>COPT1</t>
  </si>
  <si>
    <t>copper transporter 1</t>
  </si>
  <si>
    <t>Manes.07G104600</t>
  </si>
  <si>
    <t>Manes.07G104600.1</t>
  </si>
  <si>
    <t>AT3G54890</t>
  </si>
  <si>
    <t>LHCA1</t>
  </si>
  <si>
    <t>photosystem I light harvesting complex gene 1</t>
  </si>
  <si>
    <t>Manes.03G160100</t>
  </si>
  <si>
    <t>Manes.03G160100.1</t>
  </si>
  <si>
    <t>AT2G05620</t>
  </si>
  <si>
    <t>PGR5</t>
  </si>
  <si>
    <t>proton gradient regulation 5</t>
  </si>
  <si>
    <t>Manes.05G028700</t>
  </si>
  <si>
    <t>Manes.05G028700.1</t>
  </si>
  <si>
    <t>AT1G01470</t>
  </si>
  <si>
    <t>LEA14,LSR3</t>
  </si>
  <si>
    <t>Late embryogenesis abundant protein</t>
  </si>
  <si>
    <t>Manes.09G103500</t>
  </si>
  <si>
    <t>Manes.09G103500.1</t>
  </si>
  <si>
    <t>2.3.1.198,2.3.1.15</t>
  </si>
  <si>
    <t>GO:GO:0016746,GO:GO:0008152</t>
  </si>
  <si>
    <t>AT2G38110</t>
  </si>
  <si>
    <t>ATGPAT6,GPAT6</t>
  </si>
  <si>
    <t>glycerol-3-phosphate acyltransferase 6</t>
  </si>
  <si>
    <t>Manes.02G002300</t>
  </si>
  <si>
    <t>Manes.02G002300.1</t>
  </si>
  <si>
    <t>GO:GO:0046983</t>
  </si>
  <si>
    <t>AT1G32640</t>
  </si>
  <si>
    <t>ATMYC2,JAI1,JIN1,MYC2,RD22BP1,ZBF1</t>
  </si>
  <si>
    <t>Basic helix-loop-helix (bHLH) DNA-binding family protein</t>
  </si>
  <si>
    <t>Manes.07G002500</t>
  </si>
  <si>
    <t>Manes.07G002500.1</t>
  </si>
  <si>
    <t>Manes.S105100</t>
  </si>
  <si>
    <t>Manes.S105100.1</t>
  </si>
  <si>
    <t>4.4.1.11</t>
  </si>
  <si>
    <t>GO:GO:0030170,GO:GO:0009058</t>
  </si>
  <si>
    <t>AT1G64660</t>
  </si>
  <si>
    <t>ATMGL,MGL</t>
  </si>
  <si>
    <t>methionine gamma-lyase</t>
  </si>
  <si>
    <t>Manes.05G094200</t>
  </si>
  <si>
    <t>Manes.05G094200.1</t>
  </si>
  <si>
    <t>AT1G69970</t>
  </si>
  <si>
    <t>CLE26</t>
  </si>
  <si>
    <t>CLAVATA3/ESR-RELATED 26</t>
  </si>
  <si>
    <t>Manes.08G118400</t>
  </si>
  <si>
    <t>Manes.08G118400.1</t>
  </si>
  <si>
    <t>AT5G27690</t>
  </si>
  <si>
    <t>Heavy metal transport/detoxification superfamily protein</t>
  </si>
  <si>
    <t>Manes.14G164000</t>
  </si>
  <si>
    <t>Manes.14G164000.1</t>
  </si>
  <si>
    <t>AT4G30460</t>
  </si>
  <si>
    <t>glycine-rich protein</t>
  </si>
  <si>
    <t>Manes.02G157300</t>
  </si>
  <si>
    <t>Manes.02G157300.1</t>
  </si>
  <si>
    <t>2.3.1.15</t>
  </si>
  <si>
    <t>AT1G02390</t>
  </si>
  <si>
    <t>ATGPAT2,GPAT2</t>
  </si>
  <si>
    <t>glycerol-3-phosphate acyltransferase 2</t>
  </si>
  <si>
    <t>Manes.13G142200</t>
  </si>
  <si>
    <t>Manes.13G142200.1</t>
  </si>
  <si>
    <t>AT2G20570</t>
  </si>
  <si>
    <t>ATGLK1,GLK1,GPRI1</t>
  </si>
  <si>
    <t>GBF\'s pro-rich region-interacting factor 1</t>
  </si>
  <si>
    <t>Manes.15G025100</t>
  </si>
  <si>
    <t>Manes.15G025100.1</t>
  </si>
  <si>
    <t>AT1G54870</t>
  </si>
  <si>
    <t>Manes.03G038400</t>
  </si>
  <si>
    <t>Manes.03G038400.1</t>
  </si>
  <si>
    <t>GO:GO:0055085,GO:GO:0016020</t>
  </si>
  <si>
    <t>AT5G12080</t>
  </si>
  <si>
    <t>ATMSL10,MSL10</t>
  </si>
  <si>
    <t>mechanosensitive channel of small conductance-like 10</t>
  </si>
  <si>
    <t>Manes.12G085000</t>
  </si>
  <si>
    <t>Manes.12G085000.1</t>
  </si>
  <si>
    <t>3.3.2.10</t>
  </si>
  <si>
    <t>AT4G02340</t>
  </si>
  <si>
    <t>Manes.06G157400</t>
  </si>
  <si>
    <t>Manes.06G157400.1</t>
  </si>
  <si>
    <t>GO:GO:0016987,GO:GO:0006355,GO:GO:0006352,GO:GO:0003700,GO:GO:0003677</t>
  </si>
  <si>
    <t>AT5G24120</t>
  </si>
  <si>
    <t>ATSIG5,SIG5,SIGE</t>
  </si>
  <si>
    <t>sigma factor E</t>
  </si>
  <si>
    <t>Manes.18G070700</t>
  </si>
  <si>
    <t>Manes.18G070700.1</t>
  </si>
  <si>
    <t>AT4G08570</t>
  </si>
  <si>
    <t>Manes.12G020100</t>
  </si>
  <si>
    <t>Manes.12G020100.1</t>
  </si>
  <si>
    <t>Manes.07G122500</t>
  </si>
  <si>
    <t>Manes.07G122500.1</t>
  </si>
  <si>
    <t>AT3G55646</t>
  </si>
  <si>
    <t>Manes.05G033500</t>
  </si>
  <si>
    <t>Manes.05G033500.1</t>
  </si>
  <si>
    <t>AT4G00370</t>
  </si>
  <si>
    <t>ANTR2,PHT4;4</t>
  </si>
  <si>
    <t>Manes.09G104500</t>
  </si>
  <si>
    <t>Manes.09G104500.1</t>
  </si>
  <si>
    <t>3.2.1.3</t>
  </si>
  <si>
    <t>GO:GO:2001070,GO:GO:0003824</t>
  </si>
  <si>
    <t>AT5G01260</t>
  </si>
  <si>
    <t>Carbohydrate-binding-like fold</t>
  </si>
  <si>
    <t>Manes.08G040400</t>
  </si>
  <si>
    <t>Manes.08G040400.1</t>
  </si>
  <si>
    <t>1.2.1.50,1.2.1.42</t>
  </si>
  <si>
    <t>GO:GO:0080019</t>
  </si>
  <si>
    <t>AT3G11980</t>
  </si>
  <si>
    <t>FAR2,MS2</t>
  </si>
  <si>
    <t>Jojoba acyl CoA reductase-related male sterility protein</t>
  </si>
  <si>
    <t>Manes.06G159700</t>
  </si>
  <si>
    <t>Manes.06G159700.1</t>
  </si>
  <si>
    <t>AT5G53450</t>
  </si>
  <si>
    <t>ORG1</t>
  </si>
  <si>
    <t>OBP3-responsive gene 1</t>
  </si>
  <si>
    <t>Manes.12G121800</t>
  </si>
  <si>
    <t>Manes.12G121800.1</t>
  </si>
  <si>
    <t>2.1.2.1</t>
  </si>
  <si>
    <t>GO:GO:0016740</t>
  </si>
  <si>
    <t>AT4G37930</t>
  </si>
  <si>
    <t>SHM1,SHMT1,STM</t>
  </si>
  <si>
    <t>serine transhydroxymethyltransferase 1</t>
  </si>
  <si>
    <t>Manes.12G087200</t>
  </si>
  <si>
    <t>Manes.12G087200.1</t>
  </si>
  <si>
    <t>AT4G03400</t>
  </si>
  <si>
    <t>DFL2,GH3-10</t>
  </si>
  <si>
    <t>Manes.18G019900</t>
  </si>
  <si>
    <t>Manes.18G019900.1</t>
  </si>
  <si>
    <t>1.14.13.93</t>
  </si>
  <si>
    <t>AT1G19630</t>
  </si>
  <si>
    <t>CYP722A1</t>
  </si>
  <si>
    <t>cytochrome P450, family 722, subfamily A, polypeptide 1</t>
  </si>
  <si>
    <t>Manes.S038300</t>
  </si>
  <si>
    <t>Manes.S038300.1</t>
  </si>
  <si>
    <t>Manes.01G056200</t>
  </si>
  <si>
    <t>Manes.01G056200.1</t>
  </si>
  <si>
    <t>Manes.01G232000</t>
  </si>
  <si>
    <t>Manes.01G232000.1</t>
  </si>
  <si>
    <t>GO:GO:0016021,GO:GO:0006820,GO:GO:0016020,GO:GO:0005452</t>
  </si>
  <si>
    <t>AT3G62270</t>
  </si>
  <si>
    <t>HCO3- transporter family</t>
  </si>
  <si>
    <t>Manes.14G134800</t>
  </si>
  <si>
    <t>Manes.14G134800.1</t>
  </si>
  <si>
    <t>Manes.05G089700</t>
  </si>
  <si>
    <t>Manes.05G089700.1</t>
  </si>
  <si>
    <t>Manes.12G132900</t>
  </si>
  <si>
    <t>Manes.12G132900.1</t>
  </si>
  <si>
    <t>AT5G57260</t>
  </si>
  <si>
    <t>CYP71B10</t>
  </si>
  <si>
    <t>cytochrome P450, family 71, subfamily B, polypeptide 10</t>
  </si>
  <si>
    <t>Manes.16G017000</t>
  </si>
  <si>
    <t>Manes.16G017000.1</t>
  </si>
  <si>
    <t>GO:GO:0019898,GO:GO:0015979,GO:GO:0009654,GO:GO:0009523,GO:GO:0005509</t>
  </si>
  <si>
    <t>AT4G05180</t>
  </si>
  <si>
    <t>PSBQ,PSBQ-2,PSII-Q</t>
  </si>
  <si>
    <t>photosystem II subunit Q-2</t>
  </si>
  <si>
    <t>Manes.12G137800</t>
  </si>
  <si>
    <t>Manes.12G137800.1</t>
  </si>
  <si>
    <t>5.5.1.4</t>
  </si>
  <si>
    <t>GO:GO:0008654,GO:GO:0006021,GO:GO:0004512</t>
  </si>
  <si>
    <t>AT5G10170</t>
  </si>
  <si>
    <t>ATMIPS3,MIPS3</t>
  </si>
  <si>
    <t>myo-inositol-1-phosphate synthase 3</t>
  </si>
  <si>
    <t>Manes.02G001000</t>
  </si>
  <si>
    <t>Manes.02G001000.1</t>
  </si>
  <si>
    <t>2.4.1.242</t>
  </si>
  <si>
    <t>AT1G32900</t>
  </si>
  <si>
    <t>Manes.06G091400</t>
  </si>
  <si>
    <t>Manes.06G091400.1</t>
  </si>
  <si>
    <t>AT3G47470</t>
  </si>
  <si>
    <t>CAB4,LHCA4</t>
  </si>
  <si>
    <t>light-harvesting chlorophyll-protein complex I subunit A4</t>
  </si>
  <si>
    <t>Manes.16G099500</t>
  </si>
  <si>
    <t>Manes.16G099500.1</t>
  </si>
  <si>
    <t>5.1.99.1</t>
  </si>
  <si>
    <t>AT5G57040</t>
  </si>
  <si>
    <t>Lactoylglutathione lyase / glyoxalase I family protein</t>
  </si>
  <si>
    <t>Manes.09G095000</t>
  </si>
  <si>
    <t>Manes.09G095000.1</t>
  </si>
  <si>
    <t>Manes.11G135000</t>
  </si>
  <si>
    <t>Manes.11G135000.1</t>
  </si>
  <si>
    <t>3.5.4.25</t>
  </si>
  <si>
    <t>GO:GO:0009231,GO:GO:0008686,GO:GO:0003935</t>
  </si>
  <si>
    <t>AT5G59750</t>
  </si>
  <si>
    <t>DHBP synthase RibB-like alpha/beta domain;GTP cyclohydrolase II</t>
  </si>
  <si>
    <t>Manes.12G055600</t>
  </si>
  <si>
    <t>Manes.12G055600.1</t>
  </si>
  <si>
    <t>GO:GO:0015979,GO:GO:0009538,GO:GO:0009522</t>
  </si>
  <si>
    <t>AT4G12800</t>
  </si>
  <si>
    <t>PSAL</t>
  </si>
  <si>
    <t>photosystem I subunit l</t>
  </si>
  <si>
    <t>Manes.S068600</t>
  </si>
  <si>
    <t>Manes.S068600.1</t>
  </si>
  <si>
    <t>1.8.1.8</t>
  </si>
  <si>
    <t>GO:GO:0045454,GO:GO:0015035,GO:GO:0006662</t>
  </si>
  <si>
    <t>AT3G15360</t>
  </si>
  <si>
    <t>ATHM4,ATM4,TRX-M4</t>
  </si>
  <si>
    <t>thioredoxin M-type 4</t>
  </si>
  <si>
    <t>Manes.06G041600</t>
  </si>
  <si>
    <t>Manes.06G041600.1</t>
  </si>
  <si>
    <t>Manes.17G095200</t>
  </si>
  <si>
    <t>Manes.17G095200.1</t>
  </si>
  <si>
    <t>1.14.11.9</t>
  </si>
  <si>
    <t>AT3G19000</t>
  </si>
  <si>
    <t>2-oxoglutarate (2OG) and Fe(II)-dependent oxygenase superfamily protein</t>
  </si>
  <si>
    <t>Manes.16G002300</t>
  </si>
  <si>
    <t>Manes.16G002300.1</t>
  </si>
  <si>
    <t>1.14.17.4</t>
  </si>
  <si>
    <t>AT1G05010</t>
  </si>
  <si>
    <t>ACO4,EAT1,EFE</t>
  </si>
  <si>
    <t>ethylene-forming enzyme</t>
  </si>
  <si>
    <t>Manes.17G097100</t>
  </si>
  <si>
    <t>Manes.17G097100.1</t>
  </si>
  <si>
    <t>2.7.11.7</t>
  </si>
  <si>
    <t>AT3G18950</t>
  </si>
  <si>
    <t>Transducin/WD40 repeat-like superfamily protein</t>
  </si>
  <si>
    <t>Manes.04G057200</t>
  </si>
  <si>
    <t>Manes.04G057200.1</t>
  </si>
  <si>
    <t>1.2.3.1</t>
  </si>
  <si>
    <t>AT5G20960</t>
  </si>
  <si>
    <t>AAO1,AO1,AOalpha,AT-AO1,ATAO,AtAO1</t>
  </si>
  <si>
    <t>aldehyde oxidase 1</t>
  </si>
  <si>
    <t>Manes.03G059500</t>
  </si>
  <si>
    <t>Manes.03G059500.1</t>
  </si>
  <si>
    <t>AT5G25840</t>
  </si>
  <si>
    <t>Manes.04G057100</t>
  </si>
  <si>
    <t>Manes.04G057100.1</t>
  </si>
  <si>
    <t>AT2G27150</t>
  </si>
  <si>
    <t>AAO3,AOdelta,At-AO3,AtAAO3</t>
  </si>
  <si>
    <t>abscisic aldehyde oxidase 3</t>
  </si>
  <si>
    <t>Manes.18G081500</t>
  </si>
  <si>
    <t>Manes.18G081500.1</t>
  </si>
  <si>
    <t>AT1G77380</t>
  </si>
  <si>
    <t>AAP3,ATAAP3</t>
  </si>
  <si>
    <t>amino acid permease 3</t>
  </si>
  <si>
    <t>Manes.12G084300</t>
  </si>
  <si>
    <t>Manes.12G084300.1</t>
  </si>
  <si>
    <t>Manes.10G115700</t>
  </si>
  <si>
    <t>Manes.10G115700.1</t>
  </si>
  <si>
    <t>6.1.1.4</t>
  </si>
  <si>
    <t>GO:GO:0006418,GO:GO:0000166,GO:GO:0005524,GO:GO:0004812</t>
  </si>
  <si>
    <t>AT1G09620</t>
  </si>
  <si>
    <t>ATP binding;leucine-tRNA ligases;aminoacyl-tRNA ligases;nucleotide binding;ATP binding;aminoacyl-tRNA ligases</t>
  </si>
  <si>
    <t>Manes.05G145600</t>
  </si>
  <si>
    <t>Manes.05G145600.1</t>
  </si>
  <si>
    <t>2.7.11.1,2.7.10.2</t>
  </si>
  <si>
    <t>GO:GO:0005515,GO:GO:0006468,GO:GO:0004672</t>
  </si>
  <si>
    <t>AT1G75820</t>
  </si>
  <si>
    <t>ATCLV1,CLV1,FAS3,FLO5</t>
  </si>
  <si>
    <t>Manes.01G231500</t>
  </si>
  <si>
    <t>Manes.01G231500.1</t>
  </si>
  <si>
    <t>Manes.15G051300</t>
  </si>
  <si>
    <t>Manes.15G051300.1</t>
  </si>
  <si>
    <t>AT1G04770</t>
  </si>
  <si>
    <t>Tetratricopeptide repeat (TPR)-like superfamily protein</t>
  </si>
  <si>
    <t>Manes.17G106700</t>
  </si>
  <si>
    <t>Manes.17G106700.1</t>
  </si>
  <si>
    <t>AT3G27250</t>
  </si>
  <si>
    <t>Manes.03G202900</t>
  </si>
  <si>
    <t>Manes.03G202900.1</t>
  </si>
  <si>
    <t>3.2.1.39</t>
  </si>
  <si>
    <t>AT4G16260</t>
  </si>
  <si>
    <t>Manes.10G030500</t>
  </si>
  <si>
    <t>Manes.10G030500.1</t>
  </si>
  <si>
    <t>AT3G46540</t>
  </si>
  <si>
    <t>ENTH/VHS family protein</t>
  </si>
  <si>
    <t>Manes.13G117100</t>
  </si>
  <si>
    <t>Manes.13G117100.1</t>
  </si>
  <si>
    <t>Manes.05G141700</t>
  </si>
  <si>
    <t>Manes.05G141700.1</t>
  </si>
  <si>
    <t>AT1G53470</t>
  </si>
  <si>
    <t>MSL4</t>
  </si>
  <si>
    <t>mechanosensitive channel of small conductance-like 4</t>
  </si>
  <si>
    <t>Manes.14G101100</t>
  </si>
  <si>
    <t>Manes.14G101100.1</t>
  </si>
  <si>
    <t>AT1G68570</t>
  </si>
  <si>
    <t>Manes.04G037800</t>
  </si>
  <si>
    <t>Manes.04G037800.1</t>
  </si>
  <si>
    <t>1.14.19.2</t>
  </si>
  <si>
    <t>GO:GO:0055114,GO:GO:0045300,GO:GO:0006631</t>
  </si>
  <si>
    <t>AT3G02630</t>
  </si>
  <si>
    <t>Plant stearoyl-acyl-carrier-protein desaturase family protein</t>
  </si>
  <si>
    <t>Manes.11G038100</t>
  </si>
  <si>
    <t>Manes.11G038100.1</t>
  </si>
  <si>
    <t>AT1G52230</t>
  </si>
  <si>
    <t>PSAH-2,PSAH2,PSI-H</t>
  </si>
  <si>
    <t>photosystem I subunit H2</t>
  </si>
  <si>
    <t>Manes.06G126400</t>
  </si>
  <si>
    <t>Manes.06G126400.1</t>
  </si>
  <si>
    <t>2.1.1.11</t>
  </si>
  <si>
    <t>AT4G25080</t>
  </si>
  <si>
    <t>CHLM</t>
  </si>
  <si>
    <t>magnesium-protoporphyrin IX methyltransferase</t>
  </si>
  <si>
    <t>Manes.05G163400</t>
  </si>
  <si>
    <t>Manes.05G163400.1</t>
  </si>
  <si>
    <t>AT2G23790</t>
  </si>
  <si>
    <t>Protein of unknown function (DUF607)</t>
  </si>
  <si>
    <t>Manes.16G086000</t>
  </si>
  <si>
    <t>Manes.16G086000.1</t>
  </si>
  <si>
    <t>GO:GO:0006468,GO:GO:0005524,GO:GO:0004672,GO:GO:0005515</t>
  </si>
  <si>
    <t>AT2G26330</t>
  </si>
  <si>
    <t>ER,QRP1</t>
  </si>
  <si>
    <t>Manes.02G218800</t>
  </si>
  <si>
    <t>Manes.02G218800.1</t>
  </si>
  <si>
    <t>GO:GO:0016747,GO:GO:0016020,GO:GO:0006633</t>
  </si>
  <si>
    <t>Manes.03G021600</t>
  </si>
  <si>
    <t>Manes.03G021600.1</t>
  </si>
  <si>
    <t>AT5G21222</t>
  </si>
  <si>
    <t>protein kinase family protein</t>
  </si>
  <si>
    <t>Manes.02G119800</t>
  </si>
  <si>
    <t>Manes.02G119800.1</t>
  </si>
  <si>
    <t>3.6.3.48</t>
  </si>
  <si>
    <t>AT2G29940</t>
  </si>
  <si>
    <t>ATPDR3,PDR3</t>
  </si>
  <si>
    <t>pleiotropic drug resistance 3</t>
  </si>
  <si>
    <t>Manes.16G105900</t>
  </si>
  <si>
    <t>Manes.16G105900.1</t>
  </si>
  <si>
    <t>GO:GO:0046872</t>
  </si>
  <si>
    <t>AT4G29190</t>
  </si>
  <si>
    <t>Zinc finger C-x8-C-x5-C-x3-H type family protein</t>
  </si>
  <si>
    <t>Manes.18G064700</t>
  </si>
  <si>
    <t>Manes.18G064700.1</t>
  </si>
  <si>
    <t>1.1.1.1</t>
  </si>
  <si>
    <t>GO:GO:0055114,GO:GO:0016491,GO:GO:0008270</t>
  </si>
  <si>
    <t>AT1G22430</t>
  </si>
  <si>
    <t>GroES-like zinc-binding dehydrogenase family protein</t>
  </si>
  <si>
    <t>Manes.17G082800</t>
  </si>
  <si>
    <t>Manes.17G082800.1</t>
  </si>
  <si>
    <t>1.11.2.3</t>
  </si>
  <si>
    <t>AT1G70670</t>
  </si>
  <si>
    <t>Caleosin-related family protein</t>
  </si>
  <si>
    <t>Manes.15G052500</t>
  </si>
  <si>
    <t>Manes.15G052500.1</t>
  </si>
  <si>
    <t>Manes.16G050200</t>
  </si>
  <si>
    <t>Manes.16G050200.1</t>
  </si>
  <si>
    <t>AT3G12750</t>
  </si>
  <si>
    <t>ZIP1</t>
  </si>
  <si>
    <t>zinc transporter 1 precursor</t>
  </si>
  <si>
    <t>Manes.02G089900</t>
  </si>
  <si>
    <t>Manes.02G089900.1</t>
  </si>
  <si>
    <t>AT1G06680</t>
  </si>
  <si>
    <t>OE23,OEE2,PSBP-1,PSII-P</t>
  </si>
  <si>
    <t>photosystem II subunit P-1</t>
  </si>
  <si>
    <t>Manes.02G143000</t>
  </si>
  <si>
    <t>Manes.02G143000.1</t>
  </si>
  <si>
    <t>AT1G03130</t>
  </si>
  <si>
    <t>PSAD-2</t>
  </si>
  <si>
    <t>photosystem I subunit D-2</t>
  </si>
  <si>
    <t>Manes.S038200</t>
  </si>
  <si>
    <t>Manes.S038200.1</t>
  </si>
  <si>
    <t>Manes.03G212500</t>
  </si>
  <si>
    <t>Manes.03G212500.1</t>
  </si>
  <si>
    <t>3.6.3.44</t>
  </si>
  <si>
    <t>GO:GO:0016887,GO:GO:0005524,GO:GO:0055085,GO:GO:0042626,GO:GO:0016021,GO:GO:0006810</t>
  </si>
  <si>
    <t>AT1G02520</t>
  </si>
  <si>
    <t>PGP11</t>
  </si>
  <si>
    <t>P-glycoprotein 11</t>
  </si>
  <si>
    <t>Manes.15G167500</t>
  </si>
  <si>
    <t>Manes.15G167500.1</t>
  </si>
  <si>
    <t>4.2.1.1</t>
  </si>
  <si>
    <t>GO:GO:0008270,GO:GO:0004089</t>
  </si>
  <si>
    <t>AT3G01500</t>
  </si>
  <si>
    <t>ATBCA1,ATSABP3,CA1,SABP3</t>
  </si>
  <si>
    <t>carbonic anhydrase 1</t>
  </si>
  <si>
    <t>Manes.14G018500</t>
  </si>
  <si>
    <t>Manes.14G018500.1</t>
  </si>
  <si>
    <t>Manes.05G142000</t>
  </si>
  <si>
    <t>Manes.05G142000.1</t>
  </si>
  <si>
    <t>GO:GO:0009055,GO:GO:0005507</t>
  </si>
  <si>
    <t>AT1G76100</t>
  </si>
  <si>
    <t>PETE1</t>
  </si>
  <si>
    <t>plastocyanin 1</t>
  </si>
  <si>
    <t>Manes.08G038300</t>
  </si>
  <si>
    <t>Manes.08G038300.1</t>
  </si>
  <si>
    <t>3.4.17.11</t>
  </si>
  <si>
    <t>AT3G54720</t>
  </si>
  <si>
    <t>AMP1,COP2,HPT,MFO1,PT</t>
  </si>
  <si>
    <t>Peptidase M28 family protein</t>
  </si>
  <si>
    <t>Manes.14G074300</t>
  </si>
  <si>
    <t>Manes.14G074300.1</t>
  </si>
  <si>
    <t>AT5G62720</t>
  </si>
  <si>
    <t>Integral membrane HPP family protein</t>
  </si>
  <si>
    <t>Manes.07G143600</t>
  </si>
  <si>
    <t>Manes.07G143600.1</t>
  </si>
  <si>
    <t>AT3G56360</t>
  </si>
  <si>
    <t>Manes.07G067000</t>
  </si>
  <si>
    <t>Manes.07G067000.1</t>
  </si>
  <si>
    <t>AT4G06744</t>
  </si>
  <si>
    <t>Manes.04G112000</t>
  </si>
  <si>
    <t>Manes.04G112000.1</t>
  </si>
  <si>
    <t>2.4.2.7</t>
  </si>
  <si>
    <t>GO:GO:0009116</t>
  </si>
  <si>
    <t>AT5G11160</t>
  </si>
  <si>
    <t>APT5</t>
  </si>
  <si>
    <t>adenine phosphoribosyltransferase 5</t>
  </si>
  <si>
    <t>Manes.15G075500</t>
  </si>
  <si>
    <t>Manes.15G075500.1</t>
  </si>
  <si>
    <t>3.1.1.11</t>
  </si>
  <si>
    <t>GO:GO:0004857,GO:GO:0042545,GO:GO:0030599,GO:GO:0005618</t>
  </si>
  <si>
    <t>AT1G11580</t>
  </si>
  <si>
    <t>ATPMEPCRA,PMEPCRA</t>
  </si>
  <si>
    <t>methylesterase PCR A</t>
  </si>
  <si>
    <t>Manes.12G040000</t>
  </si>
  <si>
    <t>Manes.12G040000.1</t>
  </si>
  <si>
    <t>AT2G20260</t>
  </si>
  <si>
    <t>PSAE-2</t>
  </si>
  <si>
    <t>photosystem I subunit E-2</t>
  </si>
  <si>
    <t>Manes.11G095000</t>
  </si>
  <si>
    <t>Manes.11G095000.1</t>
  </si>
  <si>
    <t>Manes.02G031000</t>
  </si>
  <si>
    <t>Manes.02G031000.1</t>
  </si>
  <si>
    <t>GO:GO:0055114,GO:GO:0016614,GO:GO:0050660</t>
  </si>
  <si>
    <t>AT1G12570</t>
  </si>
  <si>
    <t>Glucose-methanol-choline (GMC) oxidoreductase family protein</t>
  </si>
  <si>
    <t>Manes.01G058900</t>
  </si>
  <si>
    <t>Manes.01G058900.1</t>
  </si>
  <si>
    <t>GO:GO:0008270,GO:GO:0005515</t>
  </si>
  <si>
    <t>AT3G61460</t>
  </si>
  <si>
    <t>BRH1</t>
  </si>
  <si>
    <t>brassinosteroid-responsive RING-H2</t>
  </si>
  <si>
    <t>Manes.11G161700</t>
  </si>
  <si>
    <t>Manes.11G161700.1</t>
  </si>
  <si>
    <t>AT3G44450</t>
  </si>
  <si>
    <t>Manes.06G160100</t>
  </si>
  <si>
    <t>Manes.06G160100.1</t>
  </si>
  <si>
    <t>Manes.10G044900</t>
  </si>
  <si>
    <t>Manes.10G044900.1</t>
  </si>
  <si>
    <t>Manes.03G059600</t>
  </si>
  <si>
    <t>Manes.03G059600.1</t>
  </si>
  <si>
    <t>AT2G25770</t>
  </si>
  <si>
    <t>Manes.11G085500</t>
  </si>
  <si>
    <t>Manes.11G085500.1</t>
  </si>
  <si>
    <t>2.7.7.27</t>
  </si>
  <si>
    <t>GO:GO:0016779,GO:GO:0009058</t>
  </si>
  <si>
    <t>AT4G39210</t>
  </si>
  <si>
    <t>APL3</t>
  </si>
  <si>
    <t>Glucose-1-phosphate adenylyltransferase family protein</t>
  </si>
  <si>
    <t>Manes.13G058900</t>
  </si>
  <si>
    <t>Manes.13G058900.1</t>
  </si>
  <si>
    <t>AT5G48300</t>
  </si>
  <si>
    <t>ADG1,APS1</t>
  </si>
  <si>
    <t>ADP glucose pyrophosphorylase  1</t>
  </si>
  <si>
    <t>Manes.14G167100</t>
  </si>
  <si>
    <t>Manes.14G167100.1</t>
  </si>
  <si>
    <t>AT1G15820</t>
  </si>
  <si>
    <t>CP24,LHCB6</t>
  </si>
  <si>
    <t>light harvesting complex photosystem II subunit 6</t>
  </si>
  <si>
    <t>Manes.15G067100</t>
  </si>
  <si>
    <t>Manes.15G067100.1</t>
  </si>
  <si>
    <t>GO:GO:0008270,GO:GO:0005622</t>
  </si>
  <si>
    <t>AT4G38960</t>
  </si>
  <si>
    <t>B-box type zinc finger family protein</t>
  </si>
  <si>
    <t>Manes.12G014000</t>
  </si>
  <si>
    <t>Manes.12G014000.1</t>
  </si>
  <si>
    <t>AT5G43230</t>
  </si>
  <si>
    <t>Manes.15G129800</t>
  </si>
  <si>
    <t>Manes.15G129800.1</t>
  </si>
  <si>
    <t>Manes.13G056700</t>
  </si>
  <si>
    <t>Manes.13G056700.1</t>
  </si>
  <si>
    <t>AT1G05675</t>
  </si>
  <si>
    <t>Manes.18G018800</t>
  </si>
  <si>
    <t>Manes.18G018800.1</t>
  </si>
  <si>
    <t>GO:GO:0016021,GO:GO:0016020,GO:GO:0022857</t>
  </si>
  <si>
    <t>AT1G75500</t>
  </si>
  <si>
    <t>WAT1</t>
  </si>
  <si>
    <t>Walls Are Thin 1</t>
  </si>
  <si>
    <t>Manes.04G133000</t>
  </si>
  <si>
    <t>Manes.04G133000.1</t>
  </si>
  <si>
    <t>Manes.18G078500</t>
  </si>
  <si>
    <t>Manes.18G078500.1</t>
  </si>
  <si>
    <t>4.2.1.24</t>
  </si>
  <si>
    <t>GO:GO:0046872,GO:GO:0033014,GO:GO:0004655</t>
  </si>
  <si>
    <t>AT1G69740</t>
  </si>
  <si>
    <t>HEMB1</t>
  </si>
  <si>
    <t>Aldolase superfamily protein</t>
  </si>
  <si>
    <t>Manes.15G170000</t>
  </si>
  <si>
    <t>Manes.15G170000.1</t>
  </si>
  <si>
    <t>AT1G32450</t>
  </si>
  <si>
    <t>NRT1.5</t>
  </si>
  <si>
    <t>nitrate transporter 1.5</t>
  </si>
  <si>
    <t>Manes.15G009900</t>
  </si>
  <si>
    <t>Manes.15G009900.1</t>
  </si>
  <si>
    <t>GO:GO:0006355,GO:GO:0003700</t>
  </si>
  <si>
    <t>AT3G16770</t>
  </si>
  <si>
    <t>ATEBP,EBP,ERF72,RAP2.3</t>
  </si>
  <si>
    <t>ethylene-responsive element binding protein</t>
  </si>
  <si>
    <t>Manes.09G018900</t>
  </si>
  <si>
    <t>Manes.09G018900.1</t>
  </si>
  <si>
    <t>2.4.2.51</t>
  </si>
  <si>
    <t>Manes.08G044700</t>
  </si>
  <si>
    <t>Manes.08G044700.1</t>
  </si>
  <si>
    <t>AT2G42130</t>
  </si>
  <si>
    <t>Plastid-lipid associated protein PAP / fibrillin family protein</t>
  </si>
  <si>
    <t>Manes.10G032000</t>
  </si>
  <si>
    <t>Manes.10G032000.1</t>
  </si>
  <si>
    <t>AT3G12580</t>
  </si>
  <si>
    <t>ATHSP70,HSP70</t>
  </si>
  <si>
    <t>heat shock protein 70</t>
  </si>
  <si>
    <t>Manes.01G006400</t>
  </si>
  <si>
    <t>Manes.01G006400.1</t>
  </si>
  <si>
    <t>AT1G55670</t>
  </si>
  <si>
    <t>PSAG</t>
  </si>
  <si>
    <t>photosystem I subunit G</t>
  </si>
  <si>
    <t>Manes.S013800</t>
  </si>
  <si>
    <t>Manes.S013800.1</t>
  </si>
  <si>
    <t>AT2G15220</t>
  </si>
  <si>
    <t>Plant basic secretory protein (BSP) family protein</t>
  </si>
  <si>
    <t>Manes.16G097300</t>
  </si>
  <si>
    <t>Manes.16G097300.1</t>
  </si>
  <si>
    <t>GO:GO:0016020,GO:GO:0015979,GO:GO:0009523</t>
  </si>
  <si>
    <t>AT2G06520</t>
  </si>
  <si>
    <t>PSBX</t>
  </si>
  <si>
    <t>photosystem II subunit X</t>
  </si>
  <si>
    <t>Manes.05G197600</t>
  </si>
  <si>
    <t>Manes.05G197600.1</t>
  </si>
  <si>
    <t>GO:GO:0044238</t>
  </si>
  <si>
    <t>AT5G24490</t>
  </si>
  <si>
    <t>30S ribosomal protein, putative</t>
  </si>
  <si>
    <t>Manes.04G083800</t>
  </si>
  <si>
    <t>Manes.04G083800.1</t>
  </si>
  <si>
    <t>4.1.2.13</t>
  </si>
  <si>
    <t>GO:GO:0006096,GO:GO:0004332</t>
  </si>
  <si>
    <t>AT4G38970</t>
  </si>
  <si>
    <t>FBA2</t>
  </si>
  <si>
    <t>fructose-bisphosphate aldolase 2</t>
  </si>
  <si>
    <t>Manes.01G117900</t>
  </si>
  <si>
    <t>Manes.01G117900.1</t>
  </si>
  <si>
    <t>AT1G66330</t>
  </si>
  <si>
    <t>senescence-associated family protein</t>
  </si>
  <si>
    <t>Manes.16G032200</t>
  </si>
  <si>
    <t>Manes.16G032200.1</t>
  </si>
  <si>
    <t>AT5G46110</t>
  </si>
  <si>
    <t>APE2,TPT</t>
  </si>
  <si>
    <t>Glucose-6-phosphate/phosphate translocator-related</t>
  </si>
  <si>
    <t>Manes.04G015900</t>
  </si>
  <si>
    <t>Manes.04G015900.1</t>
  </si>
  <si>
    <t>Manes.17G119200</t>
  </si>
  <si>
    <t>Manes.17G119200.1</t>
  </si>
  <si>
    <t>AT5G14920</t>
  </si>
  <si>
    <t>Manes.07G141000</t>
  </si>
  <si>
    <t>Manes.07G141000.1</t>
  </si>
  <si>
    <t>AT5G05250</t>
  </si>
  <si>
    <t>Manes.12G132300</t>
  </si>
  <si>
    <t>Manes.12G132300.1</t>
  </si>
  <si>
    <t>2.4.1.85</t>
  </si>
  <si>
    <t>AT1G22380</t>
  </si>
  <si>
    <t>AtUGT85A3,UGT85A3</t>
  </si>
  <si>
    <t>UDP-glucosyl transferase 85A3</t>
  </si>
  <si>
    <t>Manes.04G026100</t>
  </si>
  <si>
    <t>Manes.04G026100.1</t>
  </si>
  <si>
    <t>Manes.02G101600</t>
  </si>
  <si>
    <t>Manes.02G101600.1</t>
  </si>
  <si>
    <t>Manes.13G129100</t>
  </si>
  <si>
    <t>Manes.13G129100.1</t>
  </si>
  <si>
    <t>AT1G07640</t>
  </si>
  <si>
    <t>OBP2</t>
  </si>
  <si>
    <t>Dof-type zinc finger DNA-binding family protein</t>
  </si>
  <si>
    <t>Manes.03G174500</t>
  </si>
  <si>
    <t>Manes.03G174500.1</t>
  </si>
  <si>
    <t>AT3G22790</t>
  </si>
  <si>
    <t>Kinase interacting (KIP1-like) family protein</t>
  </si>
  <si>
    <t>Manes.04G067700</t>
  </si>
  <si>
    <t>Manes.04G067700.1</t>
  </si>
  <si>
    <t>Manes.16G059600</t>
  </si>
  <si>
    <t>Manes.16G059600.1</t>
  </si>
  <si>
    <t>AT1G10155</t>
  </si>
  <si>
    <t>ATPP2-A10,PP2-A10</t>
  </si>
  <si>
    <t>phloem protein 2-A10</t>
  </si>
  <si>
    <t>Manes.01G127200</t>
  </si>
  <si>
    <t>Manes.01G127200.1</t>
  </si>
  <si>
    <t>Manes.06G163500</t>
  </si>
  <si>
    <t>Manes.06G163500.1</t>
  </si>
  <si>
    <t>AT1G51400</t>
  </si>
  <si>
    <t>Photosystem II 5 kD protein</t>
  </si>
  <si>
    <t>Manes.11G160100</t>
  </si>
  <si>
    <t>Manes.11G160100.1</t>
  </si>
  <si>
    <t>1.2.1.84</t>
  </si>
  <si>
    <t>AT3G44540</t>
  </si>
  <si>
    <t>FAR4</t>
  </si>
  <si>
    <t>fatty acid reductase 4</t>
  </si>
  <si>
    <t>Manes.17G013900</t>
  </si>
  <si>
    <t>Manes.17G013900.1</t>
  </si>
  <si>
    <t>GO:GO:0015743</t>
  </si>
  <si>
    <t>AT4G17970</t>
  </si>
  <si>
    <t>ALMT12,ATALMT12</t>
  </si>
  <si>
    <t>aluminum-activated, malate transporter 12</t>
  </si>
  <si>
    <t>Manes.02G056800</t>
  </si>
  <si>
    <t>Manes.02G056800.1</t>
  </si>
  <si>
    <t>Manes.16G080300</t>
  </si>
  <si>
    <t>Manes.16G080300.1</t>
  </si>
  <si>
    <t>1.4.4.2</t>
  </si>
  <si>
    <t>GO:GO:0055114,GO:GO:0006546,GO:GO:0004375</t>
  </si>
  <si>
    <t>AT4G33010</t>
  </si>
  <si>
    <t>AtGLDP1,GLDP1</t>
  </si>
  <si>
    <t>glycine decarboxylase P-protein 1</t>
  </si>
  <si>
    <t>Manes.15G061300</t>
  </si>
  <si>
    <t>Manes.15G061300.1</t>
  </si>
  <si>
    <t>AT3G13130</t>
  </si>
  <si>
    <t>Manes.11G037700</t>
  </si>
  <si>
    <t>Manes.11G037700.1</t>
  </si>
  <si>
    <t>AT1G52220</t>
  </si>
  <si>
    <t>Manes.14G091800</t>
  </si>
  <si>
    <t>Manes.14G091800.1</t>
  </si>
  <si>
    <t>AT3G30390</t>
  </si>
  <si>
    <t>Transmembrane amino acid transporter family protein</t>
  </si>
  <si>
    <t>Manes.13G019200</t>
  </si>
  <si>
    <t>Manes.13G019200.1</t>
  </si>
  <si>
    <t>GO:GO:0030145,GO:GO:0016021,GO:GO:0015979,GO:GO:0009523</t>
  </si>
  <si>
    <t>AT1G67740</t>
  </si>
  <si>
    <t>PSBY,YCF32</t>
  </si>
  <si>
    <t>photosystem II BY</t>
  </si>
  <si>
    <t>Manes.12G145500</t>
  </si>
  <si>
    <t>Manes.12G145500.1</t>
  </si>
  <si>
    <t>Manes.16G007300</t>
  </si>
  <si>
    <t>Manes.16G007300.1</t>
  </si>
  <si>
    <t>AT4G21960</t>
  </si>
  <si>
    <t>PRXR1</t>
  </si>
  <si>
    <t>Manes.15G107400</t>
  </si>
  <si>
    <t>Manes.15G107400.1</t>
  </si>
  <si>
    <t>1.14.12.20</t>
  </si>
  <si>
    <t>GO:GO:0055114,GO:GO:0051537,GO:GO:0016491,GO:GO:0010277</t>
  </si>
  <si>
    <t>AT4G25650</t>
  </si>
  <si>
    <t>ACD1-LIKE,PTC52,TIC55-IV</t>
  </si>
  <si>
    <t>ACD1-like</t>
  </si>
  <si>
    <t>Manes.01G064200</t>
  </si>
  <si>
    <t>Manes.01G064200.1</t>
  </si>
  <si>
    <t>AT4G11650</t>
  </si>
  <si>
    <t>ATOSM34,OSM34</t>
  </si>
  <si>
    <t>osmotin 34</t>
  </si>
  <si>
    <t>Manes.03G185000</t>
  </si>
  <si>
    <t>Manes.03G185000.1</t>
  </si>
  <si>
    <t>2.5.1.27,2.5.1.112</t>
  </si>
  <si>
    <t>GO:GO:0008033</t>
  </si>
  <si>
    <t>AT5G19040</t>
  </si>
  <si>
    <t>ATIPT5,IPT5</t>
  </si>
  <si>
    <t>isopentenyltransferase 5</t>
  </si>
  <si>
    <t>Manes.13G152400</t>
  </si>
  <si>
    <t>Manes.13G152400.1</t>
  </si>
  <si>
    <t>GO:GO:0015979,GO:GO:0010207</t>
  </si>
  <si>
    <t>AT2G20890</t>
  </si>
  <si>
    <t>PSB29,THF1</t>
  </si>
  <si>
    <t>photosystem II reaction center PSB29 protein</t>
  </si>
  <si>
    <t>Manes.13G029000</t>
  </si>
  <si>
    <t>Manes.13G029000.1</t>
  </si>
  <si>
    <t>AT1G60470</t>
  </si>
  <si>
    <t>AtGolS4,GolS4</t>
  </si>
  <si>
    <t>galactinol synthase 4</t>
  </si>
  <si>
    <t>Manes.06G136000</t>
  </si>
  <si>
    <t>Manes.06G136000.1</t>
  </si>
  <si>
    <t>GO:GO:0004857</t>
  </si>
  <si>
    <t>AT5G62360</t>
  </si>
  <si>
    <t>Plant invertase/pectin methylesterase inhibitor superfamily protein</t>
  </si>
  <si>
    <t>Manes.12G136500</t>
  </si>
  <si>
    <t>Manes.12G136500.1</t>
  </si>
  <si>
    <t>AT4G39730</t>
  </si>
  <si>
    <t>Lipase/lipooxygenase, PLAT/LH2 family protein</t>
  </si>
  <si>
    <t>Manes.18G031800</t>
  </si>
  <si>
    <t>Manes.18G031800.1</t>
  </si>
  <si>
    <t>4.2.1.92</t>
  </si>
  <si>
    <t>AT5G42650</t>
  </si>
  <si>
    <t>AOS,CYP74A,DDE2</t>
  </si>
  <si>
    <t>allene oxide synthase</t>
  </si>
  <si>
    <t>Manes.07G123300</t>
  </si>
  <si>
    <t>Manes.07G123300.1</t>
  </si>
  <si>
    <t>2.4.1.118</t>
  </si>
  <si>
    <t>AT3G11340</t>
  </si>
  <si>
    <t>Manes.12G062300</t>
  </si>
  <si>
    <t>Manes.12G062300.1</t>
  </si>
  <si>
    <t>AT5G55560</t>
  </si>
  <si>
    <t>Protein kinase superfamily protein</t>
  </si>
  <si>
    <t>Manes.S024600</t>
  </si>
  <si>
    <t>Manes.S024600.1</t>
  </si>
  <si>
    <t>Manes.07G076500</t>
  </si>
  <si>
    <t>Manes.07G076500.1</t>
  </si>
  <si>
    <t>AT3G19320</t>
  </si>
  <si>
    <t>Manes.03G099100</t>
  </si>
  <si>
    <t>Manes.03G099100.1</t>
  </si>
  <si>
    <t>Manes.09G116200</t>
  </si>
  <si>
    <t>Manes.09G116200.1</t>
  </si>
  <si>
    <t>GO:GO:0007165</t>
  </si>
  <si>
    <t>AT5G01820</t>
  </si>
  <si>
    <t>ATCIPK14,ATSR1,CIPK14,SnRK3.15,SR1</t>
  </si>
  <si>
    <t>serine/threonine protein kinase 1</t>
  </si>
  <si>
    <t>Manes.09G179000</t>
  </si>
  <si>
    <t>Manes.09G179000.1</t>
  </si>
  <si>
    <t>GO:GO:0050662,GO:GO:0003824</t>
  </si>
  <si>
    <t>AT1G09340</t>
  </si>
  <si>
    <t>CRB,CSP41B</t>
  </si>
  <si>
    <t>chloroplast RNA binding</t>
  </si>
  <si>
    <t>Manes.04G150200</t>
  </si>
  <si>
    <t>Manes.04G150200.1</t>
  </si>
  <si>
    <t>3.4.21.25</t>
  </si>
  <si>
    <t>AT3G14240</t>
  </si>
  <si>
    <t>Subtilase family protein</t>
  </si>
  <si>
    <t>Manes.11G147300</t>
  </si>
  <si>
    <t>Manes.11G147300.1</t>
  </si>
  <si>
    <t>GO:GO:0055085,GO:GO:0016020,GO:GO:0006811,GO:GO:0005216</t>
  </si>
  <si>
    <t>AT2G28260</t>
  </si>
  <si>
    <t>ATCNGC15,CNGC15</t>
  </si>
  <si>
    <t>cyclic nucleotide-gated channel 15</t>
  </si>
  <si>
    <t>Manes.15G085400</t>
  </si>
  <si>
    <t>Manes.15G085400.1</t>
  </si>
  <si>
    <t>1.3.1.33</t>
  </si>
  <si>
    <t>GO:GO:0016491,GO:GO:0008152</t>
  </si>
  <si>
    <t>AT5G54190</t>
  </si>
  <si>
    <t>PORA</t>
  </si>
  <si>
    <t>protochlorophyllide oxidoreductase A</t>
  </si>
  <si>
    <t>Manes.18G080200</t>
  </si>
  <si>
    <t>Manes.18G080200.1</t>
  </si>
  <si>
    <t>AT1G15960</t>
  </si>
  <si>
    <t>ATNRAMP6,NRAMP6</t>
  </si>
  <si>
    <t>NRAMP metal ion transporter 6</t>
  </si>
  <si>
    <t>Manes.18G145900</t>
  </si>
  <si>
    <t>Manes.18G145900.1</t>
  </si>
  <si>
    <t>3.2.1.14</t>
  </si>
  <si>
    <t>GO:GO:0008061</t>
  </si>
  <si>
    <t>AT3G12500</t>
  </si>
  <si>
    <t>ATHCHIB,B-CHI,CHI-B,HCHIB,PR-3,PR3</t>
  </si>
  <si>
    <t>basic chitinase</t>
  </si>
  <si>
    <t>Manes.15G031300</t>
  </si>
  <si>
    <t>Manes.15G031300.1</t>
  </si>
  <si>
    <t>2.1.1.10</t>
  </si>
  <si>
    <t>AT3G22740</t>
  </si>
  <si>
    <t>HMT3</t>
  </si>
  <si>
    <t>homocysteine S-methyltransferase 3</t>
  </si>
  <si>
    <t>Manes.09G018300</t>
  </si>
  <si>
    <t>Manes.09G018300.1</t>
  </si>
  <si>
    <t>2.4.1.203</t>
  </si>
  <si>
    <t>AT2G15490</t>
  </si>
  <si>
    <t>UGT73B4</t>
  </si>
  <si>
    <t>UDP-glycosyltransferase 73B4</t>
  </si>
  <si>
    <t>Manes.02G194900</t>
  </si>
  <si>
    <t>Manes.02G194900.1</t>
  </si>
  <si>
    <t>AT4G09350</t>
  </si>
  <si>
    <t>Manes.15G012200</t>
  </si>
  <si>
    <t>Manes.15G012200.1</t>
  </si>
  <si>
    <t>3.6.5.2</t>
  </si>
  <si>
    <t>GO:GO:0005525</t>
  </si>
  <si>
    <t>AT4G02510</t>
  </si>
  <si>
    <t>ATTOC159,PPI2,TOC159,TOC160,TOC86</t>
  </si>
  <si>
    <t>translocon at the outer envelope membrane of chloroplasts 159</t>
  </si>
  <si>
    <t>Manes.S068400</t>
  </si>
  <si>
    <t>Manes.S068400.1</t>
  </si>
  <si>
    <t>1.1.1.95</t>
  </si>
  <si>
    <t>GO:GO:0016597,GO:GO:0008152,GO:GO:0055114,GO:GO:0051287,GO:GO:0016616</t>
  </si>
  <si>
    <t>AT1G17745</t>
  </si>
  <si>
    <t>PGDH</t>
  </si>
  <si>
    <t>D-3-phosphoglycerate dehydrogenase</t>
  </si>
  <si>
    <t>Manes.14G097700</t>
  </si>
  <si>
    <t>Manes.14G097700.1</t>
  </si>
  <si>
    <t>AT1G68830</t>
  </si>
  <si>
    <t>STN7</t>
  </si>
  <si>
    <t>STT7 homolog STN7</t>
  </si>
  <si>
    <t>Manes.05G059900</t>
  </si>
  <si>
    <t>Manes.05G059900.1</t>
  </si>
  <si>
    <t>AT1G02205</t>
  </si>
  <si>
    <t>CER1</t>
  </si>
  <si>
    <t>Fatty acid hydroxylase superfamily</t>
  </si>
  <si>
    <t>Manes.05G176900</t>
  </si>
  <si>
    <t>Manes.05G176900.1</t>
  </si>
  <si>
    <t>3.4.22.14</t>
  </si>
  <si>
    <t>AT5G43060</t>
  </si>
  <si>
    <t>Granulin repeat cysteine protease family protein</t>
  </si>
  <si>
    <t>Manes.08G081300</t>
  </si>
  <si>
    <t>Manes.08G081300.1</t>
  </si>
  <si>
    <t>AT5G02160</t>
  </si>
  <si>
    <t>Manes.17G098700</t>
  </si>
  <si>
    <t>Manes.17G098700.1</t>
  </si>
  <si>
    <t>1.17.1.2</t>
  </si>
  <si>
    <t>GO:GO:0051745,GO:GO:0050992,GO:GO:0046872,GO:GO:0019288</t>
  </si>
  <si>
    <t>AT4G34350</t>
  </si>
  <si>
    <t>CLB6,HDR,ISPH</t>
  </si>
  <si>
    <t>4-hydroxy-3-methylbut-2-enyl diphosphate reductase</t>
  </si>
  <si>
    <t>Manes.09G057100</t>
  </si>
  <si>
    <t>Manes.09G057100.1</t>
  </si>
  <si>
    <t>AT2G27690</t>
  </si>
  <si>
    <t>CYP94C1</t>
  </si>
  <si>
    <t>cytochrome P450, family 94, subfamily C, polypeptide 1</t>
  </si>
  <si>
    <t>Manes.10G054500</t>
  </si>
  <si>
    <t>Manes.10G054500.1</t>
  </si>
  <si>
    <t>2.7.1.40</t>
  </si>
  <si>
    <t>GO:GO:0030955,GO:GO:0006096,GO:GO:0004743,GO:GO:0000287</t>
  </si>
  <si>
    <t>AT3G52990</t>
  </si>
  <si>
    <t>Pyruvate kinase family protein</t>
  </si>
  <si>
    <t>Manes.10G119000</t>
  </si>
  <si>
    <t>Manes.10G119000.1</t>
  </si>
  <si>
    <t>AT1G80160</t>
  </si>
  <si>
    <t>Manes.09G060900</t>
  </si>
  <si>
    <t>Manes.09G060900.1</t>
  </si>
  <si>
    <t>AT2G36570</t>
  </si>
  <si>
    <t>Leucine-rich repeat protein kinase family protein</t>
  </si>
  <si>
    <t>Manes.17G049400</t>
  </si>
  <si>
    <t>Manes.17G049400.1</t>
  </si>
  <si>
    <t>Manes.10G088300</t>
  </si>
  <si>
    <t>Manes.10G088300.1</t>
  </si>
  <si>
    <t>AT2G42975</t>
  </si>
  <si>
    <t>Manes.17G079000</t>
  </si>
  <si>
    <t>Manes.17G079000.1</t>
  </si>
  <si>
    <t>AT1G70890</t>
  </si>
  <si>
    <t>MLP43</t>
  </si>
  <si>
    <t>MLP-like protein 43</t>
  </si>
  <si>
    <t>Manes.08G037700</t>
  </si>
  <si>
    <t>Manes.08G037700.1</t>
  </si>
  <si>
    <t>GO:GO:0055085,GO:GO:0008324,GO:GO:0006812</t>
  </si>
  <si>
    <t>AT4G10310</t>
  </si>
  <si>
    <t>ATHKT1,HKT1</t>
  </si>
  <si>
    <t>high-affinity K+ transporter 1</t>
  </si>
  <si>
    <t>Manes.01G234700</t>
  </si>
  <si>
    <t>Manes.01G234700.1</t>
  </si>
  <si>
    <t>2.3.1.20</t>
  </si>
  <si>
    <t>AT1G48300</t>
  </si>
  <si>
    <t>Manes.04G102900</t>
  </si>
  <si>
    <t>Manes.04G102900.1</t>
  </si>
  <si>
    <t>AT3G59440</t>
  </si>
  <si>
    <t>Calcium-binding EF-hand family protein</t>
  </si>
  <si>
    <t>Manes.05G206000</t>
  </si>
  <si>
    <t>Manes.05G206000.1</t>
  </si>
  <si>
    <t>AT1G55740</t>
  </si>
  <si>
    <t>AtSIP1,SIP1</t>
  </si>
  <si>
    <t>seed imbibition 1</t>
  </si>
  <si>
    <t>Manes.13G102500</t>
  </si>
  <si>
    <t>Manes.13G102500.1</t>
  </si>
  <si>
    <t>1.1.1.195</t>
  </si>
  <si>
    <t>AT4G37970</t>
  </si>
  <si>
    <t>ATCAD6,CAD6</t>
  </si>
  <si>
    <t>cinnamyl alcohol dehydrogenase 6</t>
  </si>
  <si>
    <t>Manes.16G093000</t>
  </si>
  <si>
    <t>Manes.16G093000.1</t>
  </si>
  <si>
    <t>AT1G74940</t>
  </si>
  <si>
    <t>Protein of unknown function (DUF581)</t>
  </si>
  <si>
    <t>Manes.09G098100</t>
  </si>
  <si>
    <t>Manes.09G098100.1</t>
  </si>
  <si>
    <t>AT2G37900</t>
  </si>
  <si>
    <t>Manes.12G133000</t>
  </si>
  <si>
    <t>Manes.12G133000.1</t>
  </si>
  <si>
    <t>Manes.05G113100</t>
  </si>
  <si>
    <t>Manes.05G113100.1</t>
  </si>
  <si>
    <t>2.8.2.15</t>
  </si>
  <si>
    <t>AT2G03760</t>
  </si>
  <si>
    <t>AtSOT1,AtSOT12,ATST1,RAR047,SOT12,ST,ST1</t>
  </si>
  <si>
    <t>sulphotransferase 12</t>
  </si>
  <si>
    <t>Manes.02G128600</t>
  </si>
  <si>
    <t>Manes.02G128600.1</t>
  </si>
  <si>
    <t>AT3G46780</t>
  </si>
  <si>
    <t>PTAC16</t>
  </si>
  <si>
    <t>plastid transcriptionally active 16</t>
  </si>
  <si>
    <t>Manes.08G154500</t>
  </si>
  <si>
    <t>Manes.08G154500.1</t>
  </si>
  <si>
    <t>AT1G54410</t>
  </si>
  <si>
    <t>dehydrin family protein</t>
  </si>
  <si>
    <t>Manes.16G073500</t>
  </si>
  <si>
    <t>Manes.16G073500.1</t>
  </si>
  <si>
    <t>AT1G58360</t>
  </si>
  <si>
    <t>AAP1,NAT2</t>
  </si>
  <si>
    <t>amino acid permease 1</t>
  </si>
  <si>
    <t>Manes.02G057700</t>
  </si>
  <si>
    <t>Manes.02G057700.1</t>
  </si>
  <si>
    <t>GO:GO:0006468,GO:GO:0004672</t>
  </si>
  <si>
    <t>AT3G51550</t>
  </si>
  <si>
    <t>FER</t>
  </si>
  <si>
    <t>Malectin/receptor-like protein kinase family protein</t>
  </si>
  <si>
    <t>Manes.01G036200</t>
  </si>
  <si>
    <t>Manes.01G036200.1</t>
  </si>
  <si>
    <t>6.3.2.19</t>
  </si>
  <si>
    <t>AT1G26800</t>
  </si>
  <si>
    <t>RING/U-box superfamily protein</t>
  </si>
  <si>
    <t>Manes.15G030100</t>
  </si>
  <si>
    <t>Manes.15G030100.1</t>
  </si>
  <si>
    <t>AT3G22550</t>
  </si>
  <si>
    <t>Manes.03G082900</t>
  </si>
  <si>
    <t>Manes.03G082900.1</t>
  </si>
  <si>
    <t>GO:GO:0042651,GO:GO:0015979,GO:GO:0009654,GO:GO:0009523</t>
  </si>
  <si>
    <t>AT1G79040</t>
  </si>
  <si>
    <t>PSBR</t>
  </si>
  <si>
    <t>photosystem II subunit R</t>
  </si>
  <si>
    <t>Manes.09G170800</t>
  </si>
  <si>
    <t>Manes.09G170800.1</t>
  </si>
  <si>
    <t>AT3G16640</t>
  </si>
  <si>
    <t>TCTP</t>
  </si>
  <si>
    <t>translationally controlled tumor protein</t>
  </si>
  <si>
    <t>Manes.16G136400</t>
  </si>
  <si>
    <t>Manes.16G136400.1</t>
  </si>
  <si>
    <t>AT5G19940</t>
  </si>
  <si>
    <t>Manes.01G181700</t>
  </si>
  <si>
    <t>Manes.01G181700.1</t>
  </si>
  <si>
    <t>2.6.1.51,2.6.1.44,2.6.1.45</t>
  </si>
  <si>
    <t>AT2G13360</t>
  </si>
  <si>
    <t>AGT,AGT1,SGAT</t>
  </si>
  <si>
    <t>alanine:glyoxylate aminotransferase</t>
  </si>
  <si>
    <t>Manes.06G076200</t>
  </si>
  <si>
    <t>Manes.06G076200.1</t>
  </si>
  <si>
    <t>AT2G34930</t>
  </si>
  <si>
    <t>disease resistance family protein / LRR family protein</t>
  </si>
  <si>
    <t>Manes.04G102700</t>
  </si>
  <si>
    <t>Manes.04G102700.1</t>
  </si>
  <si>
    <t>Manes.06G167500</t>
  </si>
  <si>
    <t>Manes.06G167500.1</t>
  </si>
  <si>
    <t>Manes.15G035200</t>
  </si>
  <si>
    <t>Manes.15G035200.1</t>
  </si>
  <si>
    <t>AT4G14580</t>
  </si>
  <si>
    <t>CIPK4,SnRK3.3</t>
  </si>
  <si>
    <t>CBL-interacting protein kinase 4</t>
  </si>
  <si>
    <t>Manes.02G007900</t>
  </si>
  <si>
    <t>Manes.02G007900.1</t>
  </si>
  <si>
    <t>AT1G64500</t>
  </si>
  <si>
    <t>Glutaredoxin family protein</t>
  </si>
  <si>
    <t>Manes.15G131900</t>
  </si>
  <si>
    <t>Manes.15G131900.1</t>
  </si>
  <si>
    <t>AT1G23200</t>
  </si>
  <si>
    <t>Plant invertase/pectin methylesterase inhibitor superfamily</t>
  </si>
  <si>
    <t>Manes.18G093100</t>
  </si>
  <si>
    <t>Manes.18G093100.1</t>
  </si>
  <si>
    <t>GO:GO:0006950</t>
  </si>
  <si>
    <t>Manes.01G134000</t>
  </si>
  <si>
    <t>Manes.01G134000.1</t>
  </si>
  <si>
    <t>AT3G50685</t>
  </si>
  <si>
    <t>Manes.14G018300</t>
  </si>
  <si>
    <t>Manes.14G018300.1</t>
  </si>
  <si>
    <t>AT5G53190</t>
  </si>
  <si>
    <t>Nodulin MtN3 family protein</t>
  </si>
  <si>
    <t>Manes.06G091600</t>
  </si>
  <si>
    <t>Manes.06G091600.1</t>
  </si>
  <si>
    <t>AT3G47500</t>
  </si>
  <si>
    <t>CDF3</t>
  </si>
  <si>
    <t>cycling DOF factor 3</t>
  </si>
  <si>
    <t>Manes.04G165300</t>
  </si>
  <si>
    <t>Manes.04G165300.1</t>
  </si>
  <si>
    <t>GO:GO:0005544,GO:GO:0005509</t>
  </si>
  <si>
    <t>AT5G12380</t>
  </si>
  <si>
    <t>ANNAT8</t>
  </si>
  <si>
    <t>annexin 8</t>
  </si>
  <si>
    <t>Manes.12G118000</t>
  </si>
  <si>
    <t>Manes.12G118000.1</t>
  </si>
  <si>
    <t>1.14.13.132</t>
  </si>
  <si>
    <t>GO:GO:0071949</t>
  </si>
  <si>
    <t>AT2G22830</t>
  </si>
  <si>
    <t>SQE2</t>
  </si>
  <si>
    <t>squalene epoxidase 2</t>
  </si>
  <si>
    <t>Manes.04G129900</t>
  </si>
  <si>
    <t>Manes.04G129900.1</t>
  </si>
  <si>
    <t>AT3G16140</t>
  </si>
  <si>
    <t>PSAH-1</t>
  </si>
  <si>
    <t>photosystem I subunit H-1</t>
  </si>
  <si>
    <t>Manes.14G077100</t>
  </si>
  <si>
    <t>Manes.14G077100.1</t>
  </si>
  <si>
    <t>AT3G47640</t>
  </si>
  <si>
    <t>PYE</t>
  </si>
  <si>
    <t>basic helix-loop-helix (bHLH) DNA-binding superfamily protein</t>
  </si>
  <si>
    <t>Manes.14G115700</t>
  </si>
  <si>
    <t>Manes.14G115700.1</t>
  </si>
  <si>
    <t>Manes.13G042400</t>
  </si>
  <si>
    <t>Manes.13G042400.1</t>
  </si>
  <si>
    <t>Manes.01G099100</t>
  </si>
  <si>
    <t>Manes.01G099100.1</t>
  </si>
  <si>
    <t>AT3G01060</t>
  </si>
  <si>
    <t>Manes.14G042100</t>
  </si>
  <si>
    <t>Manes.14G042100.1</t>
  </si>
  <si>
    <t>GO:GO:0008124,GO:GO:0006729</t>
  </si>
  <si>
    <t>AT5G51110</t>
  </si>
  <si>
    <t>Transcriptional coactivator/pterin dehydratase</t>
  </si>
  <si>
    <t>Manes.18G054000</t>
  </si>
  <si>
    <t>Manes.18G054000.1</t>
  </si>
  <si>
    <t>AT5G49660</t>
  </si>
  <si>
    <t>Leucine-rich repeat transmembrane protein kinase family protein</t>
  </si>
  <si>
    <t>Manes.13G129900</t>
  </si>
  <si>
    <t>Manes.13G129900.1</t>
  </si>
  <si>
    <t>AT2G23610</t>
  </si>
  <si>
    <t>ATMES3,MES3</t>
  </si>
  <si>
    <t>methyl esterase 3</t>
  </si>
  <si>
    <t>Manes.06G040500</t>
  </si>
  <si>
    <t>Manes.06G040500.1</t>
  </si>
  <si>
    <t>AT5G51350</t>
  </si>
  <si>
    <t>Manes.02G011900</t>
  </si>
  <si>
    <t>Manes.02G011900.1</t>
  </si>
  <si>
    <t>AT5G41810</t>
  </si>
  <si>
    <t>Manes.01G229800</t>
  </si>
  <si>
    <t>Manes.01G229800.1</t>
  </si>
  <si>
    <t>2.4.1.67</t>
  </si>
  <si>
    <t>AT4G01970</t>
  </si>
  <si>
    <t>AtSTS,STS</t>
  </si>
  <si>
    <t>stachyose synthase</t>
  </si>
  <si>
    <t>Manes.02G035000</t>
  </si>
  <si>
    <t>Manes.02G035000.1</t>
  </si>
  <si>
    <t>AT1G62750</t>
  </si>
  <si>
    <t>ATSCO1,ATSCO1/CPEF-G,SCO1</t>
  </si>
  <si>
    <t>Translation elongation factor EFG/EF2 protein</t>
  </si>
  <si>
    <t>Manes.01G149000</t>
  </si>
  <si>
    <t>Manes.01G149000.1</t>
  </si>
  <si>
    <t>3.1.1.3</t>
  </si>
  <si>
    <t>GO:GO:0016788</t>
  </si>
  <si>
    <t>AT1G75900</t>
  </si>
  <si>
    <t>GDSL-like Lipase/Acylhydrolase superfamily protein</t>
  </si>
  <si>
    <t>Manes.16G087600</t>
  </si>
  <si>
    <t>Manes.16G087600.1</t>
  </si>
  <si>
    <t>2.3.1.199</t>
  </si>
  <si>
    <t>AT2G26250</t>
  </si>
  <si>
    <t>FDH,KCS10</t>
  </si>
  <si>
    <t>3-ketoacyl-CoA synthase 10</t>
  </si>
  <si>
    <t>Manes.13G051500</t>
  </si>
  <si>
    <t>Manes.13G051500.1</t>
  </si>
  <si>
    <t>1.6.5.5</t>
  </si>
  <si>
    <t>AT4G13010</t>
  </si>
  <si>
    <t>Oxidoreductase, zinc-binding dehydrogenase family protein</t>
  </si>
  <si>
    <t>Manes.02G162000</t>
  </si>
  <si>
    <t>Manes.02G162000.1</t>
  </si>
  <si>
    <t>AT4G08300</t>
  </si>
  <si>
    <t>nodulin MtN21 /EamA-like transporter family protein</t>
  </si>
  <si>
    <t>Manes.03G128000</t>
  </si>
  <si>
    <t>Manes.03G128000.1</t>
  </si>
  <si>
    <t>GO:GO:0009055</t>
  </si>
  <si>
    <t>AT3G20570</t>
  </si>
  <si>
    <t>AtENODL9,ENODL9</t>
  </si>
  <si>
    <t>early nodulin-like protein 9</t>
  </si>
  <si>
    <t>Manes.06G043100</t>
  </si>
  <si>
    <t>Manes.06G043100.1</t>
  </si>
  <si>
    <t>AT2G12400</t>
  </si>
  <si>
    <t>Manes.11G057500</t>
  </si>
  <si>
    <t>Manes.11G057500.1</t>
  </si>
  <si>
    <t>AT1G80050</t>
  </si>
  <si>
    <t>APT2,ATAPT2,PHT1.1</t>
  </si>
  <si>
    <t>adenine phosphoribosyl transferase 2</t>
  </si>
  <si>
    <t>Manes.03G169700</t>
  </si>
  <si>
    <t>Manes.03G169700.1</t>
  </si>
  <si>
    <t>AT3G23050</t>
  </si>
  <si>
    <t>AXR2,IAA7</t>
  </si>
  <si>
    <t>indole-3-acetic acid 7</t>
  </si>
  <si>
    <t>Manes.03G165700</t>
  </si>
  <si>
    <t>Manes.03G165700.1</t>
  </si>
  <si>
    <t>AT5G07050</t>
  </si>
  <si>
    <t>Manes.05G172600</t>
  </si>
  <si>
    <t>Manes.05G172600.1</t>
  </si>
  <si>
    <t>AT5G07320</t>
  </si>
  <si>
    <t>Mitochondrial substrate carrier family protein</t>
  </si>
  <si>
    <t>Manes.05G064500</t>
  </si>
  <si>
    <t>Manes.05G064500.1</t>
  </si>
  <si>
    <t>Manes.08G135500</t>
  </si>
  <si>
    <t>Manes.08G135500.1</t>
  </si>
  <si>
    <t>GO:GO:0015979,GO:GO:0009523,GO:GO:0009507</t>
  </si>
  <si>
    <t>AT2G30570</t>
  </si>
  <si>
    <t>PSBW</t>
  </si>
  <si>
    <t>photosystem II reaction center W</t>
  </si>
  <si>
    <t>Manes.08G064000</t>
  </si>
  <si>
    <t>Manes.08G064000.1</t>
  </si>
  <si>
    <t>AT4G17900</t>
  </si>
  <si>
    <t>PLATZ transcription factor family protein</t>
  </si>
  <si>
    <t>Manes.11G162200</t>
  </si>
  <si>
    <t>Manes.11G162200.1</t>
  </si>
  <si>
    <t>Manes.03G074800</t>
  </si>
  <si>
    <t>Manes.03G074800.1</t>
  </si>
  <si>
    <t>3.6.3.54</t>
  </si>
  <si>
    <t>GO:GO:0046872,GO:GO:0030001,GO:GO:0000166</t>
  </si>
  <si>
    <t>AT5G44790</t>
  </si>
  <si>
    <t>HMA7,RAN1</t>
  </si>
  <si>
    <t>copper-exporting ATPase / responsive-to-antagonist 1 / copper-transporting ATPase (RAN1)</t>
  </si>
  <si>
    <t>Manes.09G018000</t>
  </si>
  <si>
    <t>Manes.09G018000.1</t>
  </si>
  <si>
    <t>AT5G04170</t>
  </si>
  <si>
    <t>Manes.S074100</t>
  </si>
  <si>
    <t>Manes.S074100.1</t>
  </si>
  <si>
    <t>AT1G16720</t>
  </si>
  <si>
    <t>HCF173</t>
  </si>
  <si>
    <t>high chlorophyll fluorescence phenotype 173</t>
  </si>
  <si>
    <t>Manes.04G111000</t>
  </si>
  <si>
    <t>Manes.04G111000.1</t>
  </si>
  <si>
    <t>AT4G05320</t>
  </si>
  <si>
    <t>UBQ10</t>
  </si>
  <si>
    <t>polyubiquitin 10</t>
  </si>
  <si>
    <t>Manes.06G072000</t>
  </si>
  <si>
    <t>Manes.06G072000.1</t>
  </si>
  <si>
    <t>Manes.10G052900</t>
  </si>
  <si>
    <t>Manes.10G052900.1</t>
  </si>
  <si>
    <t>GO:GO:0003677,GO:GO:0000786</t>
  </si>
  <si>
    <t>AT3G45980</t>
  </si>
  <si>
    <t>H2B,HTB9</t>
  </si>
  <si>
    <t>Histone superfamily protein</t>
  </si>
  <si>
    <t>Manes.07G029600</t>
  </si>
  <si>
    <t>Manes.07G029600.1</t>
  </si>
  <si>
    <t>Manes.S099400</t>
  </si>
  <si>
    <t>Manes.S099400.1</t>
  </si>
  <si>
    <t>GO:GO:0008270,GO:GO:0005622,GO:GO:0005515</t>
  </si>
  <si>
    <t>AT3G07650</t>
  </si>
  <si>
    <t>COL9</t>
  </si>
  <si>
    <t>CONSTANS-like 9</t>
  </si>
  <si>
    <t>Manes.S052500</t>
  </si>
  <si>
    <t>Manes.S052500.1</t>
  </si>
  <si>
    <t>GO:GO:0048544,GO:GO:0006468,GO:GO:0004672</t>
  </si>
  <si>
    <t>AT1G11340</t>
  </si>
  <si>
    <t>S-locus lectin protein kinase family protein</t>
  </si>
  <si>
    <t>Manes.18G035500</t>
  </si>
  <si>
    <t>Manes.18G035500.1</t>
  </si>
  <si>
    <t>3.1.3.16</t>
  </si>
  <si>
    <t>GO:GO:0003824,GO:GO:0006470,GO:GO:0004722</t>
  </si>
  <si>
    <t>AT1G47380</t>
  </si>
  <si>
    <t>Protein phosphatase 2C family protein</t>
  </si>
  <si>
    <t>Manes.16G010100</t>
  </si>
  <si>
    <t>Manes.16G010100.1</t>
  </si>
  <si>
    <t>3.1.1.32</t>
  </si>
  <si>
    <t>GO:GO:0005515,GO:GO:0006629</t>
  </si>
  <si>
    <t>AT1G61850</t>
  </si>
  <si>
    <t>phospholipases;galactolipases</t>
  </si>
  <si>
    <t>Manes.11G162000</t>
  </si>
  <si>
    <t>Manes.11G162000.1</t>
  </si>
  <si>
    <t>AT2G27500</t>
  </si>
  <si>
    <t>Manes.12G072800</t>
  </si>
  <si>
    <t>Manes.12G072800.1</t>
  </si>
  <si>
    <t>GO:GO:0043565,GO:GO:0006355,GO:GO:0003700</t>
  </si>
  <si>
    <t>AT1G62300</t>
  </si>
  <si>
    <t>ATWRKY6,WRKY6</t>
  </si>
  <si>
    <t>WRKY family transcription factor</t>
  </si>
  <si>
    <t>Manes.05G046700</t>
  </si>
  <si>
    <t>Manes.05G046700.1</t>
  </si>
  <si>
    <t>AT2G45320</t>
  </si>
  <si>
    <t>Manes.15G163300</t>
  </si>
  <si>
    <t>Manes.15G163300.1</t>
  </si>
  <si>
    <t>AT2G16250</t>
  </si>
  <si>
    <t>Manes.13G021700</t>
  </si>
  <si>
    <t>Manes.13G021700.1</t>
  </si>
  <si>
    <t>1.14.13.68</t>
  </si>
  <si>
    <t>AT3G26300</t>
  </si>
  <si>
    <t>CYP71B34</t>
  </si>
  <si>
    <t>cytochrome P450, family 71, subfamily B, polypeptide 34</t>
  </si>
  <si>
    <t>Manes.09G095400</t>
  </si>
  <si>
    <t>Manes.09G095400.1</t>
  </si>
  <si>
    <t>1.1.1.206</t>
  </si>
  <si>
    <t>AT2G29260</t>
  </si>
  <si>
    <t>Manes.14G140100</t>
  </si>
  <si>
    <t>Manes.14G140100.1</t>
  </si>
  <si>
    <t>GO:GO:0033014,GO:GO:0004852</t>
  </si>
  <si>
    <t>Manes.S103300</t>
  </si>
  <si>
    <t>Manes.S103300.1</t>
  </si>
  <si>
    <t>AT2G43820</t>
  </si>
  <si>
    <t>ATSAGT1,GT,SAGT1,SGT1,UGT74F2</t>
  </si>
  <si>
    <t>UDP-glucosyltransferase 74F2</t>
  </si>
  <si>
    <t>Manes.05G113000</t>
  </si>
  <si>
    <t>Manes.05G113000.1</t>
  </si>
  <si>
    <t>2.7.7.59</t>
  </si>
  <si>
    <t>GO:GO:0016597,GO:GO:0008152</t>
  </si>
  <si>
    <t>AT1G69040</t>
  </si>
  <si>
    <t>ACR4</t>
  </si>
  <si>
    <t>ACT domain repeat 4</t>
  </si>
  <si>
    <t>Manes.10G080000</t>
  </si>
  <si>
    <t>Manes.10G080000.1</t>
  </si>
  <si>
    <t>AT1G27730</t>
  </si>
  <si>
    <t>STZ,ZAT10</t>
  </si>
  <si>
    <t>salt tolerance zinc finger</t>
  </si>
  <si>
    <t>Manes.03G185800</t>
  </si>
  <si>
    <t>Manes.03G185800.1</t>
  </si>
  <si>
    <t>3.1.1.45</t>
  </si>
  <si>
    <t>AT3G23570</t>
  </si>
  <si>
    <t>Manes.06G050300</t>
  </si>
  <si>
    <t>Manes.06G050300.1</t>
  </si>
  <si>
    <t>AT1G52720</t>
  </si>
  <si>
    <t>Manes.03G173200</t>
  </si>
  <si>
    <t>Manes.03G173200.1</t>
  </si>
  <si>
    <t>GO:GO:0043565,GO:GO:0006355,GO:GO:0005634,GO:GO:0003700,GO:GO:0009408</t>
  </si>
  <si>
    <t>AT3G22830</t>
  </si>
  <si>
    <t>AT-HSFA6B,HSFA6B</t>
  </si>
  <si>
    <t>heat shock transcription factor  A6B</t>
  </si>
  <si>
    <t>Manes.03G100000</t>
  </si>
  <si>
    <t>Manes.03G100000.1</t>
  </si>
  <si>
    <t>AT1G53380</t>
  </si>
  <si>
    <t>Plant protein of unknown function (DUF641)</t>
  </si>
  <si>
    <t>Manes.11G058700</t>
  </si>
  <si>
    <t>Manes.11G058700.1</t>
  </si>
  <si>
    <t>4.2.99.18,3.2.2.23</t>
  </si>
  <si>
    <t>GO:GO:0016799,GO:GO:0008270,GO:GO:0006284,GO:GO:0003906,GO:GO:0003684,GO:GO:0006289</t>
  </si>
  <si>
    <t>AT1G52500</t>
  </si>
  <si>
    <t>ATFPG-1,ATFPG-2,ATMMH-1,ATMMH-2,FPG-1,FPG-2,MMH-1,MMH-2</t>
  </si>
  <si>
    <t>MUTM homolog-1</t>
  </si>
  <si>
    <t>Manes.11G034200</t>
  </si>
  <si>
    <t>Manes.11G034200.1</t>
  </si>
  <si>
    <t>3.6.3.25</t>
  </si>
  <si>
    <t>AT1G59870</t>
  </si>
  <si>
    <t>ABCG36,ATABCG36,ATPDR8,PDR8,PEN3</t>
  </si>
  <si>
    <t>ABC-2 and Plant PDR ABC-type transporter family protein</t>
  </si>
  <si>
    <t>Manes.15G064000</t>
  </si>
  <si>
    <t>Manes.15G064000.1</t>
  </si>
  <si>
    <t>GO:GO:0007264,GO:GO:0005525</t>
  </si>
  <si>
    <t>AT5G55540</t>
  </si>
  <si>
    <t>LOP1,TRN1</t>
  </si>
  <si>
    <t>tornado 1</t>
  </si>
  <si>
    <t>Manes.05G192800</t>
  </si>
  <si>
    <t>Manes.05G192800.1</t>
  </si>
  <si>
    <t>Manes.16G126500</t>
  </si>
  <si>
    <t>Manes.16G126500.1</t>
  </si>
  <si>
    <t>2.7.10.2</t>
  </si>
  <si>
    <t>AT4G32000</t>
  </si>
  <si>
    <t>Manes.13G148300</t>
  </si>
  <si>
    <t>Manes.13G148300.1</t>
  </si>
  <si>
    <t>AT2G20880</t>
  </si>
  <si>
    <t>Integrase-type DNA-binding superfamily protein</t>
  </si>
  <si>
    <t>Manes.11G070900</t>
  </si>
  <si>
    <t>Manes.11G070900.1</t>
  </si>
  <si>
    <t>AT1G79640</t>
  </si>
  <si>
    <t>Manes.01G146000</t>
  </si>
  <si>
    <t>Manes.01G146000.1</t>
  </si>
  <si>
    <t>4.2.99.18</t>
  </si>
  <si>
    <t>GO:GO:0008270,GO:GO:0006281,GO:GO:0004518</t>
  </si>
  <si>
    <t>AT4G36050</t>
  </si>
  <si>
    <t>endonuclease/exonuclease/phosphatase family protein</t>
  </si>
  <si>
    <t>Manes.17G044200</t>
  </si>
  <si>
    <t>Manes.17G044200.1</t>
  </si>
  <si>
    <t>AT3G15390</t>
  </si>
  <si>
    <t>SDE5</t>
  </si>
  <si>
    <t>silencing defective 5</t>
  </si>
  <si>
    <t>Manes.17G091400</t>
  </si>
  <si>
    <t>Manes.17G091400.1</t>
  </si>
  <si>
    <t>4.1.1.15</t>
  </si>
  <si>
    <t>GO:GO:0030170,GO:GO:0019752,GO:GO:0016831</t>
  </si>
  <si>
    <t>AT2G02010</t>
  </si>
  <si>
    <t>GAD4</t>
  </si>
  <si>
    <t>glutamate decarboxylase 4</t>
  </si>
  <si>
    <t>Manes.03G170300</t>
  </si>
  <si>
    <t>Manes.03G170300.1</t>
  </si>
  <si>
    <t>AT3G23000</t>
  </si>
  <si>
    <t>ATSR2,ATSRPK1,CIPK7,PKS7,SnRK3.10</t>
  </si>
  <si>
    <t>CBL-interacting protein kinase 7</t>
  </si>
  <si>
    <t>Manes.13G066700</t>
  </si>
  <si>
    <t>Manes.13G066700.1</t>
  </si>
  <si>
    <t>Manes.11G129300</t>
  </si>
  <si>
    <t>Manes.11G129300.1</t>
  </si>
  <si>
    <t>AT1G05710</t>
  </si>
  <si>
    <t>Manes.17G057700</t>
  </si>
  <si>
    <t>Manes.17G057700.1</t>
  </si>
  <si>
    <t>AT3G47570</t>
  </si>
  <si>
    <t>Manes.10G007000</t>
  </si>
  <si>
    <t>Manes.10G007000.1</t>
  </si>
  <si>
    <t>3.1.31.1</t>
  </si>
  <si>
    <t>AT2G40410</t>
  </si>
  <si>
    <t>Staphylococcal nuclease homologue</t>
  </si>
  <si>
    <t>Manes.S053300</t>
  </si>
  <si>
    <t>Manes.S053300.1</t>
  </si>
  <si>
    <t>AT3G48520</t>
  </si>
  <si>
    <t>CYP94B3</t>
  </si>
  <si>
    <t>cytochrome P450, family 94, subfamily B, polypeptide 3</t>
  </si>
  <si>
    <t>Manes.14G128400</t>
  </si>
  <si>
    <t>Manes.14G128400.1</t>
  </si>
  <si>
    <t>Manes.13G105100</t>
  </si>
  <si>
    <t>Manes.13G105100.1</t>
  </si>
  <si>
    <t>AT3G49645</t>
  </si>
  <si>
    <t>Manes.17G117000</t>
  </si>
  <si>
    <t>Manes.17G117000.1</t>
  </si>
  <si>
    <t>AT3G27930</t>
  </si>
  <si>
    <t>Manes.16G022300</t>
  </si>
  <si>
    <t>Manes.16G022300.1</t>
  </si>
  <si>
    <t>1.6.5.9</t>
  </si>
  <si>
    <t>AT1G07180</t>
  </si>
  <si>
    <t>ATNDI1,NDA1</t>
  </si>
  <si>
    <t>alternative  NAD(P)H dehydrogenase 1</t>
  </si>
  <si>
    <t>Manes.01G226300</t>
  </si>
  <si>
    <t>Manes.01G226300.1</t>
  </si>
  <si>
    <t>AT3G62600</t>
  </si>
  <si>
    <t>ATERDJ3B,ERDJ3B</t>
  </si>
  <si>
    <t>DNAJ heat shock family protein</t>
  </si>
  <si>
    <t>Manes.11G005900</t>
  </si>
  <si>
    <t>Manes.11G005900.1</t>
  </si>
  <si>
    <t>Manes.09G069500</t>
  </si>
  <si>
    <t>Manes.09G069500.1</t>
  </si>
  <si>
    <t>AT5G03160</t>
  </si>
  <si>
    <t>ATP58IPK,P58IPK</t>
  </si>
  <si>
    <t>homolog of mamallian P58IPK</t>
  </si>
  <si>
    <t>Manes.02G010700</t>
  </si>
  <si>
    <t>Manes.02G010700.1</t>
  </si>
  <si>
    <t>AT1G64380</t>
  </si>
  <si>
    <t>Manes.15G040400</t>
  </si>
  <si>
    <t>Manes.15G040400.1</t>
  </si>
  <si>
    <t>AT1G08650</t>
  </si>
  <si>
    <t>ATPPCK1,PPCK1</t>
  </si>
  <si>
    <t>phosphoenolpyruvate carboxylase kinase 1</t>
  </si>
  <si>
    <t>Manes.08G154000</t>
  </si>
  <si>
    <t>Manes.08G154000.1</t>
  </si>
  <si>
    <t>AT1G14060</t>
  </si>
  <si>
    <t>GCK domain-containing protein</t>
  </si>
  <si>
    <t>Manes.04G035800</t>
  </si>
  <si>
    <t>Manes.04G035800.1</t>
  </si>
  <si>
    <t>Manes.14G104500</t>
  </si>
  <si>
    <t>Manes.14G104500.1</t>
  </si>
  <si>
    <t>AT1G68330</t>
  </si>
  <si>
    <t>Manes.17G045800</t>
  </si>
  <si>
    <t>Manes.17G045800.1</t>
  </si>
  <si>
    <t>3.6.4.6</t>
  </si>
  <si>
    <t>AT4G04910</t>
  </si>
  <si>
    <t>NSF</t>
  </si>
  <si>
    <t>AAA-type ATPase family protein</t>
  </si>
  <si>
    <t>Manes.06G120000</t>
  </si>
  <si>
    <t>Manes.06G120000.1</t>
  </si>
  <si>
    <t>2.8.1.9</t>
  </si>
  <si>
    <t>AT2G23520</t>
  </si>
  <si>
    <t>Pyridoxal phosphate (PLP)-dependent transferases superfamily protein</t>
  </si>
  <si>
    <t>Manes.09G168200</t>
  </si>
  <si>
    <t>Manes.09G168200.1</t>
  </si>
  <si>
    <t>AT3G57710</t>
  </si>
  <si>
    <t>Manes.09G164200</t>
  </si>
  <si>
    <t>Manes.09G164200.1</t>
  </si>
  <si>
    <t>AT3G05200</t>
  </si>
  <si>
    <t>ATL6</t>
  </si>
  <si>
    <t>Manes.03G026800</t>
  </si>
  <si>
    <t>Manes.03G026800.1</t>
  </si>
  <si>
    <t>AT5G25930</t>
  </si>
  <si>
    <t>Protein kinase family protein with leucine-rich repeat domain</t>
  </si>
  <si>
    <t>Manes.11G061400</t>
  </si>
  <si>
    <t>Manes.11G061400.1</t>
  </si>
  <si>
    <t>AT4G02750</t>
  </si>
  <si>
    <t>Manes.02G082000</t>
  </si>
  <si>
    <t>Manes.02G082000.1</t>
  </si>
  <si>
    <t>6.2.1.12</t>
  </si>
  <si>
    <t>GO:GO:0008152,GO:GO:0003824</t>
  </si>
  <si>
    <t>AT1G66120</t>
  </si>
  <si>
    <t>AMP-dependent synthetase and ligase family protein</t>
  </si>
  <si>
    <t>Manes.03G167400</t>
  </si>
  <si>
    <t>Manes.03G167400.1</t>
  </si>
  <si>
    <t>GO:GO:0005515,GO:GO:0000160</t>
  </si>
  <si>
    <t>AT3G23150</t>
  </si>
  <si>
    <t>ETR2</t>
  </si>
  <si>
    <t>Signal transduction histidine kinase, hybrid-type, ethylene sensor</t>
  </si>
  <si>
    <t>Manes.05G207200</t>
  </si>
  <si>
    <t>Manes.05G207200.1</t>
  </si>
  <si>
    <t>AT3G59880</t>
  </si>
  <si>
    <t>Manes.09G147500</t>
  </si>
  <si>
    <t>Manes.09G147500.1</t>
  </si>
  <si>
    <t>1.13.11.58</t>
  </si>
  <si>
    <t>AT1G55020</t>
  </si>
  <si>
    <t>ATLOX1,LOX1</t>
  </si>
  <si>
    <t>lipoxygenase 1</t>
  </si>
  <si>
    <t>Manes.08G031400</t>
  </si>
  <si>
    <t>Manes.08G031400.1</t>
  </si>
  <si>
    <t>AT2G36020</t>
  </si>
  <si>
    <t>HVA22J</t>
  </si>
  <si>
    <t>HVA22-like protein J</t>
  </si>
  <si>
    <t>Manes.11G134200</t>
  </si>
  <si>
    <t>Manes.11G134200.1</t>
  </si>
  <si>
    <t>AT5G59790</t>
  </si>
  <si>
    <t>Domain of unknown function (DUF966)</t>
  </si>
  <si>
    <t>Manes.13G124500</t>
  </si>
  <si>
    <t>Manes.13G124500.1</t>
  </si>
  <si>
    <t>GO:GO:0043565,GO:GO:0006355,GO:GO:0005634,GO:GO:0003700</t>
  </si>
  <si>
    <t>AT4G36990</t>
  </si>
  <si>
    <t>AT-HSFB1,ATHSF4,HSF4,HSFB1</t>
  </si>
  <si>
    <t>heat shock factor 4</t>
  </si>
  <si>
    <t>Manes.01G043500</t>
  </si>
  <si>
    <t>Manes.01G043500.1</t>
  </si>
  <si>
    <t>AT5G24530</t>
  </si>
  <si>
    <t>DMR6</t>
  </si>
  <si>
    <t>Manes.18G054100</t>
  </si>
  <si>
    <t>Manes.18G054100.1</t>
  </si>
  <si>
    <t>AT1G09970</t>
  </si>
  <si>
    <t>LRR XI-23,RLK7</t>
  </si>
  <si>
    <t>Manes.14G080300</t>
  </si>
  <si>
    <t>Manes.14G080300.1</t>
  </si>
  <si>
    <t>AT1G18720</t>
  </si>
  <si>
    <t>Protein of unknown function (DUF962)</t>
  </si>
  <si>
    <t>Manes.09G009300</t>
  </si>
  <si>
    <t>Manes.09G009300.1</t>
  </si>
  <si>
    <t>GO:GO:0006629,GO:GO:0004806</t>
  </si>
  <si>
    <t>AT5G04040</t>
  </si>
  <si>
    <t>SDP1</t>
  </si>
  <si>
    <t>Patatin-like phospholipase family protein</t>
  </si>
  <si>
    <t>Manes.08G087900</t>
  </si>
  <si>
    <t>Manes.08G087900.1</t>
  </si>
  <si>
    <t>AT3G09060</t>
  </si>
  <si>
    <t>Pentatricopeptide repeat (PPR) superfamily protein</t>
  </si>
  <si>
    <t>Manes.09G144800</t>
  </si>
  <si>
    <t>Manes.09G144800.1</t>
  </si>
  <si>
    <t>AT2G38430</t>
  </si>
  <si>
    <t>Manes.10G011900</t>
  </si>
  <si>
    <t>Manes.10G011900.1</t>
  </si>
  <si>
    <t>AT2G40120</t>
  </si>
  <si>
    <t>Manes.11G030800</t>
  </si>
  <si>
    <t>Manes.11G030800.1</t>
  </si>
  <si>
    <t>2.7.11.1,2.7.10.1</t>
  </si>
  <si>
    <t>AT4G29990</t>
  </si>
  <si>
    <t>Leucine-rich repeat transmembrane protein kinase protein</t>
  </si>
  <si>
    <t>Manes.06G060800</t>
  </si>
  <si>
    <t>Manes.06G060800.1</t>
  </si>
  <si>
    <t>AT1G30400</t>
  </si>
  <si>
    <t>ATABCC1,ATMRP1,EST1,MRP1</t>
  </si>
  <si>
    <t>multidrug resistance-associated protein 1</t>
  </si>
  <si>
    <t>Manes.S092100</t>
  </si>
  <si>
    <t>Manes.S092100.1</t>
  </si>
  <si>
    <t>AT5G35735</t>
  </si>
  <si>
    <t>Auxin-responsive family protein</t>
  </si>
  <si>
    <t>Manes.06G131100</t>
  </si>
  <si>
    <t>Manes.06G131100.1</t>
  </si>
  <si>
    <t>AT4G17500</t>
  </si>
  <si>
    <t>ATERF-1,ERF-1</t>
  </si>
  <si>
    <t>ethylene responsive element binding factor 1</t>
  </si>
  <si>
    <t>Manes.18G088600</t>
  </si>
  <si>
    <t>Manes.18G088600.1</t>
  </si>
  <si>
    <t>AT1G78780</t>
  </si>
  <si>
    <t>pathogenesis-related family protein</t>
  </si>
  <si>
    <t>Manes.18G020800</t>
  </si>
  <si>
    <t>Manes.18G020800.1</t>
  </si>
  <si>
    <t>AT4G24550</t>
  </si>
  <si>
    <t>Clathrin adaptor complexes medium subunit family protein</t>
  </si>
  <si>
    <t>Manes.09G051600</t>
  </si>
  <si>
    <t>Manes.09G051600.1</t>
  </si>
  <si>
    <t>AT2G36090</t>
  </si>
  <si>
    <t>F-box family protein</t>
  </si>
  <si>
    <t>Manes.15G049500</t>
  </si>
  <si>
    <t>Manes.15G049500.1</t>
  </si>
  <si>
    <t>GO:GO:0016020</t>
  </si>
  <si>
    <t>AT4G13590</t>
  </si>
  <si>
    <t>Uncharacterized protein family (UPF0016)</t>
  </si>
  <si>
    <t>Manes.06G011100</t>
  </si>
  <si>
    <t>Manes.06G011100.1</t>
  </si>
  <si>
    <t>Manes.09G174000</t>
  </si>
  <si>
    <t>Manes.09G174000.1</t>
  </si>
  <si>
    <t>GO:GO:0006470,GO:GO:0004722</t>
  </si>
  <si>
    <t>AT5G27930</t>
  </si>
  <si>
    <t>Manes.06G159000</t>
  </si>
  <si>
    <t>Manes.06G159000.1</t>
  </si>
  <si>
    <t>3.1.4.46</t>
  </si>
  <si>
    <t>AT1G66920</t>
  </si>
  <si>
    <t>Manes.02G048800</t>
  </si>
  <si>
    <t>Manes.02G048800.1</t>
  </si>
  <si>
    <t>AT5G15340</t>
  </si>
  <si>
    <t>Manes.S045100</t>
  </si>
  <si>
    <t>Manes.S045100.1</t>
  </si>
  <si>
    <t>GO:GO:0008061,GO:GO:0016998,GO:GO:0006032,GO:GO:0004568</t>
  </si>
  <si>
    <t>AT3G54420</t>
  </si>
  <si>
    <t>ATCHITIV,ATEP3,CHIV,EP3</t>
  </si>
  <si>
    <t>homolog of carrot EP3-3 chitinase</t>
  </si>
  <si>
    <t>Manes.04G101700</t>
  </si>
  <si>
    <t>Manes.04G101700.1</t>
  </si>
  <si>
    <t>2.3.1.133</t>
  </si>
  <si>
    <t>AT5G48930</t>
  </si>
  <si>
    <t>HCT</t>
  </si>
  <si>
    <t>hydroxycinnamoyl-CoA shikimate/quinate hydroxycinnamoyl transferase</t>
  </si>
  <si>
    <t>Manes.15G001000</t>
  </si>
  <si>
    <t>Manes.15G001000.1</t>
  </si>
  <si>
    <t>Manes.12G029400</t>
  </si>
  <si>
    <t>Manes.12G029400.1</t>
  </si>
  <si>
    <t>AT5G40270</t>
  </si>
  <si>
    <t>HD domain-containing metal-dependent phosphohydrolase family protein</t>
  </si>
  <si>
    <t>Manes.02G129800</t>
  </si>
  <si>
    <t>Manes.02G129800.1</t>
  </si>
  <si>
    <t>AT3G46640</t>
  </si>
  <si>
    <t>LUX,PCL1</t>
  </si>
  <si>
    <t>Manes.17G060100</t>
  </si>
  <si>
    <t>Manes.17G060100.1</t>
  </si>
  <si>
    <t>GO:GO:0048544,GO:GO:0006468,GO:GO:0005524,GO:GO:0004672</t>
  </si>
  <si>
    <t>AT4G32300</t>
  </si>
  <si>
    <t>SD2-5</t>
  </si>
  <si>
    <t>S-domain-2 5</t>
  </si>
  <si>
    <t>Manes.06G063800</t>
  </si>
  <si>
    <t>Manes.06G063800.1</t>
  </si>
  <si>
    <t>Manes.11G013000</t>
  </si>
  <si>
    <t>Manes.11G013000.1</t>
  </si>
  <si>
    <t>AT3G14280</t>
  </si>
  <si>
    <t>Manes.03G027700</t>
  </si>
  <si>
    <t>Manes.03G027700.1</t>
  </si>
  <si>
    <t>AT5G19740</t>
  </si>
  <si>
    <t>Manes.14G030400</t>
  </si>
  <si>
    <t>Manes.14G030400.1</t>
  </si>
  <si>
    <t>AT4G38010</t>
  </si>
  <si>
    <t>Pentatricopeptide repeat (PPR-like) superfamily protein</t>
  </si>
  <si>
    <t>Manes.09G169600</t>
  </si>
  <si>
    <t>Manes.09G169600.1</t>
  </si>
  <si>
    <t>Manes.16G004100</t>
  </si>
  <si>
    <t>Manes.16G004100.1</t>
  </si>
  <si>
    <t>Manes.10G103400</t>
  </si>
  <si>
    <t>Manes.10G103400.1</t>
  </si>
  <si>
    <t>AT1G72220</t>
  </si>
  <si>
    <t>Manes.05G172200</t>
  </si>
  <si>
    <t>Manes.05G172200.1</t>
  </si>
  <si>
    <t>Manes.03G051100</t>
  </si>
  <si>
    <t>Manes.03G051100.1</t>
  </si>
  <si>
    <t>3.4.11.2</t>
  </si>
  <si>
    <t>GO:GO:0008270,GO:GO:0008237,GO:GO:0006508</t>
  </si>
  <si>
    <t>AT4G33090</t>
  </si>
  <si>
    <t>APM1,ATAPM1</t>
  </si>
  <si>
    <t>aminopeptidase M1</t>
  </si>
  <si>
    <t>Manes.04G070100</t>
  </si>
  <si>
    <t>Manes.04G070100.1</t>
  </si>
  <si>
    <t>AT1G62260</t>
  </si>
  <si>
    <t>MEF9</t>
  </si>
  <si>
    <t>mitochondrial editing factor 9</t>
  </si>
  <si>
    <t>Manes.11G163400</t>
  </si>
  <si>
    <t>Manes.11G163400.1</t>
  </si>
  <si>
    <t>AT3G44350</t>
  </si>
  <si>
    <t>anac061,NAC061</t>
  </si>
  <si>
    <t>NAC domain containing protein 61</t>
  </si>
  <si>
    <t>Manes.07G103200</t>
  </si>
  <si>
    <t>Manes.07G103200.1</t>
  </si>
  <si>
    <t>AT4G25030</t>
  </si>
  <si>
    <t>Manes.04G144300</t>
  </si>
  <si>
    <t>Manes.04G144300.1</t>
  </si>
  <si>
    <t>Manes.11G051900</t>
  </si>
  <si>
    <t>Manes.11G051900.1</t>
  </si>
  <si>
    <t>AT1G80420</t>
  </si>
  <si>
    <t>ATXRCC1</t>
  </si>
  <si>
    <t>BRCT domain-containing DNA repair protein</t>
  </si>
  <si>
    <t>Manes.04G011400</t>
  </si>
  <si>
    <t>Manes.04G011400.1</t>
  </si>
  <si>
    <t>GO:GO:0005515,GO:GO:0003676</t>
  </si>
  <si>
    <t>AT2G27880</t>
  </si>
  <si>
    <t>AGO5</t>
  </si>
  <si>
    <t>Argonaute family protein</t>
  </si>
  <si>
    <t>Manes.S093600</t>
  </si>
  <si>
    <t>Manes.S093600.1</t>
  </si>
  <si>
    <t>AT5G67550</t>
  </si>
  <si>
    <t>Manes.12G140300</t>
  </si>
  <si>
    <t>Manes.12G140300.1</t>
  </si>
  <si>
    <t>Manes.09G127000</t>
  </si>
  <si>
    <t>Manes.09G127000.1</t>
  </si>
  <si>
    <t>6.2.1.34,6.2.1.12</t>
  </si>
  <si>
    <t>AT1G65060</t>
  </si>
  <si>
    <t>4CL3</t>
  </si>
  <si>
    <t>4-coumarate:CoA ligase 3</t>
  </si>
  <si>
    <t>Manes.03G007400</t>
  </si>
  <si>
    <t>Manes.03G007400.1</t>
  </si>
  <si>
    <t>AT5G08240</t>
  </si>
  <si>
    <t>Manes.13G040200</t>
  </si>
  <si>
    <t>Manes.13G040200.1</t>
  </si>
  <si>
    <t>AT5G43980</t>
  </si>
  <si>
    <t>PDLP1,PDLP1A</t>
  </si>
  <si>
    <t>plasmodesmata-located protein 1</t>
  </si>
  <si>
    <t>Manes.17G083500</t>
  </si>
  <si>
    <t>Manes.17G083500.1</t>
  </si>
  <si>
    <t>3.6.1.22,3.6.1.13</t>
  </si>
  <si>
    <t>GO:GO:0016787</t>
  </si>
  <si>
    <t>AT2G01670</t>
  </si>
  <si>
    <t>atnudt17,NUDT17</t>
  </si>
  <si>
    <t>nudix hydrolase homolog 17</t>
  </si>
  <si>
    <t>Manes.08G066400</t>
  </si>
  <si>
    <t>Manes.08G066400.1</t>
  </si>
  <si>
    <t>Manes.11G016300</t>
  </si>
  <si>
    <t>Manes.11G016300.1</t>
  </si>
  <si>
    <t>AT1G72390</t>
  </si>
  <si>
    <t>Manes.03G176700</t>
  </si>
  <si>
    <t>Manes.03G176700.1</t>
  </si>
  <si>
    <t>2.3.1.82</t>
  </si>
  <si>
    <t>AT2G32030</t>
  </si>
  <si>
    <t>Manes.06G049000</t>
  </si>
  <si>
    <t>Manes.06G049000.1</t>
  </si>
  <si>
    <t>3.4.21.89</t>
  </si>
  <si>
    <t>GO:GO:0016020,GO:GO:0008233,GO:GO:0006465</t>
  </si>
  <si>
    <t>AT1G52600</t>
  </si>
  <si>
    <t>Peptidase S24/S26A/S26B/S26C family protein</t>
  </si>
  <si>
    <t>Manes.05G133200</t>
  </si>
  <si>
    <t>Manes.05G133200.1</t>
  </si>
  <si>
    <t>AT5G38260</t>
  </si>
  <si>
    <t>Manes.14G125300</t>
  </si>
  <si>
    <t>Manes.14G125300.1</t>
  </si>
  <si>
    <t>1.3.3.8</t>
  </si>
  <si>
    <t>GO:GO:0055114,GO:GO:0050660,GO:GO:0016491</t>
  </si>
  <si>
    <t>AT1G11770</t>
  </si>
  <si>
    <t>FAD-binding Berberine family protein</t>
  </si>
  <si>
    <t>Manes.02G097400</t>
  </si>
  <si>
    <t>Manes.02G097400.1</t>
  </si>
  <si>
    <t>GO:GO:0043531</t>
  </si>
  <si>
    <t>AT3G50950</t>
  </si>
  <si>
    <t>ZAR1</t>
  </si>
  <si>
    <t>HOPZ-ACTIVATED RESISTANCE 1</t>
  </si>
  <si>
    <t>Manes.09G079400</t>
  </si>
  <si>
    <t>Manes.09G079400.1</t>
  </si>
  <si>
    <t>AT3G26310</t>
  </si>
  <si>
    <t>CYP71B35</t>
  </si>
  <si>
    <t>cytochrome P450, family 71, subfamily B, polypeptide 35</t>
  </si>
  <si>
    <t>Manes.01G147500</t>
  </si>
  <si>
    <t>Manes.01G147500.1</t>
  </si>
  <si>
    <t>AT4G38620</t>
  </si>
  <si>
    <t>ATMYB4,MYB4</t>
  </si>
  <si>
    <t>myb domain protein 4</t>
  </si>
  <si>
    <t>Manes.01G003200</t>
  </si>
  <si>
    <t>Manes.01G003200.1</t>
  </si>
  <si>
    <t>GO:GO:0008430</t>
  </si>
  <si>
    <t>AT4G14040</t>
  </si>
  <si>
    <t>EDA38,SBP2</t>
  </si>
  <si>
    <t>selenium-binding protein 2</t>
  </si>
  <si>
    <t>Manes.04G117100</t>
  </si>
  <si>
    <t>Manes.04G117100.1</t>
  </si>
  <si>
    <t>AT1G15440</t>
  </si>
  <si>
    <t>ATPWP2,PWP2</t>
  </si>
  <si>
    <t>periodic tryptophan protein 2</t>
  </si>
  <si>
    <t>Manes.04G079500</t>
  </si>
  <si>
    <t>Manes.04G079500.1</t>
  </si>
  <si>
    <t>3.1.26.4</t>
  </si>
  <si>
    <t>AT5G42905</t>
  </si>
  <si>
    <t>Polynucleotidyl transferase, ribonuclease H-like superfamily protein</t>
  </si>
  <si>
    <t>Manes.02G125800</t>
  </si>
  <si>
    <t>Manes.02G125800.1</t>
  </si>
  <si>
    <t>AT2G29420</t>
  </si>
  <si>
    <t>ATGSTU7,GST25,GSTU7</t>
  </si>
  <si>
    <t>glutathione S-transferase tau 7</t>
  </si>
  <si>
    <t>Manes.07G031500</t>
  </si>
  <si>
    <t>Manes.07G031500.1</t>
  </si>
  <si>
    <t>2.3.1.160</t>
  </si>
  <si>
    <t>AT3G26040</t>
  </si>
  <si>
    <t>Manes.01G008300</t>
  </si>
  <si>
    <t>Manes.01G008300.1</t>
  </si>
  <si>
    <t>GO:GO:0000049</t>
  </si>
  <si>
    <t>AT3G59980</t>
  </si>
  <si>
    <t>Nucleic acid-binding, OB-fold-like protein</t>
  </si>
  <si>
    <t>Manes.15G140900</t>
  </si>
  <si>
    <t>Manes.15G140900.1</t>
  </si>
  <si>
    <t>AT1G14600</t>
  </si>
  <si>
    <t>Manes.09G099600</t>
  </si>
  <si>
    <t>Manes.09G099600.1</t>
  </si>
  <si>
    <t>AT3G54020</t>
  </si>
  <si>
    <t>AtIPCS1</t>
  </si>
  <si>
    <t>Arabidopsis Inositol phosphorylceramide synthase 1</t>
  </si>
  <si>
    <t>Manes.03G035000</t>
  </si>
  <si>
    <t>Manes.03G035000.1</t>
  </si>
  <si>
    <t>AT1G68930</t>
  </si>
  <si>
    <t>pentatricopeptide (PPR) repeat-containing protein</t>
  </si>
  <si>
    <t>Manes.09G183900</t>
  </si>
  <si>
    <t>Manes.09G183900.1</t>
  </si>
  <si>
    <t>GO:GO:0005525,GO:GO:0003924</t>
  </si>
  <si>
    <t>AT1G60500</t>
  </si>
  <si>
    <t>DRP4C</t>
  </si>
  <si>
    <t>Dynamin related protein 4C</t>
  </si>
  <si>
    <t>Manes.12G142800</t>
  </si>
  <si>
    <t>Manes.12G142800.1</t>
  </si>
  <si>
    <t>2.7.1.71</t>
  </si>
  <si>
    <t>AT2G21940</t>
  </si>
  <si>
    <t>ATSK1,SK1</t>
  </si>
  <si>
    <t>shikimate kinase 1</t>
  </si>
  <si>
    <t>Manes.S002400</t>
  </si>
  <si>
    <t>Manes.S002400.1</t>
  </si>
  <si>
    <t>AT5G40010</t>
  </si>
  <si>
    <t>AATP1</t>
  </si>
  <si>
    <t>AAA-ATPase 1</t>
  </si>
  <si>
    <t>Manes.12G110300</t>
  </si>
  <si>
    <t>Manes.12G110300.1</t>
  </si>
  <si>
    <t>Manes.08G149900</t>
  </si>
  <si>
    <t>Manes.08G149900.1</t>
  </si>
  <si>
    <t>AT4G13650</t>
  </si>
  <si>
    <t>Manes.18G009300</t>
  </si>
  <si>
    <t>Manes.18G009300.1</t>
  </si>
  <si>
    <t>AT1G76070</t>
  </si>
  <si>
    <t>Manes.01G134300</t>
  </si>
  <si>
    <t>Manes.01G134300.1</t>
  </si>
  <si>
    <t>GO:GO:0005737</t>
  </si>
  <si>
    <t>AT5G66550</t>
  </si>
  <si>
    <t>Maf-like protein</t>
  </si>
  <si>
    <t>Manes.18G010500</t>
  </si>
  <si>
    <t>Manes.18G010500.1</t>
  </si>
  <si>
    <t>AT4G35890</t>
  </si>
  <si>
    <t>winged-helix DNA-binding transcription factor family protein</t>
  </si>
  <si>
    <t>Manes.17G085300</t>
  </si>
  <si>
    <t>Manes.17G085300.1</t>
  </si>
  <si>
    <t>AT1G14780</t>
  </si>
  <si>
    <t>MAC/Perforin domain-containing protein</t>
  </si>
  <si>
    <t>Manes.14G108200</t>
  </si>
  <si>
    <t>Manes.14G108200.1</t>
  </si>
  <si>
    <t>AT1G68190</t>
  </si>
  <si>
    <t>B-box zinc finger family protein</t>
  </si>
  <si>
    <t>Manes.01G068800</t>
  </si>
  <si>
    <t>Manes.01G068800.1</t>
  </si>
  <si>
    <t>AT4G22980</t>
  </si>
  <si>
    <t>Manes.05G171400</t>
  </si>
  <si>
    <t>Manes.05G171400.1</t>
  </si>
  <si>
    <t>3.1.1.26</t>
  </si>
  <si>
    <t>GO:GO:0006629</t>
  </si>
  <si>
    <t>AT2G26560</t>
  </si>
  <si>
    <t>PLA IIA,PLA2A,PLP2</t>
  </si>
  <si>
    <t>phospholipase A 2A</t>
  </si>
  <si>
    <t>Manes.04G079600</t>
  </si>
  <si>
    <t>Manes.04G079600.1</t>
  </si>
  <si>
    <t>Manes.01G252400</t>
  </si>
  <si>
    <t>Manes.01G252400.1</t>
  </si>
  <si>
    <t>AT4G01250</t>
  </si>
  <si>
    <t>AtWRKY22,WRKY22</t>
  </si>
  <si>
    <t>Manes.02G094100</t>
  </si>
  <si>
    <t>Manes.02G094100.1</t>
  </si>
  <si>
    <t>AT1G75220</t>
  </si>
  <si>
    <t>Manes.13G084800</t>
  </si>
  <si>
    <t>Manes.13G084800.1</t>
  </si>
  <si>
    <t>Manes.05G082100</t>
  </si>
  <si>
    <t>Manes.05G082100.1</t>
  </si>
  <si>
    <t>3.6.3.8</t>
  </si>
  <si>
    <t>GO:GO:0046872,GO:GO:0000166</t>
  </si>
  <si>
    <t>AT3G63380</t>
  </si>
  <si>
    <t>ATPase E1-E2 type family protein / haloacid dehalogenase-like hydrolase family protein</t>
  </si>
  <si>
    <t>Manes.01G091600</t>
  </si>
  <si>
    <t>Manes.01G091600.1</t>
  </si>
  <si>
    <t>2.4.1.134</t>
  </si>
  <si>
    <t>GO:GO:0030246,GO:GO:0016020,GO:GO:0008378,GO:GO:0006486</t>
  </si>
  <si>
    <t>AT1G26810</t>
  </si>
  <si>
    <t>GALT1</t>
  </si>
  <si>
    <t>galactosyltransferase1</t>
  </si>
  <si>
    <t>Manes.11G114700</t>
  </si>
  <si>
    <t>Manes.11G114700.1</t>
  </si>
  <si>
    <t>AT3G09925</t>
  </si>
  <si>
    <t>Manes.03G141300</t>
  </si>
  <si>
    <t>Manes.03G141300.1</t>
  </si>
  <si>
    <t>3.6.1.22,3.6.1.53,3.6.1.13</t>
  </si>
  <si>
    <t>AT5G47650</t>
  </si>
  <si>
    <t>ATNUDT2,ATNUDX2,NUDT2</t>
  </si>
  <si>
    <t>nudix hydrolase homolog 2</t>
  </si>
  <si>
    <t>Manes.12G031900</t>
  </si>
  <si>
    <t>Manes.12G031900.1</t>
  </si>
  <si>
    <t>3.6.3.27</t>
  </si>
  <si>
    <t>AT3G54700</t>
  </si>
  <si>
    <t>PHT1;7</t>
  </si>
  <si>
    <t>phosphate transporter 1;7</t>
  </si>
  <si>
    <t>Manes.16G128900</t>
  </si>
  <si>
    <t>Manes.16G128900.1</t>
  </si>
  <si>
    <t>AT1G80840</t>
  </si>
  <si>
    <t>ATWRKY40,WRKY40</t>
  </si>
  <si>
    <t>WRKY DNA-binding protein 40</t>
  </si>
  <si>
    <t>Manes.08G055100</t>
  </si>
  <si>
    <t>Manes.08G055100.1</t>
  </si>
  <si>
    <t>Manes.12G002700</t>
  </si>
  <si>
    <t>Manes.12G002700.1</t>
  </si>
  <si>
    <t>3.1.26.3</t>
  </si>
  <si>
    <t>GO:GO:0016787,GO:GO:0005524,GO:GO:0003677</t>
  </si>
  <si>
    <t>AT3G03300</t>
  </si>
  <si>
    <t>ATDCL2,DCL2</t>
  </si>
  <si>
    <t>dicer-like 2</t>
  </si>
  <si>
    <t>Manes.05G126400</t>
  </si>
  <si>
    <t>Manes.05G126400.1</t>
  </si>
  <si>
    <t>5.2.1.8</t>
  </si>
  <si>
    <t>GO:GO:0006457</t>
  </si>
  <si>
    <t>AT2G13600</t>
  </si>
  <si>
    <t>Manes.16G044200</t>
  </si>
  <si>
    <t>Manes.16G044200.1</t>
  </si>
  <si>
    <t>AT1G29750</t>
  </si>
  <si>
    <t>RKF1</t>
  </si>
  <si>
    <t>receptor-like kinase in flowers 1</t>
  </si>
  <si>
    <t>Manes.08G049600</t>
  </si>
  <si>
    <t>Manes.08G049600.1</t>
  </si>
  <si>
    <t>2.4.1.82</t>
  </si>
  <si>
    <t>AT3G57520</t>
  </si>
  <si>
    <t>AtSIP2,SIP2</t>
  </si>
  <si>
    <t>seed imbibition 2</t>
  </si>
  <si>
    <t>Manes.12G111100</t>
  </si>
  <si>
    <t>Manes.12G111100.1</t>
  </si>
  <si>
    <t>AT5G67400</t>
  </si>
  <si>
    <t>RHS19</t>
  </si>
  <si>
    <t>root hair specific 19</t>
  </si>
  <si>
    <t>Manes.17G108200</t>
  </si>
  <si>
    <t>Manes.17G108200.1</t>
  </si>
  <si>
    <t>AT5G40690</t>
  </si>
  <si>
    <t>Manes.10G131200</t>
  </si>
  <si>
    <t>Manes.10G131200.1</t>
  </si>
  <si>
    <t>AT2G20142</t>
  </si>
  <si>
    <t>Toll-Interleukin-Resistance (TIR) domain family protein</t>
  </si>
  <si>
    <t>Manes.05G157300</t>
  </si>
  <si>
    <t>Manes.05G157300.1</t>
  </si>
  <si>
    <t>AT1G75310</t>
  </si>
  <si>
    <t>AUL1</t>
  </si>
  <si>
    <t>auxin-like 1 protein</t>
  </si>
  <si>
    <t>Manes.01G209000</t>
  </si>
  <si>
    <t>Manes.01G209000.1</t>
  </si>
  <si>
    <t>5.3.3.17</t>
  </si>
  <si>
    <t>GO:GO:0009058,GO:GO:0003824</t>
  </si>
  <si>
    <t>AT4G02860</t>
  </si>
  <si>
    <t>Phenazine biosynthesis PhzC/PhzF protein</t>
  </si>
  <si>
    <t>Manes.02G139900</t>
  </si>
  <si>
    <t>Manes.02G139900.1</t>
  </si>
  <si>
    <t>AT5G12340</t>
  </si>
  <si>
    <t>Manes.11G066500</t>
  </si>
  <si>
    <t>Manes.11G066500.1</t>
  </si>
  <si>
    <t>Manes.09G099000</t>
  </si>
  <si>
    <t>Manes.09G099000.1</t>
  </si>
  <si>
    <t>AT3G53990</t>
  </si>
  <si>
    <t>Adenine nucleotide alpha hydrolases-like superfamily protein</t>
  </si>
  <si>
    <t>Manes.03G161600</t>
  </si>
  <si>
    <t>Manes.03G161600.1</t>
  </si>
  <si>
    <t>AT5G46050</t>
  </si>
  <si>
    <t>ATPTR3,PTR3</t>
  </si>
  <si>
    <t>peptide transporter 3</t>
  </si>
  <si>
    <t>Manes.01G192700</t>
  </si>
  <si>
    <t>Manes.01G192700.1</t>
  </si>
  <si>
    <t>AT1G10370</t>
  </si>
  <si>
    <t>ATGSTU17,ERD9,GST30,GST30B</t>
  </si>
  <si>
    <t>Glutathione S-transferase family protein</t>
  </si>
  <si>
    <t>Manes.07G088100</t>
  </si>
  <si>
    <t>Manes.07G088100.1</t>
  </si>
  <si>
    <t>AT5G24830</t>
  </si>
  <si>
    <t>Manes.06G071700</t>
  </si>
  <si>
    <t>Manes.06G071700.1</t>
  </si>
  <si>
    <t>GO:GO:0006355,GO:GO:0003700,GO:GO:0003677</t>
  </si>
  <si>
    <t>AT1G25560</t>
  </si>
  <si>
    <t>EDF1,TEM1</t>
  </si>
  <si>
    <t>AP2/B3 transcription factor family protein</t>
  </si>
  <si>
    <t>Manes.14G092500</t>
  </si>
  <si>
    <t>Manes.14G092500.1</t>
  </si>
  <si>
    <t>2.2.1.9,4.2.99.20,4.2.1.113</t>
  </si>
  <si>
    <t>GO:GO:0030976,GO:GO:0003824</t>
  </si>
  <si>
    <t>AT1G68890</t>
  </si>
  <si>
    <t>magnesium ion binding;thiamin pyrophosphate binding;hydro-lyases;catalytics;2-succinyl-5-enolpyruvyl-6-hydroxy-3-cyclohexene-1-carboxylic-acid synthases</t>
  </si>
  <si>
    <t>Manes.01G139500</t>
  </si>
  <si>
    <t>Manes.01G139500.1</t>
  </si>
  <si>
    <t>AT2G18193</t>
  </si>
  <si>
    <t>P-loop containing nucleoside triphosphate hydrolases superfamily protein</t>
  </si>
  <si>
    <t>Manes.02G093500</t>
  </si>
  <si>
    <t>Manes.02G093500.1</t>
  </si>
  <si>
    <t>Manes.05G142200</t>
  </si>
  <si>
    <t>Manes.05G142200.1</t>
  </si>
  <si>
    <t>AT2G16980</t>
  </si>
  <si>
    <t>Manes.06G108200</t>
  </si>
  <si>
    <t>Manes.06G108200.1</t>
  </si>
  <si>
    <t>GO:GO:0048024,GO:GO:0005634</t>
  </si>
  <si>
    <t>AT3G54170</t>
  </si>
  <si>
    <t>ATFIP37,FIP37</t>
  </si>
  <si>
    <t>FKBP12 interacting protein 37</t>
  </si>
  <si>
    <t>Manes.18G041000</t>
  </si>
  <si>
    <t>Manes.18G041000.1</t>
  </si>
  <si>
    <t>AT4G24240</t>
  </si>
  <si>
    <t>ATWRKY7,WRKY7</t>
  </si>
  <si>
    <t>WRKY DNA-binding protein 7</t>
  </si>
  <si>
    <t>Manes.16G016100</t>
  </si>
  <si>
    <t>Manes.16G016100.1</t>
  </si>
  <si>
    <t>4.2.3.48</t>
  </si>
  <si>
    <t>AT1G61680</t>
  </si>
  <si>
    <t>ATTPS14,TPS14</t>
  </si>
  <si>
    <t>terpene synthase 14</t>
  </si>
  <si>
    <t>Manes.13G152800</t>
  </si>
  <si>
    <t>Manes.13G152800.1</t>
  </si>
  <si>
    <t>GO:GO:0016021,GO:GO:0006810,GO:GO:0005337</t>
  </si>
  <si>
    <t>AT4G05120</t>
  </si>
  <si>
    <t>ATENT3,ENT3,FUR1</t>
  </si>
  <si>
    <t>Manes.10G002200</t>
  </si>
  <si>
    <t>Manes.10G002200.1</t>
  </si>
  <si>
    <t>AT3G56400</t>
  </si>
  <si>
    <t>ATWRKY70,WRKY70</t>
  </si>
  <si>
    <t>WRKY DNA-binding protein 70</t>
  </si>
  <si>
    <t>Manes.08G167500</t>
  </si>
  <si>
    <t>Manes.08G167500.1</t>
  </si>
  <si>
    <t>Manes.04G014400</t>
  </si>
  <si>
    <t>Manes.04G014400.1</t>
  </si>
  <si>
    <t>Manes.08G133200</t>
  </si>
  <si>
    <t>Manes.08G133200.1</t>
  </si>
  <si>
    <t>1.1.1.317</t>
  </si>
  <si>
    <t>AT1G60690</t>
  </si>
  <si>
    <t>Manes.S095100</t>
  </si>
  <si>
    <t>Manes.S095100.1</t>
  </si>
  <si>
    <t>AT5G59320</t>
  </si>
  <si>
    <t>LTP3</t>
  </si>
  <si>
    <t>lipid transfer protein 3</t>
  </si>
  <si>
    <t>Manes.17G101700</t>
  </si>
  <si>
    <t>Manes.17G101700.1</t>
  </si>
  <si>
    <t>AT4G39235</t>
  </si>
  <si>
    <t>Manes.10G015200</t>
  </si>
  <si>
    <t>Manes.10G015200.1</t>
  </si>
  <si>
    <t>Manes.12G048200</t>
  </si>
  <si>
    <t>Manes.12G048200.1</t>
  </si>
  <si>
    <t>AT4G31970</t>
  </si>
  <si>
    <t>CYP82C2</t>
  </si>
  <si>
    <t>cytochrome P450, family 82, subfamily C, polypeptide 2</t>
  </si>
  <si>
    <t>Manes.03G124900</t>
  </si>
  <si>
    <t>Manes.03G124900.1</t>
  </si>
  <si>
    <t>AT5G54860</t>
  </si>
  <si>
    <t>Manes.08G167400</t>
  </si>
  <si>
    <t>Manes.08G167400.1</t>
  </si>
  <si>
    <t>AT4G20780</t>
  </si>
  <si>
    <t>CML42</t>
  </si>
  <si>
    <t>calmodulin like 42</t>
  </si>
  <si>
    <t>Manes.S064000</t>
  </si>
  <si>
    <t>Manes.S064000.1</t>
  </si>
  <si>
    <t>AT1G74170</t>
  </si>
  <si>
    <t>AtRLP13,RLP13</t>
  </si>
  <si>
    <t>receptor like protein 13</t>
  </si>
  <si>
    <t>Manes.18G050600</t>
  </si>
  <si>
    <t>Manes.18G050600.1</t>
  </si>
  <si>
    <t>GO:GO:0003333</t>
  </si>
  <si>
    <t>Manes.18G032200</t>
  </si>
  <si>
    <t>Manes.18G032200.1</t>
  </si>
  <si>
    <t>AT4G31940</t>
  </si>
  <si>
    <t>CYP82C4</t>
  </si>
  <si>
    <t>cytochrome P450, family 82, subfamily C, polypeptide 4</t>
  </si>
  <si>
    <t>Manes.08G112800</t>
  </si>
  <si>
    <t>Manes.08G112800.1</t>
  </si>
  <si>
    <t>GO:GO:0006950,GO:GO:0005516</t>
  </si>
  <si>
    <t>AT5G26920</t>
  </si>
  <si>
    <t>CBP60G</t>
  </si>
  <si>
    <t>Cam-binding protein 60-like G</t>
  </si>
  <si>
    <t>Manes.02G089600</t>
  </si>
  <si>
    <t>Manes.02G089600.1</t>
  </si>
  <si>
    <t>3.4.23.12</t>
  </si>
  <si>
    <t>GO:GO:0006508,GO:GO:0004190</t>
  </si>
  <si>
    <t>AT3G59080</t>
  </si>
  <si>
    <t>Eukaryotic aspartyl protease family protein</t>
  </si>
  <si>
    <t>Manes.02G176900</t>
  </si>
  <si>
    <t>Manes.02G176900.1</t>
  </si>
  <si>
    <t>GO:GO:0016567,GO:GO:0004842</t>
  </si>
  <si>
    <t>AT3G18710</t>
  </si>
  <si>
    <t>ATPUB29,PUB29</t>
  </si>
  <si>
    <t>plant U-box 29</t>
  </si>
  <si>
    <t>Manes.11G114600</t>
  </si>
  <si>
    <t>Manes.11G114600.1</t>
  </si>
  <si>
    <t>Manes.07G035200</t>
  </si>
  <si>
    <t>Manes.07G035200.1</t>
  </si>
  <si>
    <t>AT2G02220</t>
  </si>
  <si>
    <t>ATPSKR1,PSKR1</t>
  </si>
  <si>
    <t>phytosulfokin receptor 1</t>
  </si>
  <si>
    <t>Manes.01G074600</t>
  </si>
  <si>
    <t>Manes.01G074600.1</t>
  </si>
  <si>
    <t>AT1G62790</t>
  </si>
  <si>
    <t>Manes.13G059800</t>
  </si>
  <si>
    <t>Manes.13G059800.1</t>
  </si>
  <si>
    <t>Manes.15G100800</t>
  </si>
  <si>
    <t>Manes.15G100800.1</t>
  </si>
  <si>
    <t>2.4.1.34</t>
  </si>
  <si>
    <t>GO:GO:0016020,GO:GO:0006075,GO:GO:0003843,GO:GO:0000148</t>
  </si>
  <si>
    <t>AT3G14570</t>
  </si>
  <si>
    <t>ATGSL04,atgsl4,gsl04</t>
  </si>
  <si>
    <t>glucan synthase-like 4</t>
  </si>
  <si>
    <t>Manes.16G018500</t>
  </si>
  <si>
    <t>Manes.16G018500.1</t>
  </si>
  <si>
    <t>Manes.14G091100</t>
  </si>
  <si>
    <t>Manes.14G091100.1</t>
  </si>
  <si>
    <t>AT1G13630</t>
  </si>
  <si>
    <t>Manes.09G173700</t>
  </si>
  <si>
    <t>Manes.09G173700.1</t>
  </si>
  <si>
    <t>AT5G27920</t>
  </si>
  <si>
    <t>Manes.04G031100</t>
  </si>
  <si>
    <t>Manes.04G031100.1</t>
  </si>
  <si>
    <t>AT2G37430</t>
  </si>
  <si>
    <t>C2H2 and C2HC zinc fingers superfamily protein</t>
  </si>
  <si>
    <t>Manes.18G038200</t>
  </si>
  <si>
    <t>Manes.18G038200.1</t>
  </si>
  <si>
    <t>AT1G45207</t>
  </si>
  <si>
    <t>Remorin family protein</t>
  </si>
  <si>
    <t>Manes.18G041700</t>
  </si>
  <si>
    <t>Manes.18G041700.1</t>
  </si>
  <si>
    <t>3.5.1.1</t>
  </si>
  <si>
    <t>AT3G16150</t>
  </si>
  <si>
    <t>N-terminal nucleophile aminohydrolases (Ntn hydrolases) superfamily protein</t>
  </si>
  <si>
    <t>Manes.02G032500</t>
  </si>
  <si>
    <t>Manes.02G032500.1</t>
  </si>
  <si>
    <t>AT1G12420</t>
  </si>
  <si>
    <t>ACR8</t>
  </si>
  <si>
    <t>ACT domain repeat 8</t>
  </si>
  <si>
    <t>Manes.05G148900</t>
  </si>
  <si>
    <t>Manes.05G148900.1</t>
  </si>
  <si>
    <t>AT5G06300</t>
  </si>
  <si>
    <t>Putative lysine decarboxylase family protein</t>
  </si>
  <si>
    <t>Manes.02G153200</t>
  </si>
  <si>
    <t>Manes.02G153200.1</t>
  </si>
  <si>
    <t>GO:GO:0003723</t>
  </si>
  <si>
    <t>AT1G78160</t>
  </si>
  <si>
    <t>APUM7,PUM7</t>
  </si>
  <si>
    <t>pumilio 7</t>
  </si>
  <si>
    <t>Manes.18G037600</t>
  </si>
  <si>
    <t>Manes.18G037600.1</t>
  </si>
  <si>
    <t>AT5G42900</t>
  </si>
  <si>
    <t>COR27</t>
  </si>
  <si>
    <t>cold regulated gene 27</t>
  </si>
  <si>
    <t>Manes.13G040300</t>
  </si>
  <si>
    <t>Manes.13G040300.1</t>
  </si>
  <si>
    <t>2.1.1.43</t>
  </si>
  <si>
    <t>GO:GO:0034968,GO:GO:0018024,GO:GO:0008270,GO:GO:0005634,GO:GO:0005515</t>
  </si>
  <si>
    <t>AT5G43990</t>
  </si>
  <si>
    <t>SDG18,SUVR2</t>
  </si>
  <si>
    <t>SET-domain containing protein lysine methyltransferase family protein</t>
  </si>
  <si>
    <t>Manes.06G133200</t>
  </si>
  <si>
    <t>Manes.06G133200.1</t>
  </si>
  <si>
    <t>GO:GO:0016021,GO:GO:0006869,GO:GO:0005319</t>
  </si>
  <si>
    <t>AT5G07630</t>
  </si>
  <si>
    <t>lipid transporters</t>
  </si>
  <si>
    <t>Manes.11G069600</t>
  </si>
  <si>
    <t>Manes.11G069600.1</t>
  </si>
  <si>
    <t>GO:GO:0016021,GO:GO:0004674,GO:GO:0005509,GO:GO:0030247,GO:GO:0006468,GO:GO:0005524,GO:GO:0004672</t>
  </si>
  <si>
    <t>AT1G69730</t>
  </si>
  <si>
    <t>Wall-associated kinase family protein</t>
  </si>
  <si>
    <t>Manes.13G091800</t>
  </si>
  <si>
    <t>Manes.13G091800.1</t>
  </si>
  <si>
    <t>GO:GO:0055114,GO:GO:0016491,GO:GO:0016209</t>
  </si>
  <si>
    <t>AT4G39740</t>
  </si>
  <si>
    <t>Manes.05G002200</t>
  </si>
  <si>
    <t>Manes.05G002200.1</t>
  </si>
  <si>
    <t>AT1G02660</t>
  </si>
  <si>
    <t>Manes.17G091100</t>
  </si>
  <si>
    <t>Manes.17G091100.1</t>
  </si>
  <si>
    <t>GO:GO:0055085,GO:GO:0016021,GO:GO:0015299,GO:GO:0006812</t>
  </si>
  <si>
    <t>AT2G01980</t>
  </si>
  <si>
    <t>ATNHX7,ATSOS1,SOS1</t>
  </si>
  <si>
    <t>sodium proton exchanger, putative (NHX7) (SOS1)</t>
  </si>
  <si>
    <t>Manes.07G073900</t>
  </si>
  <si>
    <t>Manes.07G073900.1</t>
  </si>
  <si>
    <t>AT5G48380</t>
  </si>
  <si>
    <t>BIR1</t>
  </si>
  <si>
    <t>BAK1-interacting receptor-like kinase 1</t>
  </si>
  <si>
    <t>Manes.05G131000</t>
  </si>
  <si>
    <t>Manes.05G131000.1</t>
  </si>
  <si>
    <t>AT1G76360</t>
  </si>
  <si>
    <t>Manes.09G160400</t>
  </si>
  <si>
    <t>Manes.09G160400.1</t>
  </si>
  <si>
    <t>GO:GO:0055114,GO:GO:0046872,GO:GO:0006801</t>
  </si>
  <si>
    <t>AT1G08830</t>
  </si>
  <si>
    <t>CSD1</t>
  </si>
  <si>
    <t>copper/zinc superoxide dismutase 1</t>
  </si>
  <si>
    <t>Manes.07G043600</t>
  </si>
  <si>
    <t>Manes.07G043600.1</t>
  </si>
  <si>
    <t>AT5G10530</t>
  </si>
  <si>
    <t>Manes.14G013900</t>
  </si>
  <si>
    <t>Manes.14G013900.1</t>
  </si>
  <si>
    <t>1.14.11.27</t>
  </si>
  <si>
    <t>AT3G20810</t>
  </si>
  <si>
    <t>Manes.10G016000</t>
  </si>
  <si>
    <t>Manes.10G016000.1</t>
  </si>
  <si>
    <t>Manes.06G141000</t>
  </si>
  <si>
    <t>Manes.06G141000.1</t>
  </si>
  <si>
    <t>AT5G62180</t>
  </si>
  <si>
    <t>AtCXE20,CXE20</t>
  </si>
  <si>
    <t>carboxyesterase 20</t>
  </si>
  <si>
    <t>Manes.10G085000</t>
  </si>
  <si>
    <t>Manes.10G085000.1</t>
  </si>
  <si>
    <t>GO:GO:0006508,GO:GO:0004185</t>
  </si>
  <si>
    <t>AT1G33540</t>
  </si>
  <si>
    <t>scpl18</t>
  </si>
  <si>
    <t>serine carboxypeptidase-like 18</t>
  </si>
  <si>
    <t>Manes.14G147200</t>
  </si>
  <si>
    <t>Manes.14G147200.1</t>
  </si>
  <si>
    <t>AT2G18680</t>
  </si>
  <si>
    <t>Manes.06G007100</t>
  </si>
  <si>
    <t>Manes.06G007100.1</t>
  </si>
  <si>
    <t>2.1.1.103</t>
  </si>
  <si>
    <t>GO:GO:0008168,GO:GO:0008152</t>
  </si>
  <si>
    <t>AT3G18000</t>
  </si>
  <si>
    <t>NMT1,PEAMT,XPL1</t>
  </si>
  <si>
    <t>Manes.16G013300</t>
  </si>
  <si>
    <t>Manes.16G013300.1</t>
  </si>
  <si>
    <t>AT4G23180</t>
  </si>
  <si>
    <t>CRK10,RLK4</t>
  </si>
  <si>
    <t>cysteine-rich RLK (RECEPTOR-like protein kinase) 10</t>
  </si>
  <si>
    <t>Manes.01G065300</t>
  </si>
  <si>
    <t>Manes.01G065300.1</t>
  </si>
  <si>
    <t>AT2G45760</t>
  </si>
  <si>
    <t>BAL,BAP2</t>
  </si>
  <si>
    <t>BON association protein 2</t>
  </si>
  <si>
    <t>Manes.S041700</t>
  </si>
  <si>
    <t>Manes.S041700.1</t>
  </si>
  <si>
    <t>GO:GO:0008283,GO:GO:0008083,GO:GO:0005576</t>
  </si>
  <si>
    <t>AT3G44735</t>
  </si>
  <si>
    <t>ATPSK3,PSK1,PSK3</t>
  </si>
  <si>
    <t>PHYTOSULFOKINE 3 PRECURSOR</t>
  </si>
  <si>
    <t>Manes.10G141700</t>
  </si>
  <si>
    <t>Manes.10G141700.1</t>
  </si>
  <si>
    <t>AT3G14470</t>
  </si>
  <si>
    <t>NB-ARC domain-containing disease resistance protein</t>
  </si>
  <si>
    <t>Manes.02G085100</t>
  </si>
  <si>
    <t>Manes.02G085100.1</t>
  </si>
  <si>
    <t>AT1G29860</t>
  </si>
  <si>
    <t>ATWRKY71,WRKY71</t>
  </si>
  <si>
    <t>WRKY DNA-binding protein 71</t>
  </si>
  <si>
    <t>Manes.13G059300</t>
  </si>
  <si>
    <t>Manes.13G059300.1</t>
  </si>
  <si>
    <t>AT3G20180</t>
  </si>
  <si>
    <t>Copper transport protein family</t>
  </si>
  <si>
    <t>Manes.08G008400</t>
  </si>
  <si>
    <t>Manes.08G008400.1</t>
  </si>
  <si>
    <t>4.3.1.24</t>
  </si>
  <si>
    <t>AT3G53260</t>
  </si>
  <si>
    <t>ATPAL2,PAL2</t>
  </si>
  <si>
    <t>phenylalanine ammonia-lyase 2</t>
  </si>
  <si>
    <t>Manes.15G039800</t>
  </si>
  <si>
    <t>Manes.15G039800.1</t>
  </si>
  <si>
    <t>Manes.10G083000</t>
  </si>
  <si>
    <t>Manes.10G083000.1</t>
  </si>
  <si>
    <t>AT4G08850</t>
  </si>
  <si>
    <t>Leucine-rich repeat receptor-like protein kinase family protein</t>
  </si>
  <si>
    <t>Manes.18G089700</t>
  </si>
  <si>
    <t>Manes.18G089700.1</t>
  </si>
  <si>
    <t>Manes.02G181900</t>
  </si>
  <si>
    <t>Manes.02G181900.1</t>
  </si>
  <si>
    <t>1.17.4.1</t>
  </si>
  <si>
    <t>GO:GO:0055114,GO:GO:0006260,GO:GO:0005524,GO:GO:0004748</t>
  </si>
  <si>
    <t>AT2G21790</t>
  </si>
  <si>
    <t>ATRNR1,CLS8,R1,RNR1</t>
  </si>
  <si>
    <t>ribonucleotide reductase 1</t>
  </si>
  <si>
    <t>Manes.14G082600</t>
  </si>
  <si>
    <t>Manes.14G082600.1</t>
  </si>
  <si>
    <t>AT1G74360</t>
  </si>
  <si>
    <t>Manes.18G026200</t>
  </si>
  <si>
    <t>Manes.18G026200.1</t>
  </si>
  <si>
    <t>Manes.08G034400</t>
  </si>
  <si>
    <t>Manes.08G034400.1</t>
  </si>
  <si>
    <t>GO:GO:0005515,GO:GO:0016020</t>
  </si>
  <si>
    <t>AT3G11820</t>
  </si>
  <si>
    <t>AT-SYR1,ATSYP121,ATSYR1,PEN1,SYP121,SYR1</t>
  </si>
  <si>
    <t>syntaxin of plants 121</t>
  </si>
  <si>
    <t>Manes.09G031200</t>
  </si>
  <si>
    <t>Manes.09G031200.1</t>
  </si>
  <si>
    <t>1.14.13.28</t>
  </si>
  <si>
    <t>AT5G06900</t>
  </si>
  <si>
    <t>CYP93D1</t>
  </si>
  <si>
    <t>cytochrome P450, family 93, subfamily D, polypeptide 1</t>
  </si>
  <si>
    <t>Manes.04G004100</t>
  </si>
  <si>
    <t>Manes.04G004100.1</t>
  </si>
  <si>
    <t>GO:GO:0043565,GO:GO:0006355,GO:GO:0003700,GO:GO:0006351</t>
  </si>
  <si>
    <t>AT1G08320</t>
  </si>
  <si>
    <t>bZIP21,TGA9</t>
  </si>
  <si>
    <t>bZIP transcription factor family protein</t>
  </si>
  <si>
    <t>Manes.02G087600</t>
  </si>
  <si>
    <t>Manes.02G087600.1</t>
  </si>
  <si>
    <t>Manes.10G006800</t>
  </si>
  <si>
    <t>Manes.10G006800.1</t>
  </si>
  <si>
    <t>AT3G10985</t>
  </si>
  <si>
    <t>ATWI-12,SAG20,WI12</t>
  </si>
  <si>
    <t>senescence associated gene 20</t>
  </si>
  <si>
    <t>Manes.14G100200</t>
  </si>
  <si>
    <t>Manes.14G100200.1</t>
  </si>
  <si>
    <t>AT1G13340</t>
  </si>
  <si>
    <t>Regulator of Vps4 activity in the MVB pathway protein</t>
  </si>
  <si>
    <t>Manes.16G018700</t>
  </si>
  <si>
    <t>Manes.16G018700.1</t>
  </si>
  <si>
    <t>Manes.09G086000</t>
  </si>
  <si>
    <t>Manes.09G086000.1</t>
  </si>
  <si>
    <t>AT5G42450</t>
  </si>
  <si>
    <t>Manes.15G132500</t>
  </si>
  <si>
    <t>Manes.15G132500.1</t>
  </si>
  <si>
    <t>AT1G14870</t>
  </si>
  <si>
    <t>PCR2</t>
  </si>
  <si>
    <t>PLANT CADMIUM RESISTANCE 2</t>
  </si>
  <si>
    <t>Manes.10G148500</t>
  </si>
  <si>
    <t>Manes.10G148500.1</t>
  </si>
  <si>
    <t>AT4G12735</t>
  </si>
  <si>
    <t>Manes.06G132600</t>
  </si>
  <si>
    <t>Manes.06G132600.1</t>
  </si>
  <si>
    <t>AT5G61520</t>
  </si>
  <si>
    <t>Manes.09G113100</t>
  </si>
  <si>
    <t>Manes.09G113100.1</t>
  </si>
  <si>
    <t>GO:GO:0034755,GO:GO:0016021,GO:GO:0005381</t>
  </si>
  <si>
    <t>AT5G03570</t>
  </si>
  <si>
    <t>ATIREG2,FPN2,IREG2</t>
  </si>
  <si>
    <t>iron regulated 2</t>
  </si>
  <si>
    <t>Manes.15G033800</t>
  </si>
  <si>
    <t>Manes.15G033800.1</t>
  </si>
  <si>
    <t>AT3G22930</t>
  </si>
  <si>
    <t>CML11</t>
  </si>
  <si>
    <t>calmodulin-like 11</t>
  </si>
  <si>
    <t>Manes.03G158000</t>
  </si>
  <si>
    <t>Manes.03G158000.1</t>
  </si>
  <si>
    <t>AT4G13440</t>
  </si>
  <si>
    <t>Manes.12G143500</t>
  </si>
  <si>
    <t>Manes.12G143500.1</t>
  </si>
  <si>
    <t>AT5G64810</t>
  </si>
  <si>
    <t>ATWRKY51,WRKY51</t>
  </si>
  <si>
    <t>WRKY DNA-binding protein 51</t>
  </si>
  <si>
    <t>Manes.12G156400</t>
  </si>
  <si>
    <t>Manes.12G156400.1</t>
  </si>
  <si>
    <t>AT3G19380</t>
  </si>
  <si>
    <t>PUB25</t>
  </si>
  <si>
    <t>plant U-box 25</t>
  </si>
  <si>
    <t>Manes.01G195600</t>
  </si>
  <si>
    <t>Manes.01G195600.1</t>
  </si>
  <si>
    <t>3.4.24.7</t>
  </si>
  <si>
    <t>GO:GO:0031012,GO:GO:0008270,GO:GO:0006508,GO:GO:0004222</t>
  </si>
  <si>
    <t>AT1G70170</t>
  </si>
  <si>
    <t>MMP</t>
  </si>
  <si>
    <t>matrix metalloproteinase</t>
  </si>
  <si>
    <t>Manes.04G095300</t>
  </si>
  <si>
    <t>Manes.04G095300.1</t>
  </si>
  <si>
    <t>AT1G51680</t>
  </si>
  <si>
    <t>4CL.1,4CL1,AT4CL1</t>
  </si>
  <si>
    <t>4-coumarate:CoA ligase 1</t>
  </si>
  <si>
    <t>Manes.17G029000</t>
  </si>
  <si>
    <t>Manes.17G029000.1</t>
  </si>
  <si>
    <t>Manes.14G058200</t>
  </si>
  <si>
    <t>Manes.14G058200.1</t>
  </si>
  <si>
    <t>AT2G42360</t>
  </si>
  <si>
    <t>Manes.06G154900</t>
  </si>
  <si>
    <t>Manes.06G154900.1</t>
  </si>
  <si>
    <t>Manes.03G164700</t>
  </si>
  <si>
    <t>Manes.03G164700.1</t>
  </si>
  <si>
    <t>Manes.07G038900</t>
  </si>
  <si>
    <t>Manes.07G038900.1</t>
  </si>
  <si>
    <t>AT5G09530</t>
  </si>
  <si>
    <t>hydroxyproline-rich glycoprotein family protein</t>
  </si>
  <si>
    <t>Manes.02G177700</t>
  </si>
  <si>
    <t>Manes.02G177700.1</t>
  </si>
  <si>
    <t>Manes.08G011300</t>
  </si>
  <si>
    <t>Manes.08G011300.1</t>
  </si>
  <si>
    <t>AT5G57620</t>
  </si>
  <si>
    <t>AtMYB36,MYB36</t>
  </si>
  <si>
    <t>myb domain protein 36</t>
  </si>
  <si>
    <t>Manes.05G086100</t>
  </si>
  <si>
    <t>Manes.05G086100.1</t>
  </si>
  <si>
    <t>Manes.05G135800</t>
  </si>
  <si>
    <t>Manes.05G135800.1</t>
  </si>
  <si>
    <t>AT4G35190</t>
  </si>
  <si>
    <t>Manes.16G017600</t>
  </si>
  <si>
    <t>Manes.16G017600.1</t>
  </si>
  <si>
    <t>AT4G03230</t>
  </si>
  <si>
    <t>Manes.11G068200</t>
  </si>
  <si>
    <t>Manes.11G068200.1</t>
  </si>
  <si>
    <t>Manes.11G065500</t>
  </si>
  <si>
    <t>Manes.11G065500.1</t>
  </si>
  <si>
    <t>1.2.1.44</t>
  </si>
  <si>
    <t>GO:GO:0055114,GO:GO:0016616,GO:GO:0006694,GO:GO:0003854</t>
  </si>
  <si>
    <t>AT1G15950</t>
  </si>
  <si>
    <t>ATCCR1,CCR1,IRX4</t>
  </si>
  <si>
    <t>cinnamoyl coa reductase 1</t>
  </si>
  <si>
    <t>Manes.14G136100</t>
  </si>
  <si>
    <t>Manes.14G136100.1</t>
  </si>
  <si>
    <t>AT5G17350</t>
  </si>
  <si>
    <t>Manes.16G119900</t>
  </si>
  <si>
    <t>Manes.16G119900.1</t>
  </si>
  <si>
    <t>AT3G22780</t>
  </si>
  <si>
    <t>ATTSO1,TSO1</t>
  </si>
  <si>
    <t>Tesmin/TSO1-like CXC domain-containing protein</t>
  </si>
  <si>
    <t>Manes.01G207300</t>
  </si>
  <si>
    <t>Manes.01G207300.1</t>
  </si>
  <si>
    <t>5.5.1.13</t>
  </si>
  <si>
    <t>GO:GO:0016829,GO:GO:0010333,GO:GO:0000287,GO:GO:0008152</t>
  </si>
  <si>
    <t>AT4G02780</t>
  </si>
  <si>
    <t>ABC33,ATCPS1,CPS,CPS1,GA1</t>
  </si>
  <si>
    <t>Manes.18G098400</t>
  </si>
  <si>
    <t>Manes.18G098400.1</t>
  </si>
  <si>
    <t>Manes.03G049500</t>
  </si>
  <si>
    <t>Manes.03G049500.1</t>
  </si>
  <si>
    <t>AT2G26150</t>
  </si>
  <si>
    <t>ATHSFA2,HSFA2</t>
  </si>
  <si>
    <t>heat shock transcription factor A2</t>
  </si>
  <si>
    <t>Manes.03G088800</t>
  </si>
  <si>
    <t>Manes.03G088800.1</t>
  </si>
  <si>
    <t>AT1G55210</t>
  </si>
  <si>
    <t>Disease resistance-responsive (dirigent-like protein) family protein</t>
  </si>
  <si>
    <t>Manes.16G083400</t>
  </si>
  <si>
    <t>Manes.16G083400.1</t>
  </si>
  <si>
    <t>AT5G26170</t>
  </si>
  <si>
    <t>ATWRKY50,WRKY50</t>
  </si>
  <si>
    <t>WRKY DNA-binding protein 50</t>
  </si>
  <si>
    <t>Manes.11G117200</t>
  </si>
  <si>
    <t>Manes.11G117200.1</t>
  </si>
  <si>
    <t>AT1G70250</t>
  </si>
  <si>
    <t>receptor serine/threonine kinase, putative</t>
  </si>
  <si>
    <t>Manes.07G099900</t>
  </si>
  <si>
    <t>Manes.07G099900.1</t>
  </si>
  <si>
    <t>AT4G32720</t>
  </si>
  <si>
    <t>AtLa1,La1</t>
  </si>
  <si>
    <t>La protein 1</t>
  </si>
  <si>
    <t>Manes.05G187700</t>
  </si>
  <si>
    <t>Manes.05G187700.1</t>
  </si>
  <si>
    <t>Manes.12G159400</t>
  </si>
  <si>
    <t>Manes.12G159400.1</t>
  </si>
  <si>
    <t>GO:GO:0055085,GO:GO:0016020,GO:GO:0006810,GO:GO:0015171,GO:GO:0003333</t>
  </si>
  <si>
    <t>AT2G01170</t>
  </si>
  <si>
    <t>BAT1</t>
  </si>
  <si>
    <t>bidirectional amino acid transporter 1</t>
  </si>
  <si>
    <t>Manes.09G108500</t>
  </si>
  <si>
    <t>Manes.09G108500.1</t>
  </si>
  <si>
    <t>AT1G47890</t>
  </si>
  <si>
    <t>AtRLP7,RLP7</t>
  </si>
  <si>
    <t>receptor like protein 7</t>
  </si>
  <si>
    <t>Manes.03G009500</t>
  </si>
  <si>
    <t>Manes.03G009500.1</t>
  </si>
  <si>
    <t>Manes.12G026600</t>
  </si>
  <si>
    <t>Manes.12G026600.1</t>
  </si>
  <si>
    <t>3.4.17.23</t>
  </si>
  <si>
    <t>AT1G10657</t>
  </si>
  <si>
    <t>Plant protein 1589 of unknown function</t>
  </si>
  <si>
    <t>Manes.07G100100</t>
  </si>
  <si>
    <t>Manes.07G100100.1</t>
  </si>
  <si>
    <t>Manes.18G041800</t>
  </si>
  <si>
    <t>Manes.18G041800.1</t>
  </si>
  <si>
    <t>Manes.15G020000</t>
  </si>
  <si>
    <t>Manes.15G020000.1</t>
  </si>
  <si>
    <t>AT3G21530</t>
  </si>
  <si>
    <t>DNAse I-like superfamily protein</t>
  </si>
  <si>
    <t>Manes.05G086300</t>
  </si>
  <si>
    <t>Manes.05G086300.1</t>
  </si>
  <si>
    <t>AT5G63450</t>
  </si>
  <si>
    <t>CYP94B1</t>
  </si>
  <si>
    <t>cytochrome P450, family 94, subfamily B, polypeptide 1</t>
  </si>
  <si>
    <t>Manes.14G064500</t>
  </si>
  <si>
    <t>Manes.14G064500.1</t>
  </si>
  <si>
    <t>AT5G62960</t>
  </si>
  <si>
    <t>Manes.14G097300</t>
  </si>
  <si>
    <t>Manes.14G097300.1</t>
  </si>
  <si>
    <t>1.17.1.3</t>
  </si>
  <si>
    <t>AT1G75290</t>
  </si>
  <si>
    <t>Manes.03G087100</t>
  </si>
  <si>
    <t>Manes.03G087100.1</t>
  </si>
  <si>
    <t>AT4G04220</t>
  </si>
  <si>
    <t>AtRLP46,RLP46</t>
  </si>
  <si>
    <t>receptor like protein 46</t>
  </si>
  <si>
    <t>Manes.03G155300</t>
  </si>
  <si>
    <t>Manes.03G155300.1</t>
  </si>
  <si>
    <t>Manes.15G154300</t>
  </si>
  <si>
    <t>Manes.15G154300.1</t>
  </si>
  <si>
    <t>AT5G14370</t>
  </si>
  <si>
    <t>CCT motif family protein</t>
  </si>
  <si>
    <t>Manes.11G116400</t>
  </si>
  <si>
    <t>Manes.11G116400.1</t>
  </si>
  <si>
    <t>GO:GO:0030247,GO:GO:0006468,GO:GO:0004672</t>
  </si>
  <si>
    <t>Manes.15G126800</t>
  </si>
  <si>
    <t>Manes.15G126800.1</t>
  </si>
  <si>
    <t>1.3.3.5</t>
  </si>
  <si>
    <t>GO:GO:0055114,GO:GO:0016491,GO:GO:0005507</t>
  </si>
  <si>
    <t>AT1G23010</t>
  </si>
  <si>
    <t>LPR1</t>
  </si>
  <si>
    <t>Cupredoxin superfamily protein</t>
  </si>
  <si>
    <t>Manes.08G096900</t>
  </si>
  <si>
    <t>Manes.08G096900.1</t>
  </si>
  <si>
    <t>AT2G40340</t>
  </si>
  <si>
    <t>AtERF48,DREB2C</t>
  </si>
  <si>
    <t>Manes.08G106400</t>
  </si>
  <si>
    <t>Manes.08G106400.1</t>
  </si>
  <si>
    <t>AT3G62020</t>
  </si>
  <si>
    <t>GLP10</t>
  </si>
  <si>
    <t>germin-like protein 10</t>
  </si>
  <si>
    <t>Manes.07G106500</t>
  </si>
  <si>
    <t>Manes.07G106500.1</t>
  </si>
  <si>
    <t>2.1.1.259</t>
  </si>
  <si>
    <t>AT3G55080</t>
  </si>
  <si>
    <t>SET domain-containing protein</t>
  </si>
  <si>
    <t>Manes.07G036200</t>
  </si>
  <si>
    <t>Manes.07G036200.1</t>
  </si>
  <si>
    <t>AT5G09520</t>
  </si>
  <si>
    <t>Manes.15G038500</t>
  </si>
  <si>
    <t>Manes.15G038500.1</t>
  </si>
  <si>
    <t>GO:GO:0031011,GO:GO:0006338</t>
  </si>
  <si>
    <t>AT5G43500</t>
  </si>
  <si>
    <t>ARP9,ATARP9</t>
  </si>
  <si>
    <t>actin-related protein 9</t>
  </si>
  <si>
    <t>Manes.18G026300</t>
  </si>
  <si>
    <t>Manes.18G026300.1</t>
  </si>
  <si>
    <t>Manes.02G038600</t>
  </si>
  <si>
    <t>Manes.02G038600.1</t>
  </si>
  <si>
    <t>AT2G35736</t>
  </si>
  <si>
    <t>Manes.06G148700</t>
  </si>
  <si>
    <t>Manes.06G148700.1</t>
  </si>
  <si>
    <t>AT5G23870</t>
  </si>
  <si>
    <t>Pectinacetylesterase family protein</t>
  </si>
  <si>
    <t>Manes.15G042600</t>
  </si>
  <si>
    <t>Manes.15G042600.1</t>
  </si>
  <si>
    <t>AT4G38830</t>
  </si>
  <si>
    <t>CRK26</t>
  </si>
  <si>
    <t>cysteine-rich RLK (RECEPTOR-like protein kinase) 26</t>
  </si>
  <si>
    <t>Manes.17G034200</t>
  </si>
  <si>
    <t>Manes.17G034200.1</t>
  </si>
  <si>
    <t>GO:GO:0005634</t>
  </si>
  <si>
    <t>AT4G03270</t>
  </si>
  <si>
    <t>CYCD6;1</t>
  </si>
  <si>
    <t>Cyclin D6;1</t>
  </si>
  <si>
    <t>Manes.02G019700</t>
  </si>
  <si>
    <t>Manes.02G019700.1</t>
  </si>
  <si>
    <t>AT4G00440</t>
  </si>
  <si>
    <t>Protein of unknown function (DUF3741)</t>
  </si>
  <si>
    <t>Manes.02G171400</t>
  </si>
  <si>
    <t>Manes.02G171400.1</t>
  </si>
  <si>
    <t>AT1G21270</t>
  </si>
  <si>
    <t>WAK2</t>
  </si>
  <si>
    <t>wall-associated kinase 2</t>
  </si>
  <si>
    <t>Manes.06G120300</t>
  </si>
  <si>
    <t>Manes.06G120300.1</t>
  </si>
  <si>
    <t>AT5G53150</t>
  </si>
  <si>
    <t>DNAJ heat shock N-terminal domain-containing protein</t>
  </si>
  <si>
    <t>Manes.08G086400</t>
  </si>
  <si>
    <t>Manes.08G086400.1</t>
  </si>
  <si>
    <t>Manes.11G043100</t>
  </si>
  <si>
    <t>Manes.11G043100.1</t>
  </si>
  <si>
    <t>AT3G24550</t>
  </si>
  <si>
    <t>ATPERK1,PERK1</t>
  </si>
  <si>
    <t>proline extensin-like receptor kinase 1</t>
  </si>
  <si>
    <t>Manes.01G220100</t>
  </si>
  <si>
    <t>Manes.01G220100.1</t>
  </si>
  <si>
    <t>2.4.2.30</t>
  </si>
  <si>
    <t>GO:GO:0006471,GO:GO:0003950</t>
  </si>
  <si>
    <t>AT4G02390</t>
  </si>
  <si>
    <t>APP,ATPARP1,PARP1,PP</t>
  </si>
  <si>
    <t>poly(ADP-ribose) polymerase</t>
  </si>
  <si>
    <t>Manes.S050000</t>
  </si>
  <si>
    <t>Manes.S050000.1</t>
  </si>
  <si>
    <t>AT3G22160</t>
  </si>
  <si>
    <t>VQ motif-containing protein</t>
  </si>
  <si>
    <t>Manes.11G071700</t>
  </si>
  <si>
    <t>Manes.11G071700.1</t>
  </si>
  <si>
    <t>GO:GO:0031047</t>
  </si>
  <si>
    <t>AT5G23570</t>
  </si>
  <si>
    <t>ATSGS3,SGS3</t>
  </si>
  <si>
    <t>XS domain-containing protein / XS zinc finger domain-containing protein-related</t>
  </si>
  <si>
    <t>Manes.01G012300</t>
  </si>
  <si>
    <t>Manes.01G012300.1</t>
  </si>
  <si>
    <t>AT3G25882</t>
  </si>
  <si>
    <t>NIMIN-2</t>
  </si>
  <si>
    <t>NIM1-interacting 2</t>
  </si>
  <si>
    <t>Manes.06G062400</t>
  </si>
  <si>
    <t>Manes.06G062400.1</t>
  </si>
  <si>
    <t>AT3G03280</t>
  </si>
  <si>
    <t>Manes.07G108700</t>
  </si>
  <si>
    <t>Manes.07G108700.1</t>
  </si>
  <si>
    <t>AT2G28930</t>
  </si>
  <si>
    <t>APK1B,PK1B</t>
  </si>
  <si>
    <t>protein kinase 1B</t>
  </si>
  <si>
    <t>Manes.05G187800</t>
  </si>
  <si>
    <t>Manes.05G187800.1</t>
  </si>
  <si>
    <t>GO:GO:0006355,GO:GO:0005634,GO:GO:0003700</t>
  </si>
  <si>
    <t>AT4G37940</t>
  </si>
  <si>
    <t>AGL21</t>
  </si>
  <si>
    <t>AGAMOUS-like 21</t>
  </si>
  <si>
    <t>Manes.14G147000</t>
  </si>
  <si>
    <t>Manes.14G147000.1</t>
  </si>
  <si>
    <t>AT2G18660</t>
  </si>
  <si>
    <t>PNP-A</t>
  </si>
  <si>
    <t>plant natriuretic peptide A</t>
  </si>
  <si>
    <t>Manes.17G055700</t>
  </si>
  <si>
    <t>Manes.17G055700.1</t>
  </si>
  <si>
    <t>AT1G29160</t>
  </si>
  <si>
    <t>Manes.07G070800</t>
  </si>
  <si>
    <t>Manes.07G070800.1</t>
  </si>
  <si>
    <t>AT4G15480</t>
  </si>
  <si>
    <t>UGT84A1</t>
  </si>
  <si>
    <t>Manes.15G052600</t>
  </si>
  <si>
    <t>Manes.15G052600.1</t>
  </si>
  <si>
    <t>AT2G32700</t>
  </si>
  <si>
    <t>LUH</t>
  </si>
  <si>
    <t>LEUNIG_homolog</t>
  </si>
  <si>
    <t>Manes.11G015700</t>
  </si>
  <si>
    <t>Manes.11G015700.1</t>
  </si>
  <si>
    <t>AT3G14170</t>
  </si>
  <si>
    <t>Plant protein of unknown function (DUF936)</t>
  </si>
  <si>
    <t>Manes.03G118500</t>
  </si>
  <si>
    <t>Manes.03G118500.1</t>
  </si>
  <si>
    <t>GO:GO:0004674,GO:GO:0048544,GO:GO:0006468,GO:GO:0004672</t>
  </si>
  <si>
    <t>AT4G27290</t>
  </si>
  <si>
    <t>Manes.17G121800</t>
  </si>
  <si>
    <t>Manes.17G121800.1</t>
  </si>
  <si>
    <t>Manes.06G169300</t>
  </si>
  <si>
    <t>Manes.06G169300.1</t>
  </si>
  <si>
    <t>Manes.12G138500</t>
  </si>
  <si>
    <t>Manes.12G138500.1</t>
  </si>
  <si>
    <t>1.10.3.2,1.10.3.3</t>
  </si>
  <si>
    <t>GO:GO:0005507,GO:GO:0055114,GO:GO:0016491</t>
  </si>
  <si>
    <t>AT4G39830</t>
  </si>
  <si>
    <t>Manes.10G070400</t>
  </si>
  <si>
    <t>Manes.10G070400.1</t>
  </si>
  <si>
    <t>1.3.1.22</t>
  </si>
  <si>
    <t>GO:GO:0016627,GO:GO:0016021,GO:GO:0006629,GO:GO:0005737</t>
  </si>
  <si>
    <t>AT5G16010</t>
  </si>
  <si>
    <t>3-oxo-5-alpha-steroid 4-dehydrogenase family protein</t>
  </si>
  <si>
    <t>Manes.11G083300</t>
  </si>
  <si>
    <t>Manes.11G083300.1</t>
  </si>
  <si>
    <t>AT5G41040</t>
  </si>
  <si>
    <t>Manes.02G200000</t>
  </si>
  <si>
    <t>Manes.02G200000.1</t>
  </si>
  <si>
    <t>2.7.4.14</t>
  </si>
  <si>
    <t>GO:GO:0019205,GO:GO:0006139,GO:GO:0005524</t>
  </si>
  <si>
    <t>AT5G26667</t>
  </si>
  <si>
    <t>PYR6</t>
  </si>
  <si>
    <t>Manes.12G003000</t>
  </si>
  <si>
    <t>Manes.12G003000.1</t>
  </si>
  <si>
    <t>GO:GO:0016787,GO:GO:0005524,GO:GO:0003677,GO:GO:0005515,GO:GO:0016891,GO:GO:0006396,GO:GO:0004525,GO:GO:0003723</t>
  </si>
  <si>
    <t>Manes.05G011600</t>
  </si>
  <si>
    <t>Manes.05G011600.1</t>
  </si>
  <si>
    <t>AT1G02450</t>
  </si>
  <si>
    <t>NIMIN-1,NIMIN1</t>
  </si>
  <si>
    <t>NIM1-interacting 1</t>
  </si>
  <si>
    <t>Manes.14G013800</t>
  </si>
  <si>
    <t>Manes.14G013800.1</t>
  </si>
  <si>
    <t>Manes.14G141700</t>
  </si>
  <si>
    <t>Manes.14G141700.1</t>
  </si>
  <si>
    <t>AT2G24300</t>
  </si>
  <si>
    <t>Calmodulin-binding protein</t>
  </si>
  <si>
    <t>Manes.03G131500</t>
  </si>
  <si>
    <t>Manes.03G131500.1</t>
  </si>
  <si>
    <t>GO:GO:0030983,GO:GO:0006298,GO:GO:0005524</t>
  </si>
  <si>
    <t>AT3G20475</t>
  </si>
  <si>
    <t>ATMSH5,MSH5</t>
  </si>
  <si>
    <t>MUTS-homologue 5</t>
  </si>
  <si>
    <t>Manes.01G138900</t>
  </si>
  <si>
    <t>Manes.01G138900.1</t>
  </si>
  <si>
    <t>AT3G50930</t>
  </si>
  <si>
    <t>BCS1</t>
  </si>
  <si>
    <t>cytochrome BC1 synthesis</t>
  </si>
  <si>
    <t>Manes.12G002800</t>
  </si>
  <si>
    <t>Manes.12G002800.1</t>
  </si>
  <si>
    <t>Manes.17G052900</t>
  </si>
  <si>
    <t>Manes.17G052900.1</t>
  </si>
  <si>
    <t>Manes.01G163600</t>
  </si>
  <si>
    <t>Manes.01G163600.1</t>
  </si>
  <si>
    <t>1.14.14.1,1.14.15.3</t>
  </si>
  <si>
    <t>AT5G58860</t>
  </si>
  <si>
    <t>CYP86,CYP86A1</t>
  </si>
  <si>
    <t>cytochrome P450, family 86, subfamily A, polypeptide 1</t>
  </si>
  <si>
    <t>Manes.04G097500</t>
  </si>
  <si>
    <t>Manes.04G097500.1</t>
  </si>
  <si>
    <t>GO:GO:0046872,GO:GO:0016567,GO:GO:0004842</t>
  </si>
  <si>
    <t>AT3G14250</t>
  </si>
  <si>
    <t>Manes.16G010700</t>
  </si>
  <si>
    <t>Manes.16G010700.1</t>
  </si>
  <si>
    <t>AT1G61800</t>
  </si>
  <si>
    <t>ATGPT2,GPT2</t>
  </si>
  <si>
    <t>glucose-6-phosphate/phosphate translocator 2</t>
  </si>
  <si>
    <t>Manes.09G162200</t>
  </si>
  <si>
    <t>Manes.09G162200.1</t>
  </si>
  <si>
    <t>AT3G20460</t>
  </si>
  <si>
    <t>Manes.05G065500</t>
  </si>
  <si>
    <t>Manes.05G065500.1</t>
  </si>
  <si>
    <t>AT3G50700</t>
  </si>
  <si>
    <t>AtIDD2,IDD2</t>
  </si>
  <si>
    <t>indeterminate(ID)-domain 2</t>
  </si>
  <si>
    <t>Manes.07G129600</t>
  </si>
  <si>
    <t>Manes.07G129600.1</t>
  </si>
  <si>
    <t>AT2G40080</t>
  </si>
  <si>
    <t>ELF4</t>
  </si>
  <si>
    <t>Protein of unknown function (DUF1313)</t>
  </si>
  <si>
    <t>Manes.09G009700</t>
  </si>
  <si>
    <t>Manes.09G009700.1</t>
  </si>
  <si>
    <t>Manes.05G197800</t>
  </si>
  <si>
    <t>Manes.05G197800.1</t>
  </si>
  <si>
    <t>AT5G54165</t>
  </si>
  <si>
    <t>Manes.10G082700</t>
  </si>
  <si>
    <t>Manes.10G082700.1</t>
  </si>
  <si>
    <t>Manes.03G118200</t>
  </si>
  <si>
    <t>Manes.03G118200.1</t>
  </si>
  <si>
    <t>AT4G21380</t>
  </si>
  <si>
    <t>ARK3,RK3</t>
  </si>
  <si>
    <t>receptor kinase 3</t>
  </si>
  <si>
    <t>Manes.14G133400</t>
  </si>
  <si>
    <t>Manes.14G133400.1</t>
  </si>
  <si>
    <t>AT1G02630</t>
  </si>
  <si>
    <t>Nucleoside transporter family protein</t>
  </si>
  <si>
    <t>Manes.17G012200</t>
  </si>
  <si>
    <t>Manes.17G012200.1</t>
  </si>
  <si>
    <t>AT4G17800</t>
  </si>
  <si>
    <t>Predicted AT-hook DNA-binding family protein</t>
  </si>
  <si>
    <t>Manes.03G179100</t>
  </si>
  <si>
    <t>Manes.03G179100.1</t>
  </si>
  <si>
    <t>AT1G54520</t>
  </si>
  <si>
    <t>Manes.S106300</t>
  </si>
  <si>
    <t>Manes.S106300.1</t>
  </si>
  <si>
    <t>Manes.03G047700</t>
  </si>
  <si>
    <t>Manes.03G047700.1</t>
  </si>
  <si>
    <t>AT2G26070</t>
  </si>
  <si>
    <t>RTE1</t>
  </si>
  <si>
    <t>Protein of unknown function (DUF778)</t>
  </si>
  <si>
    <t>Manes.12G039900</t>
  </si>
  <si>
    <t>Manes.12G039900.1</t>
  </si>
  <si>
    <t>Manes.07G036100</t>
  </si>
  <si>
    <t>Manes.07G036100.1</t>
  </si>
  <si>
    <t>Manes.14G065700</t>
  </si>
  <si>
    <t>Manes.14G065700.1</t>
  </si>
  <si>
    <t>AT5G62520</t>
  </si>
  <si>
    <t>SRO5</t>
  </si>
  <si>
    <t>similar to RCD one 5</t>
  </si>
  <si>
    <t>Manes.02G155900</t>
  </si>
  <si>
    <t>Manes.02G155900.1</t>
  </si>
  <si>
    <t>AT4G21410</t>
  </si>
  <si>
    <t>CRK29</t>
  </si>
  <si>
    <t>cysteine-rich RLK (RECEPTOR-like protein kinase) 29</t>
  </si>
  <si>
    <t>Manes.10G114900</t>
  </si>
  <si>
    <t>Manes.10G114900.1</t>
  </si>
  <si>
    <t>Manes.08G050000</t>
  </si>
  <si>
    <t>Manes.08G050000.1</t>
  </si>
  <si>
    <t>AT2G41830</t>
  </si>
  <si>
    <t>Uncharacterized protein</t>
  </si>
  <si>
    <t>Manes.06G042000</t>
  </si>
  <si>
    <t>Manes.06G042000.1</t>
  </si>
  <si>
    <t>AT1G74180</t>
  </si>
  <si>
    <t>AtRLP14,RLP14</t>
  </si>
  <si>
    <t>receptor like protein 14</t>
  </si>
  <si>
    <t>Manes.06G091800</t>
  </si>
  <si>
    <t>Manes.06G091800.1</t>
  </si>
  <si>
    <t>AT1G74460</t>
  </si>
  <si>
    <t>Manes.01G116700</t>
  </si>
  <si>
    <t>Manes.01G116700.1</t>
  </si>
  <si>
    <t>AT1G66400</t>
  </si>
  <si>
    <t>CML23</t>
  </si>
  <si>
    <t>calmodulin like 23</t>
  </si>
  <si>
    <t>Manes.16G038400</t>
  </si>
  <si>
    <t>Manes.16G038400.1</t>
  </si>
  <si>
    <t>Manes.17G091800</t>
  </si>
  <si>
    <t>Manes.17G091800.1</t>
  </si>
  <si>
    <t>AT2G40260</t>
  </si>
  <si>
    <t>Manes.12G013700</t>
  </si>
  <si>
    <t>Manes.12G013700.1</t>
  </si>
  <si>
    <t>AT1G43910</t>
  </si>
  <si>
    <t>Manes.04G128200</t>
  </si>
  <si>
    <t>Manes.04G128200.1</t>
  </si>
  <si>
    <t>AT3G24540</t>
  </si>
  <si>
    <t>Manes.17G015100</t>
  </si>
  <si>
    <t>Manes.17G015100.1</t>
  </si>
  <si>
    <t>2.4.1.207</t>
  </si>
  <si>
    <t>GO:GO:0048046,GO:GO:0016762,GO:GO:0006073,GO:GO:0005618,GO:GO:0005975,GO:GO:0004553</t>
  </si>
  <si>
    <t>AT1G32170</t>
  </si>
  <si>
    <t>XTH30,XTR4</t>
  </si>
  <si>
    <t>xyloglucan endotransglucosylase/hydrolase 30</t>
  </si>
  <si>
    <t>Manes.15G151500</t>
  </si>
  <si>
    <t>Manes.15G151500.1</t>
  </si>
  <si>
    <t>AT3G01600</t>
  </si>
  <si>
    <t>anac044,NAC044</t>
  </si>
  <si>
    <t>NAC domain containing protein 44</t>
  </si>
  <si>
    <t>Manes.11G071800</t>
  </si>
  <si>
    <t>Manes.11G071800.1</t>
  </si>
  <si>
    <t>AT3G21240</t>
  </si>
  <si>
    <t>4CL2,AT4CL2</t>
  </si>
  <si>
    <t>4-coumarate:CoA ligase 2</t>
  </si>
  <si>
    <t>Manes.11G031000</t>
  </si>
  <si>
    <t>Manes.11G031000.1</t>
  </si>
  <si>
    <t>Manes.11G148400</t>
  </si>
  <si>
    <t>Manes.11G148400.1</t>
  </si>
  <si>
    <t>Manes.10G084300</t>
  </si>
  <si>
    <t>Manes.10G084300.1</t>
  </si>
  <si>
    <t>GO:GO:0055085,GO:GO:0016020,GO:GO:0006810,GO:GO:0005215</t>
  </si>
  <si>
    <t>AT1G49960</t>
  </si>
  <si>
    <t>Xanthine/uracil permease family protein</t>
  </si>
  <si>
    <t>Manes.18G083300</t>
  </si>
  <si>
    <t>Manes.18G083300.1</t>
  </si>
  <si>
    <t>AT1G21550</t>
  </si>
  <si>
    <t>Manes.08G043700</t>
  </si>
  <si>
    <t>Manes.08G043700.1</t>
  </si>
  <si>
    <t>AT5G06720</t>
  </si>
  <si>
    <t>ATPA2,PA2</t>
  </si>
  <si>
    <t>peroxidase 2</t>
  </si>
  <si>
    <t>Manes.17G108100</t>
  </si>
  <si>
    <t>Manes.17G108100.1</t>
  </si>
  <si>
    <t>AT3G27350</t>
  </si>
  <si>
    <t>Manes.09G172500</t>
  </si>
  <si>
    <t>Manes.09G172500.1</t>
  </si>
  <si>
    <t>1.6.3.1</t>
  </si>
  <si>
    <t>GO:GO:0055114,GO:GO:0016491,GO:GO:0050664,GO:GO:0004601</t>
  </si>
  <si>
    <t>AT5G47910</t>
  </si>
  <si>
    <t>ATRBOHD,RBOHD</t>
  </si>
  <si>
    <t>respiratory burst oxidase homologue D</t>
  </si>
  <si>
    <t>Manes.02G033500</t>
  </si>
  <si>
    <t>Manes.02G033500.1</t>
  </si>
  <si>
    <t>AT3G60780</t>
  </si>
  <si>
    <t>Protein of unknown function (DUF1442)</t>
  </si>
  <si>
    <t>Manes.07G138600</t>
  </si>
  <si>
    <t>Manes.07G138600.1</t>
  </si>
  <si>
    <t>Manes.01G061500</t>
  </si>
  <si>
    <t>Manes.01G061500.1</t>
  </si>
  <si>
    <t>6.3.2.2</t>
  </si>
  <si>
    <t>GO:GO:0042398,GO:GO:0004357</t>
  </si>
  <si>
    <t>AT4G23100</t>
  </si>
  <si>
    <t>ATECS1,CAD2,GSH1,GSHA,PAD2,RML1</t>
  </si>
  <si>
    <t>glutamate-cysteine ligase</t>
  </si>
  <si>
    <t>Manes.15G155400</t>
  </si>
  <si>
    <t>Manes.15G155400.1</t>
  </si>
  <si>
    <t>Manes.15G098300</t>
  </si>
  <si>
    <t>Manes.15G098300.1</t>
  </si>
  <si>
    <t>AT1G22360</t>
  </si>
  <si>
    <t>AtUGT85A2,UGT85A2</t>
  </si>
  <si>
    <t>UDP-glucosyl transferase 85A2</t>
  </si>
  <si>
    <t>Manes.02G170500</t>
  </si>
  <si>
    <t>Manes.02G170500.1</t>
  </si>
  <si>
    <t>GO:GO:0005509,GO:GO:0030247,GO:GO:0006468,GO:GO:0005524,GO:GO:0004672</t>
  </si>
  <si>
    <t>AT1G21230</t>
  </si>
  <si>
    <t>WAK5</t>
  </si>
  <si>
    <t>wall associated kinase 5</t>
  </si>
  <si>
    <t>Manes.11G035500</t>
  </si>
  <si>
    <t>Manes.11G035500.1</t>
  </si>
  <si>
    <t>AT1G34050</t>
  </si>
  <si>
    <t>Ankyrin repeat family protein</t>
  </si>
  <si>
    <t>Manes.10G099400</t>
  </si>
  <si>
    <t>Manes.10G099400.1</t>
  </si>
  <si>
    <t>Manes.15G081800</t>
  </si>
  <si>
    <t>Manes.15G081800.1</t>
  </si>
  <si>
    <t>3.4.19.12</t>
  </si>
  <si>
    <t>GO:GO:0008270,GO:GO:0036459,GO:GO:0016579</t>
  </si>
  <si>
    <t>AT3G20630</t>
  </si>
  <si>
    <t>ATUBP14,PER1,TTN6,UBP14</t>
  </si>
  <si>
    <t>ubiquitin-specific protease 14</t>
  </si>
  <si>
    <t>Manes.01G128000</t>
  </si>
  <si>
    <t>Manes.01G128000.1</t>
  </si>
  <si>
    <t>Manes.04G057600</t>
  </si>
  <si>
    <t>Manes.04G057600.1</t>
  </si>
  <si>
    <t>3.2.1.55,3.2.1.37</t>
  </si>
  <si>
    <t>AT5G64570</t>
  </si>
  <si>
    <t>ATBXL4,XYL4</t>
  </si>
  <si>
    <t>beta-D-xylosidase 4</t>
  </si>
  <si>
    <t>Manes.04G022500</t>
  </si>
  <si>
    <t>Manes.04G022500.1</t>
  </si>
  <si>
    <t>3.2.1.145,3.2.1.23</t>
  </si>
  <si>
    <t>GO:GO:0030246,GO:GO:0005975,GO:GO:0004553</t>
  </si>
  <si>
    <t>AT2G28470</t>
  </si>
  <si>
    <t>BGAL8</t>
  </si>
  <si>
    <t>beta-galactosidase 8</t>
  </si>
  <si>
    <t>Manes.03G019200</t>
  </si>
  <si>
    <t>Manes.03G019200.1</t>
  </si>
  <si>
    <t>GO:GO:0043565</t>
  </si>
  <si>
    <t>AT3G24500</t>
  </si>
  <si>
    <t>ATMBF1C,MBF1C</t>
  </si>
  <si>
    <t>multiprotein bridging factor 1C</t>
  </si>
  <si>
    <t>Manes.12G121000</t>
  </si>
  <si>
    <t>Manes.12G121000.1</t>
  </si>
  <si>
    <t>AT3G53440</t>
  </si>
  <si>
    <t>Manes.11G059700</t>
  </si>
  <si>
    <t>Manes.11G059700.1</t>
  </si>
  <si>
    <t>AT1G74190</t>
  </si>
  <si>
    <t>AtRLP15,RLP15</t>
  </si>
  <si>
    <t>receptor like protein 15</t>
  </si>
  <si>
    <t>Manes.10G095300</t>
  </si>
  <si>
    <t>Manes.10G095300.1</t>
  </si>
  <si>
    <t>AT2G17690</t>
  </si>
  <si>
    <t>SDC</t>
  </si>
  <si>
    <t>F-box family protein with a domain of unknown function (DUF295)</t>
  </si>
  <si>
    <t>Manes.04G127800</t>
  </si>
  <si>
    <t>Manes.04G127800.1</t>
  </si>
  <si>
    <t>Manes.09G185800</t>
  </si>
  <si>
    <t>Manes.09G185800.1</t>
  </si>
  <si>
    <t>AT5G13190</t>
  </si>
  <si>
    <t>Manes.01G154600</t>
  </si>
  <si>
    <t>Manes.01G154600.1</t>
  </si>
  <si>
    <t>AT4G23690</t>
  </si>
  <si>
    <t>Manes.S047500</t>
  </si>
  <si>
    <t>Manes.S047500.1</t>
  </si>
  <si>
    <t>AT2G19230</t>
  </si>
  <si>
    <t>Manes.17G028100</t>
  </si>
  <si>
    <t>Manes.17G028100.1</t>
  </si>
  <si>
    <t>AT3G21630</t>
  </si>
  <si>
    <t>CERK1,LYSM RLK1</t>
  </si>
  <si>
    <t>chitin elicitor receptor kinase 1</t>
  </si>
  <si>
    <t>Manes.S042200</t>
  </si>
  <si>
    <t>Manes.S042200.1</t>
  </si>
  <si>
    <t>3.2.1.15</t>
  </si>
  <si>
    <t>AT1G58190</t>
  </si>
  <si>
    <t>AtRLP9,RLP9</t>
  </si>
  <si>
    <t>receptor like protein 9</t>
  </si>
  <si>
    <t>Manes.07G116400</t>
  </si>
  <si>
    <t>Manes.07G116400.1</t>
  </si>
  <si>
    <t>Manes.16G000900</t>
  </si>
  <si>
    <t>Manes.16G000900.1</t>
  </si>
  <si>
    <t>Manes.S000500</t>
  </si>
  <si>
    <t>Manes.S000500.1</t>
  </si>
  <si>
    <t>AT1G03700</t>
  </si>
  <si>
    <t>Uncharacterised protein family (UPF0497)</t>
  </si>
  <si>
    <t>Manes.16G006200</t>
  </si>
  <si>
    <t>Manes.16G006200.1</t>
  </si>
  <si>
    <t>4.2.1.91,4.2.1.51</t>
  </si>
  <si>
    <t>GO:GO:0009094,GO:GO:0004664</t>
  </si>
  <si>
    <t>AT1G11790</t>
  </si>
  <si>
    <t>ADT1</t>
  </si>
  <si>
    <t>arogenate dehydratase 1</t>
  </si>
  <si>
    <t>Manes.17G102300</t>
  </si>
  <si>
    <t>Manes.17G102300.1</t>
  </si>
  <si>
    <t>AT3G27027</t>
  </si>
  <si>
    <t>Protein of unknown function (DUF 3339)</t>
  </si>
  <si>
    <t>Manes.16G039600</t>
  </si>
  <si>
    <t>Manes.16G039600.1</t>
  </si>
  <si>
    <t>AT2G34140</t>
  </si>
  <si>
    <t>Manes.11G100400</t>
  </si>
  <si>
    <t>Manes.11G100400.1</t>
  </si>
  <si>
    <t>AT2G41990</t>
  </si>
  <si>
    <t>Manes.15G107100</t>
  </si>
  <si>
    <t>Manes.15G107100.1</t>
  </si>
  <si>
    <t>AT3G13600</t>
  </si>
  <si>
    <t>calmodulin-binding family protein</t>
  </si>
  <si>
    <t>Manes.15G030500</t>
  </si>
  <si>
    <t>Manes.15G030500.1</t>
  </si>
  <si>
    <t>AT3G22600</t>
  </si>
  <si>
    <t>Manes.02G013000</t>
  </si>
  <si>
    <t>Manes.02G013000.1</t>
  </si>
  <si>
    <t>5.1.3.15</t>
  </si>
  <si>
    <t>GO:GO:0016853,GO:GO:0005975</t>
  </si>
  <si>
    <t>AT3G61610</t>
  </si>
  <si>
    <t>Galactose mutarotase-like superfamily protein</t>
  </si>
  <si>
    <t>Manes.11G055400</t>
  </si>
  <si>
    <t>Manes.11G055400.1</t>
  </si>
  <si>
    <t>AT2G25470</t>
  </si>
  <si>
    <t>AtRLP21,RLP21</t>
  </si>
  <si>
    <t>receptor like protein 21</t>
  </si>
  <si>
    <t>Manes.05G198600</t>
  </si>
  <si>
    <t>Manes.05G198600.1</t>
  </si>
  <si>
    <t>AT3G25230</t>
  </si>
  <si>
    <t>ATFKBP62,FKBP62,ROF1</t>
  </si>
  <si>
    <t>rotamase FKBP 1</t>
  </si>
  <si>
    <t>Manes.11G117000</t>
  </si>
  <si>
    <t>Manes.11G117000.1</t>
  </si>
  <si>
    <t>Manes.S047400</t>
  </si>
  <si>
    <t>Manes.S047400.1</t>
  </si>
  <si>
    <t>Manes.14G078800</t>
  </si>
  <si>
    <t>Manes.14G078800.1</t>
  </si>
  <si>
    <t>Manes.09G098400</t>
  </si>
  <si>
    <t>Manes.09G098400.1</t>
  </si>
  <si>
    <t>Manes.16G032500</t>
  </si>
  <si>
    <t>Manes.16G032500.1</t>
  </si>
  <si>
    <t>AT1G28470</t>
  </si>
  <si>
    <t>ANAC010,NAC010,SND3</t>
  </si>
  <si>
    <t>NAC domain containing protein 10</t>
  </si>
  <si>
    <t>Manes.03G146300</t>
  </si>
  <si>
    <t>Manes.03G146300.1</t>
  </si>
  <si>
    <t>AT4G04980</t>
  </si>
  <si>
    <t>Manes.07G049200</t>
  </si>
  <si>
    <t>Manes.07G049200.1</t>
  </si>
  <si>
    <t>Manes.11G157300</t>
  </si>
  <si>
    <t>Manes.11G157300.1</t>
  </si>
  <si>
    <t>4.2.1.91</t>
  </si>
  <si>
    <t>AT1G08250</t>
  </si>
  <si>
    <t>ADT6</t>
  </si>
  <si>
    <t>arogenate dehydratase 6</t>
  </si>
  <si>
    <t>Manes.17G094000</t>
  </si>
  <si>
    <t>Manes.17G094000.1</t>
  </si>
  <si>
    <t>Manes.07G119800</t>
  </si>
  <si>
    <t>Manes.07G119800.1</t>
  </si>
  <si>
    <t>AT3G55580</t>
  </si>
  <si>
    <t>Regulator of chromosome condensation (RCC1) family protein</t>
  </si>
  <si>
    <t>Manes.06G128600</t>
  </si>
  <si>
    <t>Manes.06G128600.1</t>
  </si>
  <si>
    <t>AT5G07380</t>
  </si>
  <si>
    <t>Manes.06G168700</t>
  </si>
  <si>
    <t>Manes.06G168700.1</t>
  </si>
  <si>
    <t>Manes.13G009100</t>
  </si>
  <si>
    <t>Manes.13G009100.1</t>
  </si>
  <si>
    <t>AT5G13080</t>
  </si>
  <si>
    <t>ATWRKY75,WRKY75</t>
  </si>
  <si>
    <t>WRKY DNA-binding protein 75</t>
  </si>
  <si>
    <t>Manes.02G125200</t>
  </si>
  <si>
    <t>Manes.02G125200.1</t>
  </si>
  <si>
    <t>AT1G07400</t>
  </si>
  <si>
    <t>Manes.06G040200</t>
  </si>
  <si>
    <t>Manes.06G040200.1</t>
  </si>
  <si>
    <t>Manes.11G117100</t>
  </si>
  <si>
    <t>Manes.11G117100.1</t>
  </si>
  <si>
    <t>GO:GO:0030247,GO:GO:0006468,GO:GO:0005524,GO:GO:0004672</t>
  </si>
  <si>
    <t>AT5G38280</t>
  </si>
  <si>
    <t>PR5K</t>
  </si>
  <si>
    <t>PR5-like receptor kinase</t>
  </si>
  <si>
    <t>Manes.S089000</t>
  </si>
  <si>
    <t>Manes.S089000.1</t>
  </si>
  <si>
    <t>AT1G32960</t>
  </si>
  <si>
    <t>ATSBT3.3,SBT3.3</t>
  </si>
  <si>
    <t>Manes.02G118400</t>
  </si>
  <si>
    <t>Manes.02G118400.1</t>
  </si>
  <si>
    <t>AT2G30000</t>
  </si>
  <si>
    <t>PHF5-like protein</t>
  </si>
  <si>
    <t>Manes.10G036200</t>
  </si>
  <si>
    <t>Manes.10G036200.1</t>
  </si>
  <si>
    <t>AT2G28200</t>
  </si>
  <si>
    <t>Manes.05G082300</t>
  </si>
  <si>
    <t>Manes.05G082300.1</t>
  </si>
  <si>
    <t>AT4G14640</t>
  </si>
  <si>
    <t>CAM8</t>
  </si>
  <si>
    <t>calmodulin 8</t>
  </si>
  <si>
    <t>Manes.11G003900</t>
  </si>
  <si>
    <t>Manes.11G003900.1</t>
  </si>
  <si>
    <t>Manes.07G142400</t>
  </si>
  <si>
    <t>Manes.07G142400.1</t>
  </si>
  <si>
    <t>Manes.07G030100</t>
  </si>
  <si>
    <t>Manes.07G030100.1</t>
  </si>
  <si>
    <t>Manes.S098100</t>
  </si>
  <si>
    <t>Manes.S098100.1</t>
  </si>
  <si>
    <t>GO:GO:0006887,GO:GO:0000145</t>
  </si>
  <si>
    <t>AT2G39380</t>
  </si>
  <si>
    <t>ATEXO70H2,EXO70H2</t>
  </si>
  <si>
    <t>exocyst subunit exo70 family protein H2</t>
  </si>
  <si>
    <t>Manes.06G148000</t>
  </si>
  <si>
    <t>Manes.06G148000.1</t>
  </si>
  <si>
    <t>AT5G52390</t>
  </si>
  <si>
    <t>PAR1 protein</t>
  </si>
  <si>
    <t>Manes.17G031900</t>
  </si>
  <si>
    <t>Manes.17G031900.1</t>
  </si>
  <si>
    <t>Manes.10G113700</t>
  </si>
  <si>
    <t>Manes.10G113700.1</t>
  </si>
  <si>
    <t>Manes.10G148400</t>
  </si>
  <si>
    <t>Manes.10G148400.1</t>
  </si>
  <si>
    <t>Manes.10G101800</t>
  </si>
  <si>
    <t>Manes.10G101800.1</t>
  </si>
  <si>
    <t>AT4G24570</t>
  </si>
  <si>
    <t>DIC2</t>
  </si>
  <si>
    <t>dicarboxylate carrier 2</t>
  </si>
  <si>
    <t>Manes.16G031500</t>
  </si>
  <si>
    <t>Manes.16G031500.1</t>
  </si>
  <si>
    <t>AT1G78380</t>
  </si>
  <si>
    <t>ATGSTU19,GST8,GSTU19</t>
  </si>
  <si>
    <t>glutathione S-transferase TAU 19</t>
  </si>
  <si>
    <t>Manes.16G129000</t>
  </si>
  <si>
    <t>Manes.16G129000.1</t>
  </si>
  <si>
    <t>Manes.01G019000</t>
  </si>
  <si>
    <t>Manes.01G019000.1</t>
  </si>
  <si>
    <t>Manes.03G012600</t>
  </si>
  <si>
    <t>Manes.03G012600.1</t>
  </si>
  <si>
    <t>3.2.1.31,3.2.1.167</t>
  </si>
  <si>
    <t>GO:GO:0016798,GO:GO:0016020</t>
  </si>
  <si>
    <t>AT5G34940</t>
  </si>
  <si>
    <t>AtGUS3,GUS3</t>
  </si>
  <si>
    <t>glucuronidase 3</t>
  </si>
  <si>
    <t>Manes.10G047500</t>
  </si>
  <si>
    <t>Manes.10G047500.1</t>
  </si>
  <si>
    <t>AT2G37040</t>
  </si>
  <si>
    <t>ATPAL1,PAL1</t>
  </si>
  <si>
    <t>PHE ammonia lyase 1</t>
  </si>
  <si>
    <t>Manes.01G228100</t>
  </si>
  <si>
    <t>Manes.01G228100.1</t>
  </si>
  <si>
    <t>AT2G16760</t>
  </si>
  <si>
    <t>Calcium-dependent phosphotriesterase superfamily protein</t>
  </si>
  <si>
    <t>Manes.05G012000</t>
  </si>
  <si>
    <t>Manes.05G012000.1</t>
  </si>
  <si>
    <t>Manes.06G131300</t>
  </si>
  <si>
    <t>Manes.06G131300.1</t>
  </si>
  <si>
    <t>AT5G07580</t>
  </si>
  <si>
    <t>Manes.02G016000</t>
  </si>
  <si>
    <t>Manes.02G016000.1</t>
  </si>
  <si>
    <t>AT2G46150</t>
  </si>
  <si>
    <t>Late embryogenesis abundant (LEA) hydroxyproline-rich glycoprotein family</t>
  </si>
  <si>
    <t>Manes.10G028300</t>
  </si>
  <si>
    <t>Manes.10G028300.1</t>
  </si>
  <si>
    <t>AT4G27190</t>
  </si>
  <si>
    <t>Manes.02G015800</t>
  </si>
  <si>
    <t>Manes.02G015800.1</t>
  </si>
  <si>
    <t>Manes.01G069500</t>
  </si>
  <si>
    <t>Manes.01G069500.1</t>
  </si>
  <si>
    <t>3.1.4.4</t>
  </si>
  <si>
    <t>GO:GO:0003824,GO:GO:0005515</t>
  </si>
  <si>
    <t>AT2G42010</t>
  </si>
  <si>
    <t>PLDBETA,PLDBETA1</t>
  </si>
  <si>
    <t>phospholipase D beta 1</t>
  </si>
  <si>
    <t>Manes.05G195400</t>
  </si>
  <si>
    <t>Manes.05G195400.1</t>
  </si>
  <si>
    <t>AT5G63000</t>
  </si>
  <si>
    <t>Mitochondrial import inner membrane translocase subunit Tim17/Tim22/Tim23 family protein</t>
  </si>
  <si>
    <t>Manes.10G144900</t>
  </si>
  <si>
    <t>Manes.10G144900.1</t>
  </si>
  <si>
    <t>Manes.11G031700</t>
  </si>
  <si>
    <t>Manes.11G031700.1</t>
  </si>
  <si>
    <t>2.7.1.11</t>
  </si>
  <si>
    <t>GO:GO:0006096,GO:GO:0003872</t>
  </si>
  <si>
    <t>AT4G26270</t>
  </si>
  <si>
    <t>PFK3</t>
  </si>
  <si>
    <t>phosphofructokinase 3</t>
  </si>
  <si>
    <t>Manes.08G138700</t>
  </si>
  <si>
    <t>Manes.08G138700.1</t>
  </si>
  <si>
    <t>AT3G23250</t>
  </si>
  <si>
    <t>ATMYB15,ATY19,MYB15</t>
  </si>
  <si>
    <t>myb domain protein 15</t>
  </si>
  <si>
    <t>Manes.05G022800</t>
  </si>
  <si>
    <t>Manes.05G022800.1</t>
  </si>
  <si>
    <t>AT3G61760</t>
  </si>
  <si>
    <t>ADL1B,DL1B</t>
  </si>
  <si>
    <t>DYNAMIN-like 1B</t>
  </si>
  <si>
    <t>Manes.12G122700</t>
  </si>
  <si>
    <t>Manes.12G122700.1</t>
  </si>
  <si>
    <t>4.2.2.23</t>
  </si>
  <si>
    <t>AT2G22620</t>
  </si>
  <si>
    <t>Rhamnogalacturonate lyase family protein</t>
  </si>
  <si>
    <t>Manes.05G111400</t>
  </si>
  <si>
    <t>Manes.05G111400.1</t>
  </si>
  <si>
    <t>Manes.04G097600</t>
  </si>
  <si>
    <t>Manes.04G097600.1</t>
  </si>
  <si>
    <t>Manes.04G073000</t>
  </si>
  <si>
    <t>Manes.04G073000.1</t>
  </si>
  <si>
    <t>AT4G34950</t>
  </si>
  <si>
    <t>Manes.11G117300</t>
  </si>
  <si>
    <t>Manes.11G117300.1</t>
  </si>
  <si>
    <t>Manes.13G043800</t>
  </si>
  <si>
    <t>Manes.13G043800.1</t>
  </si>
  <si>
    <t>AT2G40830</t>
  </si>
  <si>
    <t>RHC1A</t>
  </si>
  <si>
    <t>RING-H2 finger C1A</t>
  </si>
  <si>
    <t>Manes.08G092900</t>
  </si>
  <si>
    <t>Manes.08G092900.1</t>
  </si>
  <si>
    <t>GO:GO:0006351,GO:GO:0005634,GO:GO:0003700</t>
  </si>
  <si>
    <t>AT5G01380</t>
  </si>
  <si>
    <t>Manes.10G101200</t>
  </si>
  <si>
    <t>Manes.10G101200.1</t>
  </si>
  <si>
    <t>Manes.05G079400</t>
  </si>
  <si>
    <t>Manes.05G079400.1</t>
  </si>
  <si>
    <t>Manes.03G053400</t>
  </si>
  <si>
    <t>Manes.03G053400.1</t>
  </si>
  <si>
    <t>3.6.3.4</t>
  </si>
  <si>
    <t>AT5G21930</t>
  </si>
  <si>
    <t>ATHMA8,HMA8,PAA2</t>
  </si>
  <si>
    <t>P-type ATPase of Arabidopsis 2</t>
  </si>
  <si>
    <t>Manes.01G137700</t>
  </si>
  <si>
    <t>Manes.01G137700.1</t>
  </si>
  <si>
    <t>AT2G18210</t>
  </si>
  <si>
    <t>Manes.07G074100</t>
  </si>
  <si>
    <t>Manes.07G074100.1</t>
  </si>
  <si>
    <t>Manes.04G100100</t>
  </si>
  <si>
    <t>Manes.04G100100.1</t>
  </si>
  <si>
    <t>AT1G79670</t>
  </si>
  <si>
    <t>RFO1,WAKL22</t>
  </si>
  <si>
    <t>Manes.10G023900</t>
  </si>
  <si>
    <t>Manes.10G023900.1</t>
  </si>
  <si>
    <t>Manes.18G093800</t>
  </si>
  <si>
    <t>Manes.18G093800.1</t>
  </si>
  <si>
    <t>AT2G33710</t>
  </si>
  <si>
    <t>Manes.08G137000</t>
  </si>
  <si>
    <t>Manes.08G137000.1</t>
  </si>
  <si>
    <t>Manes.07G000900</t>
  </si>
  <si>
    <t>Manes.07G000900.1</t>
  </si>
  <si>
    <t>AT5G60900</t>
  </si>
  <si>
    <t>RLK1</t>
  </si>
  <si>
    <t>receptor-like protein kinase 1</t>
  </si>
  <si>
    <t>Manes.02G009900</t>
  </si>
  <si>
    <t>Manes.02G009900.1</t>
  </si>
  <si>
    <t>AT1G64405</t>
  </si>
  <si>
    <t>Manes.06G042200</t>
  </si>
  <si>
    <t>Manes.06G042200.1</t>
  </si>
  <si>
    <t>Manes.12G048600</t>
  </si>
  <si>
    <t>Manes.12G048600.1</t>
  </si>
  <si>
    <t>Manes.01G235400</t>
  </si>
  <si>
    <t>Manes.01G235400.1</t>
  </si>
  <si>
    <t>AT4G01720</t>
  </si>
  <si>
    <t>AtWRKY47,WRKY47</t>
  </si>
  <si>
    <t>Manes.09G168500</t>
  </si>
  <si>
    <t>Manes.09G168500.1</t>
  </si>
  <si>
    <t>GO:GO:0031625,GO:GO:0006511</t>
  </si>
  <si>
    <t>AT4G02570</t>
  </si>
  <si>
    <t>ATCUL1,AXR6,CUL1</t>
  </si>
  <si>
    <t>cullin 1</t>
  </si>
  <si>
    <t>Manes.08G093300</t>
  </si>
  <si>
    <t>Manes.08G093300.1</t>
  </si>
  <si>
    <t>GO:GO:0043565,GO:GO:0006351</t>
  </si>
  <si>
    <t>AT1G09950</t>
  </si>
  <si>
    <t>RAS1</t>
  </si>
  <si>
    <t>RESPONSE TO ABA AND SALT 1</t>
  </si>
  <si>
    <t>Manes.08G118000</t>
  </si>
  <si>
    <t>Manes.08G118000.1</t>
  </si>
  <si>
    <t>AT4G15800</t>
  </si>
  <si>
    <t>RALFL33</t>
  </si>
  <si>
    <t>ralf-like 33</t>
  </si>
  <si>
    <t>Manes.05G171900</t>
  </si>
  <si>
    <t>Manes.05G171900.1</t>
  </si>
  <si>
    <t>AT1G47410</t>
  </si>
  <si>
    <t>Manes.15G027300</t>
  </si>
  <si>
    <t>Manes.15G027300.1</t>
  </si>
  <si>
    <t>AT5G26340</t>
  </si>
  <si>
    <t>ATSTP13,MSS1,STP13</t>
  </si>
  <si>
    <t>Manes.S040700</t>
  </si>
  <si>
    <t>Manes.S040700.1</t>
  </si>
  <si>
    <t>Manes.06G042700</t>
  </si>
  <si>
    <t>Manes.06G042700.1</t>
  </si>
  <si>
    <t>Manes.01G123300</t>
  </si>
  <si>
    <t>Manes.01G123300.1</t>
  </si>
  <si>
    <t>Manes.16G033200</t>
  </si>
  <si>
    <t>Manes.16G033200.1</t>
  </si>
  <si>
    <t>2.1.1.240</t>
  </si>
  <si>
    <t>Manes.13G122600</t>
  </si>
  <si>
    <t>Manes.13G122600.1</t>
  </si>
  <si>
    <t>2.1.1.104</t>
  </si>
  <si>
    <t>AT4G34050</t>
  </si>
  <si>
    <t>CCoAOMT1</t>
  </si>
  <si>
    <t>Manes.12G048400</t>
  </si>
  <si>
    <t>Manes.12G048400.1</t>
  </si>
  <si>
    <t>Manes.08G036300</t>
  </si>
  <si>
    <t>Manes.08G036300.1</t>
  </si>
  <si>
    <t>AT3G10660</t>
  </si>
  <si>
    <t>ATCPK2,CPK2</t>
  </si>
  <si>
    <t>calmodulin-domain protein kinase cdpk isoform 2</t>
  </si>
  <si>
    <t>Manes.01G127300</t>
  </si>
  <si>
    <t>Manes.01G127300.1</t>
  </si>
  <si>
    <t>AT3G06240</t>
  </si>
  <si>
    <t>Manes.06G040300</t>
  </si>
  <si>
    <t>Manes.06G040300.1</t>
  </si>
  <si>
    <t>Manes.01G232100</t>
  </si>
  <si>
    <t>Manes.01G232100.1</t>
  </si>
  <si>
    <t>Manes.17G055400</t>
  </si>
  <si>
    <t>Manes.17G055400.1</t>
  </si>
  <si>
    <t>AT3G49340</t>
  </si>
  <si>
    <t>Cysteine proteinases superfamily protein</t>
  </si>
  <si>
    <t>Manes.05G121800</t>
  </si>
  <si>
    <t>Manes.05G121800.1</t>
  </si>
  <si>
    <t>Manes.04G138400</t>
  </si>
  <si>
    <t>Manes.04G138400.1</t>
  </si>
  <si>
    <t>Manes.10G044600</t>
  </si>
  <si>
    <t>Manes.10G044600.1</t>
  </si>
  <si>
    <t>AT2G39200</t>
  </si>
  <si>
    <t>ATMLO12,MLO12</t>
  </si>
  <si>
    <t>Manes.13G059400</t>
  </si>
  <si>
    <t>Manes.13G059400.1</t>
  </si>
  <si>
    <t>AT5G48290</t>
  </si>
  <si>
    <t>Manes.07G040200</t>
  </si>
  <si>
    <t>Manes.07G040200.1</t>
  </si>
  <si>
    <t>Manes.07G092600</t>
  </si>
  <si>
    <t>Manes.07G092600.1</t>
  </si>
  <si>
    <t>3.4.24.65</t>
  </si>
  <si>
    <t>AT1G59970</t>
  </si>
  <si>
    <t>Matrixin family protein</t>
  </si>
  <si>
    <t>Manes.02G078900</t>
  </si>
  <si>
    <t>Manes.02G078900.1</t>
  </si>
  <si>
    <t>Manes.01G179300</t>
  </si>
  <si>
    <t>Manes.01G179300.1</t>
  </si>
  <si>
    <t>AT5G01110</t>
  </si>
  <si>
    <t>Manes.03G040900</t>
  </si>
  <si>
    <t>Manes.03G040900.1</t>
  </si>
  <si>
    <t>Manes.16G048700</t>
  </si>
  <si>
    <t>Manes.16G048700.1</t>
  </si>
  <si>
    <t>Manes.17G032000</t>
  </si>
  <si>
    <t>Manes.17G032000.1</t>
  </si>
  <si>
    <t>Manes.07G040300</t>
  </si>
  <si>
    <t>Manes.07G040300.1</t>
  </si>
  <si>
    <t>Manes.08G051600</t>
  </si>
  <si>
    <t>Manes.08G051600.1</t>
  </si>
  <si>
    <t>AT2G41690</t>
  </si>
  <si>
    <t>AT-HSFB3,HSFB3</t>
  </si>
  <si>
    <t>heat shock transcription factor B3</t>
  </si>
  <si>
    <t>Manes.11G030900</t>
  </si>
  <si>
    <t>Manes.11G030900.1</t>
  </si>
  <si>
    <t>Manes.09G168400</t>
  </si>
  <si>
    <t>Manes.09G168400.1</t>
  </si>
  <si>
    <t>Manes.11G140800</t>
  </si>
  <si>
    <t>Manes.11G140800.1</t>
  </si>
  <si>
    <t>AT1G07900</t>
  </si>
  <si>
    <t>LBD1</t>
  </si>
  <si>
    <t>LOB domain-containing protein 1</t>
  </si>
  <si>
    <t>Manes.03G148000</t>
  </si>
  <si>
    <t>Manes.03G148000.1</t>
  </si>
  <si>
    <t>AT2G32800</t>
  </si>
  <si>
    <t>AP4.3A</t>
  </si>
  <si>
    <t>Manes.09G095800</t>
  </si>
  <si>
    <t>Manes.09G095800.1</t>
  </si>
  <si>
    <t>AT5G02090</t>
  </si>
  <si>
    <t>Manes.06G165600</t>
  </si>
  <si>
    <t>Manes.06G165600.1</t>
  </si>
  <si>
    <t>Manes.S047800</t>
  </si>
  <si>
    <t>Manes.S047800.1</t>
  </si>
  <si>
    <t>Manes.06G172900</t>
  </si>
  <si>
    <t>Manes.06G172900.1</t>
  </si>
  <si>
    <t>AT3G12910</t>
  </si>
  <si>
    <t>Manes.12G008700</t>
  </si>
  <si>
    <t>Manes.12G008700.1</t>
  </si>
  <si>
    <t>Manes.12G048500</t>
  </si>
  <si>
    <t>Manes.12G048500.1</t>
  </si>
  <si>
    <t>Manes.S053800</t>
  </si>
  <si>
    <t>Manes.S053800.1</t>
  </si>
  <si>
    <t>Manes.08G061200</t>
  </si>
  <si>
    <t>Manes.08G061200.1</t>
  </si>
  <si>
    <t>3.4.16.6</t>
  </si>
  <si>
    <t>AT1G28110</t>
  </si>
  <si>
    <t>SCPL45</t>
  </si>
  <si>
    <t>serine carboxypeptidase-like 45</t>
  </si>
  <si>
    <t>Manes.11G060100</t>
  </si>
  <si>
    <t>Manes.11G060100.1</t>
  </si>
  <si>
    <t>Manes.07G135400</t>
  </si>
  <si>
    <t>Manes.07G135400.1</t>
  </si>
  <si>
    <t>1.10.3.2</t>
  </si>
  <si>
    <t>AT2G40370</t>
  </si>
  <si>
    <t>LAC5</t>
  </si>
  <si>
    <t>laccase 5</t>
  </si>
  <si>
    <t>Manes.12G102700</t>
  </si>
  <si>
    <t>Manes.12G102700.1</t>
  </si>
  <si>
    <t>AT2G23770</t>
  </si>
  <si>
    <t>protein kinase family protein / peptidoglycan-binding LysM domain-containing protein</t>
  </si>
  <si>
    <t>Manes.14G101600</t>
  </si>
  <si>
    <t>Manes.14G101600.1</t>
  </si>
  <si>
    <t>Manes.13G030000</t>
  </si>
  <si>
    <t>Manes.13G030000.1</t>
  </si>
  <si>
    <t>AT2G18370</t>
  </si>
  <si>
    <t>Manes.18G087100</t>
  </si>
  <si>
    <t>Manes.18G087100.1</t>
  </si>
  <si>
    <t>Manes.S047600</t>
  </si>
  <si>
    <t>Manes.S047600.1</t>
  </si>
  <si>
    <t>Manes.15G008400</t>
  </si>
  <si>
    <t>Manes.15G008400.1</t>
  </si>
  <si>
    <t>Manes.07G015200</t>
  </si>
  <si>
    <t>Manes.07G015200.1</t>
  </si>
  <si>
    <t>AT1G60360</t>
  </si>
  <si>
    <t>Manes.09G102100</t>
  </si>
  <si>
    <t>Manes.09G102100.1</t>
  </si>
  <si>
    <t>GO:GO:0055085,GO:GO:0022857,GO:GO:0016021</t>
  </si>
  <si>
    <t>AT2G38060</t>
  </si>
  <si>
    <t>PHT4;2</t>
  </si>
  <si>
    <t>phosphate transporter 4;2</t>
  </si>
  <si>
    <t>Manes.S054100</t>
  </si>
  <si>
    <t>Manes.S054100.1</t>
  </si>
  <si>
    <t>Manes.17G105500</t>
  </si>
  <si>
    <t>Manes.17G105500.1</t>
  </si>
  <si>
    <t>Manes.14G070100</t>
  </si>
  <si>
    <t>Manes.14G070100.1</t>
  </si>
  <si>
    <t>AT5G50120</t>
  </si>
  <si>
    <t>Manes.10G100200</t>
  </si>
  <si>
    <t>Manes.10G100200.1</t>
  </si>
  <si>
    <t>Manes.14G119800</t>
  </si>
  <si>
    <t>Manes.14G119800.1</t>
  </si>
  <si>
    <t>Manes.15G030600</t>
  </si>
  <si>
    <t>Manes.15G030600.1</t>
  </si>
  <si>
    <t>AT3G22620</t>
  </si>
  <si>
    <t>Manes.02G149300</t>
  </si>
  <si>
    <t>Manes.02G149300.1</t>
  </si>
  <si>
    <t>AT1G35210</t>
  </si>
  <si>
    <t>Manes.11G031100</t>
  </si>
  <si>
    <t>Manes.11G031100.1</t>
  </si>
  <si>
    <t>Manes.14G137200</t>
  </si>
  <si>
    <t>Manes.14G137200.1</t>
  </si>
  <si>
    <t>Manes.07G120000</t>
  </si>
  <si>
    <t>Manes.07G120000.1</t>
  </si>
  <si>
    <t>AT5G02070</t>
  </si>
  <si>
    <t>Protein kinase family protein</t>
  </si>
  <si>
    <t>Manes.16G085400</t>
  </si>
  <si>
    <t>Manes.16G085400.1</t>
  </si>
  <si>
    <t>1.3.3.9</t>
  </si>
  <si>
    <t>AT3G14690</t>
  </si>
  <si>
    <t>CYP72A15</t>
  </si>
  <si>
    <t>cytochrome P450, family 72, subfamily A, polypeptide 15</t>
  </si>
  <si>
    <t>Manes.S068700</t>
  </si>
  <si>
    <t>Manes.S068700.1</t>
  </si>
  <si>
    <t>AT5G49290</t>
  </si>
  <si>
    <t>ATRLP56,RLP56</t>
  </si>
  <si>
    <t>receptor like protein 56</t>
  </si>
  <si>
    <t>Manes.14G020000</t>
  </si>
  <si>
    <t>Manes.14G020000.1</t>
  </si>
  <si>
    <t>Manes.05G183500</t>
  </si>
  <si>
    <t>Manes.05G183500.1</t>
  </si>
  <si>
    <t>Manes.14G151400</t>
  </si>
  <si>
    <t>Manes.14G151400.1</t>
  </si>
  <si>
    <t>Manes.06G042600</t>
  </si>
  <si>
    <t>Manes.06G042600.1</t>
  </si>
  <si>
    <t>Manes.S054300</t>
  </si>
  <si>
    <t>Manes.S054300.1</t>
  </si>
  <si>
    <t>Manes.02G065900</t>
  </si>
  <si>
    <t>Manes.02G065900.1</t>
  </si>
  <si>
    <t>AT5G16020</t>
  </si>
  <si>
    <t>GEX3</t>
  </si>
  <si>
    <t>gamete-expressed 3</t>
  </si>
  <si>
    <t>Manes.06G042100</t>
  </si>
  <si>
    <t>Manes.06G042100.1</t>
  </si>
  <si>
    <t>Manes.11G059800</t>
  </si>
  <si>
    <t>Manes.11G059800.1</t>
  </si>
  <si>
    <t>Manes.13G061600</t>
  </si>
  <si>
    <t>Manes.13G061600.1</t>
  </si>
  <si>
    <t>AT4G12720</t>
  </si>
  <si>
    <t>AtNUDT7,ATNUDX7,GFG1,NUDT7</t>
  </si>
  <si>
    <t>MutT/nudix family protein</t>
  </si>
  <si>
    <t>Manes.06G042900</t>
  </si>
  <si>
    <t>Manes.06G042900.1</t>
  </si>
  <si>
    <t>Manes.07G051900</t>
  </si>
  <si>
    <t>Manes.07G051900.1</t>
  </si>
  <si>
    <t>1.1.1.331</t>
  </si>
  <si>
    <t>AT2G47140</t>
  </si>
  <si>
    <t>Manes.02G184300</t>
  </si>
  <si>
    <t>Manes.02G184300.1</t>
  </si>
  <si>
    <t>AT1G71740</t>
  </si>
  <si>
    <t>Manes.11G048700</t>
  </si>
  <si>
    <t>Manes.11G048700.1</t>
  </si>
  <si>
    <t>AT1G15460</t>
  </si>
  <si>
    <t>ATBOR4,BOR4</t>
  </si>
  <si>
    <t>Manes.08G173500</t>
  </si>
  <si>
    <t>Manes.08G173500.1</t>
  </si>
  <si>
    <t>AT5G01830</t>
  </si>
  <si>
    <t>ARM repeat superfamily protein</t>
  </si>
  <si>
    <t>Manes.10G129400</t>
  </si>
  <si>
    <t>Manes.10G129400.1</t>
  </si>
  <si>
    <t>Manes.07G116500</t>
  </si>
  <si>
    <t>Manes.07G116500.1</t>
  </si>
  <si>
    <t>AT3G55430</t>
  </si>
  <si>
    <t>O-Glycosyl hydrolases family 17 protein</t>
  </si>
  <si>
    <t>Manes.12G000600</t>
  </si>
  <si>
    <t>Manes.12G000600.1</t>
  </si>
  <si>
    <t>3.2.1.4</t>
  </si>
  <si>
    <t>AT1G65610</t>
  </si>
  <si>
    <t>ATGH9A2,KOR2</t>
  </si>
  <si>
    <t>Six-hairpin glycosidases superfamily protein</t>
  </si>
  <si>
    <t>Manes.09G049900</t>
  </si>
  <si>
    <t>Manes.09G049900.1</t>
  </si>
  <si>
    <t>Manes.10G108400</t>
  </si>
  <si>
    <t>Manes.10G108400.1</t>
  </si>
  <si>
    <t>Manes.15G008300</t>
  </si>
  <si>
    <t>Manes.15G008300.1</t>
  </si>
  <si>
    <t>AT3G09770</t>
  </si>
  <si>
    <t>Manes.11G078800</t>
  </si>
  <si>
    <t>Manes.11G078800.1</t>
  </si>
  <si>
    <t>AT5G13200</t>
  </si>
  <si>
    <t>GRAM domain family protein</t>
  </si>
  <si>
    <t>Manes.S064100</t>
  </si>
  <si>
    <t>Manes.S064100.1</t>
  </si>
  <si>
    <t>Manes.07G035600</t>
  </si>
  <si>
    <t>Manes.07G035600.1</t>
  </si>
  <si>
    <t>AT5G64310</t>
  </si>
  <si>
    <t>AGP1,ATAGP1</t>
  </si>
  <si>
    <t>arabinogalactan protein 1</t>
  </si>
  <si>
    <t>Manes.05G005200</t>
  </si>
  <si>
    <t>Manes.05G005200.1</t>
  </si>
  <si>
    <t>Manes.04G145600</t>
  </si>
  <si>
    <t>Manes.04G145600.1</t>
  </si>
  <si>
    <t>AT2G05940</t>
  </si>
  <si>
    <t>Manes.03G180000</t>
  </si>
  <si>
    <t>Manes.03G180000.1</t>
  </si>
  <si>
    <t>Manes.08G111900</t>
  </si>
  <si>
    <t>Manes.08G111900.1</t>
  </si>
  <si>
    <t>3.6.1.1</t>
  </si>
  <si>
    <t>GO:GO:0016020,GO:GO:0015992,GO:GO:0009678,GO:GO:0004427</t>
  </si>
  <si>
    <t>AT1G15690</t>
  </si>
  <si>
    <t>ATAVP3,AtVHP1;1,AVP-3,AVP1</t>
  </si>
  <si>
    <t>Inorganic H pyrophosphatase family protein</t>
  </si>
  <si>
    <t>Manes.08G086300</t>
  </si>
  <si>
    <t>Manes.08G086300.1</t>
  </si>
  <si>
    <t>Manes.03G088500</t>
  </si>
  <si>
    <t>Manes.03G088500.1</t>
  </si>
  <si>
    <t>AT1G55230</t>
  </si>
  <si>
    <t>Family of unknown function (DUF716)</t>
  </si>
  <si>
    <t>Manes.S016800</t>
  </si>
  <si>
    <t>Manes.S016800.1</t>
  </si>
  <si>
    <t>3.4.24.23</t>
  </si>
  <si>
    <t>AT1G24140</t>
  </si>
  <si>
    <t>Manes.12G147200</t>
  </si>
  <si>
    <t>Manes.12G147200.1</t>
  </si>
  <si>
    <t>Manes.07G040100</t>
  </si>
  <si>
    <t>Manes.07G040100.1</t>
  </si>
  <si>
    <t>AT4G38080</t>
  </si>
  <si>
    <t>Manes.11G006500</t>
  </si>
  <si>
    <t>Manes.11G006500.1</t>
  </si>
  <si>
    <t>AT2G32210</t>
  </si>
  <si>
    <t>Manes.09G153600</t>
  </si>
  <si>
    <t>Manes.09G153600.1</t>
  </si>
  <si>
    <t>Manes.17G053900</t>
  </si>
  <si>
    <t>Manes.17G053900.1</t>
  </si>
  <si>
    <t>AT4G18540</t>
  </si>
  <si>
    <t>Manes.08G167100</t>
  </si>
  <si>
    <t>Manes.08G167100.1</t>
  </si>
  <si>
    <t>AT3G54200</t>
  </si>
  <si>
    <t>Manes.15G047500</t>
  </si>
  <si>
    <t>Manes.15G047500.1</t>
  </si>
  <si>
    <t>AT4G13520</t>
  </si>
  <si>
    <t>SMAP1</t>
  </si>
  <si>
    <t>small acidic protein 1</t>
  </si>
  <si>
    <t>Manes.18G051300</t>
  </si>
  <si>
    <t>Manes.18G051300.1</t>
  </si>
  <si>
    <t>AT5G65790</t>
  </si>
  <si>
    <t>ATMYB68,MYB68</t>
  </si>
  <si>
    <t>myb domain protein 68</t>
  </si>
  <si>
    <t>Manes.11G139900</t>
  </si>
  <si>
    <t>Manes.11G139900.1</t>
  </si>
  <si>
    <t>AT5G60150</t>
  </si>
  <si>
    <t>Manes.02G080700</t>
  </si>
  <si>
    <t>Manes.02G080700.1</t>
  </si>
  <si>
    <t>AT5G17300</t>
  </si>
  <si>
    <t>RVE1</t>
  </si>
  <si>
    <t>Manes.14G059600</t>
  </si>
  <si>
    <t>Manes.14G059600.1</t>
  </si>
  <si>
    <t>1.14.13.102</t>
  </si>
  <si>
    <t>Manes.14G096100</t>
  </si>
  <si>
    <t>Manes.14G096100.1</t>
  </si>
  <si>
    <t>AT1G68765</t>
  </si>
  <si>
    <t>IDA</t>
  </si>
  <si>
    <t>Putative membrane lipoprotein</t>
  </si>
  <si>
    <t>Manes.11G056400</t>
  </si>
  <si>
    <t>Manes.11G056400.1</t>
  </si>
  <si>
    <t>AT5G20230</t>
  </si>
  <si>
    <t>ATBCB,BCB,SAG14</t>
  </si>
  <si>
    <t>blue-copper-binding protein</t>
  </si>
  <si>
    <t>Manes.10G080100</t>
  </si>
  <si>
    <t>Manes.10G080100.1</t>
  </si>
  <si>
    <t>Manes.13G098600</t>
  </si>
  <si>
    <t>Manes.13G098600.1</t>
  </si>
  <si>
    <t>AT2G21100</t>
  </si>
  <si>
    <t>Manes.16G083600</t>
  </si>
  <si>
    <t>Manes.16G083600.1</t>
  </si>
  <si>
    <t>AT5G12020</t>
  </si>
  <si>
    <t>HSP17.6II</t>
  </si>
  <si>
    <t>17.6 kDa class II heat shock protein</t>
  </si>
  <si>
    <t>Manes.15G040300</t>
  </si>
  <si>
    <t>Manes.15G040300.1</t>
  </si>
  <si>
    <t>Manes.14G011000</t>
  </si>
  <si>
    <t>Manes.14G011000.1</t>
  </si>
  <si>
    <t>AT1G79180</t>
  </si>
  <si>
    <t>ATMYB63,MYB63</t>
  </si>
  <si>
    <t>myb domain protein 63</t>
  </si>
  <si>
    <t>Manes.14G136900</t>
  </si>
  <si>
    <t>Manes.14G136900.1</t>
  </si>
  <si>
    <t>Manes.02G067600</t>
  </si>
  <si>
    <t>Manes.02G067600.1</t>
  </si>
  <si>
    <t>Manes.16G113200</t>
  </si>
  <si>
    <t>Manes.16G113200.1</t>
  </si>
  <si>
    <t>GO:GO:0005515,GO:GO:0016567,GO:GO:0004842</t>
  </si>
  <si>
    <t>AT3G06880</t>
  </si>
  <si>
    <t>Manes.04G135800</t>
  </si>
  <si>
    <t>Manes.04G135800.1</t>
  </si>
  <si>
    <t>GO:GO:0003676</t>
  </si>
  <si>
    <t>AT3G16380</t>
  </si>
  <si>
    <t>PAB6</t>
  </si>
  <si>
    <t>poly(A) binding protein 6</t>
  </si>
  <si>
    <t>Manes.18G128000</t>
  </si>
  <si>
    <t>Manes.18G128000.1</t>
  </si>
  <si>
    <t>AT2G30210</t>
  </si>
  <si>
    <t>LAC3</t>
  </si>
  <si>
    <t>laccase 3</t>
  </si>
  <si>
    <t>Manes.15G161900</t>
  </si>
  <si>
    <t>Manes.15G161900.1</t>
  </si>
  <si>
    <t>AT5G14130</t>
  </si>
  <si>
    <t>Manes.13G029600</t>
  </si>
  <si>
    <t>Manes.13G029600.1</t>
  </si>
  <si>
    <t>GO:GO:0003950</t>
  </si>
  <si>
    <t>AT1G23550</t>
  </si>
  <si>
    <t>SRO2</t>
  </si>
  <si>
    <t>similar to RCD one 2</t>
  </si>
  <si>
    <t>Manes.05G152000</t>
  </si>
  <si>
    <t>Manes.05G152000.1</t>
  </si>
  <si>
    <t>3.6.4.4</t>
  </si>
  <si>
    <t>GO:GO:0008017,GO:GO:0007018,GO:GO:0005524,GO:GO:0003777,GO:GO:0005871</t>
  </si>
  <si>
    <t>AT3G51150</t>
  </si>
  <si>
    <t>ATP binding microtubule motor family protein</t>
  </si>
  <si>
    <t>Manes.12G151000</t>
  </si>
  <si>
    <t>Manes.12G151000.1</t>
  </si>
  <si>
    <t>Manes.15G039700</t>
  </si>
  <si>
    <t>Manes.15G039700.1</t>
  </si>
  <si>
    <t>AT3G23240</t>
  </si>
  <si>
    <t>ATERF1,ERF1</t>
  </si>
  <si>
    <t>ethylene response factor 1</t>
  </si>
  <si>
    <t>Manes.02G124700</t>
  </si>
  <si>
    <t>Manes.02G124700.1</t>
  </si>
  <si>
    <t>Manes.16G014500</t>
  </si>
  <si>
    <t>Manes.16G014500.1</t>
  </si>
  <si>
    <t>AT4G23220</t>
  </si>
  <si>
    <t>CRK14</t>
  </si>
  <si>
    <t>cysteine-rich RLK (RECEPTOR-like protein kinase) 14</t>
  </si>
  <si>
    <t>Manes.11G029800</t>
  </si>
  <si>
    <t>Manes.11G029800.1</t>
  </si>
  <si>
    <t>AT1G51800</t>
  </si>
  <si>
    <t>Manes.09G086200</t>
  </si>
  <si>
    <t>Manes.09G086200.1</t>
  </si>
  <si>
    <t>Manes.14G093400</t>
  </si>
  <si>
    <t>Manes.14G093400.1</t>
  </si>
  <si>
    <t>AT1G68850</t>
  </si>
  <si>
    <t>Manes.01G238100</t>
  </si>
  <si>
    <t>Manes.01G238100.1</t>
  </si>
  <si>
    <t>AT2G33480</t>
  </si>
  <si>
    <t>ANAC041,NAC041</t>
  </si>
  <si>
    <t>NAC domain containing protein 41</t>
  </si>
  <si>
    <t>Manes.14G143500</t>
  </si>
  <si>
    <t>Manes.14G143500.1</t>
  </si>
  <si>
    <t>AT1G16030</t>
  </si>
  <si>
    <t>Hsp70b</t>
  </si>
  <si>
    <t>heat shock protein 70B</t>
  </si>
  <si>
    <t>Manes.12G055000</t>
  </si>
  <si>
    <t>Manes.12G055000.1</t>
  </si>
  <si>
    <t>Manes.02G095400</t>
  </si>
  <si>
    <t>Manes.02G095400.1</t>
  </si>
  <si>
    <t>AT5G03260</t>
  </si>
  <si>
    <t>LAC11</t>
  </si>
  <si>
    <t>laccase 11</t>
  </si>
  <si>
    <t>Manes.01G084800</t>
  </si>
  <si>
    <t>Manes.01G084800.1</t>
  </si>
  <si>
    <t>AT5G53110</t>
  </si>
  <si>
    <t>Manes.15G081600</t>
  </si>
  <si>
    <t>Manes.15G081600.1</t>
  </si>
  <si>
    <t>Manes.03G162300</t>
  </si>
  <si>
    <t>Manes.03G162300.1</t>
  </si>
  <si>
    <t>AT4G14330</t>
  </si>
  <si>
    <t>Manes.01G138700</t>
  </si>
  <si>
    <t>Manes.01G138700.1</t>
  </si>
  <si>
    <t>AT3G05920</t>
  </si>
  <si>
    <t>Manes.02G017100</t>
  </si>
  <si>
    <t>Manes.02G017100.1</t>
  </si>
  <si>
    <t>AT5G52830</t>
  </si>
  <si>
    <t>ATWRKY27,WRKY27</t>
  </si>
  <si>
    <t>WRKY DNA-binding protein 27</t>
  </si>
  <si>
    <t>Manes.16G017700</t>
  </si>
  <si>
    <t>Manes.16G017700.1</t>
  </si>
  <si>
    <t>AT4G05200</t>
  </si>
  <si>
    <t>CRK25</t>
  </si>
  <si>
    <t>cysteine-rich RLK (RECEPTOR-like protein kinase) 25</t>
  </si>
  <si>
    <t>Manes.10G114700</t>
  </si>
  <si>
    <t>Manes.10G114700.1</t>
  </si>
  <si>
    <t>Manes.11G107300</t>
  </si>
  <si>
    <t>Manes.11G107300.1</t>
  </si>
  <si>
    <t>1.14.15.3</t>
  </si>
  <si>
    <t>AT5G23190</t>
  </si>
  <si>
    <t>CYP86B1</t>
  </si>
  <si>
    <t>cytochrome P450, family 86, subfamily B, polypeptide 1</t>
  </si>
  <si>
    <t>Manes.14G136500</t>
  </si>
  <si>
    <t>Manes.14G136500.1</t>
  </si>
  <si>
    <t>AT1G07390</t>
  </si>
  <si>
    <t>AtRLP1,RLP1</t>
  </si>
  <si>
    <t>receptor like protein 1</t>
  </si>
  <si>
    <t>Manes.04G122700</t>
  </si>
  <si>
    <t>Manes.04G122700.1</t>
  </si>
  <si>
    <t>AT1G79990</t>
  </si>
  <si>
    <t>structural molecules</t>
  </si>
  <si>
    <t>Manes.S062300</t>
  </si>
  <si>
    <t>Manes.S062300.1</t>
  </si>
  <si>
    <t>Manes.01G120300</t>
  </si>
  <si>
    <t>Manes.01G120300.1</t>
  </si>
  <si>
    <t>Manes.06G041900</t>
  </si>
  <si>
    <t>Manes.06G041900.1</t>
  </si>
  <si>
    <t>Manes.02G058100</t>
  </si>
  <si>
    <t>Manes.02G058100.1</t>
  </si>
  <si>
    <t>GO:GO:0031225,GO:GO:0016049,GO:GO:0010215</t>
  </si>
  <si>
    <t>AT3G02210</t>
  </si>
  <si>
    <t>COBL1</t>
  </si>
  <si>
    <t>COBRA-like protein 1 precursor</t>
  </si>
  <si>
    <t>Manes.03G069600</t>
  </si>
  <si>
    <t>Manes.03G069600.1</t>
  </si>
  <si>
    <t>AT4G20390</t>
  </si>
  <si>
    <t>Manes.11G059000</t>
  </si>
  <si>
    <t>Manes.11G059000.1</t>
  </si>
  <si>
    <t>AT1G80450</t>
  </si>
  <si>
    <t>Manes.03G033400</t>
  </si>
  <si>
    <t>Manes.03G033400.1</t>
  </si>
  <si>
    <t>3.2.1.23</t>
  </si>
  <si>
    <t>AT3G13750</t>
  </si>
  <si>
    <t>BGAL1</t>
  </si>
  <si>
    <t>beta galactosidase 1</t>
  </si>
  <si>
    <t>Manes.15G150400</t>
  </si>
  <si>
    <t>Manes.15G150400.1</t>
  </si>
  <si>
    <t>AT3G63170</t>
  </si>
  <si>
    <t>Chalcone-flavanone isomerase family protein</t>
  </si>
  <si>
    <t>Manes.S077000</t>
  </si>
  <si>
    <t>Manes.S077000.1</t>
  </si>
  <si>
    <t>3.1.1.31</t>
  </si>
  <si>
    <t>GO:GO:0005975</t>
  </si>
  <si>
    <t>AT1G13700</t>
  </si>
  <si>
    <t>PGL1</t>
  </si>
  <si>
    <t>6-phosphogluconolactonase 1</t>
  </si>
  <si>
    <t>Manes.02G170200</t>
  </si>
  <si>
    <t>Manes.02G170200.1</t>
  </si>
  <si>
    <t>GO:GO:0005509,GO:GO:0006468,GO:GO:0005524,GO:GO:0004672</t>
  </si>
  <si>
    <t>AT1G21240</t>
  </si>
  <si>
    <t>WAK3</t>
  </si>
  <si>
    <t>wall associated kinase 3</t>
  </si>
  <si>
    <t>Manes.05G164300</t>
  </si>
  <si>
    <t>Manes.05G164300.1</t>
  </si>
  <si>
    <t>3.1.3.56</t>
  </si>
  <si>
    <t>AT1G47510</t>
  </si>
  <si>
    <t>5PTASE11,AT5PTASE11</t>
  </si>
  <si>
    <t>inositol polyphosphate 5-phosphatase 11</t>
  </si>
  <si>
    <t>Manes.15G008700</t>
  </si>
  <si>
    <t>Manes.15G008700.1</t>
  </si>
  <si>
    <t>Manes.14G136800</t>
  </si>
  <si>
    <t>Manes.14G136800.1</t>
  </si>
  <si>
    <t>Manes.17G059300</t>
  </si>
  <si>
    <t>Manes.17G059300.1</t>
  </si>
  <si>
    <t>AT1G29290</t>
  </si>
  <si>
    <t>Manes.08G134300</t>
  </si>
  <si>
    <t>Manes.08G134300.1</t>
  </si>
  <si>
    <t>AT5G28830</t>
  </si>
  <si>
    <t>Manes.02G097200</t>
  </si>
  <si>
    <t>Manes.02G097200.1</t>
  </si>
  <si>
    <t>Manes.15G168200</t>
  </si>
  <si>
    <t>Manes.15G168200.1</t>
  </si>
  <si>
    <t>Manes.S047700</t>
  </si>
  <si>
    <t>Manes.S047700.1</t>
  </si>
  <si>
    <t>Manes.08G125400</t>
  </si>
  <si>
    <t>Manes.08G125400.1</t>
  </si>
  <si>
    <t>Manes.02G109900</t>
  </si>
  <si>
    <t>Manes.02G109900.1</t>
  </si>
  <si>
    <t>AT1G21740</t>
  </si>
  <si>
    <t>Protein of unknown function (DUF630 and DUF632)</t>
  </si>
  <si>
    <t>Manes.01G034800</t>
  </si>
  <si>
    <t>Manes.01G034800.1</t>
  </si>
  <si>
    <t>AT1G69560</t>
  </si>
  <si>
    <t>ATMYB105,LOF2,MYB105</t>
  </si>
  <si>
    <t>myb domain protein 105</t>
  </si>
  <si>
    <t>Manes.02G125300</t>
  </si>
  <si>
    <t>Manes.02G125300.1</t>
  </si>
  <si>
    <t>AT5G59590</t>
  </si>
  <si>
    <t>UGT76E2</t>
  </si>
  <si>
    <t>UDP-glucosyl transferase 76E2</t>
  </si>
  <si>
    <t>Manes.12G104300</t>
  </si>
  <si>
    <t>Manes.12G104300.1</t>
  </si>
  <si>
    <t>Manes.09G065400</t>
  </si>
  <si>
    <t>Manes.09G065400.1</t>
  </si>
  <si>
    <t>Manes.14G120100</t>
  </si>
  <si>
    <t>Manes.14G120100.1</t>
  </si>
  <si>
    <t>Manes.S052600</t>
  </si>
  <si>
    <t>Manes.S052600.1</t>
  </si>
  <si>
    <t>Manes.10G099800</t>
  </si>
  <si>
    <t>Manes.10G099800.1</t>
  </si>
  <si>
    <t>Manes.14G083900</t>
  </si>
  <si>
    <t>Manes.14G083900.1</t>
  </si>
  <si>
    <t>Manes.06G040100</t>
  </si>
  <si>
    <t>Manes.06G040100.1</t>
  </si>
  <si>
    <t>AT3G53240</t>
  </si>
  <si>
    <t>AtRLP45,RLP45</t>
  </si>
  <si>
    <t>receptor like protein 45</t>
  </si>
  <si>
    <t>Manes.08G072600</t>
  </si>
  <si>
    <t>Manes.08G072600.1</t>
  </si>
  <si>
    <t>AT3G09520</t>
  </si>
  <si>
    <t>ATEXO70H4,EXO70H4</t>
  </si>
  <si>
    <t>exocyst subunit exo70 family protein H4</t>
  </si>
  <si>
    <t>Manes.S021500</t>
  </si>
  <si>
    <t>Manes.S021500.1</t>
  </si>
  <si>
    <t>3.4.24.12</t>
  </si>
  <si>
    <t>Manes.07G073800</t>
  </si>
  <si>
    <t>Manes.07G073800.1</t>
  </si>
  <si>
    <t>Manes.03G123000</t>
  </si>
  <si>
    <t>Manes.03G123000.1</t>
  </si>
  <si>
    <t>AT3G28345</t>
  </si>
  <si>
    <t>ABC transporter family protein</t>
  </si>
  <si>
    <t>Manes.13G118000</t>
  </si>
  <si>
    <t>Manes.13G118000.1</t>
  </si>
  <si>
    <t>AT4G37290</t>
  </si>
  <si>
    <t>Manes.15G092400</t>
  </si>
  <si>
    <t>Manes.15G092400.1</t>
  </si>
  <si>
    <t>3.6.3.19</t>
  </si>
  <si>
    <t>AT1G53270</t>
  </si>
  <si>
    <t>Manes.03G202000</t>
  </si>
  <si>
    <t>Manes.03G202000.1</t>
  </si>
  <si>
    <t>AT5G49350</t>
  </si>
  <si>
    <t>Glycine-rich protein family</t>
  </si>
  <si>
    <t>Manes.05G049700</t>
  </si>
  <si>
    <t>Manes.05G049700.1</t>
  </si>
  <si>
    <t>AT1G65680</t>
  </si>
  <si>
    <t>ATEXPB2,ATHEXP BETA 1.4,EXPB2</t>
  </si>
  <si>
    <t>expansin B2</t>
  </si>
  <si>
    <t>Manes.10G114800</t>
  </si>
  <si>
    <t>Manes.10G114800.1</t>
  </si>
  <si>
    <t>Manes.14G151200</t>
  </si>
  <si>
    <t>Manes.14G151200.1</t>
  </si>
  <si>
    <t>GO:GO:0016020,GO:GO:0008378,GO:GO:0006486</t>
  </si>
  <si>
    <t>AT5G57500</t>
  </si>
  <si>
    <t>Galactosyltransferase family protein</t>
  </si>
  <si>
    <t>Manes.S103500</t>
  </si>
  <si>
    <t>Manes.S103500.1</t>
  </si>
  <si>
    <t>Manes.18G009600</t>
  </si>
  <si>
    <t>Manes.18G009600.1</t>
  </si>
  <si>
    <t>AT2G17730</t>
  </si>
  <si>
    <t>NIP2</t>
  </si>
  <si>
    <t>NEP-interacting protein 2</t>
  </si>
  <si>
    <t>Manes.02G187200</t>
  </si>
  <si>
    <t>Manes.02G187200.1</t>
  </si>
  <si>
    <t>AT5G09360</t>
  </si>
  <si>
    <t>LAC14</t>
  </si>
  <si>
    <t>laccase 14</t>
  </si>
  <si>
    <t>Manes.18G085600</t>
  </si>
  <si>
    <t>Manes.18G085600.1</t>
  </si>
  <si>
    <t>AT2G02850</t>
  </si>
  <si>
    <t>ARPN</t>
  </si>
  <si>
    <t>plantacyanin</t>
  </si>
  <si>
    <t>Manes.09G179600</t>
  </si>
  <si>
    <t>Manes.09G179600.1</t>
  </si>
  <si>
    <t>AT1G09415</t>
  </si>
  <si>
    <t>NIMIN-3</t>
  </si>
  <si>
    <t>NIM1-interacting 3</t>
  </si>
  <si>
    <t>Manes.12G157900</t>
  </si>
  <si>
    <t>Manes.12G157900.1</t>
  </si>
  <si>
    <t>2.1.1.145</t>
  </si>
  <si>
    <t>AT4G22530</t>
  </si>
  <si>
    <t>Manes.01G205600</t>
  </si>
  <si>
    <t>Manes.01G205600.1</t>
  </si>
  <si>
    <t>AT2G48140</t>
  </si>
  <si>
    <t>EDA4</t>
  </si>
  <si>
    <t>Manes.S091500</t>
  </si>
  <si>
    <t>Manes.S091500.1</t>
  </si>
  <si>
    <t>Manes.06G042400</t>
  </si>
  <si>
    <t>Manes.06G042400.1</t>
  </si>
  <si>
    <t>Manes.04G007300</t>
  </si>
  <si>
    <t>Manes.04G007300.1</t>
  </si>
  <si>
    <t>AT2G36430</t>
  </si>
  <si>
    <t>Manes.01G073600</t>
  </si>
  <si>
    <t>Manes.01G073600.1</t>
  </si>
  <si>
    <t>AT2G45360</t>
  </si>
  <si>
    <t>Manes.14G140600</t>
  </si>
  <si>
    <t>Manes.14G140600.1</t>
  </si>
  <si>
    <t>3.6.3.6</t>
  </si>
  <si>
    <t>AT2G07560</t>
  </si>
  <si>
    <t>AHA6,HA6</t>
  </si>
  <si>
    <t>H(+)-ATPase 6</t>
  </si>
  <si>
    <t>Manes.01G079100</t>
  </si>
  <si>
    <t>Manes.01G079100.1</t>
  </si>
  <si>
    <t>1.1.1.27</t>
  </si>
  <si>
    <t>GO:GO:0055114,GO:GO:0016616,GO:GO:0016491,GO:GO:0019752</t>
  </si>
  <si>
    <t>AT4G17260</t>
  </si>
  <si>
    <t>Lactate/malate dehydrogenase family protein</t>
  </si>
  <si>
    <t>Manes.02G089000</t>
  </si>
  <si>
    <t>Manes.02G089000.1</t>
  </si>
  <si>
    <t>AT2G43000</t>
  </si>
  <si>
    <t>anac042,NAC042</t>
  </si>
  <si>
    <t>NAC domain containing protein 42</t>
  </si>
  <si>
    <t>Manes.15G098600</t>
  </si>
  <si>
    <t>Manes.15G098600.1</t>
  </si>
  <si>
    <t>AT1G53490</t>
  </si>
  <si>
    <t>Manes.01G203500</t>
  </si>
  <si>
    <t>Manes.01G203500.1</t>
  </si>
  <si>
    <t>Manes.01G109500</t>
  </si>
  <si>
    <t>Manes.01G109500.1</t>
  </si>
  <si>
    <t>Manes.07G050700</t>
  </si>
  <si>
    <t>Manes.07G050700.1</t>
  </si>
  <si>
    <t>AT3G19690</t>
  </si>
  <si>
    <t>CAP (Cysteine-rich secretory proteins, Antigen 5, and Pathogenesis-related 1 protein) superfamily protein</t>
  </si>
  <si>
    <t>Manes.10G137300</t>
  </si>
  <si>
    <t>Manes.10G137300.1</t>
  </si>
  <si>
    <t>AT2G33030</t>
  </si>
  <si>
    <t>AtRLP25,RLP25</t>
  </si>
  <si>
    <t>receptor like protein 25</t>
  </si>
  <si>
    <t>Manes.03G074500</t>
  </si>
  <si>
    <t>Manes.03G074500.1</t>
  </si>
  <si>
    <t>AT4G39720</t>
  </si>
  <si>
    <t>Manes.09G035900</t>
  </si>
  <si>
    <t>Manes.09G035900.1</t>
  </si>
  <si>
    <t>AT5G06740</t>
  </si>
  <si>
    <t>Manes.14G141800</t>
  </si>
  <si>
    <t>Manes.14G141800.1</t>
  </si>
  <si>
    <t>GO:GO:0000160</t>
  </si>
  <si>
    <t>AT2G25180</t>
  </si>
  <si>
    <t>ARR12,RR12</t>
  </si>
  <si>
    <t>response regulator 12</t>
  </si>
  <si>
    <t>Manes.05G077200</t>
  </si>
  <si>
    <t>Manes.05G077200.1</t>
  </si>
  <si>
    <t>Manes.07G031300</t>
  </si>
  <si>
    <t>Manes.07G031300.1</t>
  </si>
  <si>
    <t>AT4G10250</t>
  </si>
  <si>
    <t>ATHSP22.0</t>
  </si>
  <si>
    <t>Manes.05G121900</t>
  </si>
  <si>
    <t>Manes.05G121900.1</t>
  </si>
  <si>
    <t>Manes.14G148600</t>
  </si>
  <si>
    <t>Manes.14G148600.1</t>
  </si>
  <si>
    <t>Manes.14G120000</t>
  </si>
  <si>
    <t>Manes.14G120000.1</t>
  </si>
  <si>
    <t>Manes.13G109200</t>
  </si>
  <si>
    <t>Manes.13G109200.1</t>
  </si>
  <si>
    <t>Manes.11G130000</t>
  </si>
  <si>
    <t>Manes.11G130000.1</t>
  </si>
  <si>
    <t>Manes.09G125000</t>
  </si>
  <si>
    <t>Manes.09G125000.1</t>
  </si>
  <si>
    <t>AT1G33060</t>
  </si>
  <si>
    <t>ANAC014,NAC014</t>
  </si>
  <si>
    <t>NAC 014</t>
  </si>
  <si>
    <t>Manes.09G009400</t>
  </si>
  <si>
    <t>Manes.09G009400.1</t>
  </si>
  <si>
    <t>Manes.14G149700</t>
  </si>
  <si>
    <t>Manes.14G149700.1</t>
  </si>
  <si>
    <t>Manes.13G071300</t>
  </si>
  <si>
    <t>Manes.13G071300.1</t>
  </si>
  <si>
    <t>Manes.01G226600</t>
  </si>
  <si>
    <t>Manes.01G226600.1</t>
  </si>
  <si>
    <t>AT4G02110</t>
  </si>
  <si>
    <t>transcription coactivators</t>
  </si>
  <si>
    <t>Manes.11G019300</t>
  </si>
  <si>
    <t>Manes.11G019300.1</t>
  </si>
  <si>
    <t>Manes.01G118700</t>
  </si>
  <si>
    <t>Manes.01G118700.1</t>
  </si>
  <si>
    <t>AT5G16600</t>
  </si>
  <si>
    <t>AtMYB43,MYB43</t>
  </si>
  <si>
    <t>myb domain protein 43</t>
  </si>
  <si>
    <t>Manes.11G155300</t>
  </si>
  <si>
    <t>Manes.11G155300.1</t>
  </si>
  <si>
    <t>AT5G22810</t>
  </si>
  <si>
    <t>Manes.10G099700</t>
  </si>
  <si>
    <t>Manes.10G099700.1</t>
  </si>
  <si>
    <t>Manes.05G033800</t>
  </si>
  <si>
    <t>Manes.05G033800.1</t>
  </si>
  <si>
    <t>GO:GO:0016567,GO:GO:0004842,GO:GO:0006468,GO:GO:0005524,GO:GO:0004672</t>
  </si>
  <si>
    <t>AT2G45910</t>
  </si>
  <si>
    <t>U-box domain-containing protein kinase family protein</t>
  </si>
  <si>
    <t>Manes.08G054400</t>
  </si>
  <si>
    <t>Manes.08G054400.1</t>
  </si>
  <si>
    <t>AT3G57240</t>
  </si>
  <si>
    <t>BG3</t>
  </si>
  <si>
    <t>beta-1,3-glucanase 3</t>
  </si>
  <si>
    <t>Manes.07G092900</t>
  </si>
  <si>
    <t>Manes.07G092900.1</t>
  </si>
  <si>
    <t>3.4.24.22</t>
  </si>
  <si>
    <t>Manes.11G030600</t>
  </si>
  <si>
    <t>Manes.11G030600.1</t>
  </si>
  <si>
    <t>AT1G51915</t>
  </si>
  <si>
    <t>cryptdin protein-related</t>
  </si>
  <si>
    <t>Manes.02G124800</t>
  </si>
  <si>
    <t>Manes.02G124800.1</t>
  </si>
  <si>
    <t>Manes.05G009300</t>
  </si>
  <si>
    <t>Manes.05G009300.1</t>
  </si>
  <si>
    <t>Manes.11G063500</t>
  </si>
  <si>
    <t>Manes.11G063500.1</t>
  </si>
  <si>
    <t>3.6.3.34</t>
  </si>
  <si>
    <t>AT1G15520</t>
  </si>
  <si>
    <t>ABCG40,ATABCG40,ATPDR12,PDR12</t>
  </si>
  <si>
    <t>pleiotropic drug resistance 12</t>
  </si>
  <si>
    <t>Manes.14G079500</t>
  </si>
  <si>
    <t>Manes.14G079500.1</t>
  </si>
  <si>
    <t>AT3G29000</t>
  </si>
  <si>
    <t>Manes.10G020600</t>
  </si>
  <si>
    <t>Manes.10G020600.1</t>
  </si>
  <si>
    <t>Manes.03G039100</t>
  </si>
  <si>
    <t>Manes.03G039100.1</t>
  </si>
  <si>
    <t>Manes.09G009500</t>
  </si>
  <si>
    <t>Manes.09G009500.1</t>
  </si>
  <si>
    <t>Manes.07G092800</t>
  </si>
  <si>
    <t>Manes.07G092800.1</t>
  </si>
  <si>
    <t>Manes.03G147500</t>
  </si>
  <si>
    <t>Manes.03G147500.1</t>
  </si>
  <si>
    <t>AT4G13620</t>
  </si>
  <si>
    <t>Manes.06G056600</t>
  </si>
  <si>
    <t>Manes.06G056600.1</t>
  </si>
  <si>
    <t>AT1G45063</t>
  </si>
  <si>
    <t>copper ion binding;electron carriers</t>
  </si>
  <si>
    <t>Manes.17G085100</t>
  </si>
  <si>
    <t>Manes.17G085100.1</t>
  </si>
  <si>
    <t>2.1.1.50</t>
  </si>
  <si>
    <t>GO:GO:0008168</t>
  </si>
  <si>
    <t>AT1G68040</t>
  </si>
  <si>
    <t>Manes.14G161600</t>
  </si>
  <si>
    <t>Manes.14G161600.1</t>
  </si>
  <si>
    <t>Manes.01G011200</t>
  </si>
  <si>
    <t>Manes.01G011200.1</t>
  </si>
  <si>
    <t>AT3G18400</t>
  </si>
  <si>
    <t>anac058,NAC058</t>
  </si>
  <si>
    <t>NAC domain containing protein 58</t>
  </si>
  <si>
    <t>Manes.11G071600</t>
  </si>
  <si>
    <t>Manes.11G071600.1</t>
  </si>
  <si>
    <t>Manes.01G238300</t>
  </si>
  <si>
    <t>Manes.01G238300.1</t>
  </si>
  <si>
    <t>AT5G24590</t>
  </si>
  <si>
    <t>ANAC091,TIP</t>
  </si>
  <si>
    <t>TCV-interacting protein</t>
  </si>
  <si>
    <t>Manes.13G081100</t>
  </si>
  <si>
    <t>Manes.13G081100.1</t>
  </si>
  <si>
    <t>AT5G64750</t>
  </si>
  <si>
    <t>ABR1</t>
  </si>
  <si>
    <t>Manes.09G098800</t>
  </si>
  <si>
    <t>Manes.09G098800.1</t>
  </si>
  <si>
    <t>AT3G09270</t>
  </si>
  <si>
    <t>ATGSTU8,GSTU8</t>
  </si>
  <si>
    <t>glutathione S-transferase TAU 8</t>
  </si>
  <si>
    <t>Manes.06G005300</t>
  </si>
  <si>
    <t>Manes.06G005300.1</t>
  </si>
  <si>
    <t>GO:GO:0006412,GO:GO:0005840,GO:GO:0005622,GO:GO:0003735</t>
  </si>
  <si>
    <t>AT3G16780</t>
  </si>
  <si>
    <t>Ribosomal protein L19e family protein</t>
  </si>
  <si>
    <t>Manes.14G111400</t>
  </si>
  <si>
    <t>Manes.14G111400.1</t>
  </si>
  <si>
    <t>AT4G19810</t>
  </si>
  <si>
    <t>Glycosyl hydrolase family protein with chitinase insertion domain</t>
  </si>
  <si>
    <t>Manes.02G028800</t>
  </si>
  <si>
    <t>Manes.02G028800.1</t>
  </si>
  <si>
    <t>GO:GO:0046872,GO:GO:0030001,GO:GO:0055114,GO:GO:0006801,GO:GO:0016532,GO:GO:0005507</t>
  </si>
  <si>
    <t>AT1G12520</t>
  </si>
  <si>
    <t>ATCCS,CCS</t>
  </si>
  <si>
    <t>copper chaperone for SOD1</t>
  </si>
  <si>
    <t>Manes.09G052800</t>
  </si>
  <si>
    <t>Manes.09G052800.1</t>
  </si>
  <si>
    <t>AT5G22380</t>
  </si>
  <si>
    <t>anac090,NAC090</t>
  </si>
  <si>
    <t>NAC domain containing protein 90</t>
  </si>
  <si>
    <t>Manes.04G137100</t>
  </si>
  <si>
    <t>Manes.04G137100.1</t>
  </si>
  <si>
    <t>Manes.10G014300</t>
  </si>
  <si>
    <t>Manes.10G014300.1</t>
  </si>
  <si>
    <t>Manes.01G046400</t>
  </si>
  <si>
    <t>Manes.01G046400.1</t>
  </si>
  <si>
    <t>Manes.16G018600</t>
  </si>
  <si>
    <t>Manes.16G018600.1</t>
  </si>
  <si>
    <t>Manes.07G092700</t>
  </si>
  <si>
    <t>Manes.07G092700.1</t>
  </si>
  <si>
    <t>3.4.24.34</t>
  </si>
  <si>
    <t>Manes.06G148800</t>
  </si>
  <si>
    <t>Manes.06G148800.1</t>
  </si>
  <si>
    <t>Manes.18G064000</t>
  </si>
  <si>
    <t>Manes.18G064000.1</t>
  </si>
  <si>
    <t>Manes.14G149400</t>
  </si>
  <si>
    <t>Manes.14G149400.1</t>
  </si>
  <si>
    <t>Manes.14G149300</t>
  </si>
  <si>
    <t>Manes.14G149300.1</t>
  </si>
  <si>
    <t>Manes.15G180600</t>
  </si>
  <si>
    <t>Manes.15G180600.1</t>
  </si>
  <si>
    <t>AT3G28210</t>
  </si>
  <si>
    <t>PMZ,SAP12</t>
  </si>
  <si>
    <t>zinc finger (AN1-like) family protein</t>
  </si>
  <si>
    <t>Manes.06G012500</t>
  </si>
  <si>
    <t>Manes.06G012500.1</t>
  </si>
  <si>
    <t>Manes.01G113600</t>
  </si>
  <si>
    <t>Manes.01G113600.1</t>
  </si>
  <si>
    <t>Manes.02G227200</t>
  </si>
  <si>
    <t>Manes.02G227200.1</t>
  </si>
  <si>
    <t>1.14.13.11</t>
  </si>
  <si>
    <t>AT2G30490</t>
  </si>
  <si>
    <t>ATC4H,C4H,CYP73A5,REF3</t>
  </si>
  <si>
    <t>cinnamate-4-hydroxylase</t>
  </si>
  <si>
    <t>Manes.15G080000</t>
  </si>
  <si>
    <t>Manes.15G080000.1</t>
  </si>
  <si>
    <t>Manes.15G043400</t>
  </si>
  <si>
    <t>Manes.15G043400.1</t>
  </si>
  <si>
    <t>1.1.3.20</t>
  </si>
  <si>
    <t>GO:GO:0055114,GO:GO:0016614</t>
  </si>
  <si>
    <t>AT3G23410</t>
  </si>
  <si>
    <t>ATFAO3,FAO3</t>
  </si>
  <si>
    <t>fatty alcohol oxidase 3</t>
  </si>
  <si>
    <t>Manes.06G056800</t>
  </si>
  <si>
    <t>Manes.06G056800.1</t>
  </si>
  <si>
    <t>Manes.02G224800</t>
  </si>
  <si>
    <t>Manes.02G224800.1</t>
  </si>
  <si>
    <t>Manes.09G020300</t>
  </si>
  <si>
    <t>Manes.09G020300.1</t>
  </si>
  <si>
    <t>Manes.08G055200</t>
  </si>
  <si>
    <t>Manes.08G055200.1</t>
  </si>
  <si>
    <t>Manes.16G024800</t>
  </si>
  <si>
    <t>Manes.16G024800.1</t>
  </si>
  <si>
    <t>AT1G61050</t>
  </si>
  <si>
    <t>alpha 1,4-glycosyltransferase family protein</t>
  </si>
  <si>
    <t>Manes.16G032800</t>
  </si>
  <si>
    <t>Manes.16G032800.1</t>
  </si>
  <si>
    <t>AT1G11310</t>
  </si>
  <si>
    <t>ATMLO2,MLO2,PMR2</t>
  </si>
  <si>
    <t>Manes.01G116800</t>
  </si>
  <si>
    <t>Manes.01G116800.1</t>
  </si>
  <si>
    <t>2.7.7.69</t>
  </si>
  <si>
    <t>GO:GO:0080048</t>
  </si>
  <si>
    <t>AT4G26850</t>
  </si>
  <si>
    <t>VTC2</t>
  </si>
  <si>
    <t>mannose-1-phosphate guanylyltransferase (GDP)s;GDP-galactose:mannose-1-phosphate guanylyltransferases;GDP-galactose:glucose-1-phosphate guanylyltransferases;GDP-galactose:myoinositol-1-phosphate guanylyltransferases;glucose-1-phosphate guanylyltransferase</t>
  </si>
  <si>
    <t>Manes.06G056500</t>
  </si>
  <si>
    <t>Manes.06G056500.1</t>
  </si>
  <si>
    <t>Manes.03G009300</t>
  </si>
  <si>
    <t>Manes.03G009300.1</t>
  </si>
  <si>
    <t>Manes.11G128200</t>
  </si>
  <si>
    <t>Manes.11G128200.1</t>
  </si>
  <si>
    <t>GO:GO:0016998,GO:GO:0006032,GO:GO:0004568</t>
  </si>
  <si>
    <t>Manes.14G025400</t>
  </si>
  <si>
    <t>Manes.14G025400.1</t>
  </si>
  <si>
    <t>Manes.08G065000</t>
  </si>
  <si>
    <t>Manes.08G065000.1</t>
  </si>
  <si>
    <t>AT4G01550</t>
  </si>
  <si>
    <t>anac069,NAC069</t>
  </si>
  <si>
    <t>NAC domain containing protein 69</t>
  </si>
  <si>
    <t>Manes.10G104600</t>
  </si>
  <si>
    <t>Manes.10G104600.1</t>
  </si>
  <si>
    <t>AT1G55290</t>
  </si>
  <si>
    <t>Manes.05G140000</t>
  </si>
  <si>
    <t>Manes.05G140000.1</t>
  </si>
  <si>
    <t>Manes.07G115500</t>
  </si>
  <si>
    <t>Manes.07G115500.1</t>
  </si>
  <si>
    <t>AT2G16050</t>
  </si>
  <si>
    <t>Cysteine/Histidine-rich C1 domain family protein</t>
  </si>
  <si>
    <t>Manes.S077400</t>
  </si>
  <si>
    <t>Manes.S077400.1</t>
  </si>
  <si>
    <t>Manes.S084800</t>
  </si>
  <si>
    <t>Manes.S084800.1</t>
  </si>
  <si>
    <t>Manes.11G148700</t>
  </si>
  <si>
    <t>Manes.11G148700.1</t>
  </si>
  <si>
    <t>AT5G60720</t>
  </si>
  <si>
    <t>Protein of unknown function, DUF547</t>
  </si>
  <si>
    <t>Manes.10G014900</t>
  </si>
  <si>
    <t>Manes.10G014900.1</t>
  </si>
  <si>
    <t>Manes.07G111900</t>
  </si>
  <si>
    <t>Manes.07G111900.1</t>
  </si>
  <si>
    <t>Manes.15G178200</t>
  </si>
  <si>
    <t>Manes.15G178200.1</t>
  </si>
  <si>
    <t>Manes.16G022900</t>
  </si>
  <si>
    <t>Manes.16G022900.1</t>
  </si>
  <si>
    <t>Manes.15G135700</t>
  </si>
  <si>
    <t>Manes.15G135700.1</t>
  </si>
  <si>
    <t>Manes.13G109300</t>
  </si>
  <si>
    <t>Manes.13G109300.1</t>
  </si>
  <si>
    <t>AT3G22060</t>
  </si>
  <si>
    <t>Receptor-like protein kinase-related family protein</t>
  </si>
  <si>
    <t>Manes.14G130900</t>
  </si>
  <si>
    <t>Manes.14G130900.1</t>
  </si>
  <si>
    <t>Manes.04G110200</t>
  </si>
  <si>
    <t>Manes.04G110200.1</t>
  </si>
  <si>
    <t>Manes.07G023000</t>
  </si>
  <si>
    <t>Manes.07G023000.1</t>
  </si>
  <si>
    <t>AT1G58070</t>
  </si>
  <si>
    <t>Manes.06G125300</t>
  </si>
  <si>
    <t>Manes.06G125300.1</t>
  </si>
  <si>
    <t>AT5G14040</t>
  </si>
  <si>
    <t>PHT3;1</t>
  </si>
  <si>
    <t>phosphate transporter 3;1</t>
  </si>
  <si>
    <t>Manes.13G052900</t>
  </si>
  <si>
    <t>Manes.13G052900.1</t>
  </si>
  <si>
    <t>AT3G07390</t>
  </si>
  <si>
    <t>AIR12</t>
  </si>
  <si>
    <t>auxin-responsive family protein</t>
  </si>
  <si>
    <t>Manes.08G057200</t>
  </si>
  <si>
    <t>Manes.08G057200.1</t>
  </si>
  <si>
    <t>GO:GO:0055114,GO:GO:0050664,GO:GO:0004601,GO:GO:0016491</t>
  </si>
  <si>
    <t>AT1G64060</t>
  </si>
  <si>
    <t>ATRBOH F,ATRBOHF,RBOH F,RBOHAP108,RBOHF</t>
  </si>
  <si>
    <t>respiratory burst oxidase protein F</t>
  </si>
  <si>
    <t>Manes.10G114500</t>
  </si>
  <si>
    <t>Manes.10G114500.1</t>
  </si>
  <si>
    <t>Manes.07G115600</t>
  </si>
  <si>
    <t>Manes.07G115600.1</t>
  </si>
  <si>
    <t>Manes.02G155700</t>
  </si>
  <si>
    <t>Manes.02G155700.1</t>
  </si>
  <si>
    <t>Manes.05G089100</t>
  </si>
  <si>
    <t>Manes.05G089100.1</t>
  </si>
  <si>
    <t>AT3G28050</t>
  </si>
  <si>
    <t>Manes.15G076900</t>
  </si>
  <si>
    <t>Manes.15G076900.1</t>
  </si>
  <si>
    <t>2.4.1.43</t>
  </si>
  <si>
    <t>GO:GO:0016757,GO:GO:0047262</t>
  </si>
  <si>
    <t>AT5G54690</t>
  </si>
  <si>
    <t>GAUT12,IRX8,LGT6</t>
  </si>
  <si>
    <t>galacturonosyltransferase 12</t>
  </si>
  <si>
    <t>Manes.08G030300</t>
  </si>
  <si>
    <t>Manes.08G030300.1</t>
  </si>
  <si>
    <t>AT3G51680</t>
  </si>
  <si>
    <t>Manes.07G023100</t>
  </si>
  <si>
    <t>Manes.07G023100.1</t>
  </si>
  <si>
    <t>AT1G31280</t>
  </si>
  <si>
    <t>AGO2</t>
  </si>
  <si>
    <t>Manes.07G059800</t>
  </si>
  <si>
    <t>Manes.07G059800.1</t>
  </si>
  <si>
    <t>Manes.14G147100</t>
  </si>
  <si>
    <t>Manes.14G147100.1</t>
  </si>
  <si>
    <t>AT4G30380</t>
  </si>
  <si>
    <t>Barwin-related endoglucanase</t>
  </si>
  <si>
    <t>Manes.18G115600</t>
  </si>
  <si>
    <t>Manes.18G115600.1</t>
  </si>
  <si>
    <t>Manes.11G148900</t>
  </si>
  <si>
    <t>Manes.11G148900.1</t>
  </si>
  <si>
    <t>3.6.3.17</t>
  </si>
  <si>
    <t>GO:GO:0016887,GO:GO:0005524</t>
  </si>
  <si>
    <t>AT5G60740</t>
  </si>
  <si>
    <t>Manes.05G150400</t>
  </si>
  <si>
    <t>Manes.05G150400.1</t>
  </si>
  <si>
    <t>Manes.05G152800</t>
  </si>
  <si>
    <t>Manes.05G152800.1</t>
  </si>
  <si>
    <t>AT5G66330</t>
  </si>
  <si>
    <t>Manes.04G011100</t>
  </si>
  <si>
    <t>Manes.04G011100.1</t>
  </si>
  <si>
    <t>2.3.1.138</t>
  </si>
  <si>
    <t>Manes.13G015100</t>
  </si>
  <si>
    <t>Manes.13G015100.1</t>
  </si>
  <si>
    <t>AT3G48140</t>
  </si>
  <si>
    <t>B12D protein</t>
  </si>
  <si>
    <t>Manes.12G017300</t>
  </si>
  <si>
    <t>Manes.12G017300.1</t>
  </si>
  <si>
    <t>AT4G27670</t>
  </si>
  <si>
    <t>HSP21</t>
  </si>
  <si>
    <t>heat shock protein 21</t>
  </si>
  <si>
    <t>Manes.17G084900</t>
  </si>
  <si>
    <t>Manes.17G084900.1</t>
  </si>
  <si>
    <t>Manes.01G126300</t>
  </si>
  <si>
    <t>Manes.01G126300.1</t>
  </si>
  <si>
    <t>GO:GO:0004866</t>
  </si>
  <si>
    <t>AT1G73260</t>
  </si>
  <si>
    <t>ATKTI1,KTI1</t>
  </si>
  <si>
    <t>kunitz trypsin inhibitor 1</t>
  </si>
  <si>
    <t>Manes.02G064900</t>
  </si>
  <si>
    <t>Manes.02G064900.1</t>
  </si>
  <si>
    <t>AT5G15900</t>
  </si>
  <si>
    <t>TBL19</t>
  </si>
  <si>
    <t>TRICHOME BIREFRINGENCE-LIKE 19</t>
  </si>
  <si>
    <t>Manes.13G081600</t>
  </si>
  <si>
    <t>Manes.13G081600.1</t>
  </si>
  <si>
    <t>Manes.02G037400</t>
  </si>
  <si>
    <t>Manes.02G037400.1</t>
  </si>
  <si>
    <t>AT4G12490</t>
  </si>
  <si>
    <t>Manes.13G084900</t>
  </si>
  <si>
    <t>Manes.13G084900.1</t>
  </si>
  <si>
    <t>GO:GO:0009341,GO:GO:0005975,GO:GO:0004565,GO:GO:0004553</t>
  </si>
  <si>
    <t>AT5G63800</t>
  </si>
  <si>
    <t>BGAL6,MUM2</t>
  </si>
  <si>
    <t>Glycosyl hydrolase family 35 protein</t>
  </si>
  <si>
    <t>Manes.03G165000</t>
  </si>
  <si>
    <t>Manes.03G165000.1</t>
  </si>
  <si>
    <t>Manes.01G238200</t>
  </si>
  <si>
    <t>Manes.01G238200.1</t>
  </si>
  <si>
    <t>Manes.02G083500</t>
  </si>
  <si>
    <t>Manes.02G083500.1</t>
  </si>
  <si>
    <t>Manes.07G050400</t>
  </si>
  <si>
    <t>Manes.07G050400.1</t>
  </si>
  <si>
    <t>AT2G14580</t>
  </si>
  <si>
    <t>ATPRB1,PRB1</t>
  </si>
  <si>
    <t>basic pathogenesis-related protein 1</t>
  </si>
  <si>
    <t>Manes.07G135500</t>
  </si>
  <si>
    <t>Manes.07G135500.1</t>
  </si>
  <si>
    <t>Manes.17G097000</t>
  </si>
  <si>
    <t>Manes.17G097000.1</t>
  </si>
  <si>
    <t>GO:GO:0031683,GO:GO:0019001,GO:GO:0007186,GO:GO:0004871,GO:GO:0003924</t>
  </si>
  <si>
    <t>AT2G23460</t>
  </si>
  <si>
    <t>ATXLG1,XLG1</t>
  </si>
  <si>
    <t>extra-large G-protein 1</t>
  </si>
  <si>
    <t>Manes.04G153800</t>
  </si>
  <si>
    <t>Manes.04G153800.1</t>
  </si>
  <si>
    <t>AT1G55200</t>
  </si>
  <si>
    <t>Protein kinase protein with adenine nucleotide alpha hydrolases-like domain</t>
  </si>
  <si>
    <t>Manes.14G152200</t>
  </si>
  <si>
    <t>Manes.14G152200.1</t>
  </si>
  <si>
    <t>AT5G57560</t>
  </si>
  <si>
    <t>TCH4,XTH22</t>
  </si>
  <si>
    <t>Xyloglucan endotransglucosylase/hydrolase family protein</t>
  </si>
  <si>
    <t>Manes.02G058200</t>
  </si>
  <si>
    <t>Manes.02G058200.1</t>
  </si>
  <si>
    <t>AT5G15630</t>
  </si>
  <si>
    <t>COBL4,IRX6</t>
  </si>
  <si>
    <t>COBRA-like extracellular glycosyl-phosphatidyl inositol-anchored protein family</t>
  </si>
  <si>
    <t>Manes.03G172000</t>
  </si>
  <si>
    <t>Manes.03G172000.1</t>
  </si>
  <si>
    <t>AT3G22910</t>
  </si>
  <si>
    <t>Manes.01G018900</t>
  </si>
  <si>
    <t>Manes.01G018900.1</t>
  </si>
  <si>
    <t>Manes.06G025500</t>
  </si>
  <si>
    <t>Manes.06G025500.1</t>
  </si>
  <si>
    <t>1.1.1.100</t>
  </si>
  <si>
    <t>AT1G67623</t>
  </si>
  <si>
    <t>Manes.05G055600</t>
  </si>
  <si>
    <t>Manes.05G055600.1</t>
  </si>
  <si>
    <t>AT2G32300</t>
  </si>
  <si>
    <t>UCC1</t>
  </si>
  <si>
    <t>uclacyanin 1</t>
  </si>
  <si>
    <t>Manes.02G064100</t>
  </si>
  <si>
    <t>Manes.02G064100.1</t>
  </si>
  <si>
    <t>AT1G75250</t>
  </si>
  <si>
    <t>ATRL6,RL6,RSM3</t>
  </si>
  <si>
    <t>RAD-like 6</t>
  </si>
  <si>
    <t>Manes.10G124100</t>
  </si>
  <si>
    <t>Manes.10G124100.1</t>
  </si>
  <si>
    <t>Manes.11G030500</t>
  </si>
  <si>
    <t>Manes.11G030500.1</t>
  </si>
  <si>
    <t>AT3G21351</t>
  </si>
  <si>
    <t>Manes.02G206300</t>
  </si>
  <si>
    <t>Manes.02G206300.1</t>
  </si>
  <si>
    <t>AT4G39330</t>
  </si>
  <si>
    <t>ATCAD9,CAD9</t>
  </si>
  <si>
    <t>cinnamyl alcohol dehydrogenase 9</t>
  </si>
  <si>
    <t>Manes.16G053600</t>
  </si>
  <si>
    <t>Manes.16G053600.1</t>
  </si>
  <si>
    <t>Manes.15G090000</t>
  </si>
  <si>
    <t>Manes.15G090000.1</t>
  </si>
  <si>
    <t>GO:GO:0003677</t>
  </si>
  <si>
    <t>AT5G53980</t>
  </si>
  <si>
    <t>ATHB52,HB52</t>
  </si>
  <si>
    <t>homeobox protein 52</t>
  </si>
  <si>
    <t>Manes.05G139700</t>
  </si>
  <si>
    <t>Manes.05G139700.1</t>
  </si>
  <si>
    <t>Manes.08G118500</t>
  </si>
  <si>
    <t>Manes.08G118500.1</t>
  </si>
  <si>
    <t>GO:GO:0055114,GO:GO:0016491,GO:GO:0050664,GO:GO:0004601,GO:GO:0016174</t>
  </si>
  <si>
    <t>AT1G09090</t>
  </si>
  <si>
    <t>ATRBOHB,ATRBOHB-BETA,RBOHB</t>
  </si>
  <si>
    <t>respiratory burst oxidase homolog B</t>
  </si>
  <si>
    <t>Manes.08G135200</t>
  </si>
  <si>
    <t>Manes.08G135200.1</t>
  </si>
  <si>
    <t>GO:GO:0050832,GO:GO:0042742</t>
  </si>
  <si>
    <t>AT3G04720</t>
  </si>
  <si>
    <t>HEL,PR-4,PR4</t>
  </si>
  <si>
    <t>pathogenesis-related 4</t>
  </si>
  <si>
    <t>Manes.10G124900</t>
  </si>
  <si>
    <t>Manes.10G124900.1</t>
  </si>
  <si>
    <t>AT1G34390</t>
  </si>
  <si>
    <t>ARF22</t>
  </si>
  <si>
    <t>auxin response factor 22</t>
  </si>
  <si>
    <t>Manes.08G173700</t>
  </si>
  <si>
    <t>Manes.08G173700.1</t>
  </si>
  <si>
    <t>AT2G30400</t>
  </si>
  <si>
    <t>ATOFP2,OFP2</t>
  </si>
  <si>
    <t>ovate family protein 2</t>
  </si>
  <si>
    <t>Manes.15G124400</t>
  </si>
  <si>
    <t>Manes.15G124400.1</t>
  </si>
  <si>
    <t>AT1G30260</t>
  </si>
  <si>
    <t>Manes.05G074900</t>
  </si>
  <si>
    <t>Manes.05G074900.1</t>
  </si>
  <si>
    <t>AT1G03220</t>
  </si>
  <si>
    <t>Manes.07G074000</t>
  </si>
  <si>
    <t>Manes.07G074000.1</t>
  </si>
  <si>
    <t>Manes.08G083300</t>
  </si>
  <si>
    <t>Manes.08G083300.1</t>
  </si>
  <si>
    <t>AT3G09220</t>
  </si>
  <si>
    <t>LAC7</t>
  </si>
  <si>
    <t>laccase 7</t>
  </si>
  <si>
    <t>Manes.09G053700</t>
  </si>
  <si>
    <t>Manes.09G053700.1</t>
  </si>
  <si>
    <t>AT2G36210</t>
  </si>
  <si>
    <t>Manes.13G050200</t>
  </si>
  <si>
    <t>Manes.13G050200.1</t>
  </si>
  <si>
    <t>Manes.01G034900</t>
  </si>
  <si>
    <t>Manes.01G034900.1</t>
  </si>
  <si>
    <t>AT5G39670</t>
  </si>
  <si>
    <t>Manes.15G079300</t>
  </si>
  <si>
    <t>Manes.15G079300.1</t>
  </si>
  <si>
    <t>AT5G54570</t>
  </si>
  <si>
    <t>BGLU41</t>
  </si>
  <si>
    <t>beta glucosidase 41</t>
  </si>
  <si>
    <t>Manes.14G133900</t>
  </si>
  <si>
    <t>Manes.14G133900.1</t>
  </si>
  <si>
    <t>AT3G53330</t>
  </si>
  <si>
    <t>plastocyanin-like domain-containing protein</t>
  </si>
  <si>
    <t>Manes.07G094200</t>
  </si>
  <si>
    <t>Manes.07G094200.1</t>
  </si>
  <si>
    <t>AT4G01575</t>
  </si>
  <si>
    <t>serine protease inhibitor, Kazal-type family protein</t>
  </si>
  <si>
    <t>Manes.17G084800</t>
  </si>
  <si>
    <t>Manes.17G084800.1</t>
  </si>
  <si>
    <t>2.7.7.48</t>
  </si>
  <si>
    <t>GO:GO:0003968</t>
  </si>
  <si>
    <t>AT1G14790</t>
  </si>
  <si>
    <t>ATRDRP1,RDR1</t>
  </si>
  <si>
    <t>RNA-dependent RNA polymerase 1</t>
  </si>
  <si>
    <t>Manes.12G018100</t>
  </si>
  <si>
    <t>Manes.12G018100.1</t>
  </si>
  <si>
    <t>AT3G48460</t>
  </si>
  <si>
    <t>Manes.07G027400</t>
  </si>
  <si>
    <t>Manes.07G027400.1</t>
  </si>
  <si>
    <t>Manes.02G150000</t>
  </si>
  <si>
    <t>Manes.02G150000.1</t>
  </si>
  <si>
    <t>Manes.01G078200</t>
  </si>
  <si>
    <t>Manes.01G078200.1</t>
  </si>
  <si>
    <t>AT4G12510</t>
  </si>
  <si>
    <t>Manes.15G142200</t>
  </si>
  <si>
    <t>Manes.15G142200.1</t>
  </si>
  <si>
    <t>AT1G14550</t>
  </si>
  <si>
    <t>Manes.11G130700</t>
  </si>
  <si>
    <t>Manes.11G130700.1</t>
  </si>
  <si>
    <t>Manes.08G173800</t>
  </si>
  <si>
    <t>Manes.08G173800.1</t>
  </si>
  <si>
    <t>AT2G38500</t>
  </si>
  <si>
    <t>Manes.15G098400</t>
  </si>
  <si>
    <t>Manes.15G098400.1</t>
  </si>
  <si>
    <t>AT4G31470</t>
  </si>
  <si>
    <t>Manes.14G086000</t>
  </si>
  <si>
    <t>Manes.14G086000.1</t>
  </si>
  <si>
    <t>AT1G74220</t>
  </si>
  <si>
    <t>Manes.10G101000</t>
  </si>
  <si>
    <t>Manes.10G101000.1</t>
  </si>
  <si>
    <t>Manes.05G058600</t>
  </si>
  <si>
    <t>Manes.05G058600.1</t>
  </si>
  <si>
    <t>AT5G46940</t>
  </si>
  <si>
    <t>Manes.09G124900</t>
  </si>
  <si>
    <t>Manes.09G124900.1</t>
  </si>
  <si>
    <t>Manes.08G173600</t>
  </si>
  <si>
    <t>Manes.08G173600.1</t>
  </si>
  <si>
    <t>Manes.02G046800</t>
  </si>
  <si>
    <t>Manes.02G046800.1</t>
  </si>
  <si>
    <t>AT3G01175</t>
  </si>
  <si>
    <t>Protein of unknown function (DUF1666)</t>
  </si>
  <si>
    <t>Manes.02G079400</t>
  </si>
  <si>
    <t>Manes.02G079400.1</t>
  </si>
  <si>
    <t>AT5G55490</t>
  </si>
  <si>
    <t>ATGEX1,GEX1</t>
  </si>
  <si>
    <t>gamete expressed protein 1</t>
  </si>
  <si>
    <t>Manes.01G196500</t>
  </si>
  <si>
    <t>Manes.01G196500.1</t>
  </si>
  <si>
    <t>2.4.1.195</t>
  </si>
  <si>
    <t>AT1G24100</t>
  </si>
  <si>
    <t>UGT74B1</t>
  </si>
  <si>
    <t>UDP-glucosyl transferase 74B1</t>
  </si>
  <si>
    <t>Manes.15G023900</t>
  </si>
  <si>
    <t>Manes.15G023900.1</t>
  </si>
  <si>
    <t>Manes.05G029900</t>
  </si>
  <si>
    <t>Manes.05G029900.1</t>
  </si>
  <si>
    <t>4.4.1.14</t>
  </si>
  <si>
    <t>AT3G61510</t>
  </si>
  <si>
    <t>ACS1,AT-ACS1</t>
  </si>
  <si>
    <t>ACC synthase 1</t>
  </si>
  <si>
    <t>Manes.09G039000</t>
  </si>
  <si>
    <t>Manes.09G039000.1</t>
  </si>
  <si>
    <t>AT2G41945</t>
  </si>
  <si>
    <t>Manes.06G133500</t>
  </si>
  <si>
    <t>Manes.06G133500.1</t>
  </si>
  <si>
    <t>AT3G60580</t>
  </si>
  <si>
    <t>C2H2-like zinc finger protein</t>
  </si>
  <si>
    <t>Manes.10G082100</t>
  </si>
  <si>
    <t>Manes.10G082100.1</t>
  </si>
  <si>
    <t>AT3G19610</t>
  </si>
  <si>
    <t>Manes.03G042100</t>
  </si>
  <si>
    <t>Manes.03G042100.1</t>
  </si>
  <si>
    <t>AT3G42880</t>
  </si>
  <si>
    <t>Manes.10G095500</t>
  </si>
  <si>
    <t>Manes.10G095500.1</t>
  </si>
  <si>
    <t>Manes.14G149500</t>
  </si>
  <si>
    <t>Manes.14G149500.1</t>
  </si>
  <si>
    <t>Manes.08G019800</t>
  </si>
  <si>
    <t>Manes.08G019800.1</t>
  </si>
  <si>
    <t>AT3G10020</t>
  </si>
  <si>
    <t>Manes.04G122100</t>
  </si>
  <si>
    <t>Manes.04G122100.1</t>
  </si>
  <si>
    <t>AT1G12663</t>
  </si>
  <si>
    <t>Manes.S099800</t>
  </si>
  <si>
    <t>Manes.S099800.1</t>
  </si>
  <si>
    <t>AT3G47110</t>
  </si>
  <si>
    <t>Manes.10G113800</t>
  </si>
  <si>
    <t>Manes.10G113800.1</t>
  </si>
  <si>
    <t>Manes.S062400</t>
  </si>
  <si>
    <t>Manes.S062400.1</t>
  </si>
  <si>
    <t>Manes.01G065500</t>
  </si>
  <si>
    <t>Manes.01G065500.1</t>
  </si>
  <si>
    <t>Manes.07G012400</t>
  </si>
  <si>
    <t>Manes.07G012400.1</t>
  </si>
  <si>
    <t>Manes.S053700</t>
  </si>
  <si>
    <t>Manes.S053700.1</t>
  </si>
  <si>
    <t>Manes.04G121900</t>
  </si>
  <si>
    <t>Manes.04G121900.1</t>
  </si>
  <si>
    <t>Manes.17G008100</t>
  </si>
  <si>
    <t>Manes.17G008100.1</t>
  </si>
  <si>
    <t>Manes.05G135900</t>
  </si>
  <si>
    <t>Manes.05G135900.1</t>
  </si>
  <si>
    <t>AT1G76210</t>
  </si>
  <si>
    <t>Arabidopsis protein of unknown function (DUF241)</t>
  </si>
  <si>
    <t>Manes.01G150800</t>
  </si>
  <si>
    <t>Manes.01G150800.1</t>
  </si>
  <si>
    <t>Manes.14G134100</t>
  </si>
  <si>
    <t>Manes.14G134100.1</t>
  </si>
  <si>
    <t>Manes.05G103200</t>
  </si>
  <si>
    <t>Manes.05G103200.1</t>
  </si>
  <si>
    <t>Manes.02G025800</t>
  </si>
  <si>
    <t>Manes.02G025800.1</t>
  </si>
  <si>
    <t>Manes.10G026500</t>
  </si>
  <si>
    <t>Manes.10G026500.1</t>
  </si>
  <si>
    <t>1.1.1.206,1.1.1.236</t>
  </si>
  <si>
    <t>AT5G06060</t>
  </si>
  <si>
    <t>Manes.05G086500</t>
  </si>
  <si>
    <t>Manes.05G086500.1</t>
  </si>
  <si>
    <t>Manes.S062200</t>
  </si>
  <si>
    <t>Manes.S062200.1</t>
  </si>
  <si>
    <t>Manes.04G107600</t>
  </si>
  <si>
    <t>Manes.04G107600.1</t>
  </si>
  <si>
    <t>AT1G05260</t>
  </si>
  <si>
    <t>RCI3,RCI3A</t>
  </si>
  <si>
    <t>Manes.04G158900</t>
  </si>
  <si>
    <t>Manes.04G158900.1</t>
  </si>
  <si>
    <t>1.6.5.2,1.6.5.3</t>
  </si>
  <si>
    <t>AT3G27890</t>
  </si>
  <si>
    <t>NQR</t>
  </si>
  <si>
    <t>NADPH:quinone oxidoreductase</t>
  </si>
  <si>
    <t>Manes.03G184000</t>
  </si>
  <si>
    <t>Manes.03G184000.1</t>
  </si>
  <si>
    <t>Manes.01G030800</t>
  </si>
  <si>
    <t>Manes.01G030800.1</t>
  </si>
  <si>
    <t>AT2G41480</t>
  </si>
  <si>
    <t>Manes.03G102800</t>
  </si>
  <si>
    <t>Manes.03G102800.1</t>
  </si>
  <si>
    <t>Manes.07G050300</t>
  </si>
  <si>
    <t>Manes.07G050300.1</t>
  </si>
  <si>
    <t>Manes.07G122400</t>
  </si>
  <si>
    <t>Manes.07G122400.1</t>
  </si>
  <si>
    <t>Manes.16G115700</t>
  </si>
  <si>
    <t>Manes.16G115700.1</t>
  </si>
  <si>
    <t>AT3G18830</t>
  </si>
  <si>
    <t>ATPLT5,ATPMT5,PMT5</t>
  </si>
  <si>
    <t>polyol/monosaccharide transporter 5</t>
  </si>
  <si>
    <t>EDGE test: KBH18_ninf vs KBH18_inf, tagwise dispersions - P-value</t>
  </si>
  <si>
    <t>EDGE test: KBH18_ninf vs KBH18_inf, tagwise dispersions - Fold change</t>
  </si>
  <si>
    <t>EDGE test: KBH18_ninf vs KBH18_inf, tagwise dispersions - Weighted difference</t>
  </si>
  <si>
    <t>EDGE test: KBH18_ninf vs KBH18_inf, tagwise dispersions - FDR p-value correction</t>
  </si>
  <si>
    <t>Annotations - Synonym</t>
  </si>
  <si>
    <t>AT2G41480.1</t>
  </si>
  <si>
    <t>AT4G27670.1</t>
  </si>
  <si>
    <t>Manes.06G143600</t>
  </si>
  <si>
    <t>Manes.06G143600.1</t>
  </si>
  <si>
    <t>GO:GO:0055085,GO:GO:0016020,GO:GO:0015297,GO:GO:0015238,GO:GO:0006855</t>
  </si>
  <si>
    <t>AT4G23030.1</t>
  </si>
  <si>
    <t>MATE efflux family protein</t>
  </si>
  <si>
    <t>Manes.02G040800</t>
  </si>
  <si>
    <t>Manes.02G040800.1</t>
  </si>
  <si>
    <t>AT5G47450.1</t>
  </si>
  <si>
    <t>ATTIP2;3,DELTA-TIP3,TIP2;3</t>
  </si>
  <si>
    <t>tonoplast intrinsic protein 2;3</t>
  </si>
  <si>
    <t>Manes.03G074600</t>
  </si>
  <si>
    <t>Manes.03G074600.1</t>
  </si>
  <si>
    <t>AT5G60490.1</t>
  </si>
  <si>
    <t>FLA12</t>
  </si>
  <si>
    <t>FASCICLIN-like arabinogalactan-protein 12</t>
  </si>
  <si>
    <t>Manes.08G001200</t>
  </si>
  <si>
    <t>Manes.08G001200.1</t>
  </si>
  <si>
    <t>AT1G53540.1</t>
  </si>
  <si>
    <t>Manes.12G133500</t>
  </si>
  <si>
    <t>Manes.12G133500.1</t>
  </si>
  <si>
    <t>1.14.13.118</t>
  </si>
  <si>
    <t>AT4G39950.1</t>
  </si>
  <si>
    <t>CYP79B2</t>
  </si>
  <si>
    <t>cytochrome P450, family 79, subfamily B, polypeptide 2</t>
  </si>
  <si>
    <t>Manes.13G013400</t>
  </si>
  <si>
    <t>Manes.13G013400.1</t>
  </si>
  <si>
    <t>AT1G07400.1</t>
  </si>
  <si>
    <t>Manes.06G153600</t>
  </si>
  <si>
    <t>Manes.06G153600.1</t>
  </si>
  <si>
    <t>AT5G52830.1</t>
  </si>
  <si>
    <t>AT3G54420.1</t>
  </si>
  <si>
    <t>Manes.07G029200</t>
  </si>
  <si>
    <t>Manes.07G029200.1</t>
  </si>
  <si>
    <t>AT2G29420.1</t>
  </si>
  <si>
    <t>Manes.03G045800</t>
  </si>
  <si>
    <t>Manes.03G045800.1</t>
  </si>
  <si>
    <t>AT5G24910.1</t>
  </si>
  <si>
    <t>Manes.10G141200</t>
  </si>
  <si>
    <t>Manes.10G141200.1</t>
  </si>
  <si>
    <t>AT2G28305.1</t>
  </si>
  <si>
    <t>ATLOG1,LOG1</t>
  </si>
  <si>
    <t>AT5G12020.1</t>
  </si>
  <si>
    <t>Manes.09G108300</t>
  </si>
  <si>
    <t>Manes.09G108300.1</t>
  </si>
  <si>
    <t>AT5G06300.1</t>
  </si>
  <si>
    <t>Manes.15G076100</t>
  </si>
  <si>
    <t>Manes.15G076100.1</t>
  </si>
  <si>
    <t>1.14.11.13</t>
  </si>
  <si>
    <t>AT4G21200.1</t>
  </si>
  <si>
    <t>ATGA2OX8,GA2OX8</t>
  </si>
  <si>
    <t>gibberellin 2-oxidase 8</t>
  </si>
  <si>
    <t>Manes.06G067100</t>
  </si>
  <si>
    <t>Manes.06G067100.1</t>
  </si>
  <si>
    <t>2.5.1.112,2.5.1.27</t>
  </si>
  <si>
    <t>AT1G68460.1</t>
  </si>
  <si>
    <t>ATIPT1,IPT1</t>
  </si>
  <si>
    <t>isopentenyltransferase 1</t>
  </si>
  <si>
    <t>Manes.11G146400</t>
  </si>
  <si>
    <t>Manes.11G146400.1</t>
  </si>
  <si>
    <t>AT3G45180.1</t>
  </si>
  <si>
    <t>Ubiquitin-like superfamily protein</t>
  </si>
  <si>
    <t>Manes.14G036000</t>
  </si>
  <si>
    <t>Manes.14G036000.1</t>
  </si>
  <si>
    <t>AT5G51440.1</t>
  </si>
  <si>
    <t>AT2G47180.1</t>
  </si>
  <si>
    <t>AT2G25180.1</t>
  </si>
  <si>
    <t>AT2G26150.1</t>
  </si>
  <si>
    <t>AT2G40080.1</t>
  </si>
  <si>
    <t>Manes.05G167600</t>
  </si>
  <si>
    <t>Manes.05G167600.1</t>
  </si>
  <si>
    <t>AT4G31970.1</t>
  </si>
  <si>
    <t>Manes.12G030000</t>
  </si>
  <si>
    <t>Manes.12G030000.1</t>
  </si>
  <si>
    <t>AT1G10550.1</t>
  </si>
  <si>
    <t>XET,XTH33</t>
  </si>
  <si>
    <t>xyloglucan:xyloglucosyl transferase 33</t>
  </si>
  <si>
    <t>Manes.16G109300</t>
  </si>
  <si>
    <t>Manes.16G109300.1</t>
  </si>
  <si>
    <t>AT4G29140.1</t>
  </si>
  <si>
    <t>AT5G17300.1</t>
  </si>
  <si>
    <t>Manes.06G152800</t>
  </si>
  <si>
    <t>Manes.06G152800.1</t>
  </si>
  <si>
    <t>GO:GO:0051082,GO:GO:0006950,GO:GO:0006457,GO:GO:0005524</t>
  </si>
  <si>
    <t>AT5G52640.1</t>
  </si>
  <si>
    <t>ATHS83,AtHsp90-1,ATHSP90.1,HSP81-1,HSP81.1,HSP83,HSP90.1</t>
  </si>
  <si>
    <t>heat shock protein 90.1</t>
  </si>
  <si>
    <t>AT5G42900.3</t>
  </si>
  <si>
    <t>Manes.14G029600</t>
  </si>
  <si>
    <t>Manes.14G029600.1</t>
  </si>
  <si>
    <t>AT5G51990.1</t>
  </si>
  <si>
    <t>CBF4,DREB1D</t>
  </si>
  <si>
    <t>C-repeat-binding factor 4</t>
  </si>
  <si>
    <t>Manes.03G114300</t>
  </si>
  <si>
    <t>Manes.03G114300.1</t>
  </si>
  <si>
    <t>AT3G15510.1</t>
  </si>
  <si>
    <t>ANAC056,ATNAC2,NAC2,NARS1</t>
  </si>
  <si>
    <t>NAC domain containing protein  2</t>
  </si>
  <si>
    <t>Manes.08G097100</t>
  </si>
  <si>
    <t>Manes.08G097100.1</t>
  </si>
  <si>
    <t>5.3.2.1,5.3.3.12</t>
  </si>
  <si>
    <t>AT3G51660.1</t>
  </si>
  <si>
    <t>Tautomerase/MIF superfamily protein</t>
  </si>
  <si>
    <t>AT5G26340.1</t>
  </si>
  <si>
    <t>AT2G02010.1</t>
  </si>
  <si>
    <t>Manes.01G066400</t>
  </si>
  <si>
    <t>Manes.01G066400.1</t>
  </si>
  <si>
    <t>AT1G63100.1</t>
  </si>
  <si>
    <t>GRAS family transcription factor</t>
  </si>
  <si>
    <t>AT5G12340.1</t>
  </si>
  <si>
    <t>Manes.11G014800</t>
  </si>
  <si>
    <t>Manes.11G014800.1</t>
  </si>
  <si>
    <t>AT1G54050.1</t>
  </si>
  <si>
    <t>Manes.02G059200</t>
  </si>
  <si>
    <t>Manes.02G059200.1</t>
  </si>
  <si>
    <t>AT3G02310.1</t>
  </si>
  <si>
    <t>AGL4,SEP2</t>
  </si>
  <si>
    <t>K-box region and MADS-box transcription factor family protein</t>
  </si>
  <si>
    <t>Manes.01G192800</t>
  </si>
  <si>
    <t>Manes.01G192800.1</t>
  </si>
  <si>
    <t>GO:GO:0030247</t>
  </si>
  <si>
    <t>AT1G10380.1</t>
  </si>
  <si>
    <t>Manes.17G041900</t>
  </si>
  <si>
    <t>Manes.17G041900.1</t>
  </si>
  <si>
    <t>AT1G61110.1</t>
  </si>
  <si>
    <t>anac025,NAC025</t>
  </si>
  <si>
    <t>NAC domain containing protein 25</t>
  </si>
  <si>
    <t>Manes.12G112700</t>
  </si>
  <si>
    <t>Manes.12G112700.1</t>
  </si>
  <si>
    <t>AT4G37470.1</t>
  </si>
  <si>
    <t>Manes.06G137500</t>
  </si>
  <si>
    <t>Manes.06G137500.1</t>
  </si>
  <si>
    <t>Manes.17G101900</t>
  </si>
  <si>
    <t>Manes.17G101900.1</t>
  </si>
  <si>
    <t>AT1G75250.1</t>
  </si>
  <si>
    <t>Manes.09G025200</t>
  </si>
  <si>
    <t>Manes.09G025200.1</t>
  </si>
  <si>
    <t>AT3G20910.1</t>
  </si>
  <si>
    <t>NF-YA9</t>
  </si>
  <si>
    <t>nuclear factor Y, subunit A9</t>
  </si>
  <si>
    <t>Manes.08G029800</t>
  </si>
  <si>
    <t>Manes.08G029800.1</t>
  </si>
  <si>
    <t>1.1.1.198,1.1.1.223,1.1.1.243</t>
  </si>
  <si>
    <t>AT3G51680.1</t>
  </si>
  <si>
    <t>AT5G14370.1</t>
  </si>
  <si>
    <t>Manes.01G047100</t>
  </si>
  <si>
    <t>Manes.01G047100.1</t>
  </si>
  <si>
    <t>Manes.08G116200</t>
  </si>
  <si>
    <t>Manes.08G116200.1</t>
  </si>
  <si>
    <t>AT4G15920.1</t>
  </si>
  <si>
    <t>Manes.17G052100</t>
  </si>
  <si>
    <t>Manes.17G052100.1</t>
  </si>
  <si>
    <t>GO:GO:0016020,GO:GO:0004970</t>
  </si>
  <si>
    <t>AT2G29120.1</t>
  </si>
  <si>
    <t>ATGLR2.7,GLR2.7</t>
  </si>
  <si>
    <t>glutamate receptor 2.7</t>
  </si>
  <si>
    <t>Manes.09G109700</t>
  </si>
  <si>
    <t>Manes.09G109700.1</t>
  </si>
  <si>
    <t>AT5G01550.1</t>
  </si>
  <si>
    <t>LECRKA4.2</t>
  </si>
  <si>
    <t>lectin receptor kinase a4.1</t>
  </si>
  <si>
    <t>Manes.05G034500</t>
  </si>
  <si>
    <t>Manes.05G034500.1</t>
  </si>
  <si>
    <t>AT4G00467.1</t>
  </si>
  <si>
    <t>Calcium-dependent lipid-binding (CaLB domain) family protein</t>
  </si>
  <si>
    <t>Manes.18G047700</t>
  </si>
  <si>
    <t>Manes.18G047700.1</t>
  </si>
  <si>
    <t>AT1G73270.1</t>
  </si>
  <si>
    <t>scpl6</t>
  </si>
  <si>
    <t>serine carboxypeptidase-like 6</t>
  </si>
  <si>
    <t>Manes.05G101600</t>
  </si>
  <si>
    <t>Manes.05G101600.1</t>
  </si>
  <si>
    <t>AT1G14360.1</t>
  </si>
  <si>
    <t>ATUTR3,UTR3</t>
  </si>
  <si>
    <t>UDP-galactose transporter 3</t>
  </si>
  <si>
    <t>Manes.18G122800</t>
  </si>
  <si>
    <t>Manes.18G122800.1</t>
  </si>
  <si>
    <t>AT2G40260.1</t>
  </si>
  <si>
    <t>AT4G01250.1</t>
  </si>
  <si>
    <t>Manes.16G020100</t>
  </si>
  <si>
    <t>Manes.16G020100.1</t>
  </si>
  <si>
    <t>AT1G11260.1</t>
  </si>
  <si>
    <t>ATSTP1,STP1</t>
  </si>
  <si>
    <t>sugar transporter 1</t>
  </si>
  <si>
    <t>Manes.18G104700</t>
  </si>
  <si>
    <t>Manes.18G104700.1</t>
  </si>
  <si>
    <t>AT1G35460.1</t>
  </si>
  <si>
    <t>Manes.16G013800</t>
  </si>
  <si>
    <t>Manes.16G013800.1</t>
  </si>
  <si>
    <t>AT4G23180.1</t>
  </si>
  <si>
    <t>Manes.05G029500</t>
  </si>
  <si>
    <t>Manes.05G029500.1</t>
  </si>
  <si>
    <t>Manes.12G028900</t>
  </si>
  <si>
    <t>Manes.12G028900.1</t>
  </si>
  <si>
    <t>AT1G10585.1</t>
  </si>
  <si>
    <t>AT5G59790.1</t>
  </si>
  <si>
    <t>Manes.02G077800</t>
  </si>
  <si>
    <t>Manes.02G077800.1</t>
  </si>
  <si>
    <t>AT2G01670.1</t>
  </si>
  <si>
    <t>Manes.08G002700</t>
  </si>
  <si>
    <t>Manes.08G002700.1</t>
  </si>
  <si>
    <t>1.11.1.11</t>
  </si>
  <si>
    <t>AT3G09640.2</t>
  </si>
  <si>
    <t>APX1B,APX2</t>
  </si>
  <si>
    <t>ascorbate peroxidase 2</t>
  </si>
  <si>
    <t>AT1G05710.4</t>
  </si>
  <si>
    <t>Manes.06G159900</t>
  </si>
  <si>
    <t>Manes.06G159900.1</t>
  </si>
  <si>
    <t>AT5G53420.1</t>
  </si>
  <si>
    <t>Manes.01G113400</t>
  </si>
  <si>
    <t>Manes.01G113400.1</t>
  </si>
  <si>
    <t>Manes.15G169500</t>
  </si>
  <si>
    <t>Manes.15G169500.1</t>
  </si>
  <si>
    <t>AT5G46590.1</t>
  </si>
  <si>
    <t>anac096,NAC096</t>
  </si>
  <si>
    <t>NAC domain containing protein 96</t>
  </si>
  <si>
    <t>Manes.07G029700</t>
  </si>
  <si>
    <t>Manes.07G029700.1</t>
  </si>
  <si>
    <t>Manes.03G142900</t>
  </si>
  <si>
    <t>Manes.03G142900.1</t>
  </si>
  <si>
    <t>AT5G55930.1</t>
  </si>
  <si>
    <t>ATOPT1,OPT1</t>
  </si>
  <si>
    <t>oligopeptide transporter 1</t>
  </si>
  <si>
    <t>Manes.07G018400</t>
  </si>
  <si>
    <t>Manes.07G018400.1</t>
  </si>
  <si>
    <t>2.4.1.115</t>
  </si>
  <si>
    <t>AT3G21760.1</t>
  </si>
  <si>
    <t>HYR1</t>
  </si>
  <si>
    <t>Manes.11G139700</t>
  </si>
  <si>
    <t>Manes.11G139700.1</t>
  </si>
  <si>
    <t>AT1G07890.1</t>
  </si>
  <si>
    <t>APX1,ATAPX01,ATAPX1,CS1,MEE6</t>
  </si>
  <si>
    <t>ascorbate peroxidase 1</t>
  </si>
  <si>
    <t>Manes.01G053300</t>
  </si>
  <si>
    <t>Manes.01G053300.1</t>
  </si>
  <si>
    <t>AT5G42020.1</t>
  </si>
  <si>
    <t>BIP,BIP2</t>
  </si>
  <si>
    <t>Heat shock protein 70 (Hsp 70) family protein</t>
  </si>
  <si>
    <t>Manes.06G134700</t>
  </si>
  <si>
    <t>Manes.06G134700.1</t>
  </si>
  <si>
    <t>AT4G25200.1</t>
  </si>
  <si>
    <t>ATHSP23.6-MITO,HSP23.6-MITO</t>
  </si>
  <si>
    <t>mitochondrion-localized small heat shock protein 23.6</t>
  </si>
  <si>
    <t>Manes.16G045200</t>
  </si>
  <si>
    <t>Manes.16G045200.1</t>
  </si>
  <si>
    <t>AT1G73080.1</t>
  </si>
  <si>
    <t>ATPEPR1,PEPR1</t>
  </si>
  <si>
    <t>PEP1 receptor 1</t>
  </si>
  <si>
    <t>Manes.17G028000</t>
  </si>
  <si>
    <t>Manes.17G028000.1</t>
  </si>
  <si>
    <t>AT4G04330.1</t>
  </si>
  <si>
    <t>Chaperonin-like RbcX protein</t>
  </si>
  <si>
    <t>Manes.05G167700</t>
  </si>
  <si>
    <t>Manes.05G167700.1</t>
  </si>
  <si>
    <t>AT1G24020.2</t>
  </si>
  <si>
    <t>Manes.17G122800</t>
  </si>
  <si>
    <t>Manes.17G122800.1</t>
  </si>
  <si>
    <t>AT2G16890.2</t>
  </si>
  <si>
    <t>AT3G07650.1</t>
  </si>
  <si>
    <t>Manes.09G135300</t>
  </si>
  <si>
    <t>Manes.09G135300.1</t>
  </si>
  <si>
    <t>AT1G33110.1</t>
  </si>
  <si>
    <t>AT5G03160.1</t>
  </si>
  <si>
    <t>Manes.05G019200</t>
  </si>
  <si>
    <t>Manes.05G019200.1</t>
  </si>
  <si>
    <t>AT3G61870.1</t>
  </si>
  <si>
    <t>Manes.05G158300</t>
  </si>
  <si>
    <t>Manes.05G158300.1</t>
  </si>
  <si>
    <t>Manes.12G142500</t>
  </si>
  <si>
    <t>Manes.12G142500.1</t>
  </si>
  <si>
    <t>2.4.1.25</t>
  </si>
  <si>
    <t>GO:GO:0005975,GO:GO:0004134</t>
  </si>
  <si>
    <t>AT5G64860.1</t>
  </si>
  <si>
    <t>DPE1</t>
  </si>
  <si>
    <t>disproportionating enzyme</t>
  </si>
  <si>
    <t>Manes.10G143800</t>
  </si>
  <si>
    <t>Manes.10G143800.1</t>
  </si>
  <si>
    <t>AT3G63530.1</t>
  </si>
  <si>
    <t>BB,BB2</t>
  </si>
  <si>
    <t>AT3G46640.2</t>
  </si>
  <si>
    <t>Manes.06G047800</t>
  </si>
  <si>
    <t>Manes.06G047800.1</t>
  </si>
  <si>
    <t>AT2G43290.1</t>
  </si>
  <si>
    <t>MSS3</t>
  </si>
  <si>
    <t>Manes.17G109900</t>
  </si>
  <si>
    <t>Manes.17G109900.1</t>
  </si>
  <si>
    <t>AT5G14400.1</t>
  </si>
  <si>
    <t>CYP724A1</t>
  </si>
  <si>
    <t>cytochrome P450, family 724, subfamily A, polypeptide 1</t>
  </si>
  <si>
    <t>Manes.10G027000</t>
  </si>
  <si>
    <t>Manes.10G027000.1</t>
  </si>
  <si>
    <t>AT3G55560.1</t>
  </si>
  <si>
    <t>AGF2,AHL15</t>
  </si>
  <si>
    <t>AT-hook protein of GA feedback 2</t>
  </si>
  <si>
    <t>Manes.11G067500</t>
  </si>
  <si>
    <t>Manes.11G067500.1</t>
  </si>
  <si>
    <t>AT1G16030.1</t>
  </si>
  <si>
    <t>Manes.02G197000</t>
  </si>
  <si>
    <t>Manes.02G197000.1</t>
  </si>
  <si>
    <t>Manes.16G070900</t>
  </si>
  <si>
    <t>Manes.16G070900.1</t>
  </si>
  <si>
    <t>AT3G24420.1</t>
  </si>
  <si>
    <t>Manes.17G115100</t>
  </si>
  <si>
    <t>Manes.17G115100.1</t>
  </si>
  <si>
    <t>AT5G23240.1</t>
  </si>
  <si>
    <t>Manes.15G062100</t>
  </si>
  <si>
    <t>Manes.15G062100.1</t>
  </si>
  <si>
    <t>AT3G26300.1</t>
  </si>
  <si>
    <t>Manes.08G070700</t>
  </si>
  <si>
    <t>Manes.08G070700.1</t>
  </si>
  <si>
    <t>AT2G35760.1</t>
  </si>
  <si>
    <t>Manes.15G136000</t>
  </si>
  <si>
    <t>Manes.15G136000.1</t>
  </si>
  <si>
    <t>AT1G14780.1</t>
  </si>
  <si>
    <t>Manes.02G063900</t>
  </si>
  <si>
    <t>Manes.02G063900.1</t>
  </si>
  <si>
    <t>1.5.5.2</t>
  </si>
  <si>
    <t>GO:GO:0006562,GO:GO:0004657</t>
  </si>
  <si>
    <t>AT5G38710.1</t>
  </si>
  <si>
    <t>Methylenetetrahydrofolate reductase family protein</t>
  </si>
  <si>
    <t>AT3G07650.4</t>
  </si>
  <si>
    <t>Manes.12G128900</t>
  </si>
  <si>
    <t>Manes.12G128900.1</t>
  </si>
  <si>
    <t>2.7.7.6</t>
  </si>
  <si>
    <t>Manes.01G125200</t>
  </si>
  <si>
    <t>Manes.01G125200.1</t>
  </si>
  <si>
    <t>AT1G07650.1</t>
  </si>
  <si>
    <t>Leucine-rich repeat transmembrane protein kinase</t>
  </si>
  <si>
    <t>Manes.15G171200</t>
  </si>
  <si>
    <t>Manes.15G171200.1</t>
  </si>
  <si>
    <t>3.2.1.2</t>
  </si>
  <si>
    <t>GO:GO:0016161,GO:GO:0000272</t>
  </si>
  <si>
    <t>AT4G17090.1</t>
  </si>
  <si>
    <t>BAM3,BMY8,CT-BMY</t>
  </si>
  <si>
    <t>chloroplast beta-amylase</t>
  </si>
  <si>
    <t>AT3G21630.1</t>
  </si>
  <si>
    <t>AT3G16150.1</t>
  </si>
  <si>
    <t>Manes.16G097800</t>
  </si>
  <si>
    <t>Manes.16G097800.1</t>
  </si>
  <si>
    <t>AT5G20540.1</t>
  </si>
  <si>
    <t>ATBRXL4,BRX-LIKE4,BRXL4</t>
  </si>
  <si>
    <t>BREVIS RADIX-like 4</t>
  </si>
  <si>
    <t>Manes.07G081600</t>
  </si>
  <si>
    <t>Manes.07G081600.1</t>
  </si>
  <si>
    <t>AT3G48700.1</t>
  </si>
  <si>
    <t>ATCXE13,CXE13</t>
  </si>
  <si>
    <t>carboxyesterase 13</t>
  </si>
  <si>
    <t>Manes.03G130600</t>
  </si>
  <si>
    <t>Manes.03G130600.1</t>
  </si>
  <si>
    <t>AT5G54980.1</t>
  </si>
  <si>
    <t>AT1G72220.1</t>
  </si>
  <si>
    <t>AT3G62600.1</t>
  </si>
  <si>
    <t>AT4G24240.1</t>
  </si>
  <si>
    <t>Manes.02G124600</t>
  </si>
  <si>
    <t>Manes.02G124600.1</t>
  </si>
  <si>
    <t>Manes.18G012200</t>
  </si>
  <si>
    <t>Manes.18G012200.1</t>
  </si>
  <si>
    <t>AT4G24190.1</t>
  </si>
  <si>
    <t>AtHsp90-7,AtHsp90.7,HSP90.7,SHD</t>
  </si>
  <si>
    <t>Chaperone protein htpG family protein</t>
  </si>
  <si>
    <t>Manes.03G195500</t>
  </si>
  <si>
    <t>Manes.03G195500.1</t>
  </si>
  <si>
    <t>AT4G02510.1</t>
  </si>
  <si>
    <t>Manes.15G062300</t>
  </si>
  <si>
    <t>Manes.15G062300.1</t>
  </si>
  <si>
    <t>Manes.16G082100</t>
  </si>
  <si>
    <t>Manes.16G082100.1</t>
  </si>
  <si>
    <t>AT5G11950.2</t>
  </si>
  <si>
    <t>Manes.04G029400</t>
  </si>
  <si>
    <t>Manes.04G029400.1</t>
  </si>
  <si>
    <t>AT2G28630.1</t>
  </si>
  <si>
    <t>KCS12</t>
  </si>
  <si>
    <t>3-ketoacyl-CoA synthase 12</t>
  </si>
  <si>
    <t>Manes.02G051600</t>
  </si>
  <si>
    <t>Manes.02G051600.1</t>
  </si>
  <si>
    <t>GO:GO:0016887,GO:GO:0005524,GO:GO:0019538</t>
  </si>
  <si>
    <t>AT5G15450.1</t>
  </si>
  <si>
    <t>APG6,CLPB-P,CLPB3</t>
  </si>
  <si>
    <t>casein lytic proteinase B3</t>
  </si>
  <si>
    <t>AT1G76360.1</t>
  </si>
  <si>
    <t>Manes.03G029100</t>
  </si>
  <si>
    <t>Manes.03G029100.1</t>
  </si>
  <si>
    <t>AT5G47240.1</t>
  </si>
  <si>
    <t>atnudt8,NUDT8</t>
  </si>
  <si>
    <t>nudix hydrolase homolog 8</t>
  </si>
  <si>
    <t>Manes.12G139000</t>
  </si>
  <si>
    <t>Manes.12G139000.1</t>
  </si>
  <si>
    <t>AT4G39700.1</t>
  </si>
  <si>
    <t>Manes.06G024400</t>
  </si>
  <si>
    <t>Manes.06G024400.1</t>
  </si>
  <si>
    <t>AT5G57800.1</t>
  </si>
  <si>
    <t>CER3,FLP1,WAX2,YRE</t>
  </si>
  <si>
    <t>Manes.10G056400</t>
  </si>
  <si>
    <t>Manes.10G056400.1</t>
  </si>
  <si>
    <t>3.2.1.1</t>
  </si>
  <si>
    <t>GO:GO:0005975,GO:GO:0005509,GO:GO:0004556,GO:GO:0043169,GO:GO:0003824</t>
  </si>
  <si>
    <t>AT4G25000.1</t>
  </si>
  <si>
    <t>AMY1,ATAMY1</t>
  </si>
  <si>
    <t>alpha-amylase-like</t>
  </si>
  <si>
    <t>Manes.10G149500</t>
  </si>
  <si>
    <t>Manes.10G149500.1</t>
  </si>
  <si>
    <t>AT5G24550.1</t>
  </si>
  <si>
    <t>BGLU32</t>
  </si>
  <si>
    <t>beta glucosidase 32</t>
  </si>
  <si>
    <t>Manes.06G092600</t>
  </si>
  <si>
    <t>Manes.06G092600.1</t>
  </si>
  <si>
    <t>AT5G62470.2</t>
  </si>
  <si>
    <t>ATMYB96,MYB96,MYBCOV1</t>
  </si>
  <si>
    <t>myb domain protein 96</t>
  </si>
  <si>
    <t>Manes.17G119000</t>
  </si>
  <si>
    <t>Manes.17G119000.1</t>
  </si>
  <si>
    <t>Manes.18G063500</t>
  </si>
  <si>
    <t>Manes.18G063500.1</t>
  </si>
  <si>
    <t>3.2.1.68</t>
  </si>
  <si>
    <t>GO:GO:0005975,GO:GO:0004553,GO:GO:0043169,GO:GO:0003824</t>
  </si>
  <si>
    <t>AT4G09020.1</t>
  </si>
  <si>
    <t>ATISA3,ISA3</t>
  </si>
  <si>
    <t>isoamylase 3</t>
  </si>
  <si>
    <t>Manes.02G006000</t>
  </si>
  <si>
    <t>Manes.02G006000.1</t>
  </si>
  <si>
    <t>AT3G22830.1</t>
  </si>
  <si>
    <t>Manes.08G073600</t>
  </si>
  <si>
    <t>Manes.08G073600.1</t>
  </si>
  <si>
    <t>AT5G14420.3</t>
  </si>
  <si>
    <t>RGLG2</t>
  </si>
  <si>
    <t>RING domain ligase2</t>
  </si>
  <si>
    <t>AT3G63380.1</t>
  </si>
  <si>
    <t>Manes.01G059400</t>
  </si>
  <si>
    <t>Manes.01G059400.1</t>
  </si>
  <si>
    <t>AT1G63670.1</t>
  </si>
  <si>
    <t>Manes.15G110300</t>
  </si>
  <si>
    <t>Manes.15G110300.1</t>
  </si>
  <si>
    <t>AT3G13470.1</t>
  </si>
  <si>
    <t>TCP-1/cpn60 chaperonin family protein</t>
  </si>
  <si>
    <t>AT3G23570.1</t>
  </si>
  <si>
    <t>Manes.04G136900</t>
  </si>
  <si>
    <t>Manes.04G136900.1</t>
  </si>
  <si>
    <t>AT1G73040.1</t>
  </si>
  <si>
    <t>Mannose-binding lectin superfamily protein</t>
  </si>
  <si>
    <t>AT1G09970.1</t>
  </si>
  <si>
    <t>Manes.12G045600</t>
  </si>
  <si>
    <t>Manes.12G045600.1</t>
  </si>
  <si>
    <t>AT3G24100.1</t>
  </si>
  <si>
    <t>Uncharacterised protein family SERF</t>
  </si>
  <si>
    <t>Manes.02G166000</t>
  </si>
  <si>
    <t>Manes.02G166000.1</t>
  </si>
  <si>
    <t>AT1G01720.1</t>
  </si>
  <si>
    <t>ANAC002,ATAF1</t>
  </si>
  <si>
    <t>Manes.14G091600</t>
  </si>
  <si>
    <t>Manes.14G091600.1</t>
  </si>
  <si>
    <t>AT2G04030.1</t>
  </si>
  <si>
    <t>AtHsp90.5,CR88,EMB1956,Hsp88.1,HSP90.5</t>
  </si>
  <si>
    <t>Manes.16G094900</t>
  </si>
  <si>
    <t>Manes.16G094900.1</t>
  </si>
  <si>
    <t>AT2G05920.1</t>
  </si>
  <si>
    <t>AT4G22980.1</t>
  </si>
  <si>
    <t>Manes.01G263300</t>
  </si>
  <si>
    <t>Manes.01G263300.1</t>
  </si>
  <si>
    <t>AT2G45680.1</t>
  </si>
  <si>
    <t>TCP family transcription factor</t>
  </si>
  <si>
    <t>Manes.13G136600</t>
  </si>
  <si>
    <t>Manes.13G136600.1</t>
  </si>
  <si>
    <t>AT3G50740.1</t>
  </si>
  <si>
    <t>UGT72E1</t>
  </si>
  <si>
    <t>UDP-glucosyl transferase 72E1</t>
  </si>
  <si>
    <t>AT1G78780.2</t>
  </si>
  <si>
    <t>Manes.07G067900</t>
  </si>
  <si>
    <t>Manes.07G067900.1</t>
  </si>
  <si>
    <t>3.5.1.9</t>
  </si>
  <si>
    <t>GO:GO:0019441,GO:GO:0004061</t>
  </si>
  <si>
    <t>AT4G35220.1</t>
  </si>
  <si>
    <t>Cyclase family protein</t>
  </si>
  <si>
    <t>Manes.14G013300</t>
  </si>
  <si>
    <t>Manes.14G013300.1</t>
  </si>
  <si>
    <t>AT1G51140.1</t>
  </si>
  <si>
    <t>Manes.13G077500</t>
  </si>
  <si>
    <t>Manes.13G077500.1</t>
  </si>
  <si>
    <t>AT4G14540.1</t>
  </si>
  <si>
    <t>NF-YB3</t>
  </si>
  <si>
    <t>nuclear factor Y, subunit B3</t>
  </si>
  <si>
    <t>Manes.12G025400</t>
  </si>
  <si>
    <t>Manes.12G025400.1</t>
  </si>
  <si>
    <t>AT1G70520.1</t>
  </si>
  <si>
    <t>CRK2</t>
  </si>
  <si>
    <t>cysteine-rich RLK (RECEPTOR-like protein kinase) 2</t>
  </si>
  <si>
    <t>Manes.03G125400</t>
  </si>
  <si>
    <t>Manes.03G125400.1</t>
  </si>
  <si>
    <t>AT4G08850.1</t>
  </si>
  <si>
    <t>Manes.13G003400</t>
  </si>
  <si>
    <t>Manes.13G003400.1</t>
  </si>
  <si>
    <t>GO:GO:0051082,GO:GO:0006457,GO:GO:0005783,GO:GO:0005509</t>
  </si>
  <si>
    <t>AT1G08450.1</t>
  </si>
  <si>
    <t>AtCRT3,CRT3,EBS2,PSL1</t>
  </si>
  <si>
    <t>calreticulin 3</t>
  </si>
  <si>
    <t>Manes.01G249900</t>
  </si>
  <si>
    <t>Manes.01G249900.1</t>
  </si>
  <si>
    <t>AT2G46270.2</t>
  </si>
  <si>
    <t>GBF3</t>
  </si>
  <si>
    <t>G-box binding factor 3</t>
  </si>
  <si>
    <t>Manes.05G170800</t>
  </si>
  <si>
    <t>Manes.05G170800.1</t>
  </si>
  <si>
    <t>4.2.1.75</t>
  </si>
  <si>
    <t>AT2G26540.1</t>
  </si>
  <si>
    <t>ATDUF3,ATUROS,DUF3,HEMD,UROS</t>
  </si>
  <si>
    <t>uroporphyrinogen-III synthase family protein</t>
  </si>
  <si>
    <t>Manes.05G056700</t>
  </si>
  <si>
    <t>Manes.05G056700.1</t>
  </si>
  <si>
    <t>AT5G51160.1</t>
  </si>
  <si>
    <t>Manes.07G049000</t>
  </si>
  <si>
    <t>Manes.07G049000.1</t>
  </si>
  <si>
    <t>AT5G64510.1</t>
  </si>
  <si>
    <t>Manes.09G040200</t>
  </si>
  <si>
    <t>Manes.09G040200.1</t>
  </si>
  <si>
    <t>AT3G13570.1</t>
  </si>
  <si>
    <t>SCL30A</t>
  </si>
  <si>
    <t>SC35-like splicing factor 30A</t>
  </si>
  <si>
    <t>Manes.01G059300</t>
  </si>
  <si>
    <t>Manes.01G059300.1</t>
  </si>
  <si>
    <t>AT5G41315.1</t>
  </si>
  <si>
    <t>GL3,MYC6.2</t>
  </si>
  <si>
    <t>Manes.10G104100</t>
  </si>
  <si>
    <t>Manes.10G104100.1</t>
  </si>
  <si>
    <t>AT2G02220.1</t>
  </si>
  <si>
    <t>Manes.02G017600</t>
  </si>
  <si>
    <t>Manes.02G017600.1</t>
  </si>
  <si>
    <t>AT1G01490.2</t>
  </si>
  <si>
    <t>Manes.02G079300</t>
  </si>
  <si>
    <t>Manes.02G079300.1</t>
  </si>
  <si>
    <t>AT1G66140.1</t>
  </si>
  <si>
    <t>ZFP4</t>
  </si>
  <si>
    <t>zinc finger protein 4</t>
  </si>
  <si>
    <t>Manes.13G093200</t>
  </si>
  <si>
    <t>Manes.13G093200.1</t>
  </si>
  <si>
    <t>3.1.3.12</t>
  </si>
  <si>
    <t>GO:GO:0005992,GO:GO:0003824</t>
  </si>
  <si>
    <t>AT5G65140.1</t>
  </si>
  <si>
    <t>Haloacid dehalogenase-like hydrolase (HAD) superfamily protein</t>
  </si>
  <si>
    <t>Manes.12G023600</t>
  </si>
  <si>
    <t>Manes.12G023600.1</t>
  </si>
  <si>
    <t>AT3G26590.1</t>
  </si>
  <si>
    <t>Manes.08G160400</t>
  </si>
  <si>
    <t>Manes.08G160400.1</t>
  </si>
  <si>
    <t>2.1.1.95</t>
  </si>
  <si>
    <t>AT1G64970.1</t>
  </si>
  <si>
    <t>G-TMT,TMT1,VTE4</t>
  </si>
  <si>
    <t>gamma-tocopherol methyltransferase</t>
  </si>
  <si>
    <t>Manes.14G081500</t>
  </si>
  <si>
    <t>Manes.14G081500.1</t>
  </si>
  <si>
    <t>AT5G61380.1</t>
  </si>
  <si>
    <t>APRR1,AtTOC1,PRR1,TOC1</t>
  </si>
  <si>
    <t>CCT motif -containing response regulator protein</t>
  </si>
  <si>
    <t>Manes.12G137700</t>
  </si>
  <si>
    <t>Manes.12G137700.1</t>
  </si>
  <si>
    <t>AT1G78020.1</t>
  </si>
  <si>
    <t>Manes.05G198200</t>
  </si>
  <si>
    <t>Manes.05G198200.1</t>
  </si>
  <si>
    <t>AT3G07340.1</t>
  </si>
  <si>
    <t>Manes.S064700</t>
  </si>
  <si>
    <t>Manes.S064700.1</t>
  </si>
  <si>
    <t>2.4.2.39,2.4.1.168</t>
  </si>
  <si>
    <t>AT3G28180.1</t>
  </si>
  <si>
    <t>ATCSLC04,ATCSLC4,CSLC04,CSLC4</t>
  </si>
  <si>
    <t>Cellulose-synthase-like C4</t>
  </si>
  <si>
    <t>AT2G18660.1</t>
  </si>
  <si>
    <t>Manes.05G022500</t>
  </si>
  <si>
    <t>Manes.05G022500.1</t>
  </si>
  <si>
    <t>AT1G01300.1</t>
  </si>
  <si>
    <t>AT3G54890.1</t>
  </si>
  <si>
    <t>Manes.01G243000</t>
  </si>
  <si>
    <t>Manes.01G243000.1</t>
  </si>
  <si>
    <t>AT1G01200.1</t>
  </si>
  <si>
    <t>ATRAB-A3,ATRABA3,RABA3</t>
  </si>
  <si>
    <t>RAB GTPase homolog A3</t>
  </si>
  <si>
    <t>Manes.09G080900</t>
  </si>
  <si>
    <t>Manes.09G080900.1</t>
  </si>
  <si>
    <t>AT2G37080.1</t>
  </si>
  <si>
    <t>RIP3</t>
  </si>
  <si>
    <t>ROP interactive partner 3</t>
  </si>
  <si>
    <t>AT3G25882.1</t>
  </si>
  <si>
    <t>Manes.13G135300</t>
  </si>
  <si>
    <t>Manes.13G135300.1</t>
  </si>
  <si>
    <t>AT3G50770.1</t>
  </si>
  <si>
    <t>CML41</t>
  </si>
  <si>
    <t>calmodulin-like 41</t>
  </si>
  <si>
    <t>Manes.06G096700</t>
  </si>
  <si>
    <t>Manes.06G096700.1</t>
  </si>
  <si>
    <t>1.1.1.223,1.1.1.243</t>
  </si>
  <si>
    <t>AT2G47140.1</t>
  </si>
  <si>
    <t>Manes.04G165400</t>
  </si>
  <si>
    <t>Manes.04G165400.1</t>
  </si>
  <si>
    <t>AT3G54500.1</t>
  </si>
  <si>
    <t>Manes.17G081100</t>
  </si>
  <si>
    <t>Manes.17G081100.1</t>
  </si>
  <si>
    <t>AT1G23200.1</t>
  </si>
  <si>
    <t>Manes.01G209600</t>
  </si>
  <si>
    <t>Manes.01G209600.1</t>
  </si>
  <si>
    <t>AT3G63088.1</t>
  </si>
  <si>
    <t>DVL14,RTFL14</t>
  </si>
  <si>
    <t>ROTUNDIFOLIA like 14</t>
  </si>
  <si>
    <t>Manes.06G151000</t>
  </si>
  <si>
    <t>Manes.06G151000.1</t>
  </si>
  <si>
    <t>2.3.1.99</t>
  </si>
  <si>
    <t>AT5G23940.1</t>
  </si>
  <si>
    <t>DCR,EMB3009,PEL3</t>
  </si>
  <si>
    <t>Manes.13G092100</t>
  </si>
  <si>
    <t>Manes.13G092100.1</t>
  </si>
  <si>
    <t>4.1.2.47</t>
  </si>
  <si>
    <t>AT5G10300.1</t>
  </si>
  <si>
    <t>ATMES5,HNL,MES5</t>
  </si>
  <si>
    <t>methyl esterase 5</t>
  </si>
  <si>
    <t>Manes.15G061400</t>
  </si>
  <si>
    <t>Manes.15G061400.1</t>
  </si>
  <si>
    <t>AT5G55620.1</t>
  </si>
  <si>
    <t>Manes.13G149000</t>
  </si>
  <si>
    <t>Manes.13G149000.1</t>
  </si>
  <si>
    <t>AT4G35160.1</t>
  </si>
  <si>
    <t>Manes.11G069400</t>
  </si>
  <si>
    <t>Manes.11G069400.1</t>
  </si>
  <si>
    <t>AT2G24100.1</t>
  </si>
  <si>
    <t>Manes.18G039200</t>
  </si>
  <si>
    <t>Manes.18G039200.1</t>
  </si>
  <si>
    <t>AT5G67090.1</t>
  </si>
  <si>
    <t>Manes.13G024300</t>
  </si>
  <si>
    <t>Manes.13G024300.1</t>
  </si>
  <si>
    <t>AT3G26510.3</t>
  </si>
  <si>
    <t>Octicosapeptide/Phox/Bem1p family protein</t>
  </si>
  <si>
    <t>AT1G55670.1</t>
  </si>
  <si>
    <t>Manes.01G138100</t>
  </si>
  <si>
    <t>Manes.01G138100.1</t>
  </si>
  <si>
    <t>3.2.1.78</t>
  </si>
  <si>
    <t>AT5G66460.1</t>
  </si>
  <si>
    <t>Manes.07G037600</t>
  </si>
  <si>
    <t>Manes.07G037600.1</t>
  </si>
  <si>
    <t>AT2G36690.1</t>
  </si>
  <si>
    <t>Manes.16G044700</t>
  </si>
  <si>
    <t>Manes.16G044700.1</t>
  </si>
  <si>
    <t>AT3G14840.2</t>
  </si>
  <si>
    <t>Manes.01G012400</t>
  </si>
  <si>
    <t>Manes.01G012400.1</t>
  </si>
  <si>
    <t>AT1G13360.1</t>
  </si>
  <si>
    <t>AT5G25610.1</t>
  </si>
  <si>
    <t>Manes.15G166900</t>
  </si>
  <si>
    <t>Manes.15G166900.1</t>
  </si>
  <si>
    <t>AT5G62960.1</t>
  </si>
  <si>
    <t>Manes.02G066900</t>
  </si>
  <si>
    <t>Manes.02G066900.1</t>
  </si>
  <si>
    <t>3.4.21.105</t>
  </si>
  <si>
    <t>GO:GO:0016021,GO:GO:0004252,GO:GO:0006508</t>
  </si>
  <si>
    <t>AT5G38510.2</t>
  </si>
  <si>
    <t>Rhomboid-related intramembrane serine protease family protein</t>
  </si>
  <si>
    <t>AT3G16140.1</t>
  </si>
  <si>
    <t>Manes.18G029100</t>
  </si>
  <si>
    <t>Manes.18G029100.1</t>
  </si>
  <si>
    <t>AT1G75100.1</t>
  </si>
  <si>
    <t>JAC1</t>
  </si>
  <si>
    <t>J-domain protein required for chloroplast accumulation response 1</t>
  </si>
  <si>
    <t>Manes.06G133300</t>
  </si>
  <si>
    <t>Manes.06G133300.1</t>
  </si>
  <si>
    <t>AT5G61480.1</t>
  </si>
  <si>
    <t>PXY</t>
  </si>
  <si>
    <t>Manes.03G173800</t>
  </si>
  <si>
    <t>Manes.03G173800.1</t>
  </si>
  <si>
    <t>AT3G22810.1</t>
  </si>
  <si>
    <t>Plant protein of unknown function (DUF828) with plant pleckstrin homology-like region</t>
  </si>
  <si>
    <t>AT1G59960.1</t>
  </si>
  <si>
    <t>Manes.01G255400</t>
  </si>
  <si>
    <t>Manes.01G255400.1</t>
  </si>
  <si>
    <t>4.4.1.9</t>
  </si>
  <si>
    <t>GO:GO:0050017,GO:GO:0019499,GO:GO:0005739,GO:GO:0004124</t>
  </si>
  <si>
    <t>AT3G61440.1</t>
  </si>
  <si>
    <t>ARATH;BSAS3;1,ATCYSC1,CYSC1</t>
  </si>
  <si>
    <t>cysteine synthase C1</t>
  </si>
  <si>
    <t>Manes.08G148200</t>
  </si>
  <si>
    <t>Manes.08G148200.1</t>
  </si>
  <si>
    <t>3.5.1.52</t>
  </si>
  <si>
    <t>AT1G08570.1</t>
  </si>
  <si>
    <t>ACHT4</t>
  </si>
  <si>
    <t>atypical CYS  HIS rich thioredoxin 4</t>
  </si>
  <si>
    <t>Manes.18G122500</t>
  </si>
  <si>
    <t>Manes.18G122500.1</t>
  </si>
  <si>
    <t>Manes.01G097500</t>
  </si>
  <si>
    <t>Manes.01G097500.1</t>
  </si>
  <si>
    <t>6.4.1.2</t>
  </si>
  <si>
    <t>AT5G15530.1</t>
  </si>
  <si>
    <t>BCCP2,CAC1-B</t>
  </si>
  <si>
    <t>biotin carboxyl carrier protein 2</t>
  </si>
  <si>
    <t>Manes.06G028200</t>
  </si>
  <si>
    <t>Manes.06G028200.1</t>
  </si>
  <si>
    <t>AT5G57660.1</t>
  </si>
  <si>
    <t>ATCOL5,COL5</t>
  </si>
  <si>
    <t>CONSTANS-like 5</t>
  </si>
  <si>
    <t>Manes.14G094000</t>
  </si>
  <si>
    <t>Manes.14G094000.1</t>
  </si>
  <si>
    <t>AT3G25570.1</t>
  </si>
  <si>
    <t>Manes.06G099100</t>
  </si>
  <si>
    <t>Manes.06G099100.1</t>
  </si>
  <si>
    <t>AT1G74840.2</t>
  </si>
  <si>
    <t>AT2G05620.1</t>
  </si>
  <si>
    <t>Manes.16G106100</t>
  </si>
  <si>
    <t>Manes.16G106100.1</t>
  </si>
  <si>
    <t>AT1G04110.1</t>
  </si>
  <si>
    <t>SDD1</t>
  </si>
  <si>
    <t>AT1G03130.1</t>
  </si>
  <si>
    <t>Manes.13G119500</t>
  </si>
  <si>
    <t>Manes.13G119500.1</t>
  </si>
  <si>
    <t>AT5G43060.1</t>
  </si>
  <si>
    <t>Manes.11G092200</t>
  </si>
  <si>
    <t>Manes.11G092200.1</t>
  </si>
  <si>
    <t>2.5.1.21</t>
  </si>
  <si>
    <t>AT4G34640.1</t>
  </si>
  <si>
    <t>ERG9,SQS1</t>
  </si>
  <si>
    <t>squalene synthase 1</t>
  </si>
  <si>
    <t>Manes.01G230600</t>
  </si>
  <si>
    <t>Manes.01G230600.1</t>
  </si>
  <si>
    <t>6.2.1.3</t>
  </si>
  <si>
    <t>AT2G47240.2</t>
  </si>
  <si>
    <t>CER8,LACS1</t>
  </si>
  <si>
    <t>Manes.15G031500</t>
  </si>
  <si>
    <t>Manes.15G031500.1</t>
  </si>
  <si>
    <t>AT4G14770.1</t>
  </si>
  <si>
    <t>ATTCX2,TCX2</t>
  </si>
  <si>
    <t>TESMIN/TSO1-like CXC 2</t>
  </si>
  <si>
    <t>AT2G46660.1</t>
  </si>
  <si>
    <t>Manes.07G034500</t>
  </si>
  <si>
    <t>Manes.07G034500.1</t>
  </si>
  <si>
    <t>3.6.3.36</t>
  </si>
  <si>
    <t>AT1G17840.1</t>
  </si>
  <si>
    <t>ABCG11,ATWBC11,COF1,DSO,WBC11</t>
  </si>
  <si>
    <t>white-brown complex homolog protein 11</t>
  </si>
  <si>
    <t>Manes.16G063600</t>
  </si>
  <si>
    <t>Manes.16G063600.1</t>
  </si>
  <si>
    <t>AT4G20800.1</t>
  </si>
  <si>
    <t>AT2G23610.1</t>
  </si>
  <si>
    <t>Manes.04G081400</t>
  </si>
  <si>
    <t>Manes.04G081400.1</t>
  </si>
  <si>
    <t>AT4G38840.1</t>
  </si>
  <si>
    <t>AT1G26560.1</t>
  </si>
  <si>
    <t>Manes.08G023700</t>
  </si>
  <si>
    <t>Manes.08G023700.1</t>
  </si>
  <si>
    <t>AT5G03610.1</t>
  </si>
  <si>
    <t>AT1G64500.1</t>
  </si>
  <si>
    <t>Manes.12G028400</t>
  </si>
  <si>
    <t>Manes.12G028400.1</t>
  </si>
  <si>
    <t>AT1G23730.1</t>
  </si>
  <si>
    <t>ATBCA3,BCA3</t>
  </si>
  <si>
    <t>beta carbonic anhydrase 3</t>
  </si>
  <si>
    <t>Manes.06G160500</t>
  </si>
  <si>
    <t>Manes.06G160500.1</t>
  </si>
  <si>
    <t>Manes.02G025200</t>
  </si>
  <si>
    <t>Manes.02G025200.1</t>
  </si>
  <si>
    <t>AT4G11650.1</t>
  </si>
  <si>
    <t>Manes.06G059100</t>
  </si>
  <si>
    <t>Manes.06G059100.1</t>
  </si>
  <si>
    <t>AT1G30760.1</t>
  </si>
  <si>
    <t>Manes.17G018000</t>
  </si>
  <si>
    <t>Manes.17G018000.1</t>
  </si>
  <si>
    <t>AT4G17030.1</t>
  </si>
  <si>
    <t>AT-EXPR,ATEXLB1,ATEXPR1,ATHEXP BETA 3.1,EXLB1,EXPR</t>
  </si>
  <si>
    <t>expansin-like B1</t>
  </si>
  <si>
    <t>AT2G27150.1</t>
  </si>
  <si>
    <t>Manes.11G092100</t>
  </si>
  <si>
    <t>Manes.11G092100.1</t>
  </si>
  <si>
    <t>GO:GO:0016740,GO:GO:0009058</t>
  </si>
  <si>
    <t>Manes.S001800</t>
  </si>
  <si>
    <t>Manes.S001800.1</t>
  </si>
  <si>
    <t>AT1G64390.1</t>
  </si>
  <si>
    <t>AtGH9C2,GH9C2</t>
  </si>
  <si>
    <t>glycosyl hydrolase 9C2</t>
  </si>
  <si>
    <t>Manes.05G103100</t>
  </si>
  <si>
    <t>Manes.05G103100.1</t>
  </si>
  <si>
    <t>AT5G39660.2</t>
  </si>
  <si>
    <t>CDF2</t>
  </si>
  <si>
    <t>cycling DOF factor 2</t>
  </si>
  <si>
    <t>Manes.10G008900</t>
  </si>
  <si>
    <t>Manes.10G008900.1</t>
  </si>
  <si>
    <t>1.16.3.1</t>
  </si>
  <si>
    <t>GO:GO:0008199,GO:GO:0006879,GO:GO:0006826</t>
  </si>
  <si>
    <t>AT2G40300.1</t>
  </si>
  <si>
    <t>ATFER4,FER4</t>
  </si>
  <si>
    <t>ferritin 4</t>
  </si>
  <si>
    <t>Manes.02G131900</t>
  </si>
  <si>
    <t>Manes.02G131900.1</t>
  </si>
  <si>
    <t>AT2G39700.1</t>
  </si>
  <si>
    <t>ATEXP4,ATEXPA4,ATHEXP ALPHA 1.6,EXPA4</t>
  </si>
  <si>
    <t>expansin A4</t>
  </si>
  <si>
    <t>Manes.12G103500</t>
  </si>
  <si>
    <t>Manes.12G103500.1</t>
  </si>
  <si>
    <t>AT5G67070.1</t>
  </si>
  <si>
    <t>RALFL34</t>
  </si>
  <si>
    <t>ralf-like 34</t>
  </si>
  <si>
    <t>Manes.16G117200</t>
  </si>
  <si>
    <t>Manes.16G117200.1</t>
  </si>
  <si>
    <t>1.2.1.3</t>
  </si>
  <si>
    <t>GO:GO:0055114,GO:GO:0016491,GO:GO:0008152</t>
  </si>
  <si>
    <t>AT3G24503.1</t>
  </si>
  <si>
    <t>ALDH1A,ALDH2C4,REF1</t>
  </si>
  <si>
    <t>aldehyde dehydrogenase 2C4</t>
  </si>
  <si>
    <t>Manes.03G041400</t>
  </si>
  <si>
    <t>Manes.03G041400.1</t>
  </si>
  <si>
    <t>4.3.3.2</t>
  </si>
  <si>
    <t>GO:GO:0016844,GO:GO:0009058</t>
  </si>
  <si>
    <t>AT3G51420.1</t>
  </si>
  <si>
    <t>ATSSL4,SSL4</t>
  </si>
  <si>
    <t>strictosidine synthase-like 4</t>
  </si>
  <si>
    <t>AT3G56940.1</t>
  </si>
  <si>
    <t>Manes.18G111000</t>
  </si>
  <si>
    <t>Manes.18G111000.1</t>
  </si>
  <si>
    <t>AT5G23530.1</t>
  </si>
  <si>
    <t>AtCXE18,CXE18</t>
  </si>
  <si>
    <t>carboxyesterase 18</t>
  </si>
  <si>
    <t>AT1G67700.2</t>
  </si>
  <si>
    <t>Manes.15G067000</t>
  </si>
  <si>
    <t>Manes.15G067000.1</t>
  </si>
  <si>
    <t>AT5G55180.1</t>
  </si>
  <si>
    <t>Manes.05G145200</t>
  </si>
  <si>
    <t>Manes.05G145200.1</t>
  </si>
  <si>
    <t>AT1G27940.1</t>
  </si>
  <si>
    <t>PGP13</t>
  </si>
  <si>
    <t>P-glycoprotein 13</t>
  </si>
  <si>
    <t>Manes.08G139300</t>
  </si>
  <si>
    <t>Manes.08G139300.1</t>
  </si>
  <si>
    <t>AT1G07090.1</t>
  </si>
  <si>
    <t>LSH6</t>
  </si>
  <si>
    <t>Protein of unknown function (DUF640)</t>
  </si>
  <si>
    <t>Manes.06G162400</t>
  </si>
  <si>
    <t>Manes.06G162400.1</t>
  </si>
  <si>
    <t>AT3G21090.1</t>
  </si>
  <si>
    <t>Manes.03G166500</t>
  </si>
  <si>
    <t>Manes.03G166500.1</t>
  </si>
  <si>
    <t>AT5G55630.1</t>
  </si>
  <si>
    <t>ATKCO1,ATTPK1,KCO1,TPK1</t>
  </si>
  <si>
    <t>Outward rectifying potassium channel protein</t>
  </si>
  <si>
    <t>AT2G44480.1</t>
  </si>
  <si>
    <t>AT3G60140.1</t>
  </si>
  <si>
    <t>Manes.05G203100</t>
  </si>
  <si>
    <t>Manes.05G203100.1</t>
  </si>
  <si>
    <t>AT5G56040.2</t>
  </si>
  <si>
    <t>Manes.13G082200</t>
  </si>
  <si>
    <t>Manes.13G082200.1</t>
  </si>
  <si>
    <t>AT5G64700.1</t>
  </si>
  <si>
    <t>Manes.09G004900</t>
  </si>
  <si>
    <t>Manes.09G004900.1</t>
  </si>
  <si>
    <t>AT3G56710.1</t>
  </si>
  <si>
    <t>SIB1</t>
  </si>
  <si>
    <t>sigma factor binding protein 1</t>
  </si>
  <si>
    <t>Manes.02G051100</t>
  </si>
  <si>
    <t>Manes.02G051100.1</t>
  </si>
  <si>
    <t>AT5G15410.1</t>
  </si>
  <si>
    <t>ATCNGC2,CNGC2,DND1</t>
  </si>
  <si>
    <t>Cyclic nucleotide-regulated ion channel family protein</t>
  </si>
  <si>
    <t>Manes.06G006600</t>
  </si>
  <si>
    <t>Manes.06G006600.1</t>
  </si>
  <si>
    <t>AT2G23180.1</t>
  </si>
  <si>
    <t>CYP96A1</t>
  </si>
  <si>
    <t>cytochrome P450, family 96, subfamily A, polypeptide 1</t>
  </si>
  <si>
    <t>Manes.16G054900</t>
  </si>
  <si>
    <t>Manes.16G054900.1</t>
  </si>
  <si>
    <t>3.2.2.20</t>
  </si>
  <si>
    <t>GO:GO:0008725,GO:GO:0006284</t>
  </si>
  <si>
    <t>AT3G12710.1</t>
  </si>
  <si>
    <t>DNA glycosylase superfamily protein</t>
  </si>
  <si>
    <t>Manes.07G098700</t>
  </si>
  <si>
    <t>Manes.07G098700.1</t>
  </si>
  <si>
    <t>AT2G37040.1</t>
  </si>
  <si>
    <t>AT1G15820.1</t>
  </si>
  <si>
    <t>Manes.04G068400</t>
  </si>
  <si>
    <t>Manes.04G068400.1</t>
  </si>
  <si>
    <t>AT2G32300.1</t>
  </si>
  <si>
    <t>Manes.11G135300</t>
  </si>
  <si>
    <t>Manes.11G135300.1</t>
  </si>
  <si>
    <t>GO:GO:0045735</t>
  </si>
  <si>
    <t>AT2G28680.1</t>
  </si>
  <si>
    <t>AT5G42260.1</t>
  </si>
  <si>
    <t>AT2G06520.1</t>
  </si>
  <si>
    <t>Manes.01G013700</t>
  </si>
  <si>
    <t>Manes.01G013700.1</t>
  </si>
  <si>
    <t>AT3G26330.1</t>
  </si>
  <si>
    <t>CYP71B37</t>
  </si>
  <si>
    <t>cytochrome P450, family 71, subfamily B, polypeptide 37</t>
  </si>
  <si>
    <t>Manes.11G113600</t>
  </si>
  <si>
    <t>Manes.11G113600.1</t>
  </si>
  <si>
    <t>AT2G43120.1</t>
  </si>
  <si>
    <t>Manes.05G042500</t>
  </si>
  <si>
    <t>Manes.05G042500.1</t>
  </si>
  <si>
    <t>1.1.1.79,1.1.1.81</t>
  </si>
  <si>
    <t>GO:GO:0055114,GO:GO:0004616,GO:GO:0051287,GO:GO:0016616,GO:GO:0008152</t>
  </si>
  <si>
    <t>AT2G45630.2</t>
  </si>
  <si>
    <t>D-isomer specific 2-hydroxyacid dehydrogenase family protein</t>
  </si>
  <si>
    <t>AT3G52740.1</t>
  </si>
  <si>
    <t>Manes.09G045200</t>
  </si>
  <si>
    <t>Manes.09G045200.1</t>
  </si>
  <si>
    <t>AT2G01820.1</t>
  </si>
  <si>
    <t>Manes.17G073900</t>
  </si>
  <si>
    <t>Manes.17G073900.1</t>
  </si>
  <si>
    <t>AT1G30270.1</t>
  </si>
  <si>
    <t>ATCIPK23,CIPK23,LKS1,SnRK3.23</t>
  </si>
  <si>
    <t>CBL-interacting protein kinase 23</t>
  </si>
  <si>
    <t>Manes.06G003700</t>
  </si>
  <si>
    <t>Manes.06G003700.1</t>
  </si>
  <si>
    <t>AT1G48480.1</t>
  </si>
  <si>
    <t>RKL1</t>
  </si>
  <si>
    <t>receptor-like kinase 1</t>
  </si>
  <si>
    <t>AT5G01260.2</t>
  </si>
  <si>
    <t>Manes.18G004800</t>
  </si>
  <si>
    <t>Manes.18G004800.1</t>
  </si>
  <si>
    <t>AT2G30600.2</t>
  </si>
  <si>
    <t>BTB/POZ domain-containing protein</t>
  </si>
  <si>
    <t>Manes.02G046900</t>
  </si>
  <si>
    <t>Manes.02G046900.1</t>
  </si>
  <si>
    <t>2.4.1.21</t>
  </si>
  <si>
    <t>AT3G01180.1</t>
  </si>
  <si>
    <t>AtSS2,SS2</t>
  </si>
  <si>
    <t>starch synthase 2</t>
  </si>
  <si>
    <t>AT4G12800.1</t>
  </si>
  <si>
    <t>AT2G15020.1</t>
  </si>
  <si>
    <t>Manes.11G093400</t>
  </si>
  <si>
    <t>Manes.11G093400.1</t>
  </si>
  <si>
    <t>AT1G75580.1</t>
  </si>
  <si>
    <t>Manes.03G140400</t>
  </si>
  <si>
    <t>Manes.03G140400.1</t>
  </si>
  <si>
    <t>AT5G55630.2</t>
  </si>
  <si>
    <t>AT1G15960.1</t>
  </si>
  <si>
    <t>Manes.02G053000</t>
  </si>
  <si>
    <t>Manes.02G053000.1</t>
  </si>
  <si>
    <t>AT2G03090.1</t>
  </si>
  <si>
    <t>ATEXP15,ATEXPA15,ATHEXP ALPHA 1.3,EXP15,EXPA15</t>
  </si>
  <si>
    <t>expansin A15</t>
  </si>
  <si>
    <t>Manes.03G112200</t>
  </si>
  <si>
    <t>Manes.03G112200.1</t>
  </si>
  <si>
    <t>6.2.1.26</t>
  </si>
  <si>
    <t>AT1G30520.1</t>
  </si>
  <si>
    <t>AAE14</t>
  </si>
  <si>
    <t>acyl-activating enzyme 14</t>
  </si>
  <si>
    <t>Manes.02G177900</t>
  </si>
  <si>
    <t>Manes.02G177900.1</t>
  </si>
  <si>
    <t>4.1.1.22</t>
  </si>
  <si>
    <t>AT1G43710.1</t>
  </si>
  <si>
    <t>emb1075</t>
  </si>
  <si>
    <t>Manes.07G007600</t>
  </si>
  <si>
    <t>Manes.07G007600.1</t>
  </si>
  <si>
    <t>AT3G08030.1</t>
  </si>
  <si>
    <t>AT2G39730.1</t>
  </si>
  <si>
    <t>Manes.08G134500</t>
  </si>
  <si>
    <t>Manes.08G134500.1</t>
  </si>
  <si>
    <t>AT5G28770.2</t>
  </si>
  <si>
    <t>AtbZIP63,BZO2H3</t>
  </si>
  <si>
    <t>AT5G53450.1</t>
  </si>
  <si>
    <t>Manes.15G115100</t>
  </si>
  <si>
    <t>Manes.15G115100.1</t>
  </si>
  <si>
    <t>AT3G19850.1</t>
  </si>
  <si>
    <t>Phototropic-responsive NPH3 family protein</t>
  </si>
  <si>
    <t>Manes.13G139100</t>
  </si>
  <si>
    <t>Manes.13G139100.1</t>
  </si>
  <si>
    <t>AT2G42570.1</t>
  </si>
  <si>
    <t>TBL39</t>
  </si>
  <si>
    <t>TRICHOME BIREFRINGENCE-LIKE 39</t>
  </si>
  <si>
    <t>Manes.06G006500</t>
  </si>
  <si>
    <t>Manes.06G006500.1</t>
  </si>
  <si>
    <t>AT4G05180.1</t>
  </si>
  <si>
    <t>Manes.16G021700</t>
  </si>
  <si>
    <t>Manes.16G021700.1</t>
  </si>
  <si>
    <t>AT1G61260.1</t>
  </si>
  <si>
    <t>Protein of unknown function (DUF761)</t>
  </si>
  <si>
    <t>Manes.02G182500</t>
  </si>
  <si>
    <t>Manes.02G182500.1</t>
  </si>
  <si>
    <t>AT1G71695.1</t>
  </si>
  <si>
    <t>Manes.16G025700</t>
  </si>
  <si>
    <t>Manes.16G025700.1</t>
  </si>
  <si>
    <t>AT4G27450.1</t>
  </si>
  <si>
    <t>Aluminium induced protein with YGL and LRDR motifs</t>
  </si>
  <si>
    <t>AT5G20960.2</t>
  </si>
  <si>
    <t>Manes.02G174100</t>
  </si>
  <si>
    <t>Manes.02G174100.1</t>
  </si>
  <si>
    <t>AT1G21460.1</t>
  </si>
  <si>
    <t>Manes.15G133000</t>
  </si>
  <si>
    <t>Manes.15G133000.1</t>
  </si>
  <si>
    <t>AT3G17860.1</t>
  </si>
  <si>
    <t>JAI3,JAZ3,TIFY6B</t>
  </si>
  <si>
    <t>jasmonate-zim-domain protein 3</t>
  </si>
  <si>
    <t>Manes.16G031700</t>
  </si>
  <si>
    <t>Manes.16G031700.1</t>
  </si>
  <si>
    <t>AT2G33850.1</t>
  </si>
  <si>
    <t>Manes.12G099300</t>
  </si>
  <si>
    <t>Manes.12G099300.1</t>
  </si>
  <si>
    <t>Manes.14G079800</t>
  </si>
  <si>
    <t>Manes.14G079800.1</t>
  </si>
  <si>
    <t>AT3G47470.1</t>
  </si>
  <si>
    <t>Manes.09G120900</t>
  </si>
  <si>
    <t>Manes.09G120900.1</t>
  </si>
  <si>
    <t>AT3G61470.1</t>
  </si>
  <si>
    <t>Manes.16G017400</t>
  </si>
  <si>
    <t>Manes.16G017400.1</t>
  </si>
  <si>
    <t>AT1G61740.1</t>
  </si>
  <si>
    <t>Sulfite exporter TauE/SafE family protein</t>
  </si>
  <si>
    <t>Manes.02G041800</t>
  </si>
  <si>
    <t>Manes.02G041800.1</t>
  </si>
  <si>
    <t>AT4G16780.1</t>
  </si>
  <si>
    <t>Manes.06G101400</t>
  </si>
  <si>
    <t>Manes.06G101400.1</t>
  </si>
  <si>
    <t>AT5G62570.2</t>
  </si>
  <si>
    <t>Calmodulin binding protein-like</t>
  </si>
  <si>
    <t>Manes.04G007800</t>
  </si>
  <si>
    <t>Manes.04G007800.1</t>
  </si>
  <si>
    <t>AT5G22580.1</t>
  </si>
  <si>
    <t>Manes.11G034000</t>
  </si>
  <si>
    <t>Manes.11G034000.1</t>
  </si>
  <si>
    <t>1.1.1.40</t>
  </si>
  <si>
    <t>GO:GO:0055114,GO:GO:0004471,GO:GO:0051287</t>
  </si>
  <si>
    <t>AT1G79750.1</t>
  </si>
  <si>
    <t>ATNADP-ME4,NADP-ME4</t>
  </si>
  <si>
    <t>NADP-malic enzyme 4</t>
  </si>
  <si>
    <t>Manes.02G005400</t>
  </si>
  <si>
    <t>Manes.02G005400.1</t>
  </si>
  <si>
    <t>3.2.1.28</t>
  </si>
  <si>
    <t>GO:GO:0005991,GO:GO:0004555</t>
  </si>
  <si>
    <t>AT4G24040.1</t>
  </si>
  <si>
    <t>ATTRE1,TRE1</t>
  </si>
  <si>
    <t>trehalase 1</t>
  </si>
  <si>
    <t>AT5G54190.1</t>
  </si>
  <si>
    <t>Manes.14G097600</t>
  </si>
  <si>
    <t>Manes.14G097600.1</t>
  </si>
  <si>
    <t>AT1G13245.1</t>
  </si>
  <si>
    <t>DVL4,RTFL17</t>
  </si>
  <si>
    <t>ROTUNDIFOLIA like 17</t>
  </si>
  <si>
    <t>Manes.01G191500</t>
  </si>
  <si>
    <t>Manes.01G191500.1</t>
  </si>
  <si>
    <t>GO:GO:0043565,GO:GO:0006355,GO:GO:0003700,GO:GO:0003677</t>
  </si>
  <si>
    <t>AT3G01470.1</t>
  </si>
  <si>
    <t>ATHB-1,ATHB1,HAT5,HB-1,HD-ZIP-1</t>
  </si>
  <si>
    <t>homeobox 1</t>
  </si>
  <si>
    <t>AT1G30380.1</t>
  </si>
  <si>
    <t>Manes.09G102800</t>
  </si>
  <si>
    <t>Manes.09G102800.1</t>
  </si>
  <si>
    <t>2.3.1.99,2.3.1.133</t>
  </si>
  <si>
    <t>AT5G01210.1</t>
  </si>
  <si>
    <t>AT3G13110.1</t>
  </si>
  <si>
    <t>Manes.11G031200</t>
  </si>
  <si>
    <t>Manes.11G031200.1</t>
  </si>
  <si>
    <t>AT3G16370.1</t>
  </si>
  <si>
    <t>Manes.S101700</t>
  </si>
  <si>
    <t>Manes.S101700.1</t>
  </si>
  <si>
    <t>AT5G54490.1</t>
  </si>
  <si>
    <t>PBP1</t>
  </si>
  <si>
    <t>pinoid-binding protein 1</t>
  </si>
  <si>
    <t>Manes.02G047800</t>
  </si>
  <si>
    <t>Manes.02G047800.1</t>
  </si>
  <si>
    <t>AT5G61430.1</t>
  </si>
  <si>
    <t>ANAC100,ATNAC5,NAC100</t>
  </si>
  <si>
    <t>NAC domain containing protein 100</t>
  </si>
  <si>
    <t>Manes.02G107100</t>
  </si>
  <si>
    <t>Manes.02G107100.1</t>
  </si>
  <si>
    <t>2.1.1.274</t>
  </si>
  <si>
    <t>AT5G38020.1</t>
  </si>
  <si>
    <t>Manes.12G060100</t>
  </si>
  <si>
    <t>Manes.12G060100.1</t>
  </si>
  <si>
    <t>AT3G60370.1</t>
  </si>
  <si>
    <t>FKBP-like peptidyl-prolyl cis-trans isomerase family protein</t>
  </si>
  <si>
    <t>AT1G52230.1</t>
  </si>
  <si>
    <t>AT3G24750.1</t>
  </si>
  <si>
    <t>Manes.14G089200</t>
  </si>
  <si>
    <t>Manes.14G089200.1</t>
  </si>
  <si>
    <t>AT2G03810.3</t>
  </si>
  <si>
    <t>18S pre-ribosomal assembly protein gar2-related</t>
  </si>
  <si>
    <t>Manes.13G030400</t>
  </si>
  <si>
    <t>Manes.13G030400.1</t>
  </si>
  <si>
    <t>AT1G70370.1</t>
  </si>
  <si>
    <t>PG2</t>
  </si>
  <si>
    <t>polygalacturonase 2</t>
  </si>
  <si>
    <t>Manes.05G087900</t>
  </si>
  <si>
    <t>Manes.05G087900.1</t>
  </si>
  <si>
    <t>2.4.1.15,3.1.3.12</t>
  </si>
  <si>
    <t>AT1G23870.1</t>
  </si>
  <si>
    <t>ATTPS9,TPS9</t>
  </si>
  <si>
    <t>trehalose-phosphatase/synthase 9</t>
  </si>
  <si>
    <t>Manes.15G081100</t>
  </si>
  <si>
    <t>Manes.15G081100.1</t>
  </si>
  <si>
    <t>AT4G27280.1</t>
  </si>
  <si>
    <t>Manes.14G161500</t>
  </si>
  <si>
    <t>Manes.14G161500.1</t>
  </si>
  <si>
    <t>Manes.13G033400</t>
  </si>
  <si>
    <t>Manes.13G033400.1</t>
  </si>
  <si>
    <t>AT3G54700.1</t>
  </si>
  <si>
    <t>Manes.14G101700</t>
  </si>
  <si>
    <t>Manes.14G101700.1</t>
  </si>
  <si>
    <t>3.2.1.177,3.2.1.55,3.2.1.37</t>
  </si>
  <si>
    <t>AT1G68560.1</t>
  </si>
  <si>
    <t>ATXYL1,TRG1,XYL1</t>
  </si>
  <si>
    <t>alpha-xylosidase 1</t>
  </si>
  <si>
    <t>AT5G23870.2</t>
  </si>
  <si>
    <t>Manes.01G112600</t>
  </si>
  <si>
    <t>Manes.01G112600.1</t>
  </si>
  <si>
    <t>AT3G18280.1</t>
  </si>
  <si>
    <t>Manes.16G119100</t>
  </si>
  <si>
    <t>Manes.16G119100.1</t>
  </si>
  <si>
    <t>AT5G11420.1</t>
  </si>
  <si>
    <t>Manes.05G066900</t>
  </si>
  <si>
    <t>Manes.05G066900.1</t>
  </si>
  <si>
    <t>AT3G62950.1</t>
  </si>
  <si>
    <t>Manes.16G076700</t>
  </si>
  <si>
    <t>Manes.16G076700.1</t>
  </si>
  <si>
    <t>AT4G29190.1</t>
  </si>
  <si>
    <t>Manes.01G142200</t>
  </si>
  <si>
    <t>Manes.01G142200.1</t>
  </si>
  <si>
    <t>AT2G33170.1</t>
  </si>
  <si>
    <t>Manes.01G270700</t>
  </si>
  <si>
    <t>Manes.01G270700.1</t>
  </si>
  <si>
    <t>AT1G02065.1</t>
  </si>
  <si>
    <t>SPL8</t>
  </si>
  <si>
    <t>squamosa promoter binding protein-like 8</t>
  </si>
  <si>
    <t>Manes.S012800</t>
  </si>
  <si>
    <t>Manes.S012800.1</t>
  </si>
  <si>
    <t>AT5G47560.1</t>
  </si>
  <si>
    <t>ATSDAT,ATTDT,TDT</t>
  </si>
  <si>
    <t>tonoplast dicarboxylate transporter</t>
  </si>
  <si>
    <t>AT3G09925.1</t>
  </si>
  <si>
    <t>AT1G01380.1</t>
  </si>
  <si>
    <t>Manes.09G185600</t>
  </si>
  <si>
    <t>Manes.09G185600.1</t>
  </si>
  <si>
    <t>AT5G21090.1</t>
  </si>
  <si>
    <t>Manes.13G128300</t>
  </si>
  <si>
    <t>Manes.13G128300.1</t>
  </si>
  <si>
    <t>AT4G37180.1</t>
  </si>
  <si>
    <t>Manes.16G102400</t>
  </si>
  <si>
    <t>Manes.16G102400.1</t>
  </si>
  <si>
    <t>AT3G13750.1</t>
  </si>
  <si>
    <t>Manes.02G119600</t>
  </si>
  <si>
    <t>Manes.02G119600.1</t>
  </si>
  <si>
    <t>AT3G51860.1</t>
  </si>
  <si>
    <t>ATCAX3,ATHCX1,CAX1-LIKE,CAX3</t>
  </si>
  <si>
    <t>cation exchanger 3</t>
  </si>
  <si>
    <t>Manes.01G090700</t>
  </si>
  <si>
    <t>Manes.01G090700.1</t>
  </si>
  <si>
    <t>AT3G28910.1</t>
  </si>
  <si>
    <t>ATMYB30,MYB30</t>
  </si>
  <si>
    <t>myb domain protein 30</t>
  </si>
  <si>
    <t>Manes.13G000900</t>
  </si>
  <si>
    <t>Manes.13G000900.1</t>
  </si>
  <si>
    <t>AT1G65450.1</t>
  </si>
  <si>
    <t>Manes.14G169200</t>
  </si>
  <si>
    <t>Manes.14G169200.1</t>
  </si>
  <si>
    <t>AT3G18080.1</t>
  </si>
  <si>
    <t>BGLU44</t>
  </si>
  <si>
    <t>B-S glucosidase 44</t>
  </si>
  <si>
    <t>Manes.01G134500</t>
  </si>
  <si>
    <t>Manes.01G134500.1</t>
  </si>
  <si>
    <t>AT2G25737.1</t>
  </si>
  <si>
    <t>Manes.03G063300</t>
  </si>
  <si>
    <t>Manes.03G063300.1</t>
  </si>
  <si>
    <t>AT2G37130.1</t>
  </si>
  <si>
    <t>Manes.04G101600</t>
  </si>
  <si>
    <t>Manes.04G101600.1</t>
  </si>
  <si>
    <t>AT1G80920.1</t>
  </si>
  <si>
    <t>J8</t>
  </si>
  <si>
    <t>Manes.16G026100</t>
  </si>
  <si>
    <t>Manes.16G026100.1</t>
  </si>
  <si>
    <t>AT2G20740.1</t>
  </si>
  <si>
    <t>Tetraspanin family protein</t>
  </si>
  <si>
    <t>Manes.15G122400</t>
  </si>
  <si>
    <t>Manes.15G122400.1</t>
  </si>
  <si>
    <t>1.13.11.51</t>
  </si>
  <si>
    <t>AT1G30100.1</t>
  </si>
  <si>
    <t>ATNCED5,NCED5</t>
  </si>
  <si>
    <t>nine-cis-epoxycarotenoid dioxygenase 5</t>
  </si>
  <si>
    <t>Manes.01G267200</t>
  </si>
  <si>
    <t>Manes.01G267200.1</t>
  </si>
  <si>
    <t>AT2G04160.1</t>
  </si>
  <si>
    <t>AIR3</t>
  </si>
  <si>
    <t>Manes.11G105100</t>
  </si>
  <si>
    <t>Manes.11G105100.1</t>
  </si>
  <si>
    <t>3.2.1.58</t>
  </si>
  <si>
    <t>AT5G20950.1</t>
  </si>
  <si>
    <t>Glycosyl hydrolase family protein</t>
  </si>
  <si>
    <t>AT1G80050.1</t>
  </si>
  <si>
    <t>Manes.07G073600</t>
  </si>
  <si>
    <t>Manes.07G073600.1</t>
  </si>
  <si>
    <t>AT1G72620.1</t>
  </si>
  <si>
    <t>Manes.14G048500</t>
  </si>
  <si>
    <t>Manes.14G048500.1</t>
  </si>
  <si>
    <t>AT5G41040.1</t>
  </si>
  <si>
    <t>AT4G38960.1</t>
  </si>
  <si>
    <t>AT5G62360.1</t>
  </si>
  <si>
    <t>Manes.02G059300</t>
  </si>
  <si>
    <t>Manes.02G059300.1</t>
  </si>
  <si>
    <t>GO:GO:0046983,GO:GO:0003677,GO:GO:0006355,GO:GO:0005634,GO:GO:0003700</t>
  </si>
  <si>
    <t>AT5G60910.1</t>
  </si>
  <si>
    <t>AGL8,FUL</t>
  </si>
  <si>
    <t>AGAMOUS-like 8</t>
  </si>
  <si>
    <t>Manes.S039500</t>
  </si>
  <si>
    <t>Manes.S039500.1</t>
  </si>
  <si>
    <t>AT3G20820.1</t>
  </si>
  <si>
    <t>Manes.08G089100</t>
  </si>
  <si>
    <t>Manes.08G089100.1</t>
  </si>
  <si>
    <t>AT2G20570.1</t>
  </si>
  <si>
    <t>AT1G12570.1</t>
  </si>
  <si>
    <t>Manes.06G080700</t>
  </si>
  <si>
    <t>Manes.06G080700.1</t>
  </si>
  <si>
    <t>AT1G08380.1</t>
  </si>
  <si>
    <t>Manes.11G145500</t>
  </si>
  <si>
    <t>Manes.11G145500.1</t>
  </si>
  <si>
    <t>AT5G60680.1</t>
  </si>
  <si>
    <t>Protein of unknown function, DUF584</t>
  </si>
  <si>
    <t>Manes.02G074700</t>
  </si>
  <si>
    <t>Manes.02G074700.1</t>
  </si>
  <si>
    <t>AT1G23040.1</t>
  </si>
  <si>
    <t>Manes.03G019700</t>
  </si>
  <si>
    <t>Manes.03G019700.1</t>
  </si>
  <si>
    <t>AT3G13227.1</t>
  </si>
  <si>
    <t>serine-rich protein-related</t>
  </si>
  <si>
    <t>Manes.04G104100</t>
  </si>
  <si>
    <t>Manes.04G104100.1</t>
  </si>
  <si>
    <t>AT1G80760.1</t>
  </si>
  <si>
    <t>NIP6,NIP6;1,NLM7</t>
  </si>
  <si>
    <t>NOD26-like intrinsic protein 6;1</t>
  </si>
  <si>
    <t>Manes.01G161800</t>
  </si>
  <si>
    <t>Manes.01G161800.1</t>
  </si>
  <si>
    <t>AT4G06744.1</t>
  </si>
  <si>
    <t>Manes.18G057200</t>
  </si>
  <si>
    <t>Manes.18G057200.1</t>
  </si>
  <si>
    <t>AT4G24430.1</t>
  </si>
  <si>
    <t>Manes.09G019600</t>
  </si>
  <si>
    <t>Manes.09G019600.1</t>
  </si>
  <si>
    <t>Manes.15G143500</t>
  </si>
  <si>
    <t>Manes.15G143500.1</t>
  </si>
  <si>
    <t>AT1G49560.1</t>
  </si>
  <si>
    <t>Manes.S111500</t>
  </si>
  <si>
    <t>Manes.S111500.1</t>
  </si>
  <si>
    <t>AT3G05650.1</t>
  </si>
  <si>
    <t>AtRLP32,RLP32</t>
  </si>
  <si>
    <t>receptor like protein 32</t>
  </si>
  <si>
    <t>Manes.16G089000</t>
  </si>
  <si>
    <t>Manes.16G089000.1</t>
  </si>
  <si>
    <t>AT3G14310.1</t>
  </si>
  <si>
    <t>ATPME3,PME3</t>
  </si>
  <si>
    <t>pectin methylesterase 3</t>
  </si>
  <si>
    <t>Manes.15G144200</t>
  </si>
  <si>
    <t>Manes.15G144200.1</t>
  </si>
  <si>
    <t>AT4G33960.1</t>
  </si>
  <si>
    <t>Manes.14G121100</t>
  </si>
  <si>
    <t>Manes.14G121100.1</t>
  </si>
  <si>
    <t>AT1G80530.1</t>
  </si>
  <si>
    <t>Manes.13G032400</t>
  </si>
  <si>
    <t>Manes.13G032400.1</t>
  </si>
  <si>
    <t>1.14.11.20</t>
  </si>
  <si>
    <t>AT1G06620.1</t>
  </si>
  <si>
    <t>Manes.09G103700</t>
  </si>
  <si>
    <t>Manes.09G103700.1</t>
  </si>
  <si>
    <t>Manes.01G123100</t>
  </si>
  <si>
    <t>Manes.01G123100.1</t>
  </si>
  <si>
    <t>AT2G42760.1</t>
  </si>
  <si>
    <t>Manes.17G075400</t>
  </si>
  <si>
    <t>Manes.17G075400.1</t>
  </si>
  <si>
    <t>AT1G23000.1</t>
  </si>
  <si>
    <t>AT4G09350.1</t>
  </si>
  <si>
    <t>Manes.03G061900</t>
  </si>
  <si>
    <t>Manes.03G061900.1</t>
  </si>
  <si>
    <t>1.1.3.8,1.1.3.37</t>
  </si>
  <si>
    <t>GO:GO:0055114,GO:GO:0016020,GO:GO:0003885,GO:GO:0050660,GO:GO:0016491</t>
  </si>
  <si>
    <t>AT5G11540.1</t>
  </si>
  <si>
    <t>D-arabinono-1,4-lactone oxidase family protein</t>
  </si>
  <si>
    <t>Manes.05G041900</t>
  </si>
  <si>
    <t>Manes.05G041900.1</t>
  </si>
  <si>
    <t>GO:GO:0006355,GO:GO:0005634,GO:GO:0003700,GO:GO:0046983,GO:GO:0003677</t>
  </si>
  <si>
    <t>AT2G45660.1</t>
  </si>
  <si>
    <t>AGL20,ATSOC1,SOC1</t>
  </si>
  <si>
    <t>AGAMOUS-like 20</t>
  </si>
  <si>
    <t>AT3G01550.1</t>
  </si>
  <si>
    <t>Manes.08G031100</t>
  </si>
  <si>
    <t>Manes.08G031100.1</t>
  </si>
  <si>
    <t>AT5G04820.1</t>
  </si>
  <si>
    <t>ATOFP13,OFP13</t>
  </si>
  <si>
    <t>ovate family protein 13</t>
  </si>
  <si>
    <t>Manes.14G110600</t>
  </si>
  <si>
    <t>Manes.14G110600.1</t>
  </si>
  <si>
    <t>AT2G04570.1</t>
  </si>
  <si>
    <t>Manes.15G126600</t>
  </si>
  <si>
    <t>Manes.15G126600.1</t>
  </si>
  <si>
    <t>AT1G74170.1</t>
  </si>
  <si>
    <t>Manes.01G128500</t>
  </si>
  <si>
    <t>Manes.01G128500.1</t>
  </si>
  <si>
    <t>AT3G58780.1</t>
  </si>
  <si>
    <t>AGL1,SHP1</t>
  </si>
  <si>
    <t>Manes.14G164100</t>
  </si>
  <si>
    <t>Manes.14G164100.1</t>
  </si>
  <si>
    <t>Manes.13G023200</t>
  </si>
  <si>
    <t>Manes.13G023200.1</t>
  </si>
  <si>
    <t>Manes.03G121500</t>
  </si>
  <si>
    <t>Manes.03G121500.1</t>
  </si>
  <si>
    <t>AT5G54630.1</t>
  </si>
  <si>
    <t>zinc finger protein-related</t>
  </si>
  <si>
    <t>Manes.03G100300</t>
  </si>
  <si>
    <t>Manes.03G100300.1</t>
  </si>
  <si>
    <t>Manes.05G066500</t>
  </si>
  <si>
    <t>Manes.05G066500.1</t>
  </si>
  <si>
    <t>AT1G03010.1</t>
  </si>
  <si>
    <t>Manes.18G087500</t>
  </si>
  <si>
    <t>Manes.18G087500.1</t>
  </si>
  <si>
    <t>AT1G43790.1</t>
  </si>
  <si>
    <t>TED6</t>
  </si>
  <si>
    <t>tracheary element differentiation-related 6</t>
  </si>
  <si>
    <t>AT5G06980.3</t>
  </si>
  <si>
    <t>Manes.11G106100</t>
  </si>
  <si>
    <t>Manes.11G106100.1</t>
  </si>
  <si>
    <t>AT3G12500.1</t>
  </si>
  <si>
    <t>Manes.02G066400</t>
  </si>
  <si>
    <t>Manes.02G066400.1</t>
  </si>
  <si>
    <t>AT1G67260.1</t>
  </si>
  <si>
    <t>TCP1</t>
  </si>
  <si>
    <t>AT3G47500.1</t>
  </si>
  <si>
    <t>Manes.08G081200</t>
  </si>
  <si>
    <t>Manes.08G081200.1</t>
  </si>
  <si>
    <t>AT5G02180.1</t>
  </si>
  <si>
    <t>Manes.07G140700</t>
  </si>
  <si>
    <t>Manes.07G140700.1</t>
  </si>
  <si>
    <t>AT2G40610.1</t>
  </si>
  <si>
    <t>ATEXP8,ATEXPA8,ATHEXP ALPHA 1.11,EXP8,EXPA8</t>
  </si>
  <si>
    <t>expansin A8</t>
  </si>
  <si>
    <t>Manes.15G038800</t>
  </si>
  <si>
    <t>Manes.15G038800.1</t>
  </si>
  <si>
    <t>AT4G10340.1</t>
  </si>
  <si>
    <t>Manes.05G082700</t>
  </si>
  <si>
    <t>Manes.05G082700.1</t>
  </si>
  <si>
    <t>AT3G63430.1</t>
  </si>
  <si>
    <t>Manes.16G084500</t>
  </si>
  <si>
    <t>Manes.16G084500.1</t>
  </si>
  <si>
    <t>AT1G61520.3</t>
  </si>
  <si>
    <t>Manes.11G122100</t>
  </si>
  <si>
    <t>Manes.11G122100.1</t>
  </si>
  <si>
    <t>AT5G28470.1</t>
  </si>
  <si>
    <t>AT3G46780.1</t>
  </si>
  <si>
    <t>Manes.11G155000</t>
  </si>
  <si>
    <t>Manes.11G155000.1</t>
  </si>
  <si>
    <t>AT5G48930.1</t>
  </si>
  <si>
    <t>Manes.03G208300</t>
  </si>
  <si>
    <t>Manes.03G208300.1</t>
  </si>
  <si>
    <t>AT1G02400.1</t>
  </si>
  <si>
    <t>ATGA2OX4,ATGA2OX6,DTA1,GA2OX6</t>
  </si>
  <si>
    <t>gibberellin 2-oxidase 6</t>
  </si>
  <si>
    <t>AT1G51400.1</t>
  </si>
  <si>
    <t>AT4G37370.1</t>
  </si>
  <si>
    <t>Manes.11G105200</t>
  </si>
  <si>
    <t>Manes.11G105200.1</t>
  </si>
  <si>
    <t>2.3.1.98</t>
  </si>
  <si>
    <t>AT5G45910.1</t>
  </si>
  <si>
    <t>Manes.15G024700</t>
  </si>
  <si>
    <t>Manes.15G024700.1</t>
  </si>
  <si>
    <t>AT5G19190.1</t>
  </si>
  <si>
    <t>AT5G02160.1</t>
  </si>
  <si>
    <t>Manes.02G126600</t>
  </si>
  <si>
    <t>Manes.02G126600.1</t>
  </si>
  <si>
    <t>AT5G02020.1</t>
  </si>
  <si>
    <t>Manes.05G069300</t>
  </si>
  <si>
    <t>Manes.05G069300.1</t>
  </si>
  <si>
    <t>AT4G03100.1</t>
  </si>
  <si>
    <t>Rho GTPase activating protein with PAK-box/P21-Rho-binding domain</t>
  </si>
  <si>
    <t>AT1G15550.1</t>
  </si>
  <si>
    <t>Manes.06G177800</t>
  </si>
  <si>
    <t>Manes.06G177800.1</t>
  </si>
  <si>
    <t>AT1G78995.1</t>
  </si>
  <si>
    <t>Manes.08G153000</t>
  </si>
  <si>
    <t>Manes.08G153000.1</t>
  </si>
  <si>
    <t>AT5G17860.1</t>
  </si>
  <si>
    <t>CAX7</t>
  </si>
  <si>
    <t>calcium exchanger 7</t>
  </si>
  <si>
    <t>AT1G66240.1</t>
  </si>
  <si>
    <t>Manes.18G138400</t>
  </si>
  <si>
    <t>Manes.18G138400.1</t>
  </si>
  <si>
    <t>AT2G30300.1</t>
  </si>
  <si>
    <t>Manes.05G134900</t>
  </si>
  <si>
    <t>Manes.05G134900.1</t>
  </si>
  <si>
    <t>AT1G42430.1</t>
  </si>
  <si>
    <t>AT4G30380.1</t>
  </si>
  <si>
    <t>AT2G34430.1</t>
  </si>
  <si>
    <t>Manes.11G067900</t>
  </si>
  <si>
    <t>Manes.11G067900.1</t>
  </si>
  <si>
    <t>Manes.11G003300</t>
  </si>
  <si>
    <t>Manes.11G003300.1</t>
  </si>
  <si>
    <t>2.1.1.68</t>
  </si>
  <si>
    <t>AT5G54160.1</t>
  </si>
  <si>
    <t>AT3G08940.2</t>
  </si>
  <si>
    <t>Manes.05G103900</t>
  </si>
  <si>
    <t>Manes.05G103900.1</t>
  </si>
  <si>
    <t>AT1G69530.1</t>
  </si>
  <si>
    <t>AT-EXP1,ATEXP1,ATEXPA1,ATHEXP ALPHA 1.2,EXP1,EXPA1</t>
  </si>
  <si>
    <t>expansin A1</t>
  </si>
  <si>
    <t>Manes.01G012000</t>
  </si>
  <si>
    <t>Manes.01G012000.1</t>
  </si>
  <si>
    <t>AT1G25440.1</t>
  </si>
  <si>
    <t>B-box type zinc finger protein with CCT domain</t>
  </si>
  <si>
    <t>Manes.05G131900</t>
  </si>
  <si>
    <t>Manes.05G131900.1</t>
  </si>
  <si>
    <t>AT1G21500.1</t>
  </si>
  <si>
    <t>AT5G23960.2</t>
  </si>
  <si>
    <t>Manes.04G101100</t>
  </si>
  <si>
    <t>Manes.04G101100.1</t>
  </si>
  <si>
    <t>AT1G79720.1</t>
  </si>
  <si>
    <t>Manes.17G113900</t>
  </si>
  <si>
    <t>Manes.17G113900.1</t>
  </si>
  <si>
    <t>AT3G05950.1</t>
  </si>
  <si>
    <t>AT1G44446.1</t>
  </si>
  <si>
    <t>AT5G23960.1</t>
  </si>
  <si>
    <t>Manes.06G076800</t>
  </si>
  <si>
    <t>Manes.06G076800.1</t>
  </si>
  <si>
    <t>AT3G57030.1</t>
  </si>
  <si>
    <t>Manes.12G076000</t>
  </si>
  <si>
    <t>Manes.12G076000.1</t>
  </si>
  <si>
    <t>4.1.3.1</t>
  </si>
  <si>
    <t>GO:GO:0019752,GO:GO:0004451</t>
  </si>
  <si>
    <t>AT3G21720.1</t>
  </si>
  <si>
    <t>ICL</t>
  </si>
  <si>
    <t>isocitrate lyase</t>
  </si>
  <si>
    <t>Manes.03G116800</t>
  </si>
  <si>
    <t>Manes.03G116800.1</t>
  </si>
  <si>
    <t>AT5G54250.2</t>
  </si>
  <si>
    <t>ATCNGC4,CNGC4,DND2,HLM1</t>
  </si>
  <si>
    <t>cyclic nucleotide-gated cation channel 4</t>
  </si>
  <si>
    <t>AT2G14580.1</t>
  </si>
  <si>
    <t>Manes.10G000900</t>
  </si>
  <si>
    <t>Manes.10G000900.1</t>
  </si>
  <si>
    <t>Manes.04G077000</t>
  </si>
  <si>
    <t>Manes.04G077000.1</t>
  </si>
  <si>
    <t>AT2G17880.1</t>
  </si>
  <si>
    <t>Manes.14G056400</t>
  </si>
  <si>
    <t>Manes.14G056400.1</t>
  </si>
  <si>
    <t>4.2.2.2</t>
  </si>
  <si>
    <t>AT1G67750.1</t>
  </si>
  <si>
    <t>Pectate lyase family protein</t>
  </si>
  <si>
    <t>Manes.15G140300</t>
  </si>
  <si>
    <t>Manes.15G140300.1</t>
  </si>
  <si>
    <t>AT2G37870.1</t>
  </si>
  <si>
    <t>AT5G19530.1</t>
  </si>
  <si>
    <t>Manes.05G019000</t>
  </si>
  <si>
    <t>Manes.05G019000.1</t>
  </si>
  <si>
    <t>AT2G46640.2</t>
  </si>
  <si>
    <t>Manes.17G072700</t>
  </si>
  <si>
    <t>Manes.17G072700.1</t>
  </si>
  <si>
    <t>AT1G75280.1</t>
  </si>
  <si>
    <t>NmrA-like negative transcriptional regulator family protein</t>
  </si>
  <si>
    <t>Manes.02G036600</t>
  </si>
  <si>
    <t>Manes.02G036600.1</t>
  </si>
  <si>
    <t>AT2G30590.1</t>
  </si>
  <si>
    <t>WRKY21</t>
  </si>
  <si>
    <t>WRKY DNA-binding protein 21</t>
  </si>
  <si>
    <t>Manes.15G094100</t>
  </si>
  <si>
    <t>Manes.15G094100.1</t>
  </si>
  <si>
    <t>GO:GO:0048544</t>
  </si>
  <si>
    <t>AT1G78860.1</t>
  </si>
  <si>
    <t>D-mannose binding lectin protein with Apple-like carbohydrate-binding domain</t>
  </si>
  <si>
    <t>Manes.16G086300</t>
  </si>
  <si>
    <t>Manes.16G086300.1</t>
  </si>
  <si>
    <t>AT5G21940.1</t>
  </si>
  <si>
    <t>Manes.07G004200</t>
  </si>
  <si>
    <t>Manes.07G004200.1</t>
  </si>
  <si>
    <t>AT3G12610.1</t>
  </si>
  <si>
    <t>DRT100</t>
  </si>
  <si>
    <t>Manes.01G130900</t>
  </si>
  <si>
    <t>Manes.01G130900.1</t>
  </si>
  <si>
    <t>AT2G30860.1</t>
  </si>
  <si>
    <t>ATGSTF7,ATGSTF9,GLUTTR,GSTF9</t>
  </si>
  <si>
    <t>glutathione S-transferase PHI 9</t>
  </si>
  <si>
    <t>Manes.01G178800</t>
  </si>
  <si>
    <t>Manes.01G178800.1</t>
  </si>
  <si>
    <t>AT5G54270.1</t>
  </si>
  <si>
    <t>Manes.03G045600</t>
  </si>
  <si>
    <t>Manes.03G045600.1</t>
  </si>
  <si>
    <t>AT5G20860.1</t>
  </si>
  <si>
    <t>Manes.S019900</t>
  </si>
  <si>
    <t>Manes.S019900.1</t>
  </si>
  <si>
    <t>2.3.1.84</t>
  </si>
  <si>
    <t>AT3G26040.1</t>
  </si>
  <si>
    <t>Manes.08G039500</t>
  </si>
  <si>
    <t>Manes.08G039500.1</t>
  </si>
  <si>
    <t>AT3G58480.1</t>
  </si>
  <si>
    <t>AT1G73670.1</t>
  </si>
  <si>
    <t>Manes.15G048700</t>
  </si>
  <si>
    <t>Manes.15G048700.1</t>
  </si>
  <si>
    <t>AT4G13710.2</t>
  </si>
  <si>
    <t>Pectin lyase-like superfamily protein</t>
  </si>
  <si>
    <t>Manes.05G171300</t>
  </si>
  <si>
    <t>Manes.05G171300.1</t>
  </si>
  <si>
    <t>AT2G26560.1</t>
  </si>
  <si>
    <t>Manes.10G077900</t>
  </si>
  <si>
    <t>Manes.10G077900.1</t>
  </si>
  <si>
    <t>2.4.1.128</t>
  </si>
  <si>
    <t>AT2G15480.1</t>
  </si>
  <si>
    <t>UGT73B5</t>
  </si>
  <si>
    <t>UDP-glucosyl transferase 73B5</t>
  </si>
  <si>
    <t>Manes.01G212600</t>
  </si>
  <si>
    <t>Manes.01G212600.1</t>
  </si>
  <si>
    <t>Manes.05G151600</t>
  </si>
  <si>
    <t>Manes.05G151600.1</t>
  </si>
  <si>
    <t>1.1.3.9</t>
  </si>
  <si>
    <t>AT1G19900.1</t>
  </si>
  <si>
    <t>glyoxal oxidase-related protein</t>
  </si>
  <si>
    <t>Manes.09G031500</t>
  </si>
  <si>
    <t>Manes.09G031500.1</t>
  </si>
  <si>
    <t>AT5G06860.1</t>
  </si>
  <si>
    <t>ATPGIP1,PGIP1</t>
  </si>
  <si>
    <t>polygalacturonase inhibiting protein 1</t>
  </si>
  <si>
    <t>Manes.03G113900</t>
  </si>
  <si>
    <t>Manes.03G113900.1</t>
  </si>
  <si>
    <t>Manes.03G026300</t>
  </si>
  <si>
    <t>Manes.03G026300.1</t>
  </si>
  <si>
    <t>AT3G60080.1</t>
  </si>
  <si>
    <t>Manes.06G110000</t>
  </si>
  <si>
    <t>Manes.06G110000.1</t>
  </si>
  <si>
    <t>AT5G50175.1</t>
  </si>
  <si>
    <t>Manes.05G090000</t>
  </si>
  <si>
    <t>Manes.05G090000.1</t>
  </si>
  <si>
    <t>AT1G24020.1</t>
  </si>
  <si>
    <t>Manes.06G119800</t>
  </si>
  <si>
    <t>Manes.06G119800.1</t>
  </si>
  <si>
    <t>AT3G48550.1</t>
  </si>
  <si>
    <t>Manes.13G072200</t>
  </si>
  <si>
    <t>Manes.13G072200.1</t>
  </si>
  <si>
    <t>Manes.13G027600</t>
  </si>
  <si>
    <t>Manes.13G027600.1</t>
  </si>
  <si>
    <t>AT1G23390.1</t>
  </si>
  <si>
    <t>Kelch repeat-containing F-box family protein</t>
  </si>
  <si>
    <t>Manes.01G236500</t>
  </si>
  <si>
    <t>Manes.01G236500.1</t>
  </si>
  <si>
    <t>AT3G62020.1</t>
  </si>
  <si>
    <t>Manes.11G089300</t>
  </si>
  <si>
    <t>Manes.11G089300.1</t>
  </si>
  <si>
    <t>AT3G61430.1</t>
  </si>
  <si>
    <t>ATPIP1,PIP1,PIP1;1,PIP1A</t>
  </si>
  <si>
    <t>plasma membrane intrinsic protein 1A</t>
  </si>
  <si>
    <t>AT4G03400.1</t>
  </si>
  <si>
    <t>Manes.02G153700</t>
  </si>
  <si>
    <t>Manes.02G153700.1</t>
  </si>
  <si>
    <t>GO:GO:0045454</t>
  </si>
  <si>
    <t>AT5G65160.1</t>
  </si>
  <si>
    <t>tetratricopeptide repeat (TPR)-containing protein</t>
  </si>
  <si>
    <t>Manes.11G141600</t>
  </si>
  <si>
    <t>Manes.11G141600.1</t>
  </si>
  <si>
    <t>AT2G28490.1</t>
  </si>
  <si>
    <t>Manes.12G110600</t>
  </si>
  <si>
    <t>Manes.12G110600.1</t>
  </si>
  <si>
    <t>AT5G67420.1</t>
  </si>
  <si>
    <t>ASL39,LBD37</t>
  </si>
  <si>
    <t>LOB domain-containing protein 37</t>
  </si>
  <si>
    <t>AT3G45140.1</t>
  </si>
  <si>
    <t>AT4G19170.1</t>
  </si>
  <si>
    <t>Manes.16G036600</t>
  </si>
  <si>
    <t>Manes.16G036600.1</t>
  </si>
  <si>
    <t>AT4G18550.1</t>
  </si>
  <si>
    <t>Manes.09G125700</t>
  </si>
  <si>
    <t>Manes.09G125700.1</t>
  </si>
  <si>
    <t>AT4G24340.1</t>
  </si>
  <si>
    <t>Manes.10G021200</t>
  </si>
  <si>
    <t>Manes.10G021200.1</t>
  </si>
  <si>
    <t>AT2G39855.2</t>
  </si>
  <si>
    <t>Manes.07G110100</t>
  </si>
  <si>
    <t>Manes.07G110100.1</t>
  </si>
  <si>
    <t>AT3G55240.1</t>
  </si>
  <si>
    <t>Manes.14G120700</t>
  </si>
  <si>
    <t>Manes.14G120700.1</t>
  </si>
  <si>
    <t>AT2G12400.1</t>
  </si>
  <si>
    <t>Manes.15G113300</t>
  </si>
  <si>
    <t>Manes.15G113300.1</t>
  </si>
  <si>
    <t>3.4.22.6</t>
  </si>
  <si>
    <t>AT4G35350.1</t>
  </si>
  <si>
    <t>XCP1</t>
  </si>
  <si>
    <t>xylem cysteine peptidase 1</t>
  </si>
  <si>
    <t>AT5G65790.1</t>
  </si>
  <si>
    <t>AT5G64040.1</t>
  </si>
  <si>
    <t>Manes.14G132700</t>
  </si>
  <si>
    <t>Manes.14G132700.1</t>
  </si>
  <si>
    <t>AT1G15360.1</t>
  </si>
  <si>
    <t>SHN1,WIN1</t>
  </si>
  <si>
    <t>Manes.03G136900</t>
  </si>
  <si>
    <t>Manes.03G136900.1</t>
  </si>
  <si>
    <t>AT4G26790.2</t>
  </si>
  <si>
    <t>Manes.16G117300</t>
  </si>
  <si>
    <t>Manes.16G117300.1</t>
  </si>
  <si>
    <t>1.2.1.5</t>
  </si>
  <si>
    <t>Manes.11G137900</t>
  </si>
  <si>
    <t>Manes.11G137900.1</t>
  </si>
  <si>
    <t>AT5G60020.1</t>
  </si>
  <si>
    <t>ATLAC17,LAC17</t>
  </si>
  <si>
    <t>laccase 17</t>
  </si>
  <si>
    <t>Manes.13G039400</t>
  </si>
  <si>
    <t>Manes.13G039400.1</t>
  </si>
  <si>
    <t>AT4G35770.1</t>
  </si>
  <si>
    <t>Manes.15G006300</t>
  </si>
  <si>
    <t>Manes.15G006300.1</t>
  </si>
  <si>
    <t>AT5G49360.1</t>
  </si>
  <si>
    <t>ATBXL1,BXL1</t>
  </si>
  <si>
    <t>beta-xylosidase 1</t>
  </si>
  <si>
    <t>Manes.01G101500</t>
  </si>
  <si>
    <t>Manes.01G101500.1</t>
  </si>
  <si>
    <t>AT3G26740.1</t>
  </si>
  <si>
    <t>Manes.12G060000</t>
  </si>
  <si>
    <t>Manes.12G060000.1</t>
  </si>
  <si>
    <t>Manes.02G098200</t>
  </si>
  <si>
    <t>Manes.02G098200.1</t>
  </si>
  <si>
    <t>GO:GO:0009415,GO:GO:0006950</t>
  </si>
  <si>
    <t>AT3G50980.1</t>
  </si>
  <si>
    <t>XERO1</t>
  </si>
  <si>
    <t>dehydrin xero 1</t>
  </si>
  <si>
    <t>Manes.06G058200</t>
  </si>
  <si>
    <t>Manes.06G058200.1</t>
  </si>
  <si>
    <t>Manes.14G057800</t>
  </si>
  <si>
    <t>Manes.14G057800.1</t>
  </si>
  <si>
    <t>AT5G14410.1</t>
  </si>
  <si>
    <t>Manes.10G101300</t>
  </si>
  <si>
    <t>Manes.10G101300.1</t>
  </si>
  <si>
    <t>Manes.15G034900</t>
  </si>
  <si>
    <t>Manes.15G034900.1</t>
  </si>
  <si>
    <t>AT2G26640.1</t>
  </si>
  <si>
    <t>AT2G27385.1</t>
  </si>
  <si>
    <t>Manes.01G034500</t>
  </si>
  <si>
    <t>Manes.01G034500.1</t>
  </si>
  <si>
    <t>AT1G69530.2</t>
  </si>
  <si>
    <t>Manes.18G145000</t>
  </si>
  <si>
    <t>Manes.18G145000.1</t>
  </si>
  <si>
    <t>AT2G43610.1</t>
  </si>
  <si>
    <t>Chitinase family protein</t>
  </si>
  <si>
    <t>Manes.06G121800</t>
  </si>
  <si>
    <t>Manes.06G121800.1</t>
  </si>
  <si>
    <t>1.1.1.146</t>
  </si>
  <si>
    <t>AT5G50770.1</t>
  </si>
  <si>
    <t>AtHSD6,HSD6</t>
  </si>
  <si>
    <t>hydroxysteroid dehydrogenase 6</t>
  </si>
  <si>
    <t>Manes.12G019100</t>
  </si>
  <si>
    <t>Manes.12G019100.1</t>
  </si>
  <si>
    <t>Manes.13G114400</t>
  </si>
  <si>
    <t>Manes.13G114400.1</t>
  </si>
  <si>
    <t>Manes.06G128500</t>
  </si>
  <si>
    <t>Manes.06G128500.1</t>
  </si>
  <si>
    <t>AT5G61750.1</t>
  </si>
  <si>
    <t>Manes.15G176200</t>
  </si>
  <si>
    <t>Manes.15G176200.1</t>
  </si>
  <si>
    <t>AT5G04200.1</t>
  </si>
  <si>
    <t>AtMC9,MC9</t>
  </si>
  <si>
    <t>metacaspase 9</t>
  </si>
  <si>
    <t>AT1G79460.1</t>
  </si>
  <si>
    <t>Manes.04G005400</t>
  </si>
  <si>
    <t>Manes.04G005400.1</t>
  </si>
  <si>
    <t>AT4G33790.1</t>
  </si>
  <si>
    <t>CER4,FAR3,G7</t>
  </si>
  <si>
    <t>Manes.02G085500</t>
  </si>
  <si>
    <t>Manes.02G085500.1</t>
  </si>
  <si>
    <t>AT2G25625.2</t>
  </si>
  <si>
    <t>AT2G05100.1</t>
  </si>
  <si>
    <t>Manes.08G124400</t>
  </si>
  <si>
    <t>Manes.08G124400.1</t>
  </si>
  <si>
    <t>AT2G48010.1</t>
  </si>
  <si>
    <t>RKF3</t>
  </si>
  <si>
    <t>receptor-like kinase in in flowers 3</t>
  </si>
  <si>
    <t>Manes.08G054600</t>
  </si>
  <si>
    <t>Manes.08G054600.1</t>
  </si>
  <si>
    <t>Manes.11G005300</t>
  </si>
  <si>
    <t>Manes.11G005300.1</t>
  </si>
  <si>
    <t>AT3G54450.1</t>
  </si>
  <si>
    <t>Manes.17G097400</t>
  </si>
  <si>
    <t>Manes.17G097400.1</t>
  </si>
  <si>
    <t>AT1G49430.1</t>
  </si>
  <si>
    <t>LACS2,LRD2</t>
  </si>
  <si>
    <t>long-chain acyl-CoA synthetase 2</t>
  </si>
  <si>
    <t>AT1G52870.2</t>
  </si>
  <si>
    <t>AT2G38110.1</t>
  </si>
  <si>
    <t>Manes.13G048400</t>
  </si>
  <si>
    <t>Manes.13G048400.1</t>
  </si>
  <si>
    <t>GO:GO:0006355,GO:GO:0003700,GO:GO:0007275</t>
  </si>
  <si>
    <t>AT1G79700.2</t>
  </si>
  <si>
    <t>Manes.12G131300</t>
  </si>
  <si>
    <t>Manes.12G131300.1</t>
  </si>
  <si>
    <t>AT1G29930.1</t>
  </si>
  <si>
    <t>Manes.15G094200</t>
  </si>
  <si>
    <t>Manes.15G094200.1</t>
  </si>
  <si>
    <t>Manes.05G127000</t>
  </si>
  <si>
    <t>Manes.05G127000.1</t>
  </si>
  <si>
    <t>AT1G20850.1</t>
  </si>
  <si>
    <t>XCP2</t>
  </si>
  <si>
    <t>xylem cysteine peptidase 2</t>
  </si>
  <si>
    <t>Manes.03G015400</t>
  </si>
  <si>
    <t>Manes.03G015400.1</t>
  </si>
  <si>
    <t>AT5G25390.2</t>
  </si>
  <si>
    <t>SHN2</t>
  </si>
  <si>
    <t>Manes.04G136300</t>
  </si>
  <si>
    <t>Manes.04G136300.1</t>
  </si>
  <si>
    <t>1.13.99.1</t>
  </si>
  <si>
    <t>GO:GO:0055114,GO:GO:0050113,GO:GO:0019310,GO:GO:0005737,GO:GO:0005506</t>
  </si>
  <si>
    <t>AT1G14520.1</t>
  </si>
  <si>
    <t>MIOX1</t>
  </si>
  <si>
    <t>myo-inositol oxygenase 1</t>
  </si>
  <si>
    <t>Manes.01G194800</t>
  </si>
  <si>
    <t>Manes.01G194800.1</t>
  </si>
  <si>
    <t>AT1G10460.1</t>
  </si>
  <si>
    <t>GLP7</t>
  </si>
  <si>
    <t>germin-like protein 7</t>
  </si>
  <si>
    <t>Manes.09G145900</t>
  </si>
  <si>
    <t>Manes.09G145900.1</t>
  </si>
  <si>
    <t>AT5G33370.1</t>
  </si>
  <si>
    <t>Manes.06G098000</t>
  </si>
  <si>
    <t>Manes.06G098000.1</t>
  </si>
  <si>
    <t>AT5G40010.1</t>
  </si>
  <si>
    <t>Manes.10G149400</t>
  </si>
  <si>
    <t>Manes.10G149400.1</t>
  </si>
  <si>
    <t>Manes.01G059800</t>
  </si>
  <si>
    <t>Manes.01G059800.1</t>
  </si>
  <si>
    <t>AT2G45970.1</t>
  </si>
  <si>
    <t>CYP86A8,LCR</t>
  </si>
  <si>
    <t>cytochrome P450, family 86, subfamily A, polypeptide 8</t>
  </si>
  <si>
    <t>Manes.16G034300</t>
  </si>
  <si>
    <t>Manes.16G034300.1</t>
  </si>
  <si>
    <t>AT5G45950.1</t>
  </si>
  <si>
    <t>AT5G53550.2</t>
  </si>
  <si>
    <t>Manes.14G123500</t>
  </si>
  <si>
    <t>Manes.14G123500.1</t>
  </si>
  <si>
    <t>2.3.1.22</t>
  </si>
  <si>
    <t>AT5G14980.1</t>
  </si>
  <si>
    <t>Manes.16G060000</t>
  </si>
  <si>
    <t>Manes.16G060000.1</t>
  </si>
  <si>
    <t>AT5G44680.1</t>
  </si>
  <si>
    <t>AT2G45180.1</t>
  </si>
  <si>
    <t>AT5G06800.1</t>
  </si>
  <si>
    <t>Manes.15G008500</t>
  </si>
  <si>
    <t>Manes.15G008500.1</t>
  </si>
  <si>
    <t>Manes.S096400</t>
  </si>
  <si>
    <t>Manes.S096400.1</t>
  </si>
  <si>
    <t>AT4G31940.1</t>
  </si>
  <si>
    <t>Manes.17G009000</t>
  </si>
  <si>
    <t>Manes.17G009000.1</t>
  </si>
  <si>
    <t>1.23.1.2,1.23.1.1</t>
  </si>
  <si>
    <t>AT1G32100.1</t>
  </si>
  <si>
    <t>ATPRR1,PRR1</t>
  </si>
  <si>
    <t>pinoresinol reductase 1</t>
  </si>
  <si>
    <t>Manes.08G142400</t>
  </si>
  <si>
    <t>Manes.08G142400.1</t>
  </si>
  <si>
    <t>AT3G04290.1</t>
  </si>
  <si>
    <t>ATLTL1,LTL1</t>
  </si>
  <si>
    <t>Li-tolerant lipase 1</t>
  </si>
  <si>
    <t>Manes.06G050100</t>
  </si>
  <si>
    <t>Manes.06G050100.1</t>
  </si>
  <si>
    <t>AT2G26695.1</t>
  </si>
  <si>
    <t>Manes.15G015500</t>
  </si>
  <si>
    <t>Manes.15G015500.1</t>
  </si>
  <si>
    <t>AT5G18600.1</t>
  </si>
  <si>
    <t>Manes.07G020500</t>
  </si>
  <si>
    <t>Manes.07G020500.1</t>
  </si>
  <si>
    <t>AT4G01500.1</t>
  </si>
  <si>
    <t>NGA4</t>
  </si>
  <si>
    <t>AP2/B3-like transcriptional factor family protein</t>
  </si>
  <si>
    <t>Manes.18G004000</t>
  </si>
  <si>
    <t>Manes.18G004000.1</t>
  </si>
  <si>
    <t>AT4G38260.1</t>
  </si>
  <si>
    <t>Protein of unknown function (DUF833)</t>
  </si>
  <si>
    <t>Manes.15G175600</t>
  </si>
  <si>
    <t>Manes.15G175600.1</t>
  </si>
  <si>
    <t>AT5G40020.1</t>
  </si>
  <si>
    <t>Manes.03G184100</t>
  </si>
  <si>
    <t>Manes.03G184100.1</t>
  </si>
  <si>
    <t>AT1G03220.1</t>
  </si>
  <si>
    <t>Manes.08G154900</t>
  </si>
  <si>
    <t>Manes.08G154900.1</t>
  </si>
  <si>
    <t>Manes.05G063900</t>
  </si>
  <si>
    <t>Manes.05G063900.1</t>
  </si>
  <si>
    <t>AT2G47770.1</t>
  </si>
  <si>
    <t>ATTSPO,TSPO</t>
  </si>
  <si>
    <t>TSPO(outer membrane tryptophan-rich sensory protein)-related</t>
  </si>
  <si>
    <t>Manes.16G123600</t>
  </si>
  <si>
    <t>Manes.16G123600.1</t>
  </si>
  <si>
    <t>AT5G25320.1</t>
  </si>
  <si>
    <t>ACT-like superfamily protein</t>
  </si>
  <si>
    <t>Manes.07G020700</t>
  </si>
  <si>
    <t>Manes.07G020700.1</t>
  </si>
  <si>
    <t>Manes.05G139400</t>
  </si>
  <si>
    <t>Manes.05G139400.1</t>
  </si>
  <si>
    <t>AT4G31500.1</t>
  </si>
  <si>
    <t>Manes.07G021100</t>
  </si>
  <si>
    <t>Manes.07G021100.1</t>
  </si>
  <si>
    <t>Manes.03G002200</t>
  </si>
  <si>
    <t>Manes.03G002200.1</t>
  </si>
  <si>
    <t>AT2G24430.1</t>
  </si>
  <si>
    <t>ANAC038,ANAC039,NAC038</t>
  </si>
  <si>
    <t>NAC domain containing protein 38</t>
  </si>
  <si>
    <t>Manes.03G002600</t>
  </si>
  <si>
    <t>Manes.03G002600.1</t>
  </si>
  <si>
    <t>AT5G10625.1</t>
  </si>
  <si>
    <t>Manes.07G020600</t>
  </si>
  <si>
    <t>Manes.07G02060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1" xfId="0" applyFill="1" applyBorder="1" applyAlignment="1">
      <alignment wrapText="1"/>
    </xf>
    <xf numFmtId="0" fontId="0" fillId="0" borderId="1" xfId="0" applyBorder="1"/>
    <xf numFmtId="0" fontId="0" fillId="0" borderId="1" xfId="0" applyBorder="1" applyAlignment="1">
      <alignment vertical="center"/>
    </xf>
    <xf numFmtId="0" fontId="0" fillId="0" borderId="1" xfId="0" applyFill="1" applyBorder="1"/>
    <xf numFmtId="0" fontId="0" fillId="0" borderId="0" xfId="0" applyFill="1"/>
    <xf numFmtId="0" fontId="0" fillId="3" borderId="1" xfId="0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4" Type="http://schemas.openxmlformats.org/officeDocument/2006/relationships/externalLink" Target="externalLinks/externalLink2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evangmehta/Dropbox/PhD/CBSV_RNASeq/Final-Data/Denovo/deseq/X:\cassava\Cassava%20Group%20Databank\Ravi\MANUSCRIPT-RNASEQ\MANUSCRIPT\DATA\60444_ninf%20vs.%2060444_inf%20subexperiment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evangmehta/Dropbox/PhD/CBSV_RNASeq/Final-Data/Denovo/deseq/X:\cassava\Cassava%20Group%20Databank\Ravi\MANUSCRIPT-RNASEQ\MANUSCRIPT\DATA\KBH18_ninf%20vs.%20KBH18_inf%20subexperiment.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60444_ninf vs. 60444_inf su..."/>
    </sheetNames>
    <sheetDataSet>
      <sheetData sheetId="0" refreshError="1"/>
      <sheetData sheetId="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93"/>
  <sheetViews>
    <sheetView topLeftCell="A412" workbookViewId="0">
      <selection activeCell="A2" sqref="A2:A431"/>
    </sheetView>
  </sheetViews>
  <sheetFormatPr baseColWidth="10" defaultColWidth="8.83203125" defaultRowHeight="15" x14ac:dyDescent="0.2"/>
  <cols>
    <col min="1" max="1" width="18.83203125" customWidth="1"/>
    <col min="2" max="2" width="22.6640625" customWidth="1"/>
    <col min="3" max="3" width="25.33203125" style="5" customWidth="1"/>
    <col min="4" max="4" width="27.5" customWidth="1"/>
    <col min="5" max="5" width="29" customWidth="1"/>
    <col min="6" max="6" width="17.1640625" customWidth="1"/>
    <col min="8" max="8" width="12.1640625" customWidth="1"/>
    <col min="9" max="9" width="9.83203125" customWidth="1"/>
    <col min="10" max="10" width="12.33203125" customWidth="1"/>
    <col min="11" max="11" width="17" customWidth="1"/>
    <col min="12" max="12" width="84.1640625" customWidth="1"/>
  </cols>
  <sheetData>
    <row r="1" spans="1:12" ht="45.75" customHeight="1" x14ac:dyDescent="0.2">
      <c r="A1" s="1" t="s">
        <v>0</v>
      </c>
      <c r="B1" s="1" t="s">
        <v>1</v>
      </c>
      <c r="C1" s="6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2">
      <c r="A2" s="2" t="s">
        <v>699</v>
      </c>
      <c r="B2" s="2">
        <v>4.0865089090402762E-12</v>
      </c>
      <c r="C2" s="4">
        <v>-2.9444663304544765</v>
      </c>
      <c r="D2" s="2">
        <v>-7.2020378429988666E-3</v>
      </c>
      <c r="E2" s="2">
        <v>7.2967377725582398E-10</v>
      </c>
      <c r="F2" s="2" t="s">
        <v>700</v>
      </c>
      <c r="G2" s="2" t="s">
        <v>14</v>
      </c>
      <c r="H2" s="2" t="s">
        <v>213</v>
      </c>
      <c r="I2" s="2" t="e">
        <f>INDEX([1]Sheet1!B:B,MATCH('[1]60444_ninf vs. 60444_inf su...'!A1158,[1]Sheet1!A:A,0))</f>
        <v>#REF!</v>
      </c>
      <c r="J2" s="2" t="s">
        <v>701</v>
      </c>
      <c r="K2" s="2" t="s">
        <v>702</v>
      </c>
      <c r="L2" s="2" t="s">
        <v>703</v>
      </c>
    </row>
    <row r="3" spans="1:12" x14ac:dyDescent="0.2">
      <c r="A3" s="2" t="s">
        <v>50</v>
      </c>
      <c r="B3" s="2">
        <v>0</v>
      </c>
      <c r="C3" s="4">
        <v>-15.177323196681188</v>
      </c>
      <c r="D3" s="2">
        <v>-3.9773503100313905E-3</v>
      </c>
      <c r="E3" s="2">
        <v>0</v>
      </c>
      <c r="F3" s="2" t="s">
        <v>51</v>
      </c>
      <c r="G3" s="2" t="s">
        <v>14</v>
      </c>
      <c r="H3" s="2" t="s">
        <v>14</v>
      </c>
      <c r="I3" s="2" t="e">
        <f>INDEX([1]Sheet1!B:B,MATCH('[1]60444_ninf vs. 60444_inf su...'!A842,[1]Sheet1!A:A,0))</f>
        <v>#REF!</v>
      </c>
      <c r="J3" s="2" t="s">
        <v>52</v>
      </c>
      <c r="K3" s="2" t="s">
        <v>14</v>
      </c>
      <c r="L3" s="2" t="s">
        <v>53</v>
      </c>
    </row>
    <row r="4" spans="1:12" x14ac:dyDescent="0.2">
      <c r="A4" s="2" t="s">
        <v>513</v>
      </c>
      <c r="B4" s="2">
        <v>2.2204460492503131E-16</v>
      </c>
      <c r="C4" s="4">
        <v>-3.2160698260431562</v>
      </c>
      <c r="D4" s="2">
        <v>-2.9311230349302287E-3</v>
      </c>
      <c r="E4" s="2">
        <v>9.4035890185750759E-14</v>
      </c>
      <c r="F4" s="2" t="s">
        <v>514</v>
      </c>
      <c r="G4" s="2" t="s">
        <v>14</v>
      </c>
      <c r="H4" s="2" t="s">
        <v>213</v>
      </c>
      <c r="I4" s="2" t="e">
        <f>INDEX([1]Sheet1!B:B,MATCH('[1]60444_ninf vs. 60444_inf su...'!A882,[1]Sheet1!A:A,0))</f>
        <v>#REF!</v>
      </c>
      <c r="J4" s="2" t="s">
        <v>515</v>
      </c>
      <c r="K4" s="2" t="s">
        <v>516</v>
      </c>
      <c r="L4" s="2" t="s">
        <v>517</v>
      </c>
    </row>
    <row r="5" spans="1:12" x14ac:dyDescent="0.2">
      <c r="A5" s="2" t="s">
        <v>719</v>
      </c>
      <c r="B5" s="2">
        <v>4.3942627314663696E-13</v>
      </c>
      <c r="C5" s="4">
        <v>-2.9378510966554452</v>
      </c>
      <c r="D5" s="2">
        <v>-2.5434849679142274E-3</v>
      </c>
      <c r="E5" s="2">
        <v>9.6770453872352392E-11</v>
      </c>
      <c r="F5" s="2" t="s">
        <v>720</v>
      </c>
      <c r="G5" s="2" t="s">
        <v>14</v>
      </c>
      <c r="H5" s="2" t="s">
        <v>213</v>
      </c>
      <c r="I5" s="2" t="e">
        <f>INDEX([1]Sheet1!B:B,MATCH('[1]60444_ninf vs. 60444_inf su...'!A557,[1]Sheet1!A:A,0))</f>
        <v>#REF!</v>
      </c>
      <c r="J5" s="2" t="s">
        <v>721</v>
      </c>
      <c r="K5" s="2" t="s">
        <v>722</v>
      </c>
      <c r="L5" s="2" t="s">
        <v>723</v>
      </c>
    </row>
    <row r="6" spans="1:12" x14ac:dyDescent="0.2">
      <c r="A6" s="2" t="s">
        <v>542</v>
      </c>
      <c r="B6" s="2">
        <v>0</v>
      </c>
      <c r="C6" s="4">
        <v>-3.1505570719566331</v>
      </c>
      <c r="D6" s="2">
        <v>-2.0665381618293682E-3</v>
      </c>
      <c r="E6" s="2">
        <v>0</v>
      </c>
      <c r="F6" s="2" t="s">
        <v>543</v>
      </c>
      <c r="G6" s="2" t="s">
        <v>14</v>
      </c>
      <c r="H6" s="2" t="s">
        <v>213</v>
      </c>
      <c r="I6" s="2" t="e">
        <f>INDEX([1]Sheet1!B:B,MATCH('[1]60444_ninf vs. 60444_inf su...'!A1073,[1]Sheet1!A:A,0))</f>
        <v>#REF!</v>
      </c>
      <c r="J6" s="2" t="s">
        <v>544</v>
      </c>
      <c r="K6" s="2" t="s">
        <v>545</v>
      </c>
      <c r="L6" s="2" t="s">
        <v>546</v>
      </c>
    </row>
    <row r="7" spans="1:12" x14ac:dyDescent="0.2">
      <c r="A7" s="2" t="s">
        <v>783</v>
      </c>
      <c r="B7" s="2">
        <v>2.3922419600808098E-11</v>
      </c>
      <c r="C7" s="4">
        <v>-2.8842279951930752</v>
      </c>
      <c r="D7" s="2">
        <v>-2.0160268347880943E-3</v>
      </c>
      <c r="E7" s="2">
        <v>3.709996651049267E-9</v>
      </c>
      <c r="F7" s="2" t="s">
        <v>784</v>
      </c>
      <c r="G7" s="2" t="s">
        <v>14</v>
      </c>
      <c r="H7" s="2" t="s">
        <v>213</v>
      </c>
      <c r="I7" s="2" t="e">
        <f>INDEX([1]Sheet1!B:B,MATCH('[1]60444_ninf vs. 60444_inf su...'!A1159,[1]Sheet1!A:A,0))</f>
        <v>#REF!</v>
      </c>
      <c r="J7" s="2" t="s">
        <v>701</v>
      </c>
      <c r="K7" s="2" t="s">
        <v>702</v>
      </c>
      <c r="L7" s="2" t="s">
        <v>703</v>
      </c>
    </row>
    <row r="8" spans="1:12" x14ac:dyDescent="0.2">
      <c r="A8" s="2" t="s">
        <v>859</v>
      </c>
      <c r="B8" s="2">
        <v>2.3117924352611396E-7</v>
      </c>
      <c r="C8" s="4">
        <v>-2.8031161365424291</v>
      </c>
      <c r="D8" s="2">
        <v>-1.8398167431072521E-3</v>
      </c>
      <c r="E8" s="2">
        <v>1.4167985067528985E-5</v>
      </c>
      <c r="F8" s="2" t="s">
        <v>860</v>
      </c>
      <c r="G8" s="2" t="s">
        <v>14</v>
      </c>
      <c r="H8" s="2" t="s">
        <v>861</v>
      </c>
      <c r="I8" s="2" t="e">
        <f>INDEX([1]Sheet1!B:B,MATCH('[1]60444_ninf vs. 60444_inf su...'!A669,[1]Sheet1!A:A,0))</f>
        <v>#REF!</v>
      </c>
      <c r="J8" s="2" t="s">
        <v>862</v>
      </c>
      <c r="K8" s="2" t="s">
        <v>863</v>
      </c>
      <c r="L8" s="2" t="s">
        <v>864</v>
      </c>
    </row>
    <row r="9" spans="1:12" x14ac:dyDescent="0.2">
      <c r="A9" s="2" t="s">
        <v>1536</v>
      </c>
      <c r="B9" s="2">
        <v>6.7631678035695586E-11</v>
      </c>
      <c r="C9" s="4">
        <v>-2.1690292648769947</v>
      </c>
      <c r="D9" s="2">
        <v>-1.7501624712281643E-3</v>
      </c>
      <c r="E9" s="2">
        <v>9.6713299591044688E-9</v>
      </c>
      <c r="F9" s="2" t="s">
        <v>1537</v>
      </c>
      <c r="G9" s="2" t="s">
        <v>200</v>
      </c>
      <c r="H9" s="2" t="s">
        <v>201</v>
      </c>
      <c r="I9" s="2" t="e">
        <f>INDEX([1]Sheet1!B:B,MATCH('[1]60444_ninf vs. 60444_inf su...'!A871,[1]Sheet1!A:A,0))</f>
        <v>#REF!</v>
      </c>
      <c r="J9" s="2" t="s">
        <v>1538</v>
      </c>
      <c r="K9" s="2" t="s">
        <v>1539</v>
      </c>
      <c r="L9" s="2" t="s">
        <v>1540</v>
      </c>
    </row>
    <row r="10" spans="1:12" x14ac:dyDescent="0.2">
      <c r="A10" s="2" t="s">
        <v>1482</v>
      </c>
      <c r="B10" s="2">
        <v>2.4951133825723559E-8</v>
      </c>
      <c r="C10" s="4">
        <v>-2.1911328627940585</v>
      </c>
      <c r="D10" s="2">
        <v>-1.5051087633887782E-3</v>
      </c>
      <c r="E10" s="2">
        <v>1.9670902235444541E-6</v>
      </c>
      <c r="F10" s="2" t="s">
        <v>1483</v>
      </c>
      <c r="G10" s="2" t="s">
        <v>1484</v>
      </c>
      <c r="H10" s="2" t="s">
        <v>1485</v>
      </c>
      <c r="I10" s="2" t="e">
        <f>INDEX([1]Sheet1!B:B,MATCH('[1]60444_ninf vs. 60444_inf su...'!A1116,[1]Sheet1!A:A,0))</f>
        <v>#REF!</v>
      </c>
      <c r="J10" s="2" t="s">
        <v>1486</v>
      </c>
      <c r="K10" s="2" t="s">
        <v>1487</v>
      </c>
      <c r="L10" s="2" t="s">
        <v>1488</v>
      </c>
    </row>
    <row r="11" spans="1:12" x14ac:dyDescent="0.2">
      <c r="A11" s="2" t="s">
        <v>1037</v>
      </c>
      <c r="B11" s="2">
        <v>3.9968028886505635E-15</v>
      </c>
      <c r="C11" s="4">
        <v>-2.6090823710759303</v>
      </c>
      <c r="D11" s="2">
        <v>-1.3903401040529957E-3</v>
      </c>
      <c r="E11" s="2">
        <v>1.4045360619233412E-12</v>
      </c>
      <c r="F11" s="2" t="s">
        <v>1038</v>
      </c>
      <c r="G11" s="2" t="s">
        <v>14</v>
      </c>
      <c r="H11" s="2" t="s">
        <v>530</v>
      </c>
      <c r="I11" s="2" t="e">
        <f>INDEX([1]Sheet1!B:B,MATCH('[1]60444_ninf vs. 60444_inf su...'!A333,[1]Sheet1!A:A,0))</f>
        <v>#REF!</v>
      </c>
      <c r="J11" s="2" t="s">
        <v>429</v>
      </c>
      <c r="K11" s="2" t="s">
        <v>430</v>
      </c>
      <c r="L11" s="2" t="s">
        <v>431</v>
      </c>
    </row>
    <row r="12" spans="1:12" x14ac:dyDescent="0.2">
      <c r="A12" s="2" t="s">
        <v>1079</v>
      </c>
      <c r="B12" s="2">
        <v>1.1102230246251565E-14</v>
      </c>
      <c r="C12" s="4">
        <v>-2.5528972895450881</v>
      </c>
      <c r="D12" s="2">
        <v>-1.3698575287494786E-3</v>
      </c>
      <c r="E12" s="2">
        <v>3.5954899188669409E-12</v>
      </c>
      <c r="F12" s="2" t="s">
        <v>1080</v>
      </c>
      <c r="G12" s="2" t="s">
        <v>743</v>
      </c>
      <c r="H12" s="2" t="s">
        <v>1081</v>
      </c>
      <c r="I12" s="2" t="e">
        <f>INDEX([1]Sheet1!B:B,MATCH('[1]60444_ninf vs. 60444_inf su...'!A829,[1]Sheet1!A:A,0))</f>
        <v>#REF!</v>
      </c>
      <c r="J12" s="2" t="s">
        <v>1082</v>
      </c>
      <c r="K12" s="2" t="s">
        <v>1083</v>
      </c>
      <c r="L12" s="2" t="s">
        <v>1084</v>
      </c>
    </row>
    <row r="13" spans="1:12" x14ac:dyDescent="0.2">
      <c r="A13" s="2" t="s">
        <v>1705</v>
      </c>
      <c r="B13" s="2">
        <v>6.5540299853950046E-9</v>
      </c>
      <c r="C13" s="4">
        <v>-2.1139237367798223</v>
      </c>
      <c r="D13" s="2">
        <v>-1.3573593148281215E-3</v>
      </c>
      <c r="E13" s="2">
        <v>6.0306204041101166E-7</v>
      </c>
      <c r="F13" s="2" t="s">
        <v>1706</v>
      </c>
      <c r="G13" s="2" t="s">
        <v>14</v>
      </c>
      <c r="H13" s="2" t="s">
        <v>14</v>
      </c>
      <c r="I13" s="2" t="e">
        <f>INDEX([1]Sheet1!B:B,MATCH('[1]60444_ninf vs. 60444_inf su...'!A279,[1]Sheet1!A:A,0))</f>
        <v>#REF!</v>
      </c>
      <c r="J13" s="2" t="s">
        <v>1707</v>
      </c>
      <c r="K13" s="2" t="s">
        <v>14</v>
      </c>
      <c r="L13" s="2" t="s">
        <v>1708</v>
      </c>
    </row>
    <row r="14" spans="1:12" x14ac:dyDescent="0.2">
      <c r="A14" s="2" t="s">
        <v>1251</v>
      </c>
      <c r="B14" s="2">
        <v>4.3938267618282012E-5</v>
      </c>
      <c r="C14" s="4">
        <v>-2.3822487808190709</v>
      </c>
      <c r="D14" s="2">
        <v>-1.3324479578898487E-3</v>
      </c>
      <c r="E14" s="2">
        <v>1.232099146209431E-3</v>
      </c>
      <c r="F14" s="2" t="s">
        <v>1252</v>
      </c>
      <c r="G14" s="2" t="s">
        <v>1253</v>
      </c>
      <c r="H14" s="2" t="s">
        <v>1254</v>
      </c>
      <c r="I14" s="2" t="e">
        <f>INDEX([1]Sheet1!B:B,MATCH('[1]60444_ninf vs. 60444_inf su...'!A1067,[1]Sheet1!A:A,0))</f>
        <v>#REF!</v>
      </c>
      <c r="J14" s="2" t="s">
        <v>1255</v>
      </c>
      <c r="K14" s="2" t="s">
        <v>1256</v>
      </c>
      <c r="L14" s="2" t="s">
        <v>1257</v>
      </c>
    </row>
    <row r="15" spans="1:12" x14ac:dyDescent="0.2">
      <c r="A15" s="2" t="s">
        <v>1237</v>
      </c>
      <c r="B15" s="2">
        <v>3.3590241699243961E-11</v>
      </c>
      <c r="C15" s="4">
        <v>-2.3878876192810963</v>
      </c>
      <c r="D15" s="2">
        <v>-1.2580956284253858E-3</v>
      </c>
      <c r="E15" s="2">
        <v>5.0435747911414809E-9</v>
      </c>
      <c r="F15" s="2" t="s">
        <v>1238</v>
      </c>
      <c r="G15" s="2" t="s">
        <v>14</v>
      </c>
      <c r="H15" s="2" t="s">
        <v>1081</v>
      </c>
      <c r="I15" s="2" t="e">
        <f>INDEX([1]Sheet1!B:B,MATCH('[1]60444_ninf vs. 60444_inf su...'!A151,[1]Sheet1!A:A,0))</f>
        <v>#REF!</v>
      </c>
      <c r="J15" s="2" t="s">
        <v>1239</v>
      </c>
      <c r="K15" s="2" t="s">
        <v>1240</v>
      </c>
      <c r="L15" s="2" t="s">
        <v>1241</v>
      </c>
    </row>
    <row r="16" spans="1:12" x14ac:dyDescent="0.2">
      <c r="A16" s="2" t="s">
        <v>899</v>
      </c>
      <c r="B16" s="2">
        <v>0</v>
      </c>
      <c r="C16" s="4">
        <v>-2.7576696393518216</v>
      </c>
      <c r="D16" s="2">
        <v>-1.1856927970784626E-3</v>
      </c>
      <c r="E16" s="2">
        <v>0</v>
      </c>
      <c r="F16" s="2" t="s">
        <v>900</v>
      </c>
      <c r="G16" s="2" t="s">
        <v>14</v>
      </c>
      <c r="H16" s="2" t="s">
        <v>213</v>
      </c>
      <c r="I16" s="2" t="e">
        <f>INDEX([1]Sheet1!B:B,MATCH('[1]60444_ninf vs. 60444_inf su...'!A499,[1]Sheet1!A:A,0))</f>
        <v>#REF!</v>
      </c>
      <c r="J16" s="2" t="s">
        <v>901</v>
      </c>
      <c r="K16" s="2" t="s">
        <v>902</v>
      </c>
      <c r="L16" s="2" t="s">
        <v>903</v>
      </c>
    </row>
    <row r="17" spans="1:12" x14ac:dyDescent="0.2">
      <c r="A17" s="2" t="s">
        <v>1044</v>
      </c>
      <c r="B17" s="2">
        <v>9.1038288019262836E-14</v>
      </c>
      <c r="C17" s="4">
        <v>-2.598893643589347</v>
      </c>
      <c r="D17" s="2">
        <v>-1.1796125587511083E-3</v>
      </c>
      <c r="E17" s="2">
        <v>2.3679273764884325E-11</v>
      </c>
      <c r="F17" s="2" t="s">
        <v>1045</v>
      </c>
      <c r="G17" s="2" t="s">
        <v>14</v>
      </c>
      <c r="H17" s="2" t="s">
        <v>1046</v>
      </c>
      <c r="I17" s="2" t="e">
        <f>INDEX([1]Sheet1!B:B,MATCH('[1]60444_ninf vs. 60444_inf su...'!A1087,[1]Sheet1!A:A,0))</f>
        <v>#REF!</v>
      </c>
      <c r="J17" s="2" t="s">
        <v>1047</v>
      </c>
      <c r="K17" s="2" t="s">
        <v>1048</v>
      </c>
      <c r="L17" s="2" t="s">
        <v>1049</v>
      </c>
    </row>
    <row r="18" spans="1:12" x14ac:dyDescent="0.2">
      <c r="A18" s="2" t="s">
        <v>1336</v>
      </c>
      <c r="B18" s="2">
        <v>1.0063047728436914E-8</v>
      </c>
      <c r="C18" s="4">
        <v>-2.3269066070158724</v>
      </c>
      <c r="D18" s="2">
        <v>-1.1211020691486899E-3</v>
      </c>
      <c r="E18" s="2">
        <v>8.8173118199855856E-7</v>
      </c>
      <c r="F18" s="2" t="s">
        <v>1337</v>
      </c>
      <c r="G18" s="2" t="s">
        <v>14</v>
      </c>
      <c r="H18" s="2" t="s">
        <v>213</v>
      </c>
      <c r="I18" s="2" t="e">
        <f>INDEX([1]Sheet1!B:B,MATCH('[1]60444_ninf vs. 60444_inf su...'!A992,[1]Sheet1!A:A,0))</f>
        <v>#REF!</v>
      </c>
      <c r="J18" s="2" t="s">
        <v>1338</v>
      </c>
      <c r="K18" s="2" t="s">
        <v>1339</v>
      </c>
      <c r="L18" s="2" t="s">
        <v>1340</v>
      </c>
    </row>
    <row r="19" spans="1:12" x14ac:dyDescent="0.2">
      <c r="A19" s="2" t="s">
        <v>849</v>
      </c>
      <c r="B19" s="2">
        <v>1.6693313398263854E-12</v>
      </c>
      <c r="C19" s="4">
        <v>-2.8062827910999562</v>
      </c>
      <c r="D19" s="2">
        <v>-1.104985636628707E-3</v>
      </c>
      <c r="E19" s="2">
        <v>3.2781387889097677E-10</v>
      </c>
      <c r="F19" s="2" t="s">
        <v>850</v>
      </c>
      <c r="G19" s="2" t="s">
        <v>14</v>
      </c>
      <c r="H19" s="2" t="s">
        <v>213</v>
      </c>
      <c r="I19" s="2" t="e">
        <f>INDEX([1]Sheet1!B:B,MATCH('[1]60444_ninf vs. 60444_inf su...'!A865,[1]Sheet1!A:A,0))</f>
        <v>#REF!</v>
      </c>
      <c r="J19" s="2" t="s">
        <v>562</v>
      </c>
      <c r="K19" s="2" t="s">
        <v>563</v>
      </c>
      <c r="L19" s="2" t="s">
        <v>564</v>
      </c>
    </row>
    <row r="20" spans="1:12" x14ac:dyDescent="0.2">
      <c r="A20" s="2" t="s">
        <v>560</v>
      </c>
      <c r="B20" s="2">
        <v>4.4408920985006262E-16</v>
      </c>
      <c r="C20" s="4">
        <v>-3.129382736786591</v>
      </c>
      <c r="D20" s="2">
        <v>-1.0206408185214105E-3</v>
      </c>
      <c r="E20" s="2">
        <v>1.7889754718264777E-13</v>
      </c>
      <c r="F20" s="2" t="s">
        <v>561</v>
      </c>
      <c r="G20" s="2" t="s">
        <v>14</v>
      </c>
      <c r="H20" s="2" t="s">
        <v>213</v>
      </c>
      <c r="I20" s="2" t="e">
        <f>INDEX([1]Sheet1!B:B,MATCH('[1]60444_ninf vs. 60444_inf su...'!A808,[1]Sheet1!A:A,0))</f>
        <v>#REF!</v>
      </c>
      <c r="J20" s="2" t="s">
        <v>562</v>
      </c>
      <c r="K20" s="2" t="s">
        <v>563</v>
      </c>
      <c r="L20" s="2" t="s">
        <v>564</v>
      </c>
    </row>
    <row r="21" spans="1:12" x14ac:dyDescent="0.2">
      <c r="A21" s="2" t="s">
        <v>1232</v>
      </c>
      <c r="B21" s="2">
        <v>7.0610184366159956E-14</v>
      </c>
      <c r="C21" s="4">
        <v>-2.3882578345568013</v>
      </c>
      <c r="D21" s="2">
        <v>-9.9307948668417344E-4</v>
      </c>
      <c r="E21" s="2">
        <v>1.9276580331961668E-11</v>
      </c>
      <c r="F21" s="2" t="s">
        <v>1233</v>
      </c>
      <c r="G21" s="2" t="s">
        <v>14</v>
      </c>
      <c r="H21" s="2" t="s">
        <v>1046</v>
      </c>
      <c r="I21" s="2" t="e">
        <f>INDEX([1]Sheet1!B:B,MATCH('[1]60444_ninf vs. 60444_inf su...'!A132,[1]Sheet1!A:A,0))</f>
        <v>#REF!</v>
      </c>
      <c r="J21" s="2" t="s">
        <v>1234</v>
      </c>
      <c r="K21" s="2" t="s">
        <v>1235</v>
      </c>
      <c r="L21" s="2" t="s">
        <v>1236</v>
      </c>
    </row>
    <row r="22" spans="1:12" x14ac:dyDescent="0.2">
      <c r="A22" s="2" t="s">
        <v>1009</v>
      </c>
      <c r="B22" s="2">
        <v>0</v>
      </c>
      <c r="C22" s="4">
        <v>-2.6513881341113925</v>
      </c>
      <c r="D22" s="2">
        <v>-9.3764027711744163E-4</v>
      </c>
      <c r="E22" s="2">
        <v>0</v>
      </c>
      <c r="F22" s="2" t="s">
        <v>1010</v>
      </c>
      <c r="G22" s="2" t="s">
        <v>1011</v>
      </c>
      <c r="H22" s="2" t="s">
        <v>1012</v>
      </c>
      <c r="I22" s="2" t="e">
        <f>INDEX([1]Sheet1!B:B,MATCH('[1]60444_ninf vs. 60444_inf su...'!A843,[1]Sheet1!A:A,0))</f>
        <v>#REF!</v>
      </c>
      <c r="J22" s="2" t="s">
        <v>1013</v>
      </c>
      <c r="K22" s="2" t="s">
        <v>1014</v>
      </c>
      <c r="L22" s="2" t="s">
        <v>1015</v>
      </c>
    </row>
    <row r="23" spans="1:12" x14ac:dyDescent="0.2">
      <c r="A23" s="2" t="s">
        <v>1392</v>
      </c>
      <c r="B23" s="2">
        <v>8.6755047590258982E-11</v>
      </c>
      <c r="C23" s="4">
        <v>-2.271388900854507</v>
      </c>
      <c r="D23" s="2">
        <v>-9.3380757713899332E-4</v>
      </c>
      <c r="E23" s="2">
        <v>1.209189656982711E-8</v>
      </c>
      <c r="F23" s="2" t="s">
        <v>1393</v>
      </c>
      <c r="G23" s="2" t="s">
        <v>14</v>
      </c>
      <c r="H23" s="2" t="s">
        <v>754</v>
      </c>
      <c r="I23" s="2" t="e">
        <f>INDEX([1]Sheet1!B:B,MATCH('[1]60444_ninf vs. 60444_inf su...'!A4,[1]Sheet1!A:A,0))</f>
        <v>#REF!</v>
      </c>
      <c r="J23" s="2" t="s">
        <v>1394</v>
      </c>
      <c r="K23" s="2" t="s">
        <v>1395</v>
      </c>
      <c r="L23" s="2" t="s">
        <v>1396</v>
      </c>
    </row>
    <row r="24" spans="1:12" x14ac:dyDescent="0.2">
      <c r="A24" s="2" t="s">
        <v>223</v>
      </c>
      <c r="B24" s="2">
        <v>6.6924468411500015E-8</v>
      </c>
      <c r="C24" s="4">
        <v>-4.4154265746672001</v>
      </c>
      <c r="D24" s="2">
        <v>-9.3007023948648703E-4</v>
      </c>
      <c r="E24" s="2">
        <v>4.8694184251918061E-6</v>
      </c>
      <c r="F24" s="2" t="s">
        <v>224</v>
      </c>
      <c r="G24" s="2" t="s">
        <v>14</v>
      </c>
      <c r="H24" s="2" t="s">
        <v>213</v>
      </c>
      <c r="I24" s="2" t="e">
        <f>INDEX([1]Sheet1!B:B,MATCH('[1]60444_ninf vs. 60444_inf su...'!A63,[1]Sheet1!A:A,0))</f>
        <v>#REF!</v>
      </c>
      <c r="J24" s="2" t="s">
        <v>214</v>
      </c>
      <c r="K24" s="2" t="s">
        <v>215</v>
      </c>
      <c r="L24" s="2" t="s">
        <v>216</v>
      </c>
    </row>
    <row r="25" spans="1:12" x14ac:dyDescent="0.2">
      <c r="A25" s="2" t="s">
        <v>454</v>
      </c>
      <c r="B25" s="2">
        <v>1.4220545746512769E-5</v>
      </c>
      <c r="C25" s="4">
        <v>-3.3446073116084483</v>
      </c>
      <c r="D25" s="2">
        <v>-8.832763402417328E-4</v>
      </c>
      <c r="E25" s="2">
        <v>4.8179208989185263E-4</v>
      </c>
      <c r="F25" s="2" t="s">
        <v>455</v>
      </c>
      <c r="G25" s="2" t="s">
        <v>14</v>
      </c>
      <c r="H25" s="2" t="s">
        <v>14</v>
      </c>
      <c r="I25" s="2" t="e">
        <f>INDEX([1]Sheet1!B:B,MATCH('[1]60444_ninf vs. 60444_inf su...'!A961,[1]Sheet1!A:A,0))</f>
        <v>#REF!</v>
      </c>
      <c r="J25" s="2"/>
      <c r="K25" s="2" t="s">
        <v>14</v>
      </c>
      <c r="L25" s="2" t="s">
        <v>14</v>
      </c>
    </row>
    <row r="26" spans="1:12" x14ac:dyDescent="0.2">
      <c r="A26" s="2" t="s">
        <v>1929</v>
      </c>
      <c r="B26" s="2">
        <v>2.5825588334527083E-9</v>
      </c>
      <c r="C26" s="4">
        <v>-2.0078857777865946</v>
      </c>
      <c r="D26" s="2">
        <v>-8.7571701849747865E-4</v>
      </c>
      <c r="E26" s="2">
        <v>2.6009044495561984E-7</v>
      </c>
      <c r="F26" s="2" t="s">
        <v>1930</v>
      </c>
      <c r="G26" s="2" t="s">
        <v>14</v>
      </c>
      <c r="H26" s="2" t="s">
        <v>1931</v>
      </c>
      <c r="I26" s="2" t="e">
        <f>INDEX([1]Sheet1!B:B,MATCH('[1]60444_ninf vs. 60444_inf su...'!A574,[1]Sheet1!A:A,0))</f>
        <v>#REF!</v>
      </c>
      <c r="J26" s="2" t="s">
        <v>1932</v>
      </c>
      <c r="K26" s="2" t="s">
        <v>1933</v>
      </c>
      <c r="L26" s="2" t="s">
        <v>1934</v>
      </c>
    </row>
    <row r="27" spans="1:12" x14ac:dyDescent="0.2">
      <c r="A27" s="2" t="s">
        <v>1057</v>
      </c>
      <c r="B27" s="2">
        <v>2.3780977187470853E-13</v>
      </c>
      <c r="C27" s="4">
        <v>-2.5971303990938988</v>
      </c>
      <c r="D27" s="2">
        <v>-8.6774242797688279E-4</v>
      </c>
      <c r="E27" s="2">
        <v>5.5388002698692372E-11</v>
      </c>
      <c r="F27" s="2" t="s">
        <v>1058</v>
      </c>
      <c r="G27" s="2" t="s">
        <v>1059</v>
      </c>
      <c r="H27" s="2" t="s">
        <v>14</v>
      </c>
      <c r="I27" s="2" t="e">
        <f>INDEX([1]Sheet1!B:B,MATCH('[1]60444_ninf vs. 60444_inf su...'!A92,[1]Sheet1!A:A,0))</f>
        <v>#REF!</v>
      </c>
      <c r="J27" s="2" t="s">
        <v>1060</v>
      </c>
      <c r="K27" s="2" t="s">
        <v>14</v>
      </c>
      <c r="L27" s="2" t="s">
        <v>559</v>
      </c>
    </row>
    <row r="28" spans="1:12" x14ac:dyDescent="0.2">
      <c r="A28" s="2" t="s">
        <v>1061</v>
      </c>
      <c r="B28" s="2">
        <v>1.2523315717771766E-13</v>
      </c>
      <c r="C28" s="4">
        <v>-2.5895325476747999</v>
      </c>
      <c r="D28" s="2">
        <v>-8.433988856191147E-4</v>
      </c>
      <c r="E28" s="2">
        <v>3.0871842395907068E-11</v>
      </c>
      <c r="F28" s="2" t="s">
        <v>1062</v>
      </c>
      <c r="G28" s="2" t="s">
        <v>14</v>
      </c>
      <c r="H28" s="2" t="s">
        <v>213</v>
      </c>
      <c r="I28" s="2" t="e">
        <f>INDEX([1]Sheet1!B:B,MATCH('[1]60444_ninf vs. 60444_inf su...'!A411,[1]Sheet1!A:A,0))</f>
        <v>#REF!</v>
      </c>
      <c r="J28" s="2" t="s">
        <v>1063</v>
      </c>
      <c r="K28" s="2" t="s">
        <v>1064</v>
      </c>
      <c r="L28" s="2" t="s">
        <v>1065</v>
      </c>
    </row>
    <row r="29" spans="1:12" x14ac:dyDescent="0.2">
      <c r="A29" s="2" t="s">
        <v>1412</v>
      </c>
      <c r="B29" s="2">
        <v>2.2933743792918904E-10</v>
      </c>
      <c r="C29" s="4">
        <v>-2.264250173223787</v>
      </c>
      <c r="D29" s="2">
        <v>-8.282722303140066E-4</v>
      </c>
      <c r="E29" s="2">
        <v>2.9825604673680718E-8</v>
      </c>
      <c r="F29" s="2" t="s">
        <v>1413</v>
      </c>
      <c r="G29" s="2" t="s">
        <v>1414</v>
      </c>
      <c r="H29" s="2" t="s">
        <v>1415</v>
      </c>
      <c r="I29" s="2" t="e">
        <f>INDEX([1]Sheet1!B:B,MATCH('[1]60444_ninf vs. 60444_inf su...'!A272,[1]Sheet1!A:A,0))</f>
        <v>#REF!</v>
      </c>
      <c r="J29" s="2" t="s">
        <v>1416</v>
      </c>
      <c r="K29" s="2" t="s">
        <v>1417</v>
      </c>
      <c r="L29" s="2" t="s">
        <v>1418</v>
      </c>
    </row>
    <row r="30" spans="1:12" x14ac:dyDescent="0.2">
      <c r="A30" s="2" t="s">
        <v>1956</v>
      </c>
      <c r="B30" s="2">
        <v>1.2651834468968559E-8</v>
      </c>
      <c r="C30" s="4">
        <v>-2.0014125051241711</v>
      </c>
      <c r="D30" s="2">
        <v>-8.0085036217043132E-4</v>
      </c>
      <c r="E30" s="2">
        <v>1.0799174367272311E-6</v>
      </c>
      <c r="F30" s="2" t="s">
        <v>1957</v>
      </c>
      <c r="G30" s="2" t="s">
        <v>14</v>
      </c>
      <c r="H30" s="2" t="s">
        <v>14</v>
      </c>
      <c r="I30" s="2" t="e">
        <f>INDEX([1]Sheet1!B:B,MATCH('[1]60444_ninf vs. 60444_inf su...'!A282,[1]Sheet1!A:A,0))</f>
        <v>#REF!</v>
      </c>
      <c r="J30" s="2" t="s">
        <v>1958</v>
      </c>
      <c r="K30" s="2" t="s">
        <v>1959</v>
      </c>
      <c r="L30" s="2" t="s">
        <v>1960</v>
      </c>
    </row>
    <row r="31" spans="1:12" x14ac:dyDescent="0.2">
      <c r="A31" s="2" t="s">
        <v>386</v>
      </c>
      <c r="B31" s="2">
        <v>0</v>
      </c>
      <c r="C31" s="4">
        <v>-3.5443418935093414</v>
      </c>
      <c r="D31" s="2">
        <v>-7.3529548256899839E-4</v>
      </c>
      <c r="E31" s="2">
        <v>0</v>
      </c>
      <c r="F31" s="2" t="s">
        <v>387</v>
      </c>
      <c r="G31" s="2" t="s">
        <v>14</v>
      </c>
      <c r="H31" s="2" t="s">
        <v>213</v>
      </c>
      <c r="I31" s="2" t="e">
        <f>INDEX([1]Sheet1!B:B,MATCH('[1]60444_ninf vs. 60444_inf su...'!A209,[1]Sheet1!A:A,0))</f>
        <v>#REF!</v>
      </c>
      <c r="J31" s="2" t="s">
        <v>388</v>
      </c>
      <c r="K31" s="2" t="s">
        <v>389</v>
      </c>
      <c r="L31" s="2" t="s">
        <v>390</v>
      </c>
    </row>
    <row r="32" spans="1:12" x14ac:dyDescent="0.2">
      <c r="A32" s="2" t="s">
        <v>114</v>
      </c>
      <c r="B32" s="2">
        <v>0</v>
      </c>
      <c r="C32" s="4">
        <v>-6.3923986129983748</v>
      </c>
      <c r="D32" s="2">
        <v>-6.7810938490340926E-4</v>
      </c>
      <c r="E32" s="2">
        <v>0</v>
      </c>
      <c r="F32" s="2" t="s">
        <v>115</v>
      </c>
      <c r="G32" s="2" t="s">
        <v>14</v>
      </c>
      <c r="H32" s="2" t="s">
        <v>116</v>
      </c>
      <c r="I32" s="2" t="e">
        <f>INDEX([1]Sheet1!B:B,MATCH('[1]60444_ninf vs. 60444_inf su...'!A490,[1]Sheet1!A:A,0))</f>
        <v>#REF!</v>
      </c>
      <c r="J32" s="2" t="s">
        <v>117</v>
      </c>
      <c r="K32" s="2" t="s">
        <v>118</v>
      </c>
      <c r="L32" s="2" t="s">
        <v>119</v>
      </c>
    </row>
    <row r="33" spans="1:12" x14ac:dyDescent="0.2">
      <c r="A33" s="2" t="s">
        <v>741</v>
      </c>
      <c r="B33" s="2">
        <v>1.559952167440315E-11</v>
      </c>
      <c r="C33" s="4">
        <v>-2.9242897474269012</v>
      </c>
      <c r="D33" s="2">
        <v>-6.7803219492096908E-4</v>
      </c>
      <c r="E33" s="2">
        <v>2.4893671472007691E-9</v>
      </c>
      <c r="F33" s="2" t="s">
        <v>742</v>
      </c>
      <c r="G33" s="2" t="s">
        <v>743</v>
      </c>
      <c r="H33" s="2" t="s">
        <v>14</v>
      </c>
      <c r="I33" s="2" t="e">
        <f>INDEX([1]Sheet1!B:B,MATCH('[1]60444_ninf vs. 60444_inf su...'!A246,[1]Sheet1!A:A,0))</f>
        <v>#REF!</v>
      </c>
      <c r="J33" s="2" t="s">
        <v>744</v>
      </c>
      <c r="K33" s="2" t="s">
        <v>745</v>
      </c>
      <c r="L33" s="2" t="s">
        <v>746</v>
      </c>
    </row>
    <row r="34" spans="1:12" x14ac:dyDescent="0.2">
      <c r="A34" s="2" t="s">
        <v>471</v>
      </c>
      <c r="B34" s="2">
        <v>8.2097750819798421E-9</v>
      </c>
      <c r="C34" s="4">
        <v>-3.2929730310015226</v>
      </c>
      <c r="D34" s="2">
        <v>-6.2955266911716903E-4</v>
      </c>
      <c r="E34" s="2">
        <v>7.3956554859491597E-7</v>
      </c>
      <c r="F34" s="2" t="s">
        <v>472</v>
      </c>
      <c r="G34" s="2" t="s">
        <v>473</v>
      </c>
      <c r="H34" s="2" t="s">
        <v>14</v>
      </c>
      <c r="I34" s="2" t="e">
        <f>INDEX([1]Sheet1!B:B,MATCH('[1]60444_ninf vs. 60444_inf su...'!A1072,[1]Sheet1!A:A,0))</f>
        <v>#REF!</v>
      </c>
      <c r="J34" s="2" t="s">
        <v>474</v>
      </c>
      <c r="K34" s="2" t="s">
        <v>475</v>
      </c>
      <c r="L34" s="2" t="s">
        <v>476</v>
      </c>
    </row>
    <row r="35" spans="1:12" x14ac:dyDescent="0.2">
      <c r="A35" s="2" t="s">
        <v>633</v>
      </c>
      <c r="B35" s="2">
        <v>4.7584158835434209E-12</v>
      </c>
      <c r="C35" s="4">
        <v>-3.0326186488126154</v>
      </c>
      <c r="D35" s="2">
        <v>-6.2685760049060514E-4</v>
      </c>
      <c r="E35" s="2">
        <v>8.3608910575047781E-10</v>
      </c>
      <c r="F35" s="2" t="s">
        <v>634</v>
      </c>
      <c r="G35" s="2" t="s">
        <v>635</v>
      </c>
      <c r="H35" s="2" t="s">
        <v>636</v>
      </c>
      <c r="I35" s="2" t="e">
        <f>INDEX([1]Sheet1!B:B,MATCH('[1]60444_ninf vs. 60444_inf su...'!A612,[1]Sheet1!A:A,0))</f>
        <v>#REF!</v>
      </c>
      <c r="J35" s="2" t="s">
        <v>637</v>
      </c>
      <c r="K35" s="2" t="s">
        <v>638</v>
      </c>
      <c r="L35" s="2" t="s">
        <v>639</v>
      </c>
    </row>
    <row r="36" spans="1:12" x14ac:dyDescent="0.2">
      <c r="A36" s="2" t="s">
        <v>211</v>
      </c>
      <c r="B36" s="2">
        <v>1.0391687510491465E-13</v>
      </c>
      <c r="C36" s="4">
        <v>-4.4400494077746027</v>
      </c>
      <c r="D36" s="2">
        <v>-6.2321957666330982E-4</v>
      </c>
      <c r="E36" s="2">
        <v>2.6203710956798823E-11</v>
      </c>
      <c r="F36" s="2" t="s">
        <v>212</v>
      </c>
      <c r="G36" s="2" t="s">
        <v>14</v>
      </c>
      <c r="H36" s="2" t="s">
        <v>213</v>
      </c>
      <c r="I36" s="2" t="e">
        <f>INDEX([1]Sheet1!B:B,MATCH('[1]60444_ninf vs. 60444_inf su...'!A62,[1]Sheet1!A:A,0))</f>
        <v>#REF!</v>
      </c>
      <c r="J36" s="2" t="s">
        <v>214</v>
      </c>
      <c r="K36" s="2" t="s">
        <v>215</v>
      </c>
      <c r="L36" s="2" t="s">
        <v>216</v>
      </c>
    </row>
    <row r="37" spans="1:12" x14ac:dyDescent="0.2">
      <c r="A37" s="2" t="s">
        <v>422</v>
      </c>
      <c r="B37" s="2">
        <v>3.004293232375943E-4</v>
      </c>
      <c r="C37" s="4">
        <v>-3.4363430059137041</v>
      </c>
      <c r="D37" s="2">
        <v>-5.3580027329358407E-4</v>
      </c>
      <c r="E37" s="2">
        <v>5.7798962344248412E-3</v>
      </c>
      <c r="F37" s="2" t="s">
        <v>423</v>
      </c>
      <c r="G37" s="2" t="s">
        <v>14</v>
      </c>
      <c r="H37" s="2" t="s">
        <v>213</v>
      </c>
      <c r="I37" s="2" t="e">
        <f>INDEX([1]Sheet1!B:B,MATCH('[1]60444_ninf vs. 60444_inf su...'!A1157,[1]Sheet1!A:A,0))</f>
        <v>#REF!</v>
      </c>
      <c r="J37" s="2" t="s">
        <v>424</v>
      </c>
      <c r="K37" s="2" t="s">
        <v>425</v>
      </c>
      <c r="L37" s="2" t="s">
        <v>426</v>
      </c>
    </row>
    <row r="38" spans="1:12" x14ac:dyDescent="0.2">
      <c r="A38" s="2" t="s">
        <v>1276</v>
      </c>
      <c r="B38" s="2">
        <v>1.507046636817222E-6</v>
      </c>
      <c r="C38" s="4">
        <v>-2.3685418473208353</v>
      </c>
      <c r="D38" s="2">
        <v>-5.3021884919572269E-4</v>
      </c>
      <c r="E38" s="2">
        <v>7.152625223273461E-5</v>
      </c>
      <c r="F38" s="2" t="s">
        <v>1277</v>
      </c>
      <c r="G38" s="2" t="s">
        <v>14</v>
      </c>
      <c r="H38" s="2" t="s">
        <v>14</v>
      </c>
      <c r="I38" s="2" t="e">
        <f>INDEX([1]Sheet1!B:B,MATCH('[1]60444_ninf vs. 60444_inf su...'!A522,[1]Sheet1!A:A,0))</f>
        <v>#REF!</v>
      </c>
      <c r="J38" s="2" t="s">
        <v>1278</v>
      </c>
      <c r="K38" s="2" t="s">
        <v>14</v>
      </c>
      <c r="L38" s="2" t="s">
        <v>14</v>
      </c>
    </row>
    <row r="39" spans="1:12" x14ac:dyDescent="0.2">
      <c r="A39" s="2" t="s">
        <v>427</v>
      </c>
      <c r="B39" s="2">
        <v>2.886579864025407E-15</v>
      </c>
      <c r="C39" s="4">
        <v>-3.4163903470914954</v>
      </c>
      <c r="D39" s="2">
        <v>-5.1914992671258525E-4</v>
      </c>
      <c r="E39" s="2">
        <v>1.0252945446059277E-12</v>
      </c>
      <c r="F39" s="2" t="s">
        <v>428</v>
      </c>
      <c r="G39" s="2" t="s">
        <v>14</v>
      </c>
      <c r="H39" s="2" t="s">
        <v>14</v>
      </c>
      <c r="I39" s="2" t="e">
        <f>INDEX([1]Sheet1!B:B,MATCH('[1]60444_ninf vs. 60444_inf su...'!A334,[1]Sheet1!A:A,0))</f>
        <v>#REF!</v>
      </c>
      <c r="J39" s="2" t="s">
        <v>429</v>
      </c>
      <c r="K39" s="2" t="s">
        <v>430</v>
      </c>
      <c r="L39" s="2" t="s">
        <v>431</v>
      </c>
    </row>
    <row r="40" spans="1:12" x14ac:dyDescent="0.2">
      <c r="A40" s="2" t="s">
        <v>678</v>
      </c>
      <c r="B40" s="2">
        <v>0</v>
      </c>
      <c r="C40" s="4">
        <v>-2.9777887957715392</v>
      </c>
      <c r="D40" s="2">
        <v>-5.1750944984239389E-4</v>
      </c>
      <c r="E40" s="2">
        <v>0</v>
      </c>
      <c r="F40" s="2" t="s">
        <v>679</v>
      </c>
      <c r="G40" s="2" t="s">
        <v>680</v>
      </c>
      <c r="H40" s="2" t="s">
        <v>681</v>
      </c>
      <c r="I40" s="2" t="e">
        <f>INDEX([1]Sheet1!B:B,MATCH('[1]60444_ninf vs. 60444_inf su...'!A539,[1]Sheet1!A:A,0))</f>
        <v>#REF!</v>
      </c>
      <c r="J40" s="2" t="s">
        <v>682</v>
      </c>
      <c r="K40" s="2" t="s">
        <v>683</v>
      </c>
      <c r="L40" s="2" t="s">
        <v>684</v>
      </c>
    </row>
    <row r="41" spans="1:12" x14ac:dyDescent="0.2">
      <c r="A41" s="2" t="s">
        <v>1444</v>
      </c>
      <c r="B41" s="2">
        <v>2.6944002584627924E-10</v>
      </c>
      <c r="C41" s="4">
        <v>-2.2339593203660923</v>
      </c>
      <c r="D41" s="2">
        <v>-5.0006355291204257E-4</v>
      </c>
      <c r="E41" s="2">
        <v>3.4101196834406675E-8</v>
      </c>
      <c r="F41" s="2" t="s">
        <v>1445</v>
      </c>
      <c r="G41" s="2" t="s">
        <v>1414</v>
      </c>
      <c r="H41" s="2" t="s">
        <v>1415</v>
      </c>
      <c r="I41" s="2" t="e">
        <f>INDEX([1]Sheet1!B:B,MATCH('[1]60444_ninf vs. 60444_inf su...'!A138,[1]Sheet1!A:A,0))</f>
        <v>#REF!</v>
      </c>
      <c r="J41" s="2" t="s">
        <v>1416</v>
      </c>
      <c r="K41" s="2" t="s">
        <v>1417</v>
      </c>
      <c r="L41" s="2" t="s">
        <v>1418</v>
      </c>
    </row>
    <row r="42" spans="1:12" x14ac:dyDescent="0.2">
      <c r="A42" s="2" t="s">
        <v>1499</v>
      </c>
      <c r="B42" s="2">
        <v>5.4321600551077154E-9</v>
      </c>
      <c r="C42" s="4">
        <v>-2.1852599826823695</v>
      </c>
      <c r="D42" s="2">
        <v>-4.9915826630490671E-4</v>
      </c>
      <c r="E42" s="2">
        <v>5.1122661851958162E-7</v>
      </c>
      <c r="F42" s="2" t="s">
        <v>1500</v>
      </c>
      <c r="G42" s="2" t="s">
        <v>14</v>
      </c>
      <c r="H42" s="2" t="s">
        <v>1501</v>
      </c>
      <c r="I42" s="2" t="e">
        <f>INDEX([1]Sheet1!B:B,MATCH('[1]60444_ninf vs. 60444_inf su...'!A868,[1]Sheet1!A:A,0))</f>
        <v>#REF!</v>
      </c>
      <c r="J42" s="2" t="s">
        <v>1502</v>
      </c>
      <c r="K42" s="2" t="s">
        <v>1503</v>
      </c>
      <c r="L42" s="2" t="s">
        <v>1504</v>
      </c>
    </row>
    <row r="43" spans="1:12" x14ac:dyDescent="0.2">
      <c r="A43" s="2" t="s">
        <v>1387</v>
      </c>
      <c r="B43" s="2">
        <v>1.4813074384889546E-6</v>
      </c>
      <c r="C43" s="4">
        <v>-2.2743344547756528</v>
      </c>
      <c r="D43" s="2">
        <v>-4.5719266914844063E-4</v>
      </c>
      <c r="E43" s="2">
        <v>7.0507245843812153E-5</v>
      </c>
      <c r="F43" s="2" t="s">
        <v>1388</v>
      </c>
      <c r="G43" s="2" t="s">
        <v>14</v>
      </c>
      <c r="H43" s="2" t="s">
        <v>14</v>
      </c>
      <c r="I43" s="2" t="e">
        <f>INDEX([1]Sheet1!B:B,MATCH('[1]60444_ninf vs. 60444_inf su...'!A672,[1]Sheet1!A:A,0))</f>
        <v>#REF!</v>
      </c>
      <c r="J43" s="2" t="s">
        <v>1389</v>
      </c>
      <c r="K43" s="2" t="s">
        <v>1390</v>
      </c>
      <c r="L43" s="2" t="s">
        <v>1391</v>
      </c>
    </row>
    <row r="44" spans="1:12" x14ac:dyDescent="0.2">
      <c r="A44" s="2" t="s">
        <v>1660</v>
      </c>
      <c r="B44" s="2">
        <v>1.3870216086786513E-10</v>
      </c>
      <c r="C44" s="4">
        <v>-2.1297311088342052</v>
      </c>
      <c r="D44" s="2">
        <v>-4.5134405728257821E-4</v>
      </c>
      <c r="E44" s="2">
        <v>1.8624993820927598E-8</v>
      </c>
      <c r="F44" s="2" t="s">
        <v>1661</v>
      </c>
      <c r="G44" s="2" t="s">
        <v>1662</v>
      </c>
      <c r="H44" s="2" t="s">
        <v>1663</v>
      </c>
      <c r="I44" s="2" t="e">
        <f>INDEX([1]Sheet1!B:B,MATCH('[1]60444_ninf vs. 60444_inf su...'!A1176,[1]Sheet1!A:A,0))</f>
        <v>#REF!</v>
      </c>
      <c r="J44" s="2" t="s">
        <v>1664</v>
      </c>
      <c r="K44" s="2" t="s">
        <v>1665</v>
      </c>
      <c r="L44" s="2" t="s">
        <v>1666</v>
      </c>
    </row>
    <row r="45" spans="1:12" x14ac:dyDescent="0.2">
      <c r="A45" s="2" t="s">
        <v>1319</v>
      </c>
      <c r="B45" s="2">
        <v>3.1311930825950185E-10</v>
      </c>
      <c r="C45" s="4">
        <v>-2.333383280180072</v>
      </c>
      <c r="D45" s="2">
        <v>-4.4912290101936002E-4</v>
      </c>
      <c r="E45" s="2">
        <v>3.9179053445970169E-8</v>
      </c>
      <c r="F45" s="2" t="s">
        <v>1320</v>
      </c>
      <c r="G45" s="2" t="s">
        <v>14</v>
      </c>
      <c r="H45" s="2" t="s">
        <v>213</v>
      </c>
      <c r="I45" s="2" t="e">
        <f>INDEX([1]Sheet1!B:B,MATCH('[1]60444_ninf vs. 60444_inf su...'!A676,[1]Sheet1!A:A,0))</f>
        <v>#REF!</v>
      </c>
      <c r="J45" s="2" t="s">
        <v>901</v>
      </c>
      <c r="K45" s="2" t="s">
        <v>902</v>
      </c>
      <c r="L45" s="2" t="s">
        <v>903</v>
      </c>
    </row>
    <row r="46" spans="1:12" x14ac:dyDescent="0.2">
      <c r="A46" s="2" t="s">
        <v>730</v>
      </c>
      <c r="B46" s="2">
        <v>0</v>
      </c>
      <c r="C46" s="4">
        <v>-2.9290031992730117</v>
      </c>
      <c r="D46" s="2">
        <v>-4.3179306042513221E-4</v>
      </c>
      <c r="E46" s="2">
        <v>0</v>
      </c>
      <c r="F46" s="2" t="s">
        <v>731</v>
      </c>
      <c r="G46" s="2" t="s">
        <v>14</v>
      </c>
      <c r="H46" s="2" t="s">
        <v>15</v>
      </c>
      <c r="I46" s="2" t="e">
        <f>INDEX([1]Sheet1!B:B,MATCH('[1]60444_ninf vs. 60444_inf su...'!A217,[1]Sheet1!A:A,0))</f>
        <v>#REF!</v>
      </c>
      <c r="J46" s="2" t="s">
        <v>732</v>
      </c>
      <c r="K46" s="2" t="s">
        <v>733</v>
      </c>
      <c r="L46" s="2" t="s">
        <v>734</v>
      </c>
    </row>
    <row r="47" spans="1:12" x14ac:dyDescent="0.2">
      <c r="A47" s="2" t="s">
        <v>1260</v>
      </c>
      <c r="B47" s="2">
        <v>1.5237763228981294E-7</v>
      </c>
      <c r="C47" s="4">
        <v>-2.3790254228439265</v>
      </c>
      <c r="D47" s="2">
        <v>-4.2874417462334308E-4</v>
      </c>
      <c r="E47" s="2">
        <v>9.8889790322777818E-6</v>
      </c>
      <c r="F47" s="2" t="s">
        <v>1261</v>
      </c>
      <c r="G47" s="2" t="s">
        <v>14</v>
      </c>
      <c r="H47" s="2" t="s">
        <v>1262</v>
      </c>
      <c r="I47" s="2" t="e">
        <f>INDEX([1]Sheet1!B:B,MATCH('[1]60444_ninf vs. 60444_inf su...'!A351,[1]Sheet1!A:A,0))</f>
        <v>#REF!</v>
      </c>
      <c r="J47" s="2" t="s">
        <v>1263</v>
      </c>
      <c r="K47" s="2" t="s">
        <v>1264</v>
      </c>
      <c r="L47" s="2" t="s">
        <v>1265</v>
      </c>
    </row>
    <row r="48" spans="1:12" x14ac:dyDescent="0.2">
      <c r="A48" s="2" t="s">
        <v>1507</v>
      </c>
      <c r="B48" s="2">
        <v>4.3786337597717662E-5</v>
      </c>
      <c r="C48" s="4">
        <v>-2.1846835265286084</v>
      </c>
      <c r="D48" s="2">
        <v>-4.2488333449958252E-4</v>
      </c>
      <c r="E48" s="2">
        <v>1.2288819794948238E-3</v>
      </c>
      <c r="F48" s="2" t="s">
        <v>1508</v>
      </c>
      <c r="G48" s="2" t="s">
        <v>418</v>
      </c>
      <c r="H48" s="2" t="s">
        <v>419</v>
      </c>
      <c r="I48" s="2" t="e">
        <f>INDEX([1]Sheet1!B:B,MATCH('[1]60444_ninf vs. 60444_inf su...'!A1081,[1]Sheet1!A:A,0))</f>
        <v>#REF!</v>
      </c>
      <c r="J48" s="2" t="s">
        <v>1509</v>
      </c>
      <c r="K48" s="2" t="s">
        <v>1510</v>
      </c>
      <c r="L48" s="2" t="s">
        <v>421</v>
      </c>
    </row>
    <row r="49" spans="1:12" x14ac:dyDescent="0.2">
      <c r="A49" s="2" t="s">
        <v>1035</v>
      </c>
      <c r="B49" s="2">
        <v>1.5543122344752192E-14</v>
      </c>
      <c r="C49" s="4">
        <v>-2.6131686648044203</v>
      </c>
      <c r="D49" s="2">
        <v>-4.1283127094127186E-4</v>
      </c>
      <c r="E49" s="2">
        <v>4.8898662896590395E-12</v>
      </c>
      <c r="F49" s="2" t="s">
        <v>1036</v>
      </c>
      <c r="G49" s="2" t="s">
        <v>14</v>
      </c>
      <c r="H49" s="2" t="s">
        <v>754</v>
      </c>
      <c r="I49" s="2" t="e">
        <f>INDEX([1]Sheet1!B:B,MATCH('[1]60444_ninf vs. 60444_inf su...'!A968,[1]Sheet1!A:A,0))</f>
        <v>#REF!</v>
      </c>
      <c r="J49" s="2" t="s">
        <v>755</v>
      </c>
      <c r="K49" s="2" t="s">
        <v>756</v>
      </c>
      <c r="L49" s="2" t="s">
        <v>757</v>
      </c>
    </row>
    <row r="50" spans="1:12" x14ac:dyDescent="0.2">
      <c r="A50" s="2" t="s">
        <v>1844</v>
      </c>
      <c r="B50" s="2">
        <v>2.7738900065799044E-9</v>
      </c>
      <c r="C50" s="4">
        <v>-2.0631616966242539</v>
      </c>
      <c r="D50" s="2">
        <v>-4.0613328309449602E-4</v>
      </c>
      <c r="E50" s="2">
        <v>2.7766638965864843E-7</v>
      </c>
      <c r="F50" s="2" t="s">
        <v>1845</v>
      </c>
      <c r="G50" s="2" t="s">
        <v>14</v>
      </c>
      <c r="H50" s="2" t="s">
        <v>1081</v>
      </c>
      <c r="I50" s="2" t="e">
        <f>INDEX([1]Sheet1!B:B,MATCH('[1]60444_ninf vs. 60444_inf su...'!A876,[1]Sheet1!A:A,0))</f>
        <v>#REF!</v>
      </c>
      <c r="J50" s="2" t="s">
        <v>1298</v>
      </c>
      <c r="K50" s="2" t="s">
        <v>1299</v>
      </c>
      <c r="L50" s="2" t="s">
        <v>1300</v>
      </c>
    </row>
    <row r="51" spans="1:12" x14ac:dyDescent="0.2">
      <c r="A51" s="2" t="s">
        <v>1296</v>
      </c>
      <c r="B51" s="2">
        <v>1.1793783727398477E-9</v>
      </c>
      <c r="C51" s="4">
        <v>-2.350785255238907</v>
      </c>
      <c r="D51" s="2">
        <v>-4.0179938445866065E-4</v>
      </c>
      <c r="E51" s="2">
        <v>1.3161623576593037E-7</v>
      </c>
      <c r="F51" s="2" t="s">
        <v>1297</v>
      </c>
      <c r="G51" s="2" t="s">
        <v>14</v>
      </c>
      <c r="H51" s="2" t="s">
        <v>1081</v>
      </c>
      <c r="I51" s="2" t="e">
        <f>INDEX([1]Sheet1!B:B,MATCH('[1]60444_ninf vs. 60444_inf su...'!A822,[1]Sheet1!A:A,0))</f>
        <v>#REF!</v>
      </c>
      <c r="J51" s="2" t="s">
        <v>1298</v>
      </c>
      <c r="K51" s="2" t="s">
        <v>1299</v>
      </c>
      <c r="L51" s="2" t="s">
        <v>1300</v>
      </c>
    </row>
    <row r="52" spans="1:12" x14ac:dyDescent="0.2">
      <c r="A52" s="2" t="s">
        <v>239</v>
      </c>
      <c r="B52" s="2">
        <v>4.4408920985006262E-16</v>
      </c>
      <c r="C52" s="4">
        <v>-4.3711363596757193</v>
      </c>
      <c r="D52" s="2">
        <v>-3.728825595688877E-4</v>
      </c>
      <c r="E52" s="2">
        <v>1.7889754718264777E-13</v>
      </c>
      <c r="F52" s="2" t="s">
        <v>240</v>
      </c>
      <c r="G52" s="2" t="s">
        <v>241</v>
      </c>
      <c r="H52" s="2" t="s">
        <v>242</v>
      </c>
      <c r="I52" s="2" t="e">
        <f>INDEX([1]Sheet1!B:B,MATCH('[1]60444_ninf vs. 60444_inf su...'!A421,[1]Sheet1!A:A,0))</f>
        <v>#REF!</v>
      </c>
      <c r="J52" s="2" t="s">
        <v>243</v>
      </c>
      <c r="K52" s="2" t="s">
        <v>244</v>
      </c>
      <c r="L52" s="2" t="s">
        <v>245</v>
      </c>
    </row>
    <row r="53" spans="1:12" x14ac:dyDescent="0.2">
      <c r="A53" s="2" t="s">
        <v>1176</v>
      </c>
      <c r="B53" s="2">
        <v>1.3100631690576847E-13</v>
      </c>
      <c r="C53" s="4">
        <v>-2.447024144972695</v>
      </c>
      <c r="D53" s="2">
        <v>-3.6326470862882009E-4</v>
      </c>
      <c r="E53" s="2">
        <v>3.2055790121098146E-11</v>
      </c>
      <c r="F53" s="2" t="s">
        <v>1177</v>
      </c>
      <c r="G53" s="2" t="s">
        <v>14</v>
      </c>
      <c r="H53" s="2" t="s">
        <v>1081</v>
      </c>
      <c r="I53" s="2" t="e">
        <f>INDEX([1]Sheet1!B:B,MATCH('[1]60444_ninf vs. 60444_inf su...'!A743,[1]Sheet1!A:A,0))</f>
        <v>#REF!</v>
      </c>
      <c r="J53" s="2" t="s">
        <v>1178</v>
      </c>
      <c r="K53" s="2" t="s">
        <v>1179</v>
      </c>
      <c r="L53" s="2" t="s">
        <v>1180</v>
      </c>
    </row>
    <row r="54" spans="1:12" x14ac:dyDescent="0.2">
      <c r="A54" s="2" t="s">
        <v>1530</v>
      </c>
      <c r="B54" s="2">
        <v>3.6048941609578833E-12</v>
      </c>
      <c r="C54" s="4">
        <v>-2.1716522403315812</v>
      </c>
      <c r="D54" s="2">
        <v>-3.6128894058957425E-4</v>
      </c>
      <c r="E54" s="2">
        <v>6.5660177924115191E-10</v>
      </c>
      <c r="F54" s="2" t="s">
        <v>1531</v>
      </c>
      <c r="G54" s="2" t="s">
        <v>14</v>
      </c>
      <c r="H54" s="2" t="s">
        <v>1532</v>
      </c>
      <c r="I54" s="2" t="e">
        <f>INDEX([1]Sheet1!B:B,MATCH('[1]60444_ninf vs. 60444_inf su...'!A913,[1]Sheet1!A:A,0))</f>
        <v>#REF!</v>
      </c>
      <c r="J54" s="2" t="s">
        <v>1533</v>
      </c>
      <c r="K54" s="2" t="s">
        <v>1534</v>
      </c>
      <c r="L54" s="2" t="s">
        <v>1535</v>
      </c>
    </row>
    <row r="55" spans="1:12" x14ac:dyDescent="0.2">
      <c r="A55" s="2" t="s">
        <v>1832</v>
      </c>
      <c r="B55" s="2">
        <v>1.9941692741554107E-10</v>
      </c>
      <c r="C55" s="4">
        <v>-2.0702789005734994</v>
      </c>
      <c r="D55" s="2">
        <v>-3.5040466754673318E-4</v>
      </c>
      <c r="E55" s="2">
        <v>2.6140235568720509E-8</v>
      </c>
      <c r="F55" s="2" t="s">
        <v>1833</v>
      </c>
      <c r="G55" s="2" t="s">
        <v>14</v>
      </c>
      <c r="H55" s="2" t="s">
        <v>1081</v>
      </c>
      <c r="I55" s="2" t="e">
        <f>INDEX([1]Sheet1!B:B,MATCH('[1]60444_ninf vs. 60444_inf su...'!A290,[1]Sheet1!A:A,0))</f>
        <v>#REF!</v>
      </c>
      <c r="J55" s="2" t="s">
        <v>1834</v>
      </c>
      <c r="K55" s="2" t="s">
        <v>1835</v>
      </c>
      <c r="L55" s="2" t="s">
        <v>1836</v>
      </c>
    </row>
    <row r="56" spans="1:12" x14ac:dyDescent="0.2">
      <c r="A56" s="2" t="s">
        <v>1787</v>
      </c>
      <c r="B56" s="2">
        <v>1.5748595072473393E-7</v>
      </c>
      <c r="C56" s="4">
        <v>-2.0856368088311856</v>
      </c>
      <c r="D56" s="2">
        <v>-3.5007017996354283E-4</v>
      </c>
      <c r="E56" s="2">
        <v>1.0121076673716218E-5</v>
      </c>
      <c r="F56" s="2" t="s">
        <v>1788</v>
      </c>
      <c r="G56" s="2" t="s">
        <v>14</v>
      </c>
      <c r="H56" s="2" t="s">
        <v>584</v>
      </c>
      <c r="I56" s="2" t="e">
        <f>INDEX([1]Sheet1!B:B,MATCH('[1]60444_ninf vs. 60444_inf su...'!A278,[1]Sheet1!A:A,0))</f>
        <v>#REF!</v>
      </c>
      <c r="J56" s="2" t="s">
        <v>1707</v>
      </c>
      <c r="K56" s="2" t="s">
        <v>14</v>
      </c>
      <c r="L56" s="2" t="s">
        <v>1708</v>
      </c>
    </row>
    <row r="57" spans="1:12" x14ac:dyDescent="0.2">
      <c r="A57" s="2" t="s">
        <v>1004</v>
      </c>
      <c r="B57" s="2">
        <v>1.0834342312193712E-9</v>
      </c>
      <c r="C57" s="4">
        <v>-2.6560088860549942</v>
      </c>
      <c r="D57" s="2">
        <v>-3.3997648130348727E-4</v>
      </c>
      <c r="E57" s="2">
        <v>1.2214704081866719E-7</v>
      </c>
      <c r="F57" s="2" t="s">
        <v>1005</v>
      </c>
      <c r="G57" s="2" t="s">
        <v>382</v>
      </c>
      <c r="H57" s="2" t="s">
        <v>776</v>
      </c>
      <c r="I57" s="2" t="e">
        <f>INDEX([1]Sheet1!B:B,MATCH('[1]60444_ninf vs. 60444_inf su...'!A437,[1]Sheet1!A:A,0))</f>
        <v>#REF!</v>
      </c>
      <c r="J57" s="2" t="s">
        <v>1006</v>
      </c>
      <c r="K57" s="2" t="s">
        <v>1007</v>
      </c>
      <c r="L57" s="2" t="s">
        <v>1008</v>
      </c>
    </row>
    <row r="58" spans="1:12" x14ac:dyDescent="0.2">
      <c r="A58" s="2" t="s">
        <v>325</v>
      </c>
      <c r="B58" s="2">
        <v>2.0059509608927328E-12</v>
      </c>
      <c r="C58" s="4">
        <v>-3.8785764957462967</v>
      </c>
      <c r="D58" s="2">
        <v>-3.3369302617328243E-4</v>
      </c>
      <c r="E58" s="2">
        <v>3.8302068260791701E-10</v>
      </c>
      <c r="F58" s="2" t="s">
        <v>326</v>
      </c>
      <c r="G58" s="2" t="s">
        <v>14</v>
      </c>
      <c r="H58" s="2" t="s">
        <v>14</v>
      </c>
      <c r="I58" s="2" t="e">
        <f>INDEX([1]Sheet1!B:B,MATCH('[1]60444_ninf vs. 60444_inf su...'!A1184,[1]Sheet1!A:A,0))</f>
        <v>#REF!</v>
      </c>
      <c r="J58" s="2" t="s">
        <v>327</v>
      </c>
      <c r="K58" s="2" t="s">
        <v>14</v>
      </c>
      <c r="L58" s="2" t="s">
        <v>14</v>
      </c>
    </row>
    <row r="59" spans="1:12" x14ac:dyDescent="0.2">
      <c r="A59" s="2" t="s">
        <v>604</v>
      </c>
      <c r="B59" s="2">
        <v>0</v>
      </c>
      <c r="C59" s="4">
        <v>-3.0832105500461346</v>
      </c>
      <c r="D59" s="2">
        <v>-3.2607511901252124E-4</v>
      </c>
      <c r="E59" s="2">
        <v>0</v>
      </c>
      <c r="F59" s="2" t="s">
        <v>605</v>
      </c>
      <c r="G59" s="2" t="s">
        <v>14</v>
      </c>
      <c r="H59" s="2" t="s">
        <v>213</v>
      </c>
      <c r="I59" s="2" t="e">
        <f>INDEX([1]Sheet1!B:B,MATCH('[1]60444_ninf vs. 60444_inf su...'!A1074,[1]Sheet1!A:A,0))</f>
        <v>#REF!</v>
      </c>
      <c r="J59" s="2" t="s">
        <v>544</v>
      </c>
      <c r="K59" s="2" t="s">
        <v>545</v>
      </c>
      <c r="L59" s="2" t="s">
        <v>546</v>
      </c>
    </row>
    <row r="60" spans="1:12" x14ac:dyDescent="0.2">
      <c r="A60" s="2" t="s">
        <v>124</v>
      </c>
      <c r="B60" s="2">
        <v>0</v>
      </c>
      <c r="C60" s="4">
        <v>-5.6506997723319845</v>
      </c>
      <c r="D60" s="2">
        <v>-2.9064566775089193E-4</v>
      </c>
      <c r="E60" s="2">
        <v>0</v>
      </c>
      <c r="F60" s="2" t="s">
        <v>125</v>
      </c>
      <c r="G60" s="2" t="s">
        <v>14</v>
      </c>
      <c r="H60" s="2" t="s">
        <v>126</v>
      </c>
      <c r="I60" s="2" t="e">
        <f>INDEX([1]Sheet1!B:B,MATCH('[1]60444_ninf vs. 60444_inf su...'!A1121,[1]Sheet1!A:A,0))</f>
        <v>#REF!</v>
      </c>
      <c r="J60" s="2" t="s">
        <v>127</v>
      </c>
      <c r="K60" s="2" t="s">
        <v>128</v>
      </c>
      <c r="L60" s="2" t="s">
        <v>129</v>
      </c>
    </row>
    <row r="61" spans="1:12" x14ac:dyDescent="0.2">
      <c r="A61" s="2" t="s">
        <v>267</v>
      </c>
      <c r="B61" s="2">
        <v>0</v>
      </c>
      <c r="C61" s="4">
        <v>-4.1407377552371907</v>
      </c>
      <c r="D61" s="2">
        <v>-2.9017275485990641E-4</v>
      </c>
      <c r="E61" s="2">
        <v>0</v>
      </c>
      <c r="F61" s="2" t="s">
        <v>268</v>
      </c>
      <c r="G61" s="2" t="s">
        <v>14</v>
      </c>
      <c r="H61" s="2" t="s">
        <v>14</v>
      </c>
      <c r="I61" s="2" t="e">
        <f>INDEX([1]Sheet1!B:B,MATCH('[1]60444_ninf vs. 60444_inf su...'!A655,[1]Sheet1!A:A,0))</f>
        <v>#REF!</v>
      </c>
      <c r="J61" s="2" t="s">
        <v>269</v>
      </c>
      <c r="K61" s="2" t="s">
        <v>270</v>
      </c>
      <c r="L61" s="2" t="s">
        <v>271</v>
      </c>
    </row>
    <row r="62" spans="1:12" x14ac:dyDescent="0.2">
      <c r="A62" s="2" t="s">
        <v>1099</v>
      </c>
      <c r="B62" s="2">
        <v>1.3768661992763498E-6</v>
      </c>
      <c r="C62" s="4">
        <v>-2.528802080218401</v>
      </c>
      <c r="D62" s="2">
        <v>-2.867453142360966E-4</v>
      </c>
      <c r="E62" s="2">
        <v>6.6397111183497313E-5</v>
      </c>
      <c r="F62" s="2" t="s">
        <v>1100</v>
      </c>
      <c r="G62" s="2" t="s">
        <v>1101</v>
      </c>
      <c r="H62" s="2" t="s">
        <v>263</v>
      </c>
      <c r="I62" s="2" t="e">
        <f>INDEX([1]Sheet1!B:B,MATCH('[1]60444_ninf vs. 60444_inf su...'!A1077,[1]Sheet1!A:A,0))</f>
        <v>#REF!</v>
      </c>
      <c r="J62" s="2" t="s">
        <v>1102</v>
      </c>
      <c r="K62" s="2" t="s">
        <v>1103</v>
      </c>
      <c r="L62" s="2" t="s">
        <v>1104</v>
      </c>
    </row>
    <row r="63" spans="1:12" x14ac:dyDescent="0.2">
      <c r="A63" s="2" t="s">
        <v>1423</v>
      </c>
      <c r="B63" s="2">
        <v>9.1882057517977955E-13</v>
      </c>
      <c r="C63" s="4">
        <v>-2.2497364799646618</v>
      </c>
      <c r="D63" s="2">
        <v>-2.8108151596801005E-4</v>
      </c>
      <c r="E63" s="2">
        <v>1.8812626659958593E-10</v>
      </c>
      <c r="F63" s="2" t="s">
        <v>1424</v>
      </c>
      <c r="G63" s="2" t="s">
        <v>14</v>
      </c>
      <c r="H63" s="2" t="s">
        <v>14</v>
      </c>
      <c r="I63" s="2" t="e">
        <f>INDEX([1]Sheet1!B:B,MATCH('[1]60444_ninf vs. 60444_inf su...'!A1099,[1]Sheet1!A:A,0))</f>
        <v>#REF!</v>
      </c>
      <c r="J63" s="2" t="s">
        <v>1425</v>
      </c>
      <c r="K63" s="2" t="s">
        <v>1426</v>
      </c>
      <c r="L63" s="2" t="s">
        <v>1427</v>
      </c>
    </row>
    <row r="64" spans="1:12" x14ac:dyDescent="0.2">
      <c r="A64" s="2" t="s">
        <v>34</v>
      </c>
      <c r="B64" s="2">
        <v>0</v>
      </c>
      <c r="C64" s="4">
        <v>-19.444024288738454</v>
      </c>
      <c r="D64" s="2">
        <v>-2.7516268140162362E-4</v>
      </c>
      <c r="E64" s="2">
        <v>0</v>
      </c>
      <c r="F64" s="2" t="s">
        <v>35</v>
      </c>
      <c r="G64" s="2" t="s">
        <v>14</v>
      </c>
      <c r="H64" s="2" t="s">
        <v>36</v>
      </c>
      <c r="I64" s="2" t="e">
        <f>INDEX([1]Sheet1!B:B,MATCH('[1]60444_ninf vs. 60444_inf su...'!A14,[1]Sheet1!A:A,0))</f>
        <v>#REF!</v>
      </c>
      <c r="J64" s="2" t="s">
        <v>37</v>
      </c>
      <c r="K64" s="2" t="s">
        <v>38</v>
      </c>
      <c r="L64" s="2" t="s">
        <v>39</v>
      </c>
    </row>
    <row r="65" spans="1:12" x14ac:dyDescent="0.2">
      <c r="A65" s="2" t="s">
        <v>95</v>
      </c>
      <c r="B65" s="2">
        <v>2.2204460492503131E-16</v>
      </c>
      <c r="C65" s="4">
        <v>-6.5465108910042149</v>
      </c>
      <c r="D65" s="2">
        <v>-2.7354953941147837E-4</v>
      </c>
      <c r="E65" s="2">
        <v>9.4035890185750759E-14</v>
      </c>
      <c r="F65" s="2" t="s">
        <v>96</v>
      </c>
      <c r="G65" s="2" t="s">
        <v>97</v>
      </c>
      <c r="H65" s="2" t="s">
        <v>98</v>
      </c>
      <c r="I65" s="2" t="e">
        <f>INDEX([1]Sheet1!B:B,MATCH('[1]60444_ninf vs. 60444_inf su...'!A723,[1]Sheet1!A:A,0))</f>
        <v>#REF!</v>
      </c>
      <c r="J65" s="2" t="s">
        <v>99</v>
      </c>
      <c r="K65" s="2" t="s">
        <v>100</v>
      </c>
      <c r="L65" s="2" t="s">
        <v>101</v>
      </c>
    </row>
    <row r="66" spans="1:12" x14ac:dyDescent="0.2">
      <c r="A66" s="2" t="s">
        <v>1433</v>
      </c>
      <c r="B66" s="2">
        <v>1.845899951136154E-5</v>
      </c>
      <c r="C66" s="4">
        <v>-2.2391705535981443</v>
      </c>
      <c r="D66" s="2">
        <v>-2.6839003180393576E-4</v>
      </c>
      <c r="E66" s="2">
        <v>5.9956355050030062E-4</v>
      </c>
      <c r="F66" s="2" t="s">
        <v>1434</v>
      </c>
      <c r="G66" s="2" t="s">
        <v>14</v>
      </c>
      <c r="H66" s="2" t="s">
        <v>14</v>
      </c>
      <c r="I66" s="2" t="e">
        <f>INDEX([1]Sheet1!B:B,MATCH('[1]60444_ninf vs. 60444_inf su...'!A520,[1]Sheet1!A:A,0))</f>
        <v>#REF!</v>
      </c>
      <c r="J66" s="2" t="s">
        <v>1435</v>
      </c>
      <c r="K66" s="2" t="s">
        <v>14</v>
      </c>
      <c r="L66" s="2" t="s">
        <v>14</v>
      </c>
    </row>
    <row r="67" spans="1:12" x14ac:dyDescent="0.2">
      <c r="A67" s="2" t="s">
        <v>1401</v>
      </c>
      <c r="B67" s="2">
        <v>1.2445208863454127E-8</v>
      </c>
      <c r="C67" s="4">
        <v>-2.267675351722358</v>
      </c>
      <c r="D67" s="2">
        <v>-2.6301146726265132E-4</v>
      </c>
      <c r="E67" s="2">
        <v>1.0650326020375135E-6</v>
      </c>
      <c r="F67" s="2" t="s">
        <v>1402</v>
      </c>
      <c r="G67" s="2" t="s">
        <v>14</v>
      </c>
      <c r="H67" s="2" t="s">
        <v>1403</v>
      </c>
      <c r="I67" s="2" t="e">
        <f>INDEX([1]Sheet1!B:B,MATCH('[1]60444_ninf vs. 60444_inf su...'!A1124,[1]Sheet1!A:A,0))</f>
        <v>#REF!</v>
      </c>
      <c r="J67" s="2" t="s">
        <v>1404</v>
      </c>
      <c r="K67" s="2" t="s">
        <v>1405</v>
      </c>
      <c r="L67" s="2" t="s">
        <v>1406</v>
      </c>
    </row>
    <row r="68" spans="1:12" x14ac:dyDescent="0.2">
      <c r="A68" s="2" t="s">
        <v>1763</v>
      </c>
      <c r="B68" s="2">
        <v>9.7060137704829685E-12</v>
      </c>
      <c r="C68" s="4">
        <v>-2.0974117425146757</v>
      </c>
      <c r="D68" s="2">
        <v>-2.5764197964952E-4</v>
      </c>
      <c r="E68" s="2">
        <v>1.6060764638430969E-9</v>
      </c>
      <c r="F68" s="2" t="s">
        <v>1764</v>
      </c>
      <c r="G68" s="2" t="s">
        <v>14</v>
      </c>
      <c r="H68" s="2" t="s">
        <v>1765</v>
      </c>
      <c r="I68" s="2" t="e">
        <f>INDEX([1]Sheet1!B:B,MATCH('[1]60444_ninf vs. 60444_inf su...'!A199,[1]Sheet1!A:A,0))</f>
        <v>#REF!</v>
      </c>
      <c r="J68" s="2" t="s">
        <v>1766</v>
      </c>
      <c r="K68" s="2" t="s">
        <v>1767</v>
      </c>
      <c r="L68" s="2" t="s">
        <v>1768</v>
      </c>
    </row>
    <row r="69" spans="1:12" x14ac:dyDescent="0.2">
      <c r="A69" s="2" t="s">
        <v>1774</v>
      </c>
      <c r="B69" s="2">
        <v>8.7476470511660409E-10</v>
      </c>
      <c r="C69" s="4">
        <v>-2.0888586271410357</v>
      </c>
      <c r="D69" s="2">
        <v>-2.5434681529925142E-4</v>
      </c>
      <c r="E69" s="2">
        <v>1.0068328398646963E-7</v>
      </c>
      <c r="F69" s="2" t="s">
        <v>1775</v>
      </c>
      <c r="G69" s="2" t="s">
        <v>14</v>
      </c>
      <c r="H69" s="2" t="s">
        <v>14</v>
      </c>
      <c r="I69" s="2" t="e">
        <f>INDEX([1]Sheet1!B:B,MATCH('[1]60444_ninf vs. 60444_inf su...'!A1136,[1]Sheet1!A:A,0))</f>
        <v>#REF!</v>
      </c>
      <c r="J69" s="2" t="s">
        <v>1776</v>
      </c>
      <c r="K69" s="2" t="s">
        <v>14</v>
      </c>
      <c r="L69" s="2" t="s">
        <v>1386</v>
      </c>
    </row>
    <row r="70" spans="1:12" x14ac:dyDescent="0.2">
      <c r="A70" s="2" t="s">
        <v>752</v>
      </c>
      <c r="B70" s="2">
        <v>1.1102230246251565E-15</v>
      </c>
      <c r="C70" s="4">
        <v>-2.9062173208157343</v>
      </c>
      <c r="D70" s="2">
        <v>-2.4820020298985134E-4</v>
      </c>
      <c r="E70" s="2">
        <v>4.2644182758654414E-13</v>
      </c>
      <c r="F70" s="2" t="s">
        <v>753</v>
      </c>
      <c r="G70" s="2" t="s">
        <v>14</v>
      </c>
      <c r="H70" s="2" t="s">
        <v>754</v>
      </c>
      <c r="I70" s="2" t="e">
        <f>INDEX([1]Sheet1!B:B,MATCH('[1]60444_ninf vs. 60444_inf su...'!A405,[1]Sheet1!A:A,0))</f>
        <v>#REF!</v>
      </c>
      <c r="J70" s="2" t="s">
        <v>755</v>
      </c>
      <c r="K70" s="2" t="s">
        <v>756</v>
      </c>
      <c r="L70" s="2" t="s">
        <v>757</v>
      </c>
    </row>
    <row r="71" spans="1:12" x14ac:dyDescent="0.2">
      <c r="A71" s="2" t="s">
        <v>1886</v>
      </c>
      <c r="B71" s="2">
        <v>5.8939073843689016E-8</v>
      </c>
      <c r="C71" s="4">
        <v>-2.0436676567664591</v>
      </c>
      <c r="D71" s="2">
        <v>-2.3591871503641278E-4</v>
      </c>
      <c r="E71" s="2">
        <v>4.3555580006232201E-6</v>
      </c>
      <c r="F71" s="2" t="s">
        <v>1887</v>
      </c>
      <c r="G71" s="2" t="s">
        <v>1888</v>
      </c>
      <c r="H71" s="2" t="s">
        <v>808</v>
      </c>
      <c r="I71" s="2" t="e">
        <f>INDEX([1]Sheet1!B:B,MATCH('[1]60444_ninf vs. 60444_inf su...'!A1122,[1]Sheet1!A:A,0))</f>
        <v>#REF!</v>
      </c>
      <c r="J71" s="2" t="s">
        <v>1889</v>
      </c>
      <c r="K71" s="2" t="s">
        <v>1890</v>
      </c>
      <c r="L71" s="2" t="s">
        <v>1891</v>
      </c>
    </row>
    <row r="72" spans="1:12" x14ac:dyDescent="0.2">
      <c r="A72" s="2" t="s">
        <v>1577</v>
      </c>
      <c r="B72" s="2">
        <v>3.6549652193684778E-11</v>
      </c>
      <c r="C72" s="4">
        <v>-2.1519906155739807</v>
      </c>
      <c r="D72" s="2">
        <v>-2.3407658148403906E-4</v>
      </c>
      <c r="E72" s="2">
        <v>5.4384894635765279E-9</v>
      </c>
      <c r="F72" s="2" t="s">
        <v>1578</v>
      </c>
      <c r="G72" s="2" t="s">
        <v>14</v>
      </c>
      <c r="H72" s="2" t="s">
        <v>1579</v>
      </c>
      <c r="I72" s="2" t="e">
        <f>INDEX([1]Sheet1!B:B,MATCH('[1]60444_ninf vs. 60444_inf su...'!A651,[1]Sheet1!A:A,0))</f>
        <v>#REF!</v>
      </c>
      <c r="J72" s="2" t="s">
        <v>1580</v>
      </c>
      <c r="K72" s="2" t="s">
        <v>1581</v>
      </c>
      <c r="L72" s="2" t="s">
        <v>1582</v>
      </c>
    </row>
    <row r="73" spans="1:12" x14ac:dyDescent="0.2">
      <c r="A73" s="2" t="s">
        <v>253</v>
      </c>
      <c r="B73" s="2">
        <v>1.7763568394002505E-14</v>
      </c>
      <c r="C73" s="4">
        <v>-4.2824828899034051</v>
      </c>
      <c r="D73" s="2">
        <v>-2.3160623807522222E-4</v>
      </c>
      <c r="E73" s="2">
        <v>5.4839621940101376E-12</v>
      </c>
      <c r="F73" s="2" t="s">
        <v>254</v>
      </c>
      <c r="G73" s="2" t="s">
        <v>14</v>
      </c>
      <c r="H73" s="2" t="s">
        <v>255</v>
      </c>
      <c r="I73" s="2" t="e">
        <f>INDEX([1]Sheet1!B:B,MATCH('[1]60444_ninf vs. 60444_inf su...'!A80,[1]Sheet1!A:A,0))</f>
        <v>#REF!</v>
      </c>
      <c r="J73" s="2" t="s">
        <v>256</v>
      </c>
      <c r="K73" s="2" t="s">
        <v>14</v>
      </c>
      <c r="L73" s="2" t="s">
        <v>257</v>
      </c>
    </row>
    <row r="74" spans="1:12" x14ac:dyDescent="0.2">
      <c r="A74" s="2" t="s">
        <v>1436</v>
      </c>
      <c r="B74" s="2">
        <v>1.9326495959148815E-10</v>
      </c>
      <c r="C74" s="4">
        <v>-2.2360665064881471</v>
      </c>
      <c r="D74" s="2">
        <v>-2.2937354474624131E-4</v>
      </c>
      <c r="E74" s="2">
        <v>2.5434746654126009E-8</v>
      </c>
      <c r="F74" s="2" t="s">
        <v>1437</v>
      </c>
      <c r="G74" s="2" t="s">
        <v>1438</v>
      </c>
      <c r="H74" s="2" t="s">
        <v>458</v>
      </c>
      <c r="I74" s="2" t="e">
        <f>INDEX([1]Sheet1!B:B,MATCH('[1]60444_ninf vs. 60444_inf su...'!A847,[1]Sheet1!A:A,0))</f>
        <v>#REF!</v>
      </c>
      <c r="J74" s="2" t="s">
        <v>1439</v>
      </c>
      <c r="K74" s="2" t="s">
        <v>1440</v>
      </c>
      <c r="L74" s="2" t="s">
        <v>1441</v>
      </c>
    </row>
    <row r="75" spans="1:12" x14ac:dyDescent="0.2">
      <c r="A75" s="2" t="s">
        <v>374</v>
      </c>
      <c r="B75" s="2">
        <v>4.6562753652779065E-12</v>
      </c>
      <c r="C75" s="4">
        <v>-3.5919901849626474</v>
      </c>
      <c r="D75" s="2">
        <v>-2.0875688175550064E-4</v>
      </c>
      <c r="E75" s="2">
        <v>8.2251734834879721E-10</v>
      </c>
      <c r="F75" s="2" t="s">
        <v>375</v>
      </c>
      <c r="G75" s="2" t="s">
        <v>14</v>
      </c>
      <c r="H75" s="2" t="s">
        <v>26</v>
      </c>
      <c r="I75" s="2" t="e">
        <f>INDEX([1]Sheet1!B:B,MATCH('[1]60444_ninf vs. 60444_inf su...'!A717,[1]Sheet1!A:A,0))</f>
        <v>#REF!</v>
      </c>
      <c r="J75" s="2" t="s">
        <v>173</v>
      </c>
      <c r="K75" s="2" t="s">
        <v>174</v>
      </c>
      <c r="L75" s="2" t="s">
        <v>175</v>
      </c>
    </row>
    <row r="76" spans="1:12" x14ac:dyDescent="0.2">
      <c r="A76" s="2" t="s">
        <v>894</v>
      </c>
      <c r="B76" s="2">
        <v>4.2188474935755949E-15</v>
      </c>
      <c r="C76" s="4">
        <v>-2.7618303636941275</v>
      </c>
      <c r="D76" s="2">
        <v>-2.0667255272034611E-4</v>
      </c>
      <c r="E76" s="2">
        <v>1.4669598868977119E-12</v>
      </c>
      <c r="F76" s="2" t="s">
        <v>895</v>
      </c>
      <c r="G76" s="2" t="s">
        <v>14</v>
      </c>
      <c r="H76" s="2" t="s">
        <v>126</v>
      </c>
      <c r="I76" s="2" t="e">
        <f>INDEX([1]Sheet1!B:B,MATCH('[1]60444_ninf vs. 60444_inf su...'!A146,[1]Sheet1!A:A,0))</f>
        <v>#REF!</v>
      </c>
      <c r="J76" s="2" t="s">
        <v>896</v>
      </c>
      <c r="K76" s="2" t="s">
        <v>897</v>
      </c>
      <c r="L76" s="2" t="s">
        <v>898</v>
      </c>
    </row>
    <row r="77" spans="1:12" x14ac:dyDescent="0.2">
      <c r="A77" s="2" t="s">
        <v>867</v>
      </c>
      <c r="B77" s="2">
        <v>2.1140413557496629E-6</v>
      </c>
      <c r="C77" s="4">
        <v>-2.7937519921008276</v>
      </c>
      <c r="D77" s="2">
        <v>-1.9417266326088821E-4</v>
      </c>
      <c r="E77" s="2">
        <v>9.6056572358292451E-5</v>
      </c>
      <c r="F77" s="2" t="s">
        <v>868</v>
      </c>
      <c r="G77" s="2" t="s">
        <v>14</v>
      </c>
      <c r="H77" s="2" t="s">
        <v>36</v>
      </c>
      <c r="I77" s="2" t="e">
        <f>INDEX([1]Sheet1!B:B,MATCH('[1]60444_ninf vs. 60444_inf su...'!A550,[1]Sheet1!A:A,0))</f>
        <v>#REF!</v>
      </c>
      <c r="J77" s="2" t="s">
        <v>869</v>
      </c>
      <c r="K77" s="2" t="s">
        <v>870</v>
      </c>
      <c r="L77" s="2" t="s">
        <v>871</v>
      </c>
    </row>
    <row r="78" spans="1:12" x14ac:dyDescent="0.2">
      <c r="A78" s="2" t="s">
        <v>1181</v>
      </c>
      <c r="B78" s="2">
        <v>1.0955680807001045E-12</v>
      </c>
      <c r="C78" s="4">
        <v>-2.4401877547698261</v>
      </c>
      <c r="D78" s="2">
        <v>-1.8959645148050778E-4</v>
      </c>
      <c r="E78" s="2">
        <v>2.1933272975616093E-10</v>
      </c>
      <c r="F78" s="2" t="s">
        <v>1182</v>
      </c>
      <c r="G78" s="2" t="s">
        <v>1183</v>
      </c>
      <c r="H78" s="2" t="s">
        <v>14</v>
      </c>
      <c r="I78" s="2" t="e">
        <f>INDEX([1]Sheet1!B:B,MATCH('[1]60444_ninf vs. 60444_inf su...'!A419,[1]Sheet1!A:A,0))</f>
        <v>#REF!</v>
      </c>
      <c r="J78" s="2" t="s">
        <v>1184</v>
      </c>
      <c r="K78" s="2" t="s">
        <v>1185</v>
      </c>
      <c r="L78" s="2" t="s">
        <v>1186</v>
      </c>
    </row>
    <row r="79" spans="1:12" x14ac:dyDescent="0.2">
      <c r="A79" s="2" t="s">
        <v>1804</v>
      </c>
      <c r="B79" s="2">
        <v>8.7913500472769357E-6</v>
      </c>
      <c r="C79" s="4">
        <v>-2.0752704367838151</v>
      </c>
      <c r="D79" s="2">
        <v>-1.8395795953855134E-4</v>
      </c>
      <c r="E79" s="2">
        <v>3.2231372487424972E-4</v>
      </c>
      <c r="F79" s="2" t="s">
        <v>1805</v>
      </c>
      <c r="G79" s="2" t="s">
        <v>14</v>
      </c>
      <c r="H79" s="2" t="s">
        <v>1806</v>
      </c>
      <c r="I79" s="2" t="e">
        <f>INDEX([1]Sheet1!B:B,MATCH('[1]60444_ninf vs. 60444_inf su...'!A1227,[1]Sheet1!A:A,0))</f>
        <v>#REF!</v>
      </c>
      <c r="J79" s="2"/>
      <c r="K79" s="2" t="s">
        <v>14</v>
      </c>
      <c r="L79" s="2" t="s">
        <v>14</v>
      </c>
    </row>
    <row r="80" spans="1:12" x14ac:dyDescent="0.2">
      <c r="A80" s="2" t="s">
        <v>366</v>
      </c>
      <c r="B80" s="2">
        <v>7.04351577063278E-9</v>
      </c>
      <c r="C80" s="4">
        <v>-3.6866627100609106</v>
      </c>
      <c r="D80" s="2">
        <v>-1.8161598048734473E-4</v>
      </c>
      <c r="E80" s="2">
        <v>6.4451095969892688E-7</v>
      </c>
      <c r="F80" s="2" t="s">
        <v>367</v>
      </c>
      <c r="G80" s="2" t="s">
        <v>368</v>
      </c>
      <c r="H80" s="2" t="s">
        <v>26</v>
      </c>
      <c r="I80" s="2" t="e">
        <f>INDEX([1]Sheet1!B:B,MATCH('[1]60444_ninf vs. 60444_inf su...'!A1137,[1]Sheet1!A:A,0))</f>
        <v>#REF!</v>
      </c>
      <c r="J80" s="2" t="s">
        <v>369</v>
      </c>
      <c r="K80" s="2" t="s">
        <v>370</v>
      </c>
      <c r="L80" s="2" t="s">
        <v>371</v>
      </c>
    </row>
    <row r="81" spans="1:12" x14ac:dyDescent="0.2">
      <c r="A81" s="2" t="s">
        <v>1407</v>
      </c>
      <c r="B81" s="2">
        <v>7.638334409421077E-13</v>
      </c>
      <c r="C81" s="4">
        <v>-2.2672851839007437</v>
      </c>
      <c r="D81" s="2">
        <v>-1.5853180007850297E-4</v>
      </c>
      <c r="E81" s="2">
        <v>1.6071152901044996E-10</v>
      </c>
      <c r="F81" s="2" t="s">
        <v>1408</v>
      </c>
      <c r="G81" s="2" t="s">
        <v>14</v>
      </c>
      <c r="H81" s="2" t="s">
        <v>1409</v>
      </c>
      <c r="I81" s="2" t="e">
        <f>INDEX([1]Sheet1!B:B,MATCH('[1]60444_ninf vs. 60444_inf su...'!A372,[1]Sheet1!A:A,0))</f>
        <v>#REF!</v>
      </c>
      <c r="J81" s="2" t="s">
        <v>1410</v>
      </c>
      <c r="K81" s="2" t="s">
        <v>14</v>
      </c>
      <c r="L81" s="2" t="s">
        <v>1411</v>
      </c>
    </row>
    <row r="82" spans="1:12" x14ac:dyDescent="0.2">
      <c r="A82" s="2" t="s">
        <v>1777</v>
      </c>
      <c r="B82" s="2">
        <v>2.238978558111171E-9</v>
      </c>
      <c r="C82" s="4">
        <v>-2.0886828988363408</v>
      </c>
      <c r="D82" s="2">
        <v>-1.5232907909542673E-4</v>
      </c>
      <c r="E82" s="2">
        <v>2.2756978064641943E-7</v>
      </c>
      <c r="F82" s="2" t="s">
        <v>1778</v>
      </c>
      <c r="G82" s="2" t="s">
        <v>1779</v>
      </c>
      <c r="H82" s="2" t="s">
        <v>14</v>
      </c>
      <c r="I82" s="2" t="e">
        <f>INDEX([1]Sheet1!B:B,MATCH('[1]60444_ninf vs. 60444_inf su...'!A66,[1]Sheet1!A:A,0))</f>
        <v>#REF!</v>
      </c>
      <c r="J82" s="2" t="s">
        <v>1780</v>
      </c>
      <c r="K82" s="2" t="s">
        <v>1781</v>
      </c>
      <c r="L82" s="2" t="s">
        <v>1782</v>
      </c>
    </row>
    <row r="83" spans="1:12" x14ac:dyDescent="0.2">
      <c r="A83" s="2" t="s">
        <v>1092</v>
      </c>
      <c r="B83" s="2">
        <v>3.0951962504666142E-4</v>
      </c>
      <c r="C83" s="4">
        <v>-2.5402167318617668</v>
      </c>
      <c r="D83" s="2">
        <v>-1.5153301815120266E-4</v>
      </c>
      <c r="E83" s="2">
        <v>5.9179280731764461E-3</v>
      </c>
      <c r="F83" s="2" t="s">
        <v>1093</v>
      </c>
      <c r="G83" s="2" t="s">
        <v>14</v>
      </c>
      <c r="H83" s="2" t="s">
        <v>14</v>
      </c>
      <c r="I83" s="2" t="e">
        <f>INDEX([1]Sheet1!B:B,MATCH('[1]60444_ninf vs. 60444_inf su...'!A388,[1]Sheet1!A:A,0))</f>
        <v>#REF!</v>
      </c>
      <c r="J83" s="2"/>
      <c r="K83" s="2" t="s">
        <v>14</v>
      </c>
      <c r="L83" s="2" t="s">
        <v>14</v>
      </c>
    </row>
    <row r="84" spans="1:12" x14ac:dyDescent="0.2">
      <c r="A84" s="2" t="s">
        <v>1875</v>
      </c>
      <c r="B84" s="2">
        <v>6.3979910258638029E-9</v>
      </c>
      <c r="C84" s="4">
        <v>-2.0450851940527</v>
      </c>
      <c r="D84" s="2">
        <v>-1.395431439780899E-4</v>
      </c>
      <c r="E84" s="2">
        <v>5.9034870826077928E-7</v>
      </c>
      <c r="F84" s="2" t="s">
        <v>1876</v>
      </c>
      <c r="G84" s="2" t="s">
        <v>14</v>
      </c>
      <c r="H84" s="2" t="s">
        <v>1631</v>
      </c>
      <c r="I84" s="2" t="e">
        <f>INDEX([1]Sheet1!B:B,MATCH('[1]60444_ninf vs. 60444_inf su...'!A108,[1]Sheet1!A:A,0))</f>
        <v>#REF!</v>
      </c>
      <c r="J84" s="2" t="s">
        <v>1877</v>
      </c>
      <c r="K84" s="2" t="s">
        <v>1878</v>
      </c>
      <c r="L84" s="2" t="s">
        <v>1879</v>
      </c>
    </row>
    <row r="85" spans="1:12" x14ac:dyDescent="0.2">
      <c r="A85" s="2" t="s">
        <v>192</v>
      </c>
      <c r="B85" s="2">
        <v>1.6209256159527285E-14</v>
      </c>
      <c r="C85" s="4">
        <v>-4.4808533911268915</v>
      </c>
      <c r="D85" s="2">
        <v>-1.3910466726009603E-4</v>
      </c>
      <c r="E85" s="2">
        <v>5.0513241388458942E-12</v>
      </c>
      <c r="F85" s="2" t="s">
        <v>193</v>
      </c>
      <c r="G85" s="2" t="s">
        <v>14</v>
      </c>
      <c r="H85" s="2" t="s">
        <v>194</v>
      </c>
      <c r="I85" s="2" t="e">
        <f>INDEX([1]Sheet1!B:B,MATCH('[1]60444_ninf vs. 60444_inf su...'!A860,[1]Sheet1!A:A,0))</f>
        <v>#REF!</v>
      </c>
      <c r="J85" s="2" t="s">
        <v>195</v>
      </c>
      <c r="K85" s="2" t="s">
        <v>196</v>
      </c>
      <c r="L85" s="2" t="s">
        <v>197</v>
      </c>
    </row>
    <row r="86" spans="1:12" x14ac:dyDescent="0.2">
      <c r="A86" s="2" t="s">
        <v>1569</v>
      </c>
      <c r="B86" s="2">
        <v>4.2994536819662699E-9</v>
      </c>
      <c r="C86" s="4">
        <v>-2.1582632150887098</v>
      </c>
      <c r="D86" s="2">
        <v>-1.3842768253392231E-4</v>
      </c>
      <c r="E86" s="2">
        <v>4.1286003917555752E-7</v>
      </c>
      <c r="F86" s="2" t="s">
        <v>1570</v>
      </c>
      <c r="G86" s="2" t="s">
        <v>14</v>
      </c>
      <c r="H86" s="2" t="s">
        <v>14</v>
      </c>
      <c r="I86" s="2" t="e">
        <f>INDEX([1]Sheet1!B:B,MATCH('[1]60444_ninf vs. 60444_inf su...'!A204,[1]Sheet1!A:A,0))</f>
        <v>#REF!</v>
      </c>
      <c r="J86" s="2"/>
      <c r="K86" s="2" t="s">
        <v>14</v>
      </c>
      <c r="L86" s="2" t="s">
        <v>14</v>
      </c>
    </row>
    <row r="87" spans="1:12" x14ac:dyDescent="0.2">
      <c r="A87" s="2" t="s">
        <v>929</v>
      </c>
      <c r="B87" s="2">
        <v>7.5330399695872075E-9</v>
      </c>
      <c r="C87" s="4">
        <v>-2.7132698975910152</v>
      </c>
      <c r="D87" s="2">
        <v>-1.2379768751436909E-4</v>
      </c>
      <c r="E87" s="2">
        <v>6.8550663723243588E-7</v>
      </c>
      <c r="F87" s="2" t="s">
        <v>930</v>
      </c>
      <c r="G87" s="2" t="s">
        <v>931</v>
      </c>
      <c r="H87" s="2" t="s">
        <v>932</v>
      </c>
      <c r="I87" s="2" t="e">
        <f>INDEX([1]Sheet1!B:B,MATCH('[1]60444_ninf vs. 60444_inf su...'!A1289,[1]Sheet1!A:A,0))</f>
        <v>#REF!</v>
      </c>
      <c r="J87" s="2" t="s">
        <v>933</v>
      </c>
      <c r="K87" s="2" t="s">
        <v>934</v>
      </c>
      <c r="L87" s="2" t="s">
        <v>935</v>
      </c>
    </row>
    <row r="88" spans="1:12" x14ac:dyDescent="0.2">
      <c r="A88" s="2" t="s">
        <v>1066</v>
      </c>
      <c r="B88" s="2">
        <v>5.9330318435968366E-13</v>
      </c>
      <c r="C88" s="4">
        <v>-2.5867954159357929</v>
      </c>
      <c r="D88" s="2">
        <v>-1.1273148832670426E-4</v>
      </c>
      <c r="E88" s="2">
        <v>1.2893805321679887E-10</v>
      </c>
      <c r="F88" s="2" t="s">
        <v>1067</v>
      </c>
      <c r="G88" s="2" t="s">
        <v>1068</v>
      </c>
      <c r="H88" s="2" t="s">
        <v>14</v>
      </c>
      <c r="I88" s="2" t="e">
        <f>INDEX([1]Sheet1!B:B,MATCH('[1]60444_ninf vs. 60444_inf su...'!A1125,[1]Sheet1!A:A,0))</f>
        <v>#REF!</v>
      </c>
      <c r="J88" s="2" t="s">
        <v>1069</v>
      </c>
      <c r="K88" s="2" t="s">
        <v>14</v>
      </c>
      <c r="L88" s="2" t="s">
        <v>1070</v>
      </c>
    </row>
    <row r="89" spans="1:12" x14ac:dyDescent="0.2">
      <c r="A89" s="2" t="s">
        <v>12</v>
      </c>
      <c r="B89" s="2">
        <v>5.1232354025568628E-13</v>
      </c>
      <c r="C89" s="4">
        <v>-70.259602289116472</v>
      </c>
      <c r="D89" s="2">
        <v>-1.1033672080631274E-4</v>
      </c>
      <c r="E89" s="2">
        <v>1.1207671195540453E-10</v>
      </c>
      <c r="F89" s="2" t="s">
        <v>13</v>
      </c>
      <c r="G89" s="2" t="s">
        <v>14</v>
      </c>
      <c r="H89" s="2" t="s">
        <v>15</v>
      </c>
      <c r="I89" s="2" t="e">
        <f>INDEX([1]Sheet1!B:B,MATCH('[1]60444_ninf vs. 60444_inf su...'!A61,[1]Sheet1!A:A,0))</f>
        <v>#REF!</v>
      </c>
      <c r="J89" s="2" t="s">
        <v>16</v>
      </c>
      <c r="K89" s="2" t="s">
        <v>17</v>
      </c>
      <c r="L89" s="2" t="s">
        <v>18</v>
      </c>
    </row>
    <row r="90" spans="1:12" x14ac:dyDescent="0.2">
      <c r="A90" s="2" t="s">
        <v>1735</v>
      </c>
      <c r="B90" s="2">
        <v>7.115648070765701E-10</v>
      </c>
      <c r="C90" s="4">
        <v>-2.1059110658563496</v>
      </c>
      <c r="D90" s="2">
        <v>-1.0911017848168815E-4</v>
      </c>
      <c r="E90" s="2">
        <v>8.2474106218106459E-8</v>
      </c>
      <c r="F90" s="2" t="s">
        <v>1736</v>
      </c>
      <c r="G90" s="2" t="s">
        <v>14</v>
      </c>
      <c r="H90" s="2" t="s">
        <v>14</v>
      </c>
      <c r="I90" s="2" t="e">
        <f>INDEX([1]Sheet1!B:B,MATCH('[1]60444_ninf vs. 60444_inf su...'!A148,[1]Sheet1!A:A,0))</f>
        <v>#REF!</v>
      </c>
      <c r="J90" s="2" t="s">
        <v>1737</v>
      </c>
      <c r="K90" s="2" t="s">
        <v>1738</v>
      </c>
      <c r="L90" s="2" t="s">
        <v>1739</v>
      </c>
    </row>
    <row r="91" spans="1:12" x14ac:dyDescent="0.2">
      <c r="A91" s="2" t="s">
        <v>1685</v>
      </c>
      <c r="B91" s="2">
        <v>2.4614221771912526E-10</v>
      </c>
      <c r="C91" s="4">
        <v>-2.1190807260106483</v>
      </c>
      <c r="D91" s="2">
        <v>-1.0470160399820848E-4</v>
      </c>
      <c r="E91" s="2">
        <v>3.1514790224480096E-8</v>
      </c>
      <c r="F91" s="2" t="s">
        <v>1686</v>
      </c>
      <c r="G91" s="2" t="s">
        <v>14</v>
      </c>
      <c r="H91" s="2" t="s">
        <v>14</v>
      </c>
      <c r="I91" s="2" t="e">
        <f>INDEX([1]Sheet1!B:B,MATCH('[1]60444_ninf vs. 60444_inf su...'!A1149,[1]Sheet1!A:A,0))</f>
        <v>#REF!</v>
      </c>
      <c r="J91" s="2" t="s">
        <v>1425</v>
      </c>
      <c r="K91" s="2" t="s">
        <v>1426</v>
      </c>
      <c r="L91" s="2" t="s">
        <v>1427</v>
      </c>
    </row>
    <row r="92" spans="1:12" x14ac:dyDescent="0.2">
      <c r="A92" s="2" t="s">
        <v>32</v>
      </c>
      <c r="B92" s="2">
        <v>8.7049270859126233E-14</v>
      </c>
      <c r="C92" s="4">
        <v>-21.983909864261374</v>
      </c>
      <c r="D92" s="2">
        <v>-1.037823340508147E-4</v>
      </c>
      <c r="E92" s="2">
        <v>2.2821417176900926E-11</v>
      </c>
      <c r="F92" s="2" t="s">
        <v>33</v>
      </c>
      <c r="G92" s="2" t="s">
        <v>14</v>
      </c>
      <c r="H92" s="2" t="s">
        <v>14</v>
      </c>
      <c r="I92" s="2" t="e">
        <f>INDEX([1]Sheet1!B:B,MATCH('[1]60444_ninf vs. 60444_inf su...'!A306,[1]Sheet1!A:A,0))</f>
        <v>#REF!</v>
      </c>
      <c r="J92" s="2"/>
      <c r="K92" s="2" t="s">
        <v>14</v>
      </c>
      <c r="L92" s="2" t="s">
        <v>14</v>
      </c>
    </row>
    <row r="93" spans="1:12" x14ac:dyDescent="0.2">
      <c r="A93" s="2" t="s">
        <v>973</v>
      </c>
      <c r="B93" s="2">
        <v>8.8817841970012523E-16</v>
      </c>
      <c r="C93" s="4">
        <v>-2.6902603085015184</v>
      </c>
      <c r="D93" s="2">
        <v>-1.0057366621866697E-4</v>
      </c>
      <c r="E93" s="2">
        <v>3.4927616354707425E-13</v>
      </c>
      <c r="F93" s="2" t="s">
        <v>974</v>
      </c>
      <c r="G93" s="2" t="s">
        <v>14</v>
      </c>
      <c r="H93" s="2" t="s">
        <v>975</v>
      </c>
      <c r="I93" s="2" t="e">
        <f>INDEX([1]Sheet1!B:B,MATCH('[1]60444_ninf vs. 60444_inf su...'!A435,[1]Sheet1!A:A,0))</f>
        <v>#REF!</v>
      </c>
      <c r="J93" s="2" t="s">
        <v>976</v>
      </c>
      <c r="K93" s="2" t="s">
        <v>977</v>
      </c>
      <c r="L93" s="2" t="s">
        <v>978</v>
      </c>
    </row>
    <row r="94" spans="1:12" x14ac:dyDescent="0.2">
      <c r="A94" s="2" t="s">
        <v>1755</v>
      </c>
      <c r="B94" s="2">
        <v>4.010085374872574E-9</v>
      </c>
      <c r="C94" s="4">
        <v>-2.1009689184760409</v>
      </c>
      <c r="D94" s="2">
        <v>-9.8277588580636182E-5</v>
      </c>
      <c r="E94" s="2">
        <v>3.8732500055019219E-7</v>
      </c>
      <c r="F94" s="2" t="s">
        <v>1756</v>
      </c>
      <c r="G94" s="2" t="s">
        <v>1757</v>
      </c>
      <c r="H94" s="2" t="s">
        <v>1310</v>
      </c>
      <c r="I94" s="2" t="e">
        <f>INDEX([1]Sheet1!B:B,MATCH('[1]60444_ninf vs. 60444_inf su...'!A13,[1]Sheet1!A:A,0))</f>
        <v>#REF!</v>
      </c>
      <c r="J94" s="2" t="s">
        <v>1758</v>
      </c>
      <c r="K94" s="2" t="s">
        <v>14</v>
      </c>
      <c r="L94" s="2" t="s">
        <v>1759</v>
      </c>
    </row>
    <row r="95" spans="1:12" x14ac:dyDescent="0.2">
      <c r="A95" s="2" t="s">
        <v>1324</v>
      </c>
      <c r="B95" s="2">
        <v>1.2749463929040417E-8</v>
      </c>
      <c r="C95" s="4">
        <v>-2.3325369607745077</v>
      </c>
      <c r="D95" s="2">
        <v>-9.3148748657801033E-5</v>
      </c>
      <c r="E95" s="2">
        <v>1.0854459844535878E-6</v>
      </c>
      <c r="F95" s="2" t="s">
        <v>1325</v>
      </c>
      <c r="G95" s="2" t="s">
        <v>1326</v>
      </c>
      <c r="H95" s="2" t="s">
        <v>1327</v>
      </c>
      <c r="I95" s="2" t="e">
        <f>INDEX([1]Sheet1!B:B,MATCH('[1]60444_ninf vs. 60444_inf su...'!A768,[1]Sheet1!A:A,0))</f>
        <v>#REF!</v>
      </c>
      <c r="J95" s="2" t="s">
        <v>1328</v>
      </c>
      <c r="K95" s="2" t="s">
        <v>1329</v>
      </c>
      <c r="L95" s="2" t="s">
        <v>1330</v>
      </c>
    </row>
    <row r="96" spans="1:12" x14ac:dyDescent="0.2">
      <c r="A96" s="2" t="s">
        <v>1642</v>
      </c>
      <c r="B96" s="2">
        <v>9.1147089875676102E-12</v>
      </c>
      <c r="C96" s="4">
        <v>-2.1365090445621666</v>
      </c>
      <c r="D96" s="2">
        <v>-8.9532222730278471E-5</v>
      </c>
      <c r="E96" s="2">
        <v>1.5206372827591963E-9</v>
      </c>
      <c r="F96" s="2" t="s">
        <v>1643</v>
      </c>
      <c r="G96" s="2" t="s">
        <v>382</v>
      </c>
      <c r="H96" s="2" t="s">
        <v>776</v>
      </c>
      <c r="I96" s="2" t="e">
        <f>INDEX([1]Sheet1!B:B,MATCH('[1]60444_ninf vs. 60444_inf su...'!A948,[1]Sheet1!A:A,0))</f>
        <v>#REF!</v>
      </c>
      <c r="J96" s="2" t="s">
        <v>1644</v>
      </c>
      <c r="K96" s="2" t="s">
        <v>1645</v>
      </c>
      <c r="L96" s="2" t="s">
        <v>1646</v>
      </c>
    </row>
    <row r="97" spans="1:12" x14ac:dyDescent="0.2">
      <c r="A97" s="2" t="s">
        <v>646</v>
      </c>
      <c r="B97" s="2">
        <v>2.3647768771639655E-4</v>
      </c>
      <c r="C97" s="4">
        <v>-3.0206580272573396</v>
      </c>
      <c r="D97" s="2">
        <v>-8.2900548687764246E-5</v>
      </c>
      <c r="E97" s="2">
        <v>4.7806410393731501E-3</v>
      </c>
      <c r="F97" s="2" t="s">
        <v>647</v>
      </c>
      <c r="G97" s="2" t="s">
        <v>14</v>
      </c>
      <c r="H97" s="2" t="s">
        <v>14</v>
      </c>
      <c r="I97" s="2" t="e">
        <f>INDEX([1]Sheet1!B:B,MATCH('[1]60444_ninf vs. 60444_inf su...'!A769,[1]Sheet1!A:A,0))</f>
        <v>#REF!</v>
      </c>
      <c r="J97" s="2" t="s">
        <v>648</v>
      </c>
      <c r="K97" s="2" t="s">
        <v>649</v>
      </c>
      <c r="L97" s="2" t="s">
        <v>650</v>
      </c>
    </row>
    <row r="98" spans="1:12" x14ac:dyDescent="0.2">
      <c r="A98" s="2" t="s">
        <v>1961</v>
      </c>
      <c r="B98" s="2">
        <v>5.2554762763890039E-9</v>
      </c>
      <c r="C98" s="4">
        <v>-2.0010529306714959</v>
      </c>
      <c r="D98" s="2">
        <v>-8.1901196703811904E-5</v>
      </c>
      <c r="E98" s="2">
        <v>4.9743308836091106E-7</v>
      </c>
      <c r="F98" s="2" t="s">
        <v>1962</v>
      </c>
      <c r="G98" s="2" t="s">
        <v>382</v>
      </c>
      <c r="H98" s="2" t="s">
        <v>776</v>
      </c>
      <c r="I98" s="2" t="e">
        <f>INDEX([1]Sheet1!B:B,MATCH('[1]60444_ninf vs. 60444_inf su...'!A409,[1]Sheet1!A:A,0))</f>
        <v>#REF!</v>
      </c>
      <c r="J98" s="2" t="s">
        <v>1644</v>
      </c>
      <c r="K98" s="2" t="s">
        <v>1645</v>
      </c>
      <c r="L98" s="2" t="s">
        <v>1646</v>
      </c>
    </row>
    <row r="99" spans="1:12" x14ac:dyDescent="0.2">
      <c r="A99" s="2" t="s">
        <v>780</v>
      </c>
      <c r="B99" s="2">
        <v>1.9761969838327786E-14</v>
      </c>
      <c r="C99" s="4">
        <v>-2.886314963957711</v>
      </c>
      <c r="D99" s="2">
        <v>-8.1539723884514525E-5</v>
      </c>
      <c r="E99" s="2">
        <v>5.9889646758668055E-12</v>
      </c>
      <c r="F99" s="2" t="s">
        <v>781</v>
      </c>
      <c r="G99" s="2" t="s">
        <v>14</v>
      </c>
      <c r="H99" s="2" t="s">
        <v>14</v>
      </c>
      <c r="I99" s="2" t="e">
        <f>INDEX([1]Sheet1!B:B,MATCH('[1]60444_ninf vs. 60444_inf su...'!A811,[1]Sheet1!A:A,0))</f>
        <v>#REF!</v>
      </c>
      <c r="J99" s="2" t="s">
        <v>782</v>
      </c>
      <c r="K99" s="2" t="s">
        <v>14</v>
      </c>
      <c r="L99" s="2" t="s">
        <v>14</v>
      </c>
    </row>
    <row r="100" spans="1:12" x14ac:dyDescent="0.2">
      <c r="A100" s="2" t="s">
        <v>1701</v>
      </c>
      <c r="B100" s="2">
        <v>8.2323652117466395E-8</v>
      </c>
      <c r="C100" s="4">
        <v>-2.1140321706871923</v>
      </c>
      <c r="D100" s="2">
        <v>-8.1071857121672842E-5</v>
      </c>
      <c r="E100" s="2">
        <v>5.8169680082456738E-6</v>
      </c>
      <c r="F100" s="2" t="s">
        <v>1702</v>
      </c>
      <c r="G100" s="2" t="s">
        <v>1703</v>
      </c>
      <c r="H100" s="2" t="s">
        <v>14</v>
      </c>
      <c r="I100" s="2" t="e">
        <f>INDEX([1]Sheet1!B:B,MATCH('[1]60444_ninf vs. 60444_inf su...'!A86,[1]Sheet1!A:A,0))</f>
        <v>#REF!</v>
      </c>
      <c r="J100" s="2" t="s">
        <v>1704</v>
      </c>
      <c r="K100" s="2" t="s">
        <v>14</v>
      </c>
      <c r="L100" s="2" t="s">
        <v>14</v>
      </c>
    </row>
    <row r="101" spans="1:12" x14ac:dyDescent="0.2">
      <c r="A101" s="2" t="s">
        <v>176</v>
      </c>
      <c r="B101" s="2">
        <v>9.9920072216264089E-15</v>
      </c>
      <c r="C101" s="4">
        <v>-4.629595660302785</v>
      </c>
      <c r="D101" s="2">
        <v>-7.947638851108582E-5</v>
      </c>
      <c r="E101" s="2">
        <v>3.3006597455198517E-12</v>
      </c>
      <c r="F101" s="2" t="s">
        <v>177</v>
      </c>
      <c r="G101" s="2" t="s">
        <v>178</v>
      </c>
      <c r="H101" s="2" t="s">
        <v>179</v>
      </c>
      <c r="I101" s="2" t="e">
        <f>INDEX([1]Sheet1!B:B,MATCH('[1]60444_ninf vs. 60444_inf su...'!A216,[1]Sheet1!A:A,0))</f>
        <v>#REF!</v>
      </c>
      <c r="J101" s="2" t="s">
        <v>180</v>
      </c>
      <c r="K101" s="2" t="s">
        <v>181</v>
      </c>
      <c r="L101" s="2" t="s">
        <v>182</v>
      </c>
    </row>
    <row r="102" spans="1:12" x14ac:dyDescent="0.2">
      <c r="A102" s="2" t="s">
        <v>1511</v>
      </c>
      <c r="B102" s="2">
        <v>1.553424056055519E-12</v>
      </c>
      <c r="C102" s="4">
        <v>-2.177527592962837</v>
      </c>
      <c r="D102" s="2">
        <v>-7.7419729917135331E-5</v>
      </c>
      <c r="E102" s="2">
        <v>3.09122029178807E-10</v>
      </c>
      <c r="F102" s="2" t="s">
        <v>1512</v>
      </c>
      <c r="G102" s="2" t="s">
        <v>1513</v>
      </c>
      <c r="H102" s="2" t="s">
        <v>1514</v>
      </c>
      <c r="I102" s="2" t="e">
        <f>INDEX([1]Sheet1!B:B,MATCH('[1]60444_ninf vs. 60444_inf su...'!A1047,[1]Sheet1!A:A,0))</f>
        <v>#REF!</v>
      </c>
      <c r="J102" s="2" t="s">
        <v>1515</v>
      </c>
      <c r="K102" s="2" t="s">
        <v>1516</v>
      </c>
      <c r="L102" s="2" t="s">
        <v>1517</v>
      </c>
    </row>
    <row r="103" spans="1:12" x14ac:dyDescent="0.2">
      <c r="A103" s="2" t="s">
        <v>1397</v>
      </c>
      <c r="B103" s="2">
        <v>1.3767038620215999E-9</v>
      </c>
      <c r="C103" s="4">
        <v>-2.2712735076096129</v>
      </c>
      <c r="D103" s="2">
        <v>-7.5931685399518555E-5</v>
      </c>
      <c r="E103" s="2">
        <v>1.5089890888092651E-7</v>
      </c>
      <c r="F103" s="2" t="s">
        <v>1398</v>
      </c>
      <c r="G103" s="2" t="s">
        <v>14</v>
      </c>
      <c r="H103" s="2" t="s">
        <v>14</v>
      </c>
      <c r="I103" s="2" t="e">
        <f>INDEX([1]Sheet1!B:B,MATCH('[1]60444_ninf vs. 60444_inf su...'!A1237,[1]Sheet1!A:A,0))</f>
        <v>#REF!</v>
      </c>
      <c r="J103" s="2" t="s">
        <v>1399</v>
      </c>
      <c r="K103" s="2" t="s">
        <v>14</v>
      </c>
      <c r="L103" s="2" t="s">
        <v>1400</v>
      </c>
    </row>
    <row r="104" spans="1:12" x14ac:dyDescent="0.2">
      <c r="A104" s="2" t="s">
        <v>1849</v>
      </c>
      <c r="B104" s="2">
        <v>4.9322546047392279E-11</v>
      </c>
      <c r="C104" s="4">
        <v>-2.061445822204298</v>
      </c>
      <c r="D104" s="2">
        <v>-7.4283619056124999E-5</v>
      </c>
      <c r="E104" s="2">
        <v>7.2412073937044856E-9</v>
      </c>
      <c r="F104" s="2" t="s">
        <v>1850</v>
      </c>
      <c r="G104" s="2" t="s">
        <v>14</v>
      </c>
      <c r="H104" s="2" t="s">
        <v>1851</v>
      </c>
      <c r="I104" s="2" t="e">
        <f>INDEX([1]Sheet1!B:B,MATCH('[1]60444_ninf vs. 60444_inf su...'!A925,[1]Sheet1!A:A,0))</f>
        <v>#REF!</v>
      </c>
      <c r="J104" s="2" t="s">
        <v>1852</v>
      </c>
      <c r="K104" s="2" t="s">
        <v>14</v>
      </c>
      <c r="L104" s="2" t="s">
        <v>1853</v>
      </c>
    </row>
    <row r="105" spans="1:12" x14ac:dyDescent="0.2">
      <c r="A105" s="2" t="s">
        <v>1566</v>
      </c>
      <c r="B105" s="2">
        <v>1.2722143352461579E-4</v>
      </c>
      <c r="C105" s="4">
        <v>-2.1593638044644132</v>
      </c>
      <c r="D105" s="2">
        <v>-7.130691826203573E-5</v>
      </c>
      <c r="E105" s="2">
        <v>2.9470586350761807E-3</v>
      </c>
      <c r="F105" s="2" t="s">
        <v>1567</v>
      </c>
      <c r="G105" s="2" t="s">
        <v>14</v>
      </c>
      <c r="H105" s="2" t="s">
        <v>228</v>
      </c>
      <c r="I105" s="2" t="e">
        <f>INDEX([1]Sheet1!B:B,MATCH('[1]60444_ninf vs. 60444_inf su...'!A487,[1]Sheet1!A:A,0))</f>
        <v>#REF!</v>
      </c>
      <c r="J105" s="2" t="s">
        <v>1568</v>
      </c>
      <c r="K105" s="2" t="s">
        <v>14</v>
      </c>
      <c r="L105" s="2" t="s">
        <v>354</v>
      </c>
    </row>
    <row r="106" spans="1:12" x14ac:dyDescent="0.2">
      <c r="A106" s="2" t="s">
        <v>949</v>
      </c>
      <c r="B106" s="2">
        <v>3.5490654859415827E-10</v>
      </c>
      <c r="C106" s="4">
        <v>-2.7033485046906152</v>
      </c>
      <c r="D106" s="2">
        <v>-7.0344159598958292E-5</v>
      </c>
      <c r="E106" s="2">
        <v>4.3744880670562798E-8</v>
      </c>
      <c r="F106" s="2" t="s">
        <v>950</v>
      </c>
      <c r="G106" s="2" t="s">
        <v>951</v>
      </c>
      <c r="H106" s="2" t="s">
        <v>917</v>
      </c>
      <c r="I106" s="2" t="e">
        <f>INDEX([1]Sheet1!B:B,MATCH('[1]60444_ninf vs. 60444_inf su...'!A157,[1]Sheet1!A:A,0))</f>
        <v>#REF!</v>
      </c>
      <c r="J106" s="2" t="s">
        <v>952</v>
      </c>
      <c r="K106" s="2" t="s">
        <v>953</v>
      </c>
      <c r="L106" s="2" t="s">
        <v>954</v>
      </c>
    </row>
    <row r="107" spans="1:12" x14ac:dyDescent="0.2">
      <c r="A107" s="2" t="s">
        <v>1720</v>
      </c>
      <c r="B107" s="2">
        <v>2.308353508340133E-11</v>
      </c>
      <c r="C107" s="4">
        <v>-2.1109308118120964</v>
      </c>
      <c r="D107" s="2">
        <v>-6.9109651155387197E-5</v>
      </c>
      <c r="E107" s="2">
        <v>3.5967849736320571E-9</v>
      </c>
      <c r="F107" s="2" t="s">
        <v>1721</v>
      </c>
      <c r="G107" s="2" t="s">
        <v>14</v>
      </c>
      <c r="H107" s="2" t="s">
        <v>14</v>
      </c>
      <c r="I107" s="2" t="e">
        <f>INDEX([1]Sheet1!B:B,MATCH('[1]60444_ninf vs. 60444_inf su...'!A1123,[1]Sheet1!A:A,0))</f>
        <v>#REF!</v>
      </c>
      <c r="J107" s="2" t="s">
        <v>1722</v>
      </c>
      <c r="K107" s="2" t="s">
        <v>14</v>
      </c>
      <c r="L107" s="2" t="s">
        <v>1723</v>
      </c>
    </row>
    <row r="108" spans="1:12" x14ac:dyDescent="0.2">
      <c r="A108" s="2" t="s">
        <v>878</v>
      </c>
      <c r="B108" s="2">
        <v>8.9994678376115189E-13</v>
      </c>
      <c r="C108" s="4">
        <v>-2.7885594539732144</v>
      </c>
      <c r="D108" s="2">
        <v>-6.7946757848293224E-5</v>
      </c>
      <c r="E108" s="2">
        <v>1.8579963817488832E-10</v>
      </c>
      <c r="F108" s="2" t="s">
        <v>879</v>
      </c>
      <c r="G108" s="2" t="s">
        <v>14</v>
      </c>
      <c r="H108" s="2" t="s">
        <v>235</v>
      </c>
      <c r="I108" s="2" t="e">
        <f>INDEX([1]Sheet1!B:B,MATCH('[1]60444_ninf vs. 60444_inf su...'!A940,[1]Sheet1!A:A,0))</f>
        <v>#REF!</v>
      </c>
      <c r="J108" s="2" t="s">
        <v>880</v>
      </c>
      <c r="K108" s="2" t="s">
        <v>881</v>
      </c>
      <c r="L108" s="2" t="s">
        <v>882</v>
      </c>
    </row>
    <row r="109" spans="1:12" x14ac:dyDescent="0.2">
      <c r="A109" s="2" t="s">
        <v>344</v>
      </c>
      <c r="B109" s="2">
        <v>0</v>
      </c>
      <c r="C109" s="4">
        <v>-3.8143923189593614</v>
      </c>
      <c r="D109" s="2">
        <v>-6.7663269432871161E-5</v>
      </c>
      <c r="E109" s="2">
        <v>0</v>
      </c>
      <c r="F109" s="2" t="s">
        <v>345</v>
      </c>
      <c r="G109" s="2" t="s">
        <v>25</v>
      </c>
      <c r="H109" s="2" t="s">
        <v>26</v>
      </c>
      <c r="I109" s="2" t="e">
        <f>INDEX([1]Sheet1!B:B,MATCH('[1]60444_ninf vs. 60444_inf su...'!A718,[1]Sheet1!A:A,0))</f>
        <v>#REF!</v>
      </c>
      <c r="J109" s="2" t="s">
        <v>173</v>
      </c>
      <c r="K109" s="2" t="s">
        <v>174</v>
      </c>
      <c r="L109" s="2" t="s">
        <v>175</v>
      </c>
    </row>
    <row r="110" spans="1:12" x14ac:dyDescent="0.2">
      <c r="A110" s="2" t="s">
        <v>30</v>
      </c>
      <c r="B110" s="2">
        <v>4.0974149362003815E-21</v>
      </c>
      <c r="C110" s="4">
        <v>-27.288244530110621</v>
      </c>
      <c r="D110" s="2">
        <v>-6.3817546513771049E-5</v>
      </c>
      <c r="E110" s="2">
        <v>3.0077757241668266E-18</v>
      </c>
      <c r="F110" s="2" t="s">
        <v>31</v>
      </c>
      <c r="G110" s="2" t="s">
        <v>14</v>
      </c>
      <c r="H110" s="2" t="s">
        <v>14</v>
      </c>
      <c r="I110" s="2" t="e">
        <f>INDEX([1]Sheet1!B:B,MATCH('[1]60444_ninf vs. 60444_inf su...'!A64,[1]Sheet1!A:A,0))</f>
        <v>#REF!</v>
      </c>
      <c r="J110" s="2"/>
      <c r="K110" s="2" t="s">
        <v>14</v>
      </c>
      <c r="L110" s="2" t="s">
        <v>14</v>
      </c>
    </row>
    <row r="111" spans="1:12" x14ac:dyDescent="0.2">
      <c r="A111" s="2" t="s">
        <v>651</v>
      </c>
      <c r="B111" s="2">
        <v>1.9309255330979269E-4</v>
      </c>
      <c r="C111" s="4">
        <v>-3.0066901714349079</v>
      </c>
      <c r="D111" s="2">
        <v>-6.3203551857062663E-5</v>
      </c>
      <c r="E111" s="2">
        <v>4.0782776940424441E-3</v>
      </c>
      <c r="F111" s="2" t="s">
        <v>652</v>
      </c>
      <c r="G111" s="2" t="s">
        <v>14</v>
      </c>
      <c r="H111" s="2" t="s">
        <v>14</v>
      </c>
      <c r="I111" s="2" t="e">
        <f>INDEX([1]Sheet1!B:B,MATCH('[1]60444_ninf vs. 60444_inf su...'!A267,[1]Sheet1!A:A,0))</f>
        <v>#REF!</v>
      </c>
      <c r="J111" s="2"/>
      <c r="K111" s="2" t="s">
        <v>14</v>
      </c>
      <c r="L111" s="2" t="s">
        <v>14</v>
      </c>
    </row>
    <row r="112" spans="1:12" x14ac:dyDescent="0.2">
      <c r="A112" s="2" t="s">
        <v>1594</v>
      </c>
      <c r="B112" s="2">
        <v>9.8452223595835164E-7</v>
      </c>
      <c r="C112" s="4">
        <v>-2.1486632640973524</v>
      </c>
      <c r="D112" s="2">
        <v>-6.2239432195050729E-5</v>
      </c>
      <c r="E112" s="2">
        <v>4.9651485527346914E-5</v>
      </c>
      <c r="F112" s="2" t="s">
        <v>1595</v>
      </c>
      <c r="G112" s="2" t="s">
        <v>1596</v>
      </c>
      <c r="H112" s="2" t="s">
        <v>1597</v>
      </c>
      <c r="I112" s="2" t="e">
        <f>INDEX([1]Sheet1!B:B,MATCH('[1]60444_ninf vs. 60444_inf su...'!A1039,[1]Sheet1!A:A,0))</f>
        <v>#REF!</v>
      </c>
      <c r="J112" s="2" t="s">
        <v>1598</v>
      </c>
      <c r="K112" s="2" t="s">
        <v>1599</v>
      </c>
      <c r="L112" s="2" t="s">
        <v>1600</v>
      </c>
    </row>
    <row r="113" spans="1:12" x14ac:dyDescent="0.2">
      <c r="A113" s="2" t="s">
        <v>406</v>
      </c>
      <c r="B113" s="2">
        <v>5.8669692226676062E-6</v>
      </c>
      <c r="C113" s="4">
        <v>-3.5226320297247189</v>
      </c>
      <c r="D113" s="2">
        <v>-6.1096678337753765E-5</v>
      </c>
      <c r="E113" s="2">
        <v>2.3079412323329343E-4</v>
      </c>
      <c r="F113" s="2" t="s">
        <v>407</v>
      </c>
      <c r="G113" s="2" t="s">
        <v>304</v>
      </c>
      <c r="H113" s="2" t="s">
        <v>408</v>
      </c>
      <c r="I113" s="2" t="e">
        <f>INDEX([1]Sheet1!B:B,MATCH('[1]60444_ninf vs. 60444_inf su...'!A1217,[1]Sheet1!A:A,0))</f>
        <v>#REF!</v>
      </c>
      <c r="J113" s="2" t="s">
        <v>306</v>
      </c>
      <c r="K113" s="2" t="s">
        <v>307</v>
      </c>
      <c r="L113" s="2" t="s">
        <v>308</v>
      </c>
    </row>
    <row r="114" spans="1:12" x14ac:dyDescent="0.2">
      <c r="A114" s="2" t="s">
        <v>572</v>
      </c>
      <c r="B114" s="2">
        <v>7.1288086821219565E-5</v>
      </c>
      <c r="C114" s="4">
        <v>-3.1163364212955118</v>
      </c>
      <c r="D114" s="2">
        <v>-6.0886987004844865E-5</v>
      </c>
      <c r="E114" s="2">
        <v>1.8357493248473506E-3</v>
      </c>
      <c r="F114" s="2" t="s">
        <v>573</v>
      </c>
      <c r="G114" s="2" t="s">
        <v>14</v>
      </c>
      <c r="H114" s="2" t="s">
        <v>14</v>
      </c>
      <c r="I114" s="2" t="e">
        <f>INDEX([1]Sheet1!B:B,MATCH('[1]60444_ninf vs. 60444_inf su...'!A178,[1]Sheet1!A:A,0))</f>
        <v>#REF!</v>
      </c>
      <c r="J114" s="2" t="s">
        <v>574</v>
      </c>
      <c r="K114" s="2" t="s">
        <v>14</v>
      </c>
      <c r="L114" s="2" t="s">
        <v>575</v>
      </c>
    </row>
    <row r="115" spans="1:12" x14ac:dyDescent="0.2">
      <c r="A115" s="2" t="s">
        <v>773</v>
      </c>
      <c r="B115" s="2">
        <v>0</v>
      </c>
      <c r="C115" s="4">
        <v>-2.8892255689360211</v>
      </c>
      <c r="D115" s="2">
        <v>-5.9873945517903631E-5</v>
      </c>
      <c r="E115" s="2">
        <v>0</v>
      </c>
      <c r="F115" s="2" t="s">
        <v>774</v>
      </c>
      <c r="G115" s="2" t="s">
        <v>775</v>
      </c>
      <c r="H115" s="2" t="s">
        <v>776</v>
      </c>
      <c r="I115" s="2" t="e">
        <f>INDEX([1]Sheet1!B:B,MATCH('[1]60444_ninf vs. 60444_inf su...'!A1160,[1]Sheet1!A:A,0))</f>
        <v>#REF!</v>
      </c>
      <c r="J115" s="2" t="s">
        <v>777</v>
      </c>
      <c r="K115" s="2" t="s">
        <v>778</v>
      </c>
      <c r="L115" s="2" t="s">
        <v>779</v>
      </c>
    </row>
    <row r="116" spans="1:12" x14ac:dyDescent="0.2">
      <c r="A116" s="2" t="s">
        <v>955</v>
      </c>
      <c r="B116" s="2">
        <v>1.7545964681175974E-12</v>
      </c>
      <c r="C116" s="4">
        <v>-2.7015438163201666</v>
      </c>
      <c r="D116" s="2">
        <v>-5.9511708463454494E-5</v>
      </c>
      <c r="E116" s="2">
        <v>3.3976808712184266E-10</v>
      </c>
      <c r="F116" s="2" t="s">
        <v>956</v>
      </c>
      <c r="G116" s="2" t="s">
        <v>14</v>
      </c>
      <c r="H116" s="2" t="s">
        <v>14</v>
      </c>
      <c r="I116" s="2" t="e">
        <f>INDEX([1]Sheet1!B:B,MATCH('[1]60444_ninf vs. 60444_inf su...'!A911,[1]Sheet1!A:A,0))</f>
        <v>#REF!</v>
      </c>
      <c r="J116" s="2" t="s">
        <v>957</v>
      </c>
      <c r="K116" s="2" t="s">
        <v>958</v>
      </c>
      <c r="L116" s="2" t="s">
        <v>959</v>
      </c>
    </row>
    <row r="117" spans="1:12" x14ac:dyDescent="0.2">
      <c r="A117" s="2" t="s">
        <v>1846</v>
      </c>
      <c r="B117" s="2">
        <v>4.135393345539029E-7</v>
      </c>
      <c r="C117" s="4">
        <v>-2.0618635336270765</v>
      </c>
      <c r="D117" s="2">
        <v>-5.9405610582529745E-5</v>
      </c>
      <c r="E117" s="2">
        <v>2.3232049044760332E-5</v>
      </c>
      <c r="F117" s="2" t="s">
        <v>1847</v>
      </c>
      <c r="G117" s="2" t="s">
        <v>14</v>
      </c>
      <c r="H117" s="2" t="s">
        <v>14</v>
      </c>
      <c r="I117" s="2" t="e">
        <f>INDEX([1]Sheet1!B:B,MATCH('[1]60444_ninf vs. 60444_inf su...'!A33,[1]Sheet1!A:A,0))</f>
        <v>#REF!</v>
      </c>
      <c r="J117" s="2" t="s">
        <v>1848</v>
      </c>
      <c r="K117" s="2" t="s">
        <v>14</v>
      </c>
      <c r="L117" s="2" t="s">
        <v>14</v>
      </c>
    </row>
    <row r="118" spans="1:12" x14ac:dyDescent="0.2">
      <c r="A118" s="2" t="s">
        <v>483</v>
      </c>
      <c r="B118" s="2">
        <v>9.9822177190844741E-9</v>
      </c>
      <c r="C118" s="4">
        <v>-3.2773028627066645</v>
      </c>
      <c r="D118" s="2">
        <v>-5.8841119510286244E-5</v>
      </c>
      <c r="E118" s="2">
        <v>8.7697499445350383E-7</v>
      </c>
      <c r="F118" s="2" t="s">
        <v>484</v>
      </c>
      <c r="G118" s="2" t="s">
        <v>14</v>
      </c>
      <c r="H118" s="2" t="s">
        <v>14</v>
      </c>
      <c r="I118" s="2" t="e">
        <f>INDEX([1]Sheet1!B:B,MATCH('[1]60444_ninf vs. 60444_inf su...'!A1057,[1]Sheet1!A:A,0))</f>
        <v>#REF!</v>
      </c>
      <c r="J118" s="2" t="s">
        <v>485</v>
      </c>
      <c r="K118" s="2" t="s">
        <v>14</v>
      </c>
      <c r="L118" s="2" t="s">
        <v>486</v>
      </c>
    </row>
    <row r="119" spans="1:12" x14ac:dyDescent="0.2">
      <c r="A119" s="2" t="s">
        <v>927</v>
      </c>
      <c r="B119" s="2">
        <v>3.4594895836903561E-9</v>
      </c>
      <c r="C119" s="4">
        <v>-2.7227769969072675</v>
      </c>
      <c r="D119" s="2">
        <v>-5.8391094397874328E-5</v>
      </c>
      <c r="E119" s="2">
        <v>3.4317513338751811E-7</v>
      </c>
      <c r="F119" s="2" t="s">
        <v>928</v>
      </c>
      <c r="G119" s="2" t="s">
        <v>97</v>
      </c>
      <c r="H119" s="2" t="s">
        <v>98</v>
      </c>
      <c r="I119" s="2" t="e">
        <f>INDEX([1]Sheet1!B:B,MATCH('[1]60444_ninf vs. 60444_inf su...'!A449,[1]Sheet1!A:A,0))</f>
        <v>#REF!</v>
      </c>
      <c r="J119" s="2" t="s">
        <v>99</v>
      </c>
      <c r="K119" s="2" t="s">
        <v>100</v>
      </c>
      <c r="L119" s="2" t="s">
        <v>101</v>
      </c>
    </row>
    <row r="120" spans="1:12" x14ac:dyDescent="0.2">
      <c r="A120" s="2" t="s">
        <v>1941</v>
      </c>
      <c r="B120" s="2">
        <v>1.0618041801357947E-7</v>
      </c>
      <c r="C120" s="4">
        <v>-2.0069873094007997</v>
      </c>
      <c r="D120" s="2">
        <v>-5.7209989062058431E-5</v>
      </c>
      <c r="E120" s="2">
        <v>7.1580770372297362E-6</v>
      </c>
      <c r="F120" s="2" t="s">
        <v>1942</v>
      </c>
      <c r="G120" s="2" t="s">
        <v>1943</v>
      </c>
      <c r="H120" s="2" t="s">
        <v>1944</v>
      </c>
      <c r="I120" s="2" t="e">
        <f>INDEX([1]Sheet1!B:B,MATCH('[1]60444_ninf vs. 60444_inf su...'!A198,[1]Sheet1!A:A,0))</f>
        <v>#REF!</v>
      </c>
      <c r="J120" s="2" t="s">
        <v>1945</v>
      </c>
      <c r="K120" s="2" t="s">
        <v>1946</v>
      </c>
      <c r="L120" s="2" t="s">
        <v>1947</v>
      </c>
    </row>
    <row r="121" spans="1:12" x14ac:dyDescent="0.2">
      <c r="A121" s="2" t="s">
        <v>1071</v>
      </c>
      <c r="B121" s="2">
        <v>1.6566747973456586E-12</v>
      </c>
      <c r="C121" s="4">
        <v>-2.5828140159257118</v>
      </c>
      <c r="D121" s="2">
        <v>-5.695373403713304E-5</v>
      </c>
      <c r="E121" s="2">
        <v>3.2769424299831822E-10</v>
      </c>
      <c r="F121" s="2" t="s">
        <v>1072</v>
      </c>
      <c r="G121" s="2" t="s">
        <v>14</v>
      </c>
      <c r="H121" s="2" t="s">
        <v>861</v>
      </c>
      <c r="I121" s="2" t="e">
        <f>INDEX([1]Sheet1!B:B,MATCH('[1]60444_ninf vs. 60444_inf su...'!A617,[1]Sheet1!A:A,0))</f>
        <v>#REF!</v>
      </c>
      <c r="J121" s="2" t="s">
        <v>862</v>
      </c>
      <c r="K121" s="2" t="s">
        <v>863</v>
      </c>
      <c r="L121" s="2" t="s">
        <v>864</v>
      </c>
    </row>
    <row r="122" spans="1:12" x14ac:dyDescent="0.2">
      <c r="A122" s="2" t="s">
        <v>436</v>
      </c>
      <c r="B122" s="2">
        <v>4.163336342344337E-13</v>
      </c>
      <c r="C122" s="4">
        <v>-3.4100651613428195</v>
      </c>
      <c r="D122" s="2">
        <v>-5.6774846106456927E-5</v>
      </c>
      <c r="E122" s="2">
        <v>9.2923979322067893E-11</v>
      </c>
      <c r="F122" s="2" t="s">
        <v>437</v>
      </c>
      <c r="G122" s="2" t="s">
        <v>14</v>
      </c>
      <c r="H122" s="2" t="s">
        <v>14</v>
      </c>
      <c r="I122" s="2" t="e">
        <f>INDEX([1]Sheet1!B:B,MATCH('[1]60444_ninf vs. 60444_inf su...'!A740,[1]Sheet1!A:A,0))</f>
        <v>#REF!</v>
      </c>
      <c r="J122" s="2" t="s">
        <v>438</v>
      </c>
      <c r="K122" s="2" t="s">
        <v>14</v>
      </c>
      <c r="L122" s="2" t="s">
        <v>439</v>
      </c>
    </row>
    <row r="123" spans="1:12" x14ac:dyDescent="0.2">
      <c r="A123" s="2" t="s">
        <v>1807</v>
      </c>
      <c r="B123" s="2">
        <v>2.5909940859492053E-10</v>
      </c>
      <c r="C123" s="4">
        <v>-2.0752541543098442</v>
      </c>
      <c r="D123" s="2">
        <v>-5.6698451764752314E-5</v>
      </c>
      <c r="E123" s="2">
        <v>3.2949201986179252E-8</v>
      </c>
      <c r="F123" s="2" t="s">
        <v>1808</v>
      </c>
      <c r="G123" s="2" t="s">
        <v>14</v>
      </c>
      <c r="H123" s="2" t="s">
        <v>14</v>
      </c>
      <c r="I123" s="2" t="e">
        <f>INDEX([1]Sheet1!B:B,MATCH('[1]60444_ninf vs. 60444_inf su...'!A46,[1]Sheet1!A:A,0))</f>
        <v>#REF!</v>
      </c>
      <c r="J123" s="2" t="s">
        <v>1809</v>
      </c>
      <c r="K123" s="2" t="s">
        <v>14</v>
      </c>
      <c r="L123" s="2" t="s">
        <v>14</v>
      </c>
    </row>
    <row r="124" spans="1:12" x14ac:dyDescent="0.2">
      <c r="A124" s="2" t="s">
        <v>1492</v>
      </c>
      <c r="B124" s="2">
        <v>2.1578294706614543E-12</v>
      </c>
      <c r="C124" s="4">
        <v>-2.1891009714667065</v>
      </c>
      <c r="D124" s="2">
        <v>-5.6268885360807492E-5</v>
      </c>
      <c r="E124" s="2">
        <v>4.096527638181599E-10</v>
      </c>
      <c r="F124" s="2" t="s">
        <v>1493</v>
      </c>
      <c r="G124" s="2" t="s">
        <v>14</v>
      </c>
      <c r="H124" s="2" t="s">
        <v>14</v>
      </c>
      <c r="I124" s="2" t="e">
        <f>INDEX([1]Sheet1!B:B,MATCH('[1]60444_ninf vs. 60444_inf su...'!A742,[1]Sheet1!A:A,0))</f>
        <v>#REF!</v>
      </c>
      <c r="J124" s="2" t="s">
        <v>1494</v>
      </c>
      <c r="K124" s="2" t="s">
        <v>14</v>
      </c>
      <c r="L124" s="2" t="s">
        <v>14</v>
      </c>
    </row>
    <row r="125" spans="1:12" x14ac:dyDescent="0.2">
      <c r="A125" s="2" t="s">
        <v>434</v>
      </c>
      <c r="B125" s="2">
        <v>1.4492437335089647E-5</v>
      </c>
      <c r="C125" s="4">
        <v>-3.4120440546973803</v>
      </c>
      <c r="D125" s="2">
        <v>-5.4276458225744688E-5</v>
      </c>
      <c r="E125" s="2">
        <v>4.8849865560205742E-4</v>
      </c>
      <c r="F125" s="2" t="s">
        <v>435</v>
      </c>
      <c r="G125" s="2" t="s">
        <v>304</v>
      </c>
      <c r="H125" s="2" t="s">
        <v>263</v>
      </c>
      <c r="I125" s="2" t="e">
        <f>INDEX([1]Sheet1!B:B,MATCH('[1]60444_ninf vs. 60444_inf su...'!A1274,[1]Sheet1!A:A,0))</f>
        <v>#REF!</v>
      </c>
      <c r="J125" s="2" t="s">
        <v>306</v>
      </c>
      <c r="K125" s="2" t="s">
        <v>307</v>
      </c>
      <c r="L125" s="2" t="s">
        <v>308</v>
      </c>
    </row>
    <row r="126" spans="1:12" x14ac:dyDescent="0.2">
      <c r="A126" s="2" t="s">
        <v>302</v>
      </c>
      <c r="B126" s="2">
        <v>6.6921811270326259E-7</v>
      </c>
      <c r="C126" s="4">
        <v>-3.9871088704218778</v>
      </c>
      <c r="D126" s="2">
        <v>-5.3124887550805476E-5</v>
      </c>
      <c r="E126" s="2">
        <v>3.5540646168692719E-5</v>
      </c>
      <c r="F126" s="2" t="s">
        <v>303</v>
      </c>
      <c r="G126" s="2" t="s">
        <v>304</v>
      </c>
      <c r="H126" s="2" t="s">
        <v>305</v>
      </c>
      <c r="I126" s="2" t="e">
        <f>INDEX([1]Sheet1!B:B,MATCH('[1]60444_ninf vs. 60444_inf su...'!A1293,[1]Sheet1!A:A,0))</f>
        <v>#REF!</v>
      </c>
      <c r="J126" s="2" t="s">
        <v>306</v>
      </c>
      <c r="K126" s="2" t="s">
        <v>307</v>
      </c>
      <c r="L126" s="2" t="s">
        <v>308</v>
      </c>
    </row>
    <row r="127" spans="1:12" x14ac:dyDescent="0.2">
      <c r="A127" s="2" t="s">
        <v>1657</v>
      </c>
      <c r="B127" s="2">
        <v>6.6704824530638973E-7</v>
      </c>
      <c r="C127" s="4">
        <v>-2.1338284969999015</v>
      </c>
      <c r="D127" s="2">
        <v>-5.310402713232413E-5</v>
      </c>
      <c r="E127" s="2">
        <v>3.5498977433276174E-5</v>
      </c>
      <c r="F127" s="2" t="s">
        <v>1658</v>
      </c>
      <c r="G127" s="2" t="s">
        <v>14</v>
      </c>
      <c r="H127" s="2" t="s">
        <v>14</v>
      </c>
      <c r="I127" s="2" t="e">
        <f>INDEX([1]Sheet1!B:B,MATCH('[1]60444_ninf vs. 60444_inf su...'!A552,[1]Sheet1!A:A,0))</f>
        <v>#REF!</v>
      </c>
      <c r="J127" s="2" t="s">
        <v>1659</v>
      </c>
      <c r="K127" s="2" t="s">
        <v>14</v>
      </c>
      <c r="L127" s="2" t="s">
        <v>14</v>
      </c>
    </row>
    <row r="128" spans="1:12" x14ac:dyDescent="0.2">
      <c r="A128" s="2" t="s">
        <v>1791</v>
      </c>
      <c r="B128" s="2">
        <v>6.907167318104257E-7</v>
      </c>
      <c r="C128" s="4">
        <v>-2.0814576731700902</v>
      </c>
      <c r="D128" s="2">
        <v>-5.2991482131879398E-5</v>
      </c>
      <c r="E128" s="2">
        <v>3.6447996488648228E-5</v>
      </c>
      <c r="F128" s="2" t="s">
        <v>1792</v>
      </c>
      <c r="G128" s="2" t="s">
        <v>382</v>
      </c>
      <c r="H128" s="2" t="s">
        <v>1573</v>
      </c>
      <c r="I128" s="2" t="e">
        <f>INDEX([1]Sheet1!B:B,MATCH('[1]60444_ninf vs. 60444_inf su...'!A1013,[1]Sheet1!A:A,0))</f>
        <v>#REF!</v>
      </c>
      <c r="J128" s="2" t="s">
        <v>1793</v>
      </c>
      <c r="K128" s="2" t="s">
        <v>1794</v>
      </c>
      <c r="L128" s="2" t="s">
        <v>1795</v>
      </c>
    </row>
    <row r="129" spans="1:12" x14ac:dyDescent="0.2">
      <c r="A129" s="2" t="s">
        <v>1601</v>
      </c>
      <c r="B129" s="2">
        <v>4.1694925145607797E-5</v>
      </c>
      <c r="C129" s="4">
        <v>-2.1465218354177171</v>
      </c>
      <c r="D129" s="2">
        <v>-5.2960905031929093E-5</v>
      </c>
      <c r="E129" s="2">
        <v>1.185291275675441E-3</v>
      </c>
      <c r="F129" s="2" t="s">
        <v>1602</v>
      </c>
      <c r="G129" s="2" t="s">
        <v>14</v>
      </c>
      <c r="H129" s="2" t="s">
        <v>189</v>
      </c>
      <c r="I129" s="2" t="e">
        <f>INDEX([1]Sheet1!B:B,MATCH('[1]60444_ninf vs. 60444_inf su...'!A1219,[1]Sheet1!A:A,0))</f>
        <v>#REF!</v>
      </c>
      <c r="J129" s="2" t="s">
        <v>1603</v>
      </c>
      <c r="K129" s="2" t="s">
        <v>1604</v>
      </c>
      <c r="L129" s="2" t="s">
        <v>1605</v>
      </c>
    </row>
    <row r="130" spans="1:12" x14ac:dyDescent="0.2">
      <c r="A130" s="2" t="s">
        <v>1800</v>
      </c>
      <c r="B130" s="2">
        <v>3.1080575912945108E-7</v>
      </c>
      <c r="C130" s="4">
        <v>-2.0791964910757499</v>
      </c>
      <c r="D130" s="2">
        <v>-5.2163624251640074E-5</v>
      </c>
      <c r="E130" s="2">
        <v>1.8405972086829035E-5</v>
      </c>
      <c r="F130" s="2" t="s">
        <v>1801</v>
      </c>
      <c r="G130" s="2" t="s">
        <v>1291</v>
      </c>
      <c r="H130" s="2" t="s">
        <v>1292</v>
      </c>
      <c r="I130" s="2" t="e">
        <f>INDEX([1]Sheet1!B:B,MATCH('[1]60444_ninf vs. 60444_inf su...'!A1054,[1]Sheet1!A:A,0))</f>
        <v>#REF!</v>
      </c>
      <c r="J130" s="2" t="s">
        <v>1802</v>
      </c>
      <c r="K130" s="2" t="s">
        <v>14</v>
      </c>
      <c r="L130" s="2" t="s">
        <v>1803</v>
      </c>
    </row>
    <row r="131" spans="1:12" x14ac:dyDescent="0.2">
      <c r="A131" s="2" t="s">
        <v>824</v>
      </c>
      <c r="B131" s="2">
        <v>3.3933300613853135E-11</v>
      </c>
      <c r="C131" s="4">
        <v>-2.8293406366432086</v>
      </c>
      <c r="D131" s="2">
        <v>-5.2008494758951304E-5</v>
      </c>
      <c r="E131" s="2">
        <v>5.0720304035176952E-9</v>
      </c>
      <c r="F131" s="2" t="s">
        <v>825</v>
      </c>
      <c r="G131" s="2" t="s">
        <v>14</v>
      </c>
      <c r="H131" s="2" t="s">
        <v>189</v>
      </c>
      <c r="I131" s="2" t="e">
        <f>INDEX([1]Sheet1!B:B,MATCH('[1]60444_ninf vs. 60444_inf su...'!A2,[1]Sheet1!A:A,0))</f>
        <v>#REF!</v>
      </c>
      <c r="J131" s="2" t="s">
        <v>826</v>
      </c>
      <c r="K131" s="2" t="s">
        <v>827</v>
      </c>
      <c r="L131" s="2" t="s">
        <v>828</v>
      </c>
    </row>
    <row r="132" spans="1:12" x14ac:dyDescent="0.2">
      <c r="A132" s="2" t="s">
        <v>1105</v>
      </c>
      <c r="B132" s="2">
        <v>3.7909119998680296E-6</v>
      </c>
      <c r="C132" s="4">
        <v>-2.5218900053015081</v>
      </c>
      <c r="D132" s="2">
        <v>-5.08789533954096E-5</v>
      </c>
      <c r="E132" s="2">
        <v>1.5972601542301099E-4</v>
      </c>
      <c r="F132" s="2" t="s">
        <v>1106</v>
      </c>
      <c r="G132" s="2" t="s">
        <v>1107</v>
      </c>
      <c r="H132" s="2" t="s">
        <v>228</v>
      </c>
      <c r="I132" s="2" t="e">
        <f>INDEX([1]Sheet1!B:B,MATCH('[1]60444_ninf vs. 60444_inf su...'!A1175,[1]Sheet1!A:A,0))</f>
        <v>#REF!</v>
      </c>
      <c r="J132" s="2" t="s">
        <v>1108</v>
      </c>
      <c r="K132" s="2" t="s">
        <v>14</v>
      </c>
      <c r="L132" s="2" t="s">
        <v>1109</v>
      </c>
    </row>
    <row r="133" spans="1:12" x14ac:dyDescent="0.2">
      <c r="A133" s="2" t="s">
        <v>360</v>
      </c>
      <c r="B133" s="2">
        <v>4.0310834348300517E-6</v>
      </c>
      <c r="C133" s="4">
        <v>-3.7147582433270117</v>
      </c>
      <c r="D133" s="2">
        <v>-4.9256286858667005E-5</v>
      </c>
      <c r="E133" s="2">
        <v>1.6834232503507092E-4</v>
      </c>
      <c r="F133" s="2" t="s">
        <v>361</v>
      </c>
      <c r="G133" s="2" t="s">
        <v>14</v>
      </c>
      <c r="H133" s="2" t="s">
        <v>14</v>
      </c>
      <c r="I133" s="2" t="e">
        <f>INDEX([1]Sheet1!B:B,MATCH('[1]60444_ninf vs. 60444_inf su...'!A1132,[1]Sheet1!A:A,0))</f>
        <v>#REF!</v>
      </c>
      <c r="J133" s="2" t="s">
        <v>362</v>
      </c>
      <c r="K133" s="2" t="s">
        <v>14</v>
      </c>
      <c r="L133" s="2" t="s">
        <v>363</v>
      </c>
    </row>
    <row r="134" spans="1:12" x14ac:dyDescent="0.2">
      <c r="A134" s="2" t="s">
        <v>1039</v>
      </c>
      <c r="B134" s="2">
        <v>4.2974086222424823E-4</v>
      </c>
      <c r="C134" s="4">
        <v>-2.6032525804503934</v>
      </c>
      <c r="D134" s="2">
        <v>-4.8931495862239774E-5</v>
      </c>
      <c r="E134" s="2">
        <v>7.6238613866023586E-3</v>
      </c>
      <c r="F134" s="2" t="s">
        <v>1040</v>
      </c>
      <c r="G134" s="2" t="s">
        <v>14</v>
      </c>
      <c r="H134" s="2" t="s">
        <v>235</v>
      </c>
      <c r="I134" s="2" t="e">
        <f>INDEX([1]Sheet1!B:B,MATCH('[1]60444_ninf vs. 60444_inf su...'!A848,[1]Sheet1!A:A,0))</f>
        <v>#REF!</v>
      </c>
      <c r="J134" s="2" t="s">
        <v>1041</v>
      </c>
      <c r="K134" s="2" t="s">
        <v>1042</v>
      </c>
      <c r="L134" s="2" t="s">
        <v>1043</v>
      </c>
    </row>
    <row r="135" spans="1:12" x14ac:dyDescent="0.2">
      <c r="A135" s="2" t="s">
        <v>1094</v>
      </c>
      <c r="B135" s="2">
        <v>8.2166486947699013E-9</v>
      </c>
      <c r="C135" s="4">
        <v>-2.5382251233717135</v>
      </c>
      <c r="D135" s="2">
        <v>-4.7743751617002198E-5</v>
      </c>
      <c r="E135" s="2">
        <v>7.3956554859491597E-7</v>
      </c>
      <c r="F135" s="2" t="s">
        <v>1095</v>
      </c>
      <c r="G135" s="2" t="s">
        <v>1096</v>
      </c>
      <c r="H135" s="2" t="s">
        <v>263</v>
      </c>
      <c r="I135" s="2" t="e">
        <f>INDEX([1]Sheet1!B:B,MATCH('[1]60444_ninf vs. 60444_inf su...'!A1173,[1]Sheet1!A:A,0))</f>
        <v>#REF!</v>
      </c>
      <c r="J135" s="2" t="s">
        <v>1097</v>
      </c>
      <c r="K135" s="2" t="s">
        <v>14</v>
      </c>
      <c r="L135" s="2" t="s">
        <v>1098</v>
      </c>
    </row>
    <row r="136" spans="1:12" x14ac:dyDescent="0.2">
      <c r="A136" s="2" t="s">
        <v>904</v>
      </c>
      <c r="B136" s="2">
        <v>1.0369483049998962E-13</v>
      </c>
      <c r="C136" s="4">
        <v>-2.7572748490582999</v>
      </c>
      <c r="D136" s="2">
        <v>-4.6727301686994751E-5</v>
      </c>
      <c r="E136" s="2">
        <v>2.6203710956798823E-11</v>
      </c>
      <c r="F136" s="2" t="s">
        <v>905</v>
      </c>
      <c r="G136" s="2" t="s">
        <v>14</v>
      </c>
      <c r="H136" s="2" t="s">
        <v>14</v>
      </c>
      <c r="I136" s="2" t="e">
        <f>INDEX([1]Sheet1!B:B,MATCH('[1]60444_ninf vs. 60444_inf su...'!A225,[1]Sheet1!A:A,0))</f>
        <v>#REF!</v>
      </c>
      <c r="J136" s="2" t="s">
        <v>906</v>
      </c>
      <c r="K136" s="2" t="s">
        <v>907</v>
      </c>
      <c r="L136" s="2" t="s">
        <v>908</v>
      </c>
    </row>
    <row r="137" spans="1:12" x14ac:dyDescent="0.2">
      <c r="A137" s="2" t="s">
        <v>1199</v>
      </c>
      <c r="B137" s="2">
        <v>2.7652691536594887E-7</v>
      </c>
      <c r="C137" s="4">
        <v>-2.4144046764054097</v>
      </c>
      <c r="D137" s="2">
        <v>-4.5429728018971471E-5</v>
      </c>
      <c r="E137" s="2">
        <v>1.6638458279204714E-5</v>
      </c>
      <c r="F137" s="2" t="s">
        <v>1200</v>
      </c>
      <c r="G137" s="2" t="s">
        <v>14</v>
      </c>
      <c r="H137" s="2" t="s">
        <v>14</v>
      </c>
      <c r="I137" s="2" t="e">
        <f>INDEX([1]Sheet1!B:B,MATCH('[1]60444_ninf vs. 60444_inf su...'!A180,[1]Sheet1!A:A,0))</f>
        <v>#REF!</v>
      </c>
      <c r="J137" s="2" t="s">
        <v>1201</v>
      </c>
      <c r="K137" s="2" t="s">
        <v>14</v>
      </c>
      <c r="L137" s="2" t="s">
        <v>1202</v>
      </c>
    </row>
    <row r="138" spans="1:12" x14ac:dyDescent="0.2">
      <c r="A138" s="2" t="s">
        <v>1518</v>
      </c>
      <c r="B138" s="2">
        <v>2.5367660216879528E-6</v>
      </c>
      <c r="C138" s="4">
        <v>-2.1743048164377274</v>
      </c>
      <c r="D138" s="2">
        <v>-4.5005851463321454E-5</v>
      </c>
      <c r="E138" s="2">
        <v>1.1232840749922004E-4</v>
      </c>
      <c r="F138" s="2" t="s">
        <v>1519</v>
      </c>
      <c r="G138" s="2" t="s">
        <v>14</v>
      </c>
      <c r="H138" s="2" t="s">
        <v>14</v>
      </c>
      <c r="I138" s="2" t="e">
        <f>INDEX([1]Sheet1!B:B,MATCH('[1]60444_ninf vs. 60444_inf su...'!A21,[1]Sheet1!A:A,0))</f>
        <v>#REF!</v>
      </c>
      <c r="J138" s="2" t="s">
        <v>1520</v>
      </c>
      <c r="K138" s="2" t="s">
        <v>1521</v>
      </c>
      <c r="L138" s="2" t="s">
        <v>1522</v>
      </c>
    </row>
    <row r="139" spans="1:12" x14ac:dyDescent="0.2">
      <c r="A139" s="2" t="s">
        <v>1714</v>
      </c>
      <c r="B139" s="2">
        <v>2.3607246157908435E-8</v>
      </c>
      <c r="C139" s="4">
        <v>-2.1112022391221621</v>
      </c>
      <c r="D139" s="2">
        <v>-4.4680988110936435E-5</v>
      </c>
      <c r="E139" s="2">
        <v>1.8790799092390105E-6</v>
      </c>
      <c r="F139" s="2" t="s">
        <v>1715</v>
      </c>
      <c r="G139" s="2" t="s">
        <v>1716</v>
      </c>
      <c r="H139" s="2" t="s">
        <v>1217</v>
      </c>
      <c r="I139" s="2" t="e">
        <f>INDEX([1]Sheet1!B:B,MATCH('[1]60444_ninf vs. 60444_inf su...'!A897,[1]Sheet1!A:A,0))</f>
        <v>#REF!</v>
      </c>
      <c r="J139" s="2" t="s">
        <v>1717</v>
      </c>
      <c r="K139" s="2" t="s">
        <v>1718</v>
      </c>
      <c r="L139" s="2" t="s">
        <v>1719</v>
      </c>
    </row>
    <row r="140" spans="1:12" x14ac:dyDescent="0.2">
      <c r="A140" s="2" t="s">
        <v>1152</v>
      </c>
      <c r="B140" s="2">
        <v>4.3450446263193498E-7</v>
      </c>
      <c r="C140" s="4">
        <v>-2.4620040359295619</v>
      </c>
      <c r="D140" s="2">
        <v>-4.2835510833379285E-5</v>
      </c>
      <c r="E140" s="2">
        <v>2.420402346394723E-5</v>
      </c>
      <c r="F140" s="2" t="s">
        <v>1153</v>
      </c>
      <c r="G140" s="2" t="s">
        <v>1154</v>
      </c>
      <c r="H140" s="2" t="s">
        <v>26</v>
      </c>
      <c r="I140" s="2" t="e">
        <f>INDEX([1]Sheet1!B:B,MATCH('[1]60444_ninf vs. 60444_inf su...'!A244,[1]Sheet1!A:A,0))</f>
        <v>#REF!</v>
      </c>
      <c r="J140" s="2" t="s">
        <v>1155</v>
      </c>
      <c r="K140" s="2" t="s">
        <v>14</v>
      </c>
      <c r="L140" s="2" t="s">
        <v>29</v>
      </c>
    </row>
    <row r="141" spans="1:12" x14ac:dyDescent="0.2">
      <c r="A141" s="2" t="s">
        <v>1419</v>
      </c>
      <c r="B141" s="2">
        <v>1.6408230330000606E-10</v>
      </c>
      <c r="C141" s="4">
        <v>-2.2619398404581119</v>
      </c>
      <c r="D141" s="2">
        <v>-4.1706498190031929E-5</v>
      </c>
      <c r="E141" s="2">
        <v>2.1855365826246372E-8</v>
      </c>
      <c r="F141" s="2" t="s">
        <v>1420</v>
      </c>
      <c r="G141" s="2" t="s">
        <v>14</v>
      </c>
      <c r="H141" s="2" t="s">
        <v>14</v>
      </c>
      <c r="I141" s="2" t="e">
        <f>INDEX([1]Sheet1!B:B,MATCH('[1]60444_ninf vs. 60444_inf su...'!A38,[1]Sheet1!A:A,0))</f>
        <v>#REF!</v>
      </c>
      <c r="J141" s="2" t="s">
        <v>1421</v>
      </c>
      <c r="K141" s="2" t="s">
        <v>14</v>
      </c>
      <c r="L141" s="2" t="s">
        <v>1422</v>
      </c>
    </row>
    <row r="142" spans="1:12" x14ac:dyDescent="0.2">
      <c r="A142" s="2" t="s">
        <v>445</v>
      </c>
      <c r="B142" s="2">
        <v>2.1015008659919232E-5</v>
      </c>
      <c r="C142" s="4">
        <v>-3.3664917656579982</v>
      </c>
      <c r="D142" s="2">
        <v>-4.1606156737335073E-5</v>
      </c>
      <c r="E142" s="2">
        <v>6.6113217244105908E-4</v>
      </c>
      <c r="F142" s="2" t="s">
        <v>446</v>
      </c>
      <c r="G142" s="2" t="s">
        <v>14</v>
      </c>
      <c r="H142" s="2" t="s">
        <v>26</v>
      </c>
      <c r="I142" s="2" t="e">
        <f>INDEX([1]Sheet1!B:B,MATCH('[1]60444_ninf vs. 60444_inf su...'!A460,[1]Sheet1!A:A,0))</f>
        <v>#REF!</v>
      </c>
      <c r="J142" s="2" t="s">
        <v>447</v>
      </c>
      <c r="K142" s="2" t="s">
        <v>448</v>
      </c>
      <c r="L142" s="2" t="s">
        <v>449</v>
      </c>
    </row>
    <row r="143" spans="1:12" x14ac:dyDescent="0.2">
      <c r="A143" s="2" t="s">
        <v>1317</v>
      </c>
      <c r="B143" s="2">
        <v>3.1868262673206971E-7</v>
      </c>
      <c r="C143" s="4">
        <v>-2.3379048375167448</v>
      </c>
      <c r="D143" s="2">
        <v>-4.1594901053078445E-5</v>
      </c>
      <c r="E143" s="2">
        <v>1.8731393610036404E-5</v>
      </c>
      <c r="F143" s="2" t="s">
        <v>1318</v>
      </c>
      <c r="G143" s="2" t="s">
        <v>14</v>
      </c>
      <c r="H143" s="2" t="s">
        <v>14</v>
      </c>
      <c r="I143" s="2" t="e">
        <f>INDEX([1]Sheet1!B:B,MATCH('[1]60444_ninf vs. 60444_inf su...'!A438,[1]Sheet1!A:A,0))</f>
        <v>#REF!</v>
      </c>
      <c r="J143" s="2" t="s">
        <v>749</v>
      </c>
      <c r="K143" s="2" t="s">
        <v>750</v>
      </c>
      <c r="L143" s="2" t="s">
        <v>751</v>
      </c>
    </row>
    <row r="144" spans="1:12" x14ac:dyDescent="0.2">
      <c r="A144" s="2" t="s">
        <v>1858</v>
      </c>
      <c r="B144" s="2">
        <v>2.1353766976872635E-8</v>
      </c>
      <c r="C144" s="4">
        <v>-2.0561356899604912</v>
      </c>
      <c r="D144" s="2">
        <v>-4.1442976647890843E-5</v>
      </c>
      <c r="E144" s="2">
        <v>1.7204365476756921E-6</v>
      </c>
      <c r="F144" s="2" t="s">
        <v>1859</v>
      </c>
      <c r="G144" s="2" t="s">
        <v>14</v>
      </c>
      <c r="H144" s="2" t="s">
        <v>14</v>
      </c>
      <c r="I144" s="2" t="e">
        <f>INDEX([1]Sheet1!B:B,MATCH('[1]60444_ninf vs. 60444_inf su...'!A907,[1]Sheet1!A:A,0))</f>
        <v>#REF!</v>
      </c>
      <c r="J144" s="2" t="s">
        <v>1860</v>
      </c>
      <c r="K144" s="2" t="s">
        <v>1861</v>
      </c>
      <c r="L144" s="2" t="s">
        <v>1862</v>
      </c>
    </row>
    <row r="145" spans="1:12" x14ac:dyDescent="0.2">
      <c r="A145" s="2" t="s">
        <v>380</v>
      </c>
      <c r="B145" s="2">
        <v>1.0725247356901946E-9</v>
      </c>
      <c r="C145" s="4">
        <v>-3.5736382679327958</v>
      </c>
      <c r="D145" s="2">
        <v>-4.1147818914620486E-5</v>
      </c>
      <c r="E145" s="2">
        <v>1.2133119723991164E-7</v>
      </c>
      <c r="F145" s="2" t="s">
        <v>381</v>
      </c>
      <c r="G145" s="2" t="s">
        <v>382</v>
      </c>
      <c r="H145" s="2" t="s">
        <v>383</v>
      </c>
      <c r="I145" s="2" t="e">
        <f>INDEX([1]Sheet1!B:B,MATCH('[1]60444_ninf vs. 60444_inf su...'!A545,[1]Sheet1!A:A,0))</f>
        <v>#REF!</v>
      </c>
      <c r="J145" s="2" t="s">
        <v>384</v>
      </c>
      <c r="K145" s="2" t="s">
        <v>14</v>
      </c>
      <c r="L145" s="2" t="s">
        <v>385</v>
      </c>
    </row>
    <row r="146" spans="1:12" x14ac:dyDescent="0.2">
      <c r="A146" s="2" t="s">
        <v>1678</v>
      </c>
      <c r="B146" s="2">
        <v>1.8164511539353612E-7</v>
      </c>
      <c r="C146" s="4">
        <v>-2.1222347327297251</v>
      </c>
      <c r="D146" s="2">
        <v>-4.072047825102265E-5</v>
      </c>
      <c r="E146" s="2">
        <v>1.1450921940447861E-5</v>
      </c>
      <c r="F146" s="2" t="s">
        <v>1679</v>
      </c>
      <c r="G146" s="2" t="s">
        <v>14</v>
      </c>
      <c r="H146" s="2" t="s">
        <v>14</v>
      </c>
      <c r="I146" s="2" t="e">
        <f>INDEX([1]Sheet1!B:B,MATCH('[1]60444_ninf vs. 60444_inf su...'!A709,[1]Sheet1!A:A,0))</f>
        <v>#REF!</v>
      </c>
      <c r="J146" s="2" t="s">
        <v>1680</v>
      </c>
      <c r="K146" s="2" t="s">
        <v>14</v>
      </c>
      <c r="L146" s="2" t="s">
        <v>1070</v>
      </c>
    </row>
    <row r="147" spans="1:12" x14ac:dyDescent="0.2">
      <c r="A147" s="2" t="s">
        <v>835</v>
      </c>
      <c r="B147" s="2">
        <v>3.5126544961627815E-6</v>
      </c>
      <c r="C147" s="4">
        <v>-2.8097184588328257</v>
      </c>
      <c r="D147" s="2">
        <v>-3.9828404101050513E-5</v>
      </c>
      <c r="E147" s="2">
        <v>1.4933528439092041E-4</v>
      </c>
      <c r="F147" s="2" t="s">
        <v>836</v>
      </c>
      <c r="G147" s="2" t="s">
        <v>14</v>
      </c>
      <c r="H147" s="2" t="s">
        <v>837</v>
      </c>
      <c r="I147" s="2" t="e">
        <f>INDEX([1]Sheet1!B:B,MATCH('[1]60444_ninf vs. 60444_inf su...'!A519,[1]Sheet1!A:A,0))</f>
        <v>#REF!</v>
      </c>
      <c r="J147" s="2" t="s">
        <v>838</v>
      </c>
      <c r="K147" s="2" t="s">
        <v>14</v>
      </c>
      <c r="L147" s="2" t="s">
        <v>14</v>
      </c>
    </row>
    <row r="148" spans="1:12" x14ac:dyDescent="0.2">
      <c r="A148" s="2" t="s">
        <v>1613</v>
      </c>
      <c r="B148" s="2">
        <v>3.408493313150629E-6</v>
      </c>
      <c r="C148" s="4">
        <v>-2.1426250956074138</v>
      </c>
      <c r="D148" s="2">
        <v>-3.942157561304774E-5</v>
      </c>
      <c r="E148" s="2">
        <v>1.4584554354055016E-4</v>
      </c>
      <c r="F148" s="2" t="s">
        <v>1614</v>
      </c>
      <c r="G148" s="2" t="s">
        <v>1615</v>
      </c>
      <c r="H148" s="2" t="s">
        <v>14</v>
      </c>
      <c r="I148" s="2" t="e">
        <f>INDEX([1]Sheet1!B:B,MATCH('[1]60444_ninf vs. 60444_inf su...'!A1011,[1]Sheet1!A:A,0))</f>
        <v>#REF!</v>
      </c>
      <c r="J148" s="2" t="s">
        <v>1616</v>
      </c>
      <c r="K148" s="2" t="s">
        <v>1617</v>
      </c>
      <c r="L148" s="2" t="s">
        <v>1618</v>
      </c>
    </row>
    <row r="149" spans="1:12" x14ac:dyDescent="0.2">
      <c r="A149" s="2" t="s">
        <v>710</v>
      </c>
      <c r="B149" s="2">
        <v>0</v>
      </c>
      <c r="C149" s="4">
        <v>-2.9426984730295462</v>
      </c>
      <c r="D149" s="2">
        <v>-3.7690803903507985E-5</v>
      </c>
      <c r="E149" s="2">
        <v>0</v>
      </c>
      <c r="F149" s="2" t="s">
        <v>711</v>
      </c>
      <c r="G149" s="2" t="s">
        <v>712</v>
      </c>
      <c r="H149" s="2" t="s">
        <v>713</v>
      </c>
      <c r="I149" s="2" t="e">
        <f>INDEX([1]Sheet1!B:B,MATCH('[1]60444_ninf vs. 60444_inf su...'!A159,[1]Sheet1!A:A,0))</f>
        <v>#REF!</v>
      </c>
      <c r="J149" s="2" t="s">
        <v>714</v>
      </c>
      <c r="K149" s="2" t="s">
        <v>715</v>
      </c>
      <c r="L149" s="2" t="s">
        <v>716</v>
      </c>
    </row>
    <row r="150" spans="1:12" x14ac:dyDescent="0.2">
      <c r="A150" s="2" t="s">
        <v>1951</v>
      </c>
      <c r="B150" s="2">
        <v>2.058528902892931E-10</v>
      </c>
      <c r="C150" s="4">
        <v>-2.0046355504945303</v>
      </c>
      <c r="D150" s="2">
        <v>-3.6556641070907703E-5</v>
      </c>
      <c r="E150" s="2">
        <v>2.6877227371249878E-8</v>
      </c>
      <c r="F150" s="2" t="s">
        <v>1952</v>
      </c>
      <c r="G150" s="2" t="s">
        <v>14</v>
      </c>
      <c r="H150" s="2" t="s">
        <v>14</v>
      </c>
      <c r="I150" s="2" t="e">
        <f>INDEX([1]Sheet1!B:B,MATCH('[1]60444_ninf vs. 60444_inf su...'!A1270,[1]Sheet1!A:A,0))</f>
        <v>#REF!</v>
      </c>
      <c r="J150" s="2" t="s">
        <v>1953</v>
      </c>
      <c r="K150" s="2" t="s">
        <v>1954</v>
      </c>
      <c r="L150" s="2" t="s">
        <v>1955</v>
      </c>
    </row>
    <row r="151" spans="1:12" x14ac:dyDescent="0.2">
      <c r="A151" s="2" t="s">
        <v>1740</v>
      </c>
      <c r="B151" s="2">
        <v>9.1544227087680952E-7</v>
      </c>
      <c r="C151" s="4">
        <v>-2.1030904331684197</v>
      </c>
      <c r="D151" s="2">
        <v>-3.6285035987225341E-5</v>
      </c>
      <c r="E151" s="2">
        <v>4.6883417881974648E-5</v>
      </c>
      <c r="F151" s="2" t="s">
        <v>1741</v>
      </c>
      <c r="G151" s="2" t="s">
        <v>14</v>
      </c>
      <c r="H151" s="2" t="s">
        <v>14</v>
      </c>
      <c r="I151" s="2" t="e">
        <f>INDEX([1]Sheet1!B:B,MATCH('[1]60444_ninf vs. 60444_inf su...'!A582,[1]Sheet1!A:A,0))</f>
        <v>#REF!</v>
      </c>
      <c r="J151" s="2" t="s">
        <v>1742</v>
      </c>
      <c r="K151" s="2" t="s">
        <v>14</v>
      </c>
      <c r="L151" s="2" t="s">
        <v>1743</v>
      </c>
    </row>
    <row r="152" spans="1:12" x14ac:dyDescent="0.2">
      <c r="A152" s="2" t="s">
        <v>1628</v>
      </c>
      <c r="B152" s="2">
        <v>8.4193700377044323E-5</v>
      </c>
      <c r="C152" s="4">
        <v>-2.1385030704726002</v>
      </c>
      <c r="D152" s="2">
        <v>-3.569723895900423E-5</v>
      </c>
      <c r="E152" s="2">
        <v>2.1063057409068642E-3</v>
      </c>
      <c r="F152" s="2" t="s">
        <v>1629</v>
      </c>
      <c r="G152" s="2" t="s">
        <v>1630</v>
      </c>
      <c r="H152" s="2" t="s">
        <v>1631</v>
      </c>
      <c r="I152" s="2" t="e">
        <f>INDEX([1]Sheet1!B:B,MATCH('[1]60444_ninf vs. 60444_inf su...'!A1001,[1]Sheet1!A:A,0))</f>
        <v>#REF!</v>
      </c>
      <c r="J152" s="2" t="s">
        <v>1632</v>
      </c>
      <c r="K152" s="2" t="s">
        <v>1633</v>
      </c>
      <c r="L152" s="2" t="s">
        <v>1634</v>
      </c>
    </row>
    <row r="153" spans="1:12" x14ac:dyDescent="0.2">
      <c r="A153" s="2" t="s">
        <v>1167</v>
      </c>
      <c r="B153" s="2">
        <v>3.5913345675098185E-6</v>
      </c>
      <c r="C153" s="4">
        <v>-2.4478432672813271</v>
      </c>
      <c r="D153" s="2">
        <v>-3.5645997698355384E-5</v>
      </c>
      <c r="E153" s="2">
        <v>1.5189827755256316E-4</v>
      </c>
      <c r="F153" s="2" t="s">
        <v>1168</v>
      </c>
      <c r="G153" s="2" t="s">
        <v>14</v>
      </c>
      <c r="H153" s="2" t="s">
        <v>189</v>
      </c>
      <c r="I153" s="2" t="e">
        <f>INDEX([1]Sheet1!B:B,MATCH('[1]60444_ninf vs. 60444_inf su...'!A950,[1]Sheet1!A:A,0))</f>
        <v>#REF!</v>
      </c>
      <c r="J153" s="2" t="s">
        <v>1169</v>
      </c>
      <c r="K153" s="2" t="s">
        <v>14</v>
      </c>
      <c r="L153" s="2" t="s">
        <v>191</v>
      </c>
    </row>
    <row r="154" spans="1:12" x14ac:dyDescent="0.2">
      <c r="A154" s="2" t="s">
        <v>1457</v>
      </c>
      <c r="B154" s="2">
        <v>1.5904443806391555E-7</v>
      </c>
      <c r="C154" s="4">
        <v>-2.2193958013241777</v>
      </c>
      <c r="D154" s="2">
        <v>-3.5396072158194931E-5</v>
      </c>
      <c r="E154" s="2">
        <v>1.0201388199155966E-5</v>
      </c>
      <c r="F154" s="2" t="s">
        <v>1458</v>
      </c>
      <c r="G154" s="2" t="s">
        <v>14</v>
      </c>
      <c r="H154" s="2" t="s">
        <v>14</v>
      </c>
      <c r="I154" s="2" t="e">
        <f>INDEX([1]Sheet1!B:B,MATCH('[1]60444_ninf vs. 60444_inf su...'!A1112,[1]Sheet1!A:A,0))</f>
        <v>#REF!</v>
      </c>
      <c r="J154" s="2" t="s">
        <v>1459</v>
      </c>
      <c r="K154" s="2" t="s">
        <v>1460</v>
      </c>
      <c r="L154" s="2" t="s">
        <v>1461</v>
      </c>
    </row>
    <row r="155" spans="1:12" x14ac:dyDescent="0.2">
      <c r="A155" s="2" t="s">
        <v>1869</v>
      </c>
      <c r="B155" s="2">
        <v>3.5149612109819373E-9</v>
      </c>
      <c r="C155" s="4">
        <v>-2.0474031024351365</v>
      </c>
      <c r="D155" s="2">
        <v>-3.5282559516774179E-5</v>
      </c>
      <c r="E155" s="2">
        <v>3.4763387330049798E-7</v>
      </c>
      <c r="F155" s="2" t="s">
        <v>1870</v>
      </c>
      <c r="G155" s="2" t="s">
        <v>1871</v>
      </c>
      <c r="H155" s="2" t="s">
        <v>14</v>
      </c>
      <c r="I155" s="2" t="e">
        <f>INDEX([1]Sheet1!B:B,MATCH('[1]60444_ninf vs. 60444_inf su...'!A81,[1]Sheet1!A:A,0))</f>
        <v>#REF!</v>
      </c>
      <c r="J155" s="2" t="s">
        <v>1872</v>
      </c>
      <c r="K155" s="2" t="s">
        <v>1873</v>
      </c>
      <c r="L155" s="2" t="s">
        <v>1874</v>
      </c>
    </row>
    <row r="156" spans="1:12" x14ac:dyDescent="0.2">
      <c r="A156" s="2" t="s">
        <v>1489</v>
      </c>
      <c r="B156" s="2">
        <v>1.2217792644264591E-7</v>
      </c>
      <c r="C156" s="4">
        <v>-2.1895274777279137</v>
      </c>
      <c r="D156" s="2">
        <v>-3.4983664940788473E-5</v>
      </c>
      <c r="E156" s="2">
        <v>8.0879828540679813E-6</v>
      </c>
      <c r="F156" s="2" t="s">
        <v>1490</v>
      </c>
      <c r="G156" s="2" t="s">
        <v>14</v>
      </c>
      <c r="H156" s="2" t="s">
        <v>14</v>
      </c>
      <c r="I156" s="2" t="e">
        <f>INDEX([1]Sheet1!B:B,MATCH('[1]60444_ninf vs. 60444_inf su...'!A1026,[1]Sheet1!A:A,0))</f>
        <v>#REF!</v>
      </c>
      <c r="J156" s="2" t="s">
        <v>1491</v>
      </c>
      <c r="K156" s="2" t="s">
        <v>14</v>
      </c>
      <c r="L156" s="2" t="s">
        <v>14</v>
      </c>
    </row>
    <row r="157" spans="1:12" x14ac:dyDescent="0.2">
      <c r="A157" s="2" t="s">
        <v>1837</v>
      </c>
      <c r="B157" s="2">
        <v>1.8959244481697723E-5</v>
      </c>
      <c r="C157" s="4">
        <v>-2.0694432534764737</v>
      </c>
      <c r="D157" s="2">
        <v>-3.4885401876968609E-5</v>
      </c>
      <c r="E157" s="2">
        <v>6.11602268519454E-4</v>
      </c>
      <c r="F157" s="2" t="s">
        <v>1838</v>
      </c>
      <c r="G157" s="2" t="s">
        <v>14</v>
      </c>
      <c r="H157" s="2" t="s">
        <v>14</v>
      </c>
      <c r="I157" s="2" t="e">
        <f>INDEX([1]Sheet1!B:B,MATCH('[1]60444_ninf vs. 60444_inf su...'!A933,[1]Sheet1!A:A,0))</f>
        <v>#REF!</v>
      </c>
      <c r="J157" s="2" t="s">
        <v>1839</v>
      </c>
      <c r="K157" s="2" t="s">
        <v>1840</v>
      </c>
      <c r="L157" s="2" t="s">
        <v>1841</v>
      </c>
    </row>
    <row r="158" spans="1:12" x14ac:dyDescent="0.2">
      <c r="A158" s="2" t="s">
        <v>747</v>
      </c>
      <c r="B158" s="2">
        <v>6.3883417209531501E-6</v>
      </c>
      <c r="C158" s="4">
        <v>-2.9230495181386646</v>
      </c>
      <c r="D158" s="2">
        <v>-3.4830288991332076E-5</v>
      </c>
      <c r="E158" s="2">
        <v>2.4797425624940704E-4</v>
      </c>
      <c r="F158" s="2" t="s">
        <v>748</v>
      </c>
      <c r="G158" s="2" t="s">
        <v>14</v>
      </c>
      <c r="H158" s="2" t="s">
        <v>14</v>
      </c>
      <c r="I158" s="2" t="e">
        <f>INDEX([1]Sheet1!B:B,MATCH('[1]60444_ninf vs. 60444_inf su...'!A440,[1]Sheet1!A:A,0))</f>
        <v>#REF!</v>
      </c>
      <c r="J158" s="2" t="s">
        <v>749</v>
      </c>
      <c r="K158" s="2" t="s">
        <v>750</v>
      </c>
      <c r="L158" s="2" t="s">
        <v>751</v>
      </c>
    </row>
    <row r="159" spans="1:12" x14ac:dyDescent="0.2">
      <c r="A159" s="2" t="s">
        <v>1907</v>
      </c>
      <c r="B159" s="2">
        <v>2.2631768794578733E-6</v>
      </c>
      <c r="C159" s="4">
        <v>-2.0313188370767161</v>
      </c>
      <c r="D159" s="2">
        <v>-3.4664798123912486E-5</v>
      </c>
      <c r="E159" s="2">
        <v>1.021304943430764E-4</v>
      </c>
      <c r="F159" s="2" t="s">
        <v>1908</v>
      </c>
      <c r="G159" s="2" t="s">
        <v>14</v>
      </c>
      <c r="H159" s="2" t="s">
        <v>14</v>
      </c>
      <c r="I159" s="2" t="e">
        <f>INDEX([1]Sheet1!B:B,MATCH('[1]60444_ninf vs. 60444_inf su...'!A397,[1]Sheet1!A:A,0))</f>
        <v>#REF!</v>
      </c>
      <c r="J159" s="2" t="s">
        <v>1909</v>
      </c>
      <c r="K159" s="2" t="s">
        <v>14</v>
      </c>
      <c r="L159" s="2" t="s">
        <v>14</v>
      </c>
    </row>
    <row r="160" spans="1:12" x14ac:dyDescent="0.2">
      <c r="A160" s="2" t="s">
        <v>1209</v>
      </c>
      <c r="B160" s="2">
        <v>7.4384942649885488E-14</v>
      </c>
      <c r="C160" s="4">
        <v>-2.4012709120348639</v>
      </c>
      <c r="D160" s="2">
        <v>-3.4413681808074534E-5</v>
      </c>
      <c r="E160" s="2">
        <v>2.0140637791423501E-11</v>
      </c>
      <c r="F160" s="2" t="s">
        <v>1210</v>
      </c>
      <c r="G160" s="2" t="s">
        <v>14</v>
      </c>
      <c r="H160" s="2" t="s">
        <v>1211</v>
      </c>
      <c r="I160" s="2" t="e">
        <f>INDEX([1]Sheet1!B:B,MATCH('[1]60444_ninf vs. 60444_inf su...'!A1126,[1]Sheet1!A:A,0))</f>
        <v>#REF!</v>
      </c>
      <c r="J160" s="2" t="s">
        <v>1212</v>
      </c>
      <c r="K160" s="2" t="s">
        <v>14</v>
      </c>
      <c r="L160" s="2" t="s">
        <v>1213</v>
      </c>
    </row>
    <row r="161" spans="1:12" x14ac:dyDescent="0.2">
      <c r="A161" s="2" t="s">
        <v>1464</v>
      </c>
      <c r="B161" s="2">
        <v>1.2958630944526206E-5</v>
      </c>
      <c r="C161" s="4">
        <v>-2.2036250315910828</v>
      </c>
      <c r="D161" s="2">
        <v>-3.3535744916759512E-5</v>
      </c>
      <c r="E161" s="2">
        <v>4.4729619225761144E-4</v>
      </c>
      <c r="F161" s="2" t="s">
        <v>1465</v>
      </c>
      <c r="G161" s="2" t="s">
        <v>14</v>
      </c>
      <c r="H161" s="2" t="s">
        <v>14</v>
      </c>
      <c r="I161" s="2" t="e">
        <f>INDEX([1]Sheet1!B:B,MATCH('[1]60444_ninf vs. 60444_inf su...'!A441,[1]Sheet1!A:A,0))</f>
        <v>#REF!</v>
      </c>
      <c r="J161" s="2" t="s">
        <v>1466</v>
      </c>
      <c r="K161" s="2" t="s">
        <v>14</v>
      </c>
      <c r="L161" s="2" t="s">
        <v>1467</v>
      </c>
    </row>
    <row r="162" spans="1:12" x14ac:dyDescent="0.2">
      <c r="A162" s="2" t="s">
        <v>162</v>
      </c>
      <c r="B162" s="2">
        <v>1.5800694086465228E-11</v>
      </c>
      <c r="C162" s="4">
        <v>-4.7811836640690775</v>
      </c>
      <c r="D162" s="2">
        <v>-3.2786079392027845E-5</v>
      </c>
      <c r="E162" s="2">
        <v>2.509347729606759E-9</v>
      </c>
      <c r="F162" s="2" t="s">
        <v>163</v>
      </c>
      <c r="G162" s="2" t="s">
        <v>14</v>
      </c>
      <c r="H162" s="2" t="s">
        <v>14</v>
      </c>
      <c r="I162" s="2" t="e">
        <f>INDEX([1]Sheet1!B:B,MATCH('[1]60444_ninf vs. 60444_inf su...'!A1129,[1]Sheet1!A:A,0))</f>
        <v>#REF!</v>
      </c>
      <c r="J162" s="2" t="s">
        <v>164</v>
      </c>
      <c r="K162" s="2" t="s">
        <v>14</v>
      </c>
      <c r="L162" s="2" t="s">
        <v>14</v>
      </c>
    </row>
    <row r="163" spans="1:12" x14ac:dyDescent="0.2">
      <c r="A163" s="2" t="s">
        <v>1360</v>
      </c>
      <c r="B163" s="2">
        <v>2.0688705193450119E-8</v>
      </c>
      <c r="C163" s="4">
        <v>-2.2971840884158095</v>
      </c>
      <c r="D163" s="2">
        <v>-3.2486011400287324E-5</v>
      </c>
      <c r="E163" s="2">
        <v>1.6709290920665961E-6</v>
      </c>
      <c r="F163" s="2" t="s">
        <v>1361</v>
      </c>
      <c r="G163" s="2" t="s">
        <v>14</v>
      </c>
      <c r="H163" s="2" t="s">
        <v>14</v>
      </c>
      <c r="I163" s="2" t="e">
        <f>INDEX([1]Sheet1!B:B,MATCH('[1]60444_ninf vs. 60444_inf su...'!A291,[1]Sheet1!A:A,0))</f>
        <v>#REF!</v>
      </c>
      <c r="J163" s="2" t="s">
        <v>438</v>
      </c>
      <c r="K163" s="2" t="s">
        <v>14</v>
      </c>
      <c r="L163" s="2" t="s">
        <v>439</v>
      </c>
    </row>
    <row r="164" spans="1:12" x14ac:dyDescent="0.2">
      <c r="A164" s="2" t="s">
        <v>249</v>
      </c>
      <c r="B164" s="2">
        <v>6.1809202200890923E-10</v>
      </c>
      <c r="C164" s="4">
        <v>-4.2963068510915825</v>
      </c>
      <c r="D164" s="2">
        <v>-3.2437607907301925E-5</v>
      </c>
      <c r="E164" s="2">
        <v>7.2402247386596807E-8</v>
      </c>
      <c r="F164" s="2" t="s">
        <v>250</v>
      </c>
      <c r="G164" s="2" t="s">
        <v>14</v>
      </c>
      <c r="H164" s="2" t="s">
        <v>14</v>
      </c>
      <c r="I164" s="2" t="e">
        <f>INDEX([1]Sheet1!B:B,MATCH('[1]60444_ninf vs. 60444_inf su...'!A795,[1]Sheet1!A:A,0))</f>
        <v>#REF!</v>
      </c>
      <c r="J164" s="2" t="s">
        <v>251</v>
      </c>
      <c r="K164" s="2" t="s">
        <v>14</v>
      </c>
      <c r="L164" s="2" t="s">
        <v>252</v>
      </c>
    </row>
    <row r="165" spans="1:12" x14ac:dyDescent="0.2">
      <c r="A165" s="2" t="s">
        <v>1892</v>
      </c>
      <c r="B165" s="2">
        <v>1.8948223723391777E-7</v>
      </c>
      <c r="C165" s="4">
        <v>-2.0397016444303762</v>
      </c>
      <c r="D165" s="2">
        <v>-3.2194466941055764E-5</v>
      </c>
      <c r="E165" s="2">
        <v>1.1832073237330823E-5</v>
      </c>
      <c r="F165" s="2" t="s">
        <v>1893</v>
      </c>
      <c r="G165" s="2" t="s">
        <v>1894</v>
      </c>
      <c r="H165" s="2" t="s">
        <v>1217</v>
      </c>
      <c r="I165" s="2" t="e">
        <f>INDEX([1]Sheet1!B:B,MATCH('[1]60444_ninf vs. 60444_inf su...'!A879,[1]Sheet1!A:A,0))</f>
        <v>#REF!</v>
      </c>
      <c r="J165" s="2" t="s">
        <v>1895</v>
      </c>
      <c r="K165" s="2" t="s">
        <v>14</v>
      </c>
      <c r="L165" s="2" t="s">
        <v>1896</v>
      </c>
    </row>
    <row r="166" spans="1:12" x14ac:dyDescent="0.2">
      <c r="A166" s="2" t="s">
        <v>440</v>
      </c>
      <c r="B166" s="2">
        <v>9.5449204096098583E-10</v>
      </c>
      <c r="C166" s="4">
        <v>-3.3772815810964185</v>
      </c>
      <c r="D166" s="2">
        <v>-3.174608119002419E-5</v>
      </c>
      <c r="E166" s="2">
        <v>1.0872322616918705E-7</v>
      </c>
      <c r="F166" s="2" t="s">
        <v>441</v>
      </c>
      <c r="G166" s="2" t="s">
        <v>14</v>
      </c>
      <c r="H166" s="2" t="s">
        <v>442</v>
      </c>
      <c r="I166" s="2" t="e">
        <f>INDEX([1]Sheet1!B:B,MATCH('[1]60444_ninf vs. 60444_inf su...'!A208,[1]Sheet1!A:A,0))</f>
        <v>#REF!</v>
      </c>
      <c r="J166" s="2" t="s">
        <v>443</v>
      </c>
      <c r="K166" s="2" t="s">
        <v>14</v>
      </c>
      <c r="L166" s="2" t="s">
        <v>444</v>
      </c>
    </row>
    <row r="167" spans="1:12" x14ac:dyDescent="0.2">
      <c r="A167" s="2" t="s">
        <v>1321</v>
      </c>
      <c r="B167" s="2">
        <v>7.1845418503357905E-11</v>
      </c>
      <c r="C167" s="4">
        <v>-2.3333337775721819</v>
      </c>
      <c r="D167" s="2">
        <v>-3.1112399805723368E-5</v>
      </c>
      <c r="E167" s="2">
        <v>1.0185549248189785E-8</v>
      </c>
      <c r="F167" s="2" t="s">
        <v>1322</v>
      </c>
      <c r="G167" s="2" t="s">
        <v>14</v>
      </c>
      <c r="H167" s="2" t="s">
        <v>14</v>
      </c>
      <c r="I167" s="2" t="e">
        <f>INDEX([1]Sheet1!B:B,MATCH('[1]60444_ninf vs. 60444_inf su...'!A195,[1]Sheet1!A:A,0))</f>
        <v>#REF!</v>
      </c>
      <c r="J167" s="2" t="s">
        <v>1323</v>
      </c>
      <c r="K167" s="2" t="s">
        <v>14</v>
      </c>
      <c r="L167" s="2" t="s">
        <v>568</v>
      </c>
    </row>
    <row r="168" spans="1:12" x14ac:dyDescent="0.2">
      <c r="A168" s="2" t="s">
        <v>1362</v>
      </c>
      <c r="B168" s="2">
        <v>1.1080025785759062E-13</v>
      </c>
      <c r="C168" s="4">
        <v>-2.2944331505414772</v>
      </c>
      <c r="D168" s="2">
        <v>-3.0651899809766663E-5</v>
      </c>
      <c r="E168" s="2">
        <v>2.7519285096314219E-11</v>
      </c>
      <c r="F168" s="2" t="s">
        <v>1363</v>
      </c>
      <c r="G168" s="2" t="s">
        <v>1364</v>
      </c>
      <c r="H168" s="2" t="s">
        <v>1365</v>
      </c>
      <c r="I168" s="2" t="e">
        <f>INDEX([1]Sheet1!B:B,MATCH('[1]60444_ninf vs. 60444_inf su...'!A1218,[1]Sheet1!A:A,0))</f>
        <v>#REF!</v>
      </c>
      <c r="J168" s="2" t="s">
        <v>1366</v>
      </c>
      <c r="K168" s="2" t="s">
        <v>1367</v>
      </c>
      <c r="L168" s="2" t="s">
        <v>1368</v>
      </c>
    </row>
    <row r="169" spans="1:12" x14ac:dyDescent="0.2">
      <c r="A169" s="2" t="s">
        <v>1825</v>
      </c>
      <c r="B169" s="2">
        <v>2.1429790739269095E-5</v>
      </c>
      <c r="C169" s="4">
        <v>-2.0705881883527448</v>
      </c>
      <c r="D169" s="2">
        <v>-2.9979213978594333E-5</v>
      </c>
      <c r="E169" s="2">
        <v>6.7226047245040458E-4</v>
      </c>
      <c r="F169" s="2" t="s">
        <v>1826</v>
      </c>
      <c r="G169" s="2" t="s">
        <v>1827</v>
      </c>
      <c r="H169" s="2" t="s">
        <v>1828</v>
      </c>
      <c r="I169" s="2" t="e">
        <f>INDEX([1]Sheet1!B:B,MATCH('[1]60444_ninf vs. 60444_inf su...'!A840,[1]Sheet1!A:A,0))</f>
        <v>#REF!</v>
      </c>
      <c r="J169" s="2" t="s">
        <v>1829</v>
      </c>
      <c r="K169" s="2" t="s">
        <v>1830</v>
      </c>
      <c r="L169" s="2" t="s">
        <v>1831</v>
      </c>
    </row>
    <row r="170" spans="1:12" x14ac:dyDescent="0.2">
      <c r="A170" s="2" t="s">
        <v>768</v>
      </c>
      <c r="B170" s="2">
        <v>4.4867836314521625E-4</v>
      </c>
      <c r="C170" s="4">
        <v>-2.8906425007400482</v>
      </c>
      <c r="D170" s="2">
        <v>-2.9918005180855684E-5</v>
      </c>
      <c r="E170" s="2">
        <v>7.8627015224275489E-3</v>
      </c>
      <c r="F170" s="2" t="s">
        <v>769</v>
      </c>
      <c r="G170" s="2" t="s">
        <v>14</v>
      </c>
      <c r="H170" s="2" t="s">
        <v>14</v>
      </c>
      <c r="I170" s="2" t="e">
        <f>INDEX([1]Sheet1!B:B,MATCH('[1]60444_ninf vs. 60444_inf su...'!A1093,[1]Sheet1!A:A,0))</f>
        <v>#REF!</v>
      </c>
      <c r="J170" s="2" t="s">
        <v>770</v>
      </c>
      <c r="K170" s="2" t="s">
        <v>771</v>
      </c>
      <c r="L170" s="2" t="s">
        <v>772</v>
      </c>
    </row>
    <row r="171" spans="1:12" x14ac:dyDescent="0.2">
      <c r="A171" s="2" t="s">
        <v>1667</v>
      </c>
      <c r="B171" s="2">
        <v>2.2955126741108778E-4</v>
      </c>
      <c r="C171" s="4">
        <v>-2.1250049866132978</v>
      </c>
      <c r="D171" s="2">
        <v>-2.9860337622669468E-5</v>
      </c>
      <c r="E171" s="2">
        <v>4.6634483495636304E-3</v>
      </c>
      <c r="F171" s="2" t="s">
        <v>1668</v>
      </c>
      <c r="G171" s="2" t="s">
        <v>14</v>
      </c>
      <c r="H171" s="2" t="s">
        <v>235</v>
      </c>
      <c r="I171" s="2" t="e">
        <f>INDEX([1]Sheet1!B:B,MATCH('[1]60444_ninf vs. 60444_inf su...'!A607,[1]Sheet1!A:A,0))</f>
        <v>#REF!</v>
      </c>
      <c r="J171" s="2" t="s">
        <v>1669</v>
      </c>
      <c r="K171" s="2" t="s">
        <v>1670</v>
      </c>
      <c r="L171" s="2" t="s">
        <v>1671</v>
      </c>
    </row>
    <row r="172" spans="1:12" x14ac:dyDescent="0.2">
      <c r="A172" s="2" t="s">
        <v>217</v>
      </c>
      <c r="B172" s="2">
        <v>0</v>
      </c>
      <c r="C172" s="4">
        <v>-4.4303611496210831</v>
      </c>
      <c r="D172" s="2">
        <v>-2.9604582893006225E-5</v>
      </c>
      <c r="E172" s="2">
        <v>0</v>
      </c>
      <c r="F172" s="2" t="s">
        <v>218</v>
      </c>
      <c r="G172" s="2" t="s">
        <v>219</v>
      </c>
      <c r="H172" s="2" t="s">
        <v>14</v>
      </c>
      <c r="I172" s="2" t="e">
        <f>INDEX([1]Sheet1!B:B,MATCH('[1]60444_ninf vs. 60444_inf su...'!A57,[1]Sheet1!A:A,0))</f>
        <v>#REF!</v>
      </c>
      <c r="J172" s="2" t="s">
        <v>220</v>
      </c>
      <c r="K172" s="2" t="s">
        <v>221</v>
      </c>
      <c r="L172" s="2" t="s">
        <v>222</v>
      </c>
    </row>
    <row r="173" spans="1:12" x14ac:dyDescent="0.2">
      <c r="A173" s="2" t="s">
        <v>1948</v>
      </c>
      <c r="B173" s="2">
        <v>4.0032761794428495E-7</v>
      </c>
      <c r="C173" s="4">
        <v>-2.0069610453613458</v>
      </c>
      <c r="D173" s="2">
        <v>-2.9050321109824167E-5</v>
      </c>
      <c r="E173" s="2">
        <v>2.2643873636221857E-5</v>
      </c>
      <c r="F173" s="2" t="s">
        <v>1949</v>
      </c>
      <c r="G173" s="2" t="s">
        <v>14</v>
      </c>
      <c r="H173" s="2" t="s">
        <v>584</v>
      </c>
      <c r="I173" s="2" t="e">
        <f>INDEX([1]Sheet1!B:B,MATCH('[1]60444_ninf vs. 60444_inf su...'!A594,[1]Sheet1!A:A,0))</f>
        <v>#REF!</v>
      </c>
      <c r="J173" s="2" t="s">
        <v>1950</v>
      </c>
      <c r="K173" s="2" t="s">
        <v>14</v>
      </c>
      <c r="L173" s="2" t="s">
        <v>1708</v>
      </c>
    </row>
    <row r="174" spans="1:12" x14ac:dyDescent="0.2">
      <c r="A174" s="2" t="s">
        <v>278</v>
      </c>
      <c r="B174" s="2">
        <v>8.1314450985914277E-6</v>
      </c>
      <c r="C174" s="4">
        <v>-4.1116325935546705</v>
      </c>
      <c r="D174" s="2">
        <v>-2.9008718761719641E-5</v>
      </c>
      <c r="E174" s="2">
        <v>3.0180452353007934E-4</v>
      </c>
      <c r="F174" s="2" t="s">
        <v>279</v>
      </c>
      <c r="G174" s="2" t="s">
        <v>14</v>
      </c>
      <c r="H174" s="2" t="s">
        <v>26</v>
      </c>
      <c r="I174" s="2" t="e">
        <f>INDEX([1]Sheet1!B:B,MATCH('[1]60444_ninf vs. 60444_inf su...'!A459,[1]Sheet1!A:A,0))</f>
        <v>#REF!</v>
      </c>
      <c r="J174" s="2" t="s">
        <v>280</v>
      </c>
      <c r="K174" s="2" t="s">
        <v>281</v>
      </c>
      <c r="L174" s="2" t="s">
        <v>282</v>
      </c>
    </row>
    <row r="175" spans="1:12" x14ac:dyDescent="0.2">
      <c r="A175" s="2" t="s">
        <v>872</v>
      </c>
      <c r="B175" s="2">
        <v>2.0910319229461294E-6</v>
      </c>
      <c r="C175" s="4">
        <v>-2.7898152604864586</v>
      </c>
      <c r="D175" s="2">
        <v>-2.7556029017908815E-5</v>
      </c>
      <c r="E175" s="2">
        <v>9.5273182773351027E-5</v>
      </c>
      <c r="F175" s="2" t="s">
        <v>873</v>
      </c>
      <c r="G175" s="2" t="s">
        <v>874</v>
      </c>
      <c r="H175" s="2" t="s">
        <v>189</v>
      </c>
      <c r="I175" s="2" t="e">
        <f>INDEX([1]Sheet1!B:B,MATCH('[1]60444_ninf vs. 60444_inf su...'!A109,[1]Sheet1!A:A,0))</f>
        <v>#REF!</v>
      </c>
      <c r="J175" s="2" t="s">
        <v>875</v>
      </c>
      <c r="K175" s="2" t="s">
        <v>876</v>
      </c>
      <c r="L175" s="2" t="s">
        <v>877</v>
      </c>
    </row>
    <row r="176" spans="1:12" x14ac:dyDescent="0.2">
      <c r="A176" s="2" t="s">
        <v>1819</v>
      </c>
      <c r="B176" s="2">
        <v>7.6176409824491031E-7</v>
      </c>
      <c r="C176" s="4">
        <v>-2.0716971227147689</v>
      </c>
      <c r="D176" s="2">
        <v>-2.6412819609718413E-5</v>
      </c>
      <c r="E176" s="2">
        <v>3.9815432685639431E-5</v>
      </c>
      <c r="F176" s="2" t="s">
        <v>1820</v>
      </c>
      <c r="G176" s="2" t="s">
        <v>14</v>
      </c>
      <c r="H176" s="2" t="s">
        <v>1821</v>
      </c>
      <c r="I176" s="2" t="e">
        <f>INDEX([1]Sheet1!B:B,MATCH('[1]60444_ninf vs. 60444_inf su...'!A301,[1]Sheet1!A:A,0))</f>
        <v>#REF!</v>
      </c>
      <c r="J176" s="2" t="s">
        <v>1822</v>
      </c>
      <c r="K176" s="2" t="s">
        <v>1823</v>
      </c>
      <c r="L176" s="2" t="s">
        <v>1824</v>
      </c>
    </row>
    <row r="177" spans="1:12" x14ac:dyDescent="0.2">
      <c r="A177" s="2" t="s">
        <v>372</v>
      </c>
      <c r="B177" s="2">
        <v>2.2086812421218127E-5</v>
      </c>
      <c r="C177" s="4">
        <v>-3.6606060044218971</v>
      </c>
      <c r="D177" s="2">
        <v>-2.5685406378295525E-5</v>
      </c>
      <c r="E177" s="2">
        <v>6.9090310105122954E-4</v>
      </c>
      <c r="F177" s="2" t="s">
        <v>373</v>
      </c>
      <c r="G177" s="2" t="s">
        <v>14</v>
      </c>
      <c r="H177" s="2" t="s">
        <v>26</v>
      </c>
      <c r="I177" s="2" t="e">
        <f>INDEX([1]Sheet1!B:B,MATCH('[1]60444_ninf vs. 60444_inf su...'!A458,[1]Sheet1!A:A,0))</f>
        <v>#REF!</v>
      </c>
      <c r="J177" s="2" t="s">
        <v>27</v>
      </c>
      <c r="K177" s="2" t="s">
        <v>28</v>
      </c>
      <c r="L177" s="2" t="s">
        <v>29</v>
      </c>
    </row>
    <row r="178" spans="1:12" x14ac:dyDescent="0.2">
      <c r="A178" s="2" t="s">
        <v>1289</v>
      </c>
      <c r="B178" s="2">
        <v>3.4292708570804464E-5</v>
      </c>
      <c r="C178" s="4">
        <v>-2.3521325022487418</v>
      </c>
      <c r="D178" s="2">
        <v>-2.567897967670099E-5</v>
      </c>
      <c r="E178" s="2">
        <v>1.0051384580473681E-3</v>
      </c>
      <c r="F178" s="2" t="s">
        <v>1290</v>
      </c>
      <c r="G178" s="2" t="s">
        <v>1291</v>
      </c>
      <c r="H178" s="2" t="s">
        <v>1292</v>
      </c>
      <c r="I178" s="2" t="e">
        <f>INDEX([1]Sheet1!B:B,MATCH('[1]60444_ninf vs. 60444_inf su...'!A1031,[1]Sheet1!A:A,0))</f>
        <v>#REF!</v>
      </c>
      <c r="J178" s="2" t="s">
        <v>1293</v>
      </c>
      <c r="K178" s="2" t="s">
        <v>1294</v>
      </c>
      <c r="L178" s="2" t="s">
        <v>1295</v>
      </c>
    </row>
    <row r="179" spans="1:12" x14ac:dyDescent="0.2">
      <c r="A179" s="2" t="s">
        <v>1635</v>
      </c>
      <c r="B179" s="2">
        <v>2.1349390877944963E-4</v>
      </c>
      <c r="C179" s="4">
        <v>-2.1367327615630711</v>
      </c>
      <c r="D179" s="2">
        <v>-2.4691342967024421E-5</v>
      </c>
      <c r="E179" s="2">
        <v>4.3967233720146881E-3</v>
      </c>
      <c r="F179" s="2" t="s">
        <v>1636</v>
      </c>
      <c r="G179" s="2" t="s">
        <v>1637</v>
      </c>
      <c r="H179" s="2" t="s">
        <v>1638</v>
      </c>
      <c r="I179" s="2" t="e">
        <f>INDEX([1]Sheet1!B:B,MATCH('[1]60444_ninf vs. 60444_inf su...'!A1267,[1]Sheet1!A:A,0))</f>
        <v>#REF!</v>
      </c>
      <c r="J179" s="2" t="s">
        <v>1639</v>
      </c>
      <c r="K179" s="2" t="s">
        <v>1640</v>
      </c>
      <c r="L179" s="2" t="s">
        <v>1641</v>
      </c>
    </row>
    <row r="180" spans="1:12" x14ac:dyDescent="0.2">
      <c r="A180" s="2" t="s">
        <v>1854</v>
      </c>
      <c r="B180" s="2">
        <v>1.5403489594945086E-9</v>
      </c>
      <c r="C180" s="4">
        <v>-2.0586667800400718</v>
      </c>
      <c r="D180" s="2">
        <v>-2.4162604877524574E-5</v>
      </c>
      <c r="E180" s="2">
        <v>1.6466779022324306E-7</v>
      </c>
      <c r="F180" s="2" t="s">
        <v>1855</v>
      </c>
      <c r="G180" s="2" t="s">
        <v>382</v>
      </c>
      <c r="H180" s="2" t="s">
        <v>776</v>
      </c>
      <c r="I180" s="2" t="e">
        <f>INDEX([1]Sheet1!B:B,MATCH('[1]60444_ninf vs. 60444_inf su...'!A1212,[1]Sheet1!A:A,0))</f>
        <v>#REF!</v>
      </c>
      <c r="J180" s="2" t="s">
        <v>1856</v>
      </c>
      <c r="K180" s="2" t="s">
        <v>14</v>
      </c>
      <c r="L180" s="2" t="s">
        <v>1857</v>
      </c>
    </row>
    <row r="181" spans="1:12" x14ac:dyDescent="0.2">
      <c r="A181" s="2" t="s">
        <v>576</v>
      </c>
      <c r="B181" s="2">
        <v>3.4432523499106082E-10</v>
      </c>
      <c r="C181" s="4">
        <v>-3.1144248408535118</v>
      </c>
      <c r="D181" s="2">
        <v>-2.3858119225155655E-5</v>
      </c>
      <c r="E181" s="2">
        <v>4.2599608567264839E-8</v>
      </c>
      <c r="F181" s="2" t="s">
        <v>577</v>
      </c>
      <c r="G181" s="2" t="s">
        <v>14</v>
      </c>
      <c r="H181" s="2" t="s">
        <v>578</v>
      </c>
      <c r="I181" s="2" t="e">
        <f>INDEX([1]Sheet1!B:B,MATCH('[1]60444_ninf vs. 60444_inf su...'!A1060,[1]Sheet1!A:A,0))</f>
        <v>#REF!</v>
      </c>
      <c r="J181" s="2" t="s">
        <v>579</v>
      </c>
      <c r="K181" s="2" t="s">
        <v>580</v>
      </c>
      <c r="L181" s="2" t="s">
        <v>581</v>
      </c>
    </row>
    <row r="182" spans="1:12" x14ac:dyDescent="0.2">
      <c r="A182" s="2" t="s">
        <v>1446</v>
      </c>
      <c r="B182" s="2">
        <v>2.0835528991014485E-7</v>
      </c>
      <c r="C182" s="4">
        <v>-2.2274433822492146</v>
      </c>
      <c r="D182" s="2">
        <v>-2.3736321771232866E-5</v>
      </c>
      <c r="E182" s="2">
        <v>1.2888764591014634E-5</v>
      </c>
      <c r="F182" s="2" t="s">
        <v>1447</v>
      </c>
      <c r="G182" s="2" t="s">
        <v>14</v>
      </c>
      <c r="H182" s="2" t="s">
        <v>393</v>
      </c>
      <c r="I182" s="2" t="e">
        <f>INDEX([1]Sheet1!B:B,MATCH('[1]60444_ninf vs. 60444_inf su...'!A905,[1]Sheet1!A:A,0))</f>
        <v>#REF!</v>
      </c>
      <c r="J182" s="2" t="s">
        <v>1448</v>
      </c>
      <c r="K182" s="2" t="s">
        <v>1449</v>
      </c>
      <c r="L182" s="2" t="s">
        <v>1450</v>
      </c>
    </row>
    <row r="183" spans="1:12" x14ac:dyDescent="0.2">
      <c r="A183" s="2" t="s">
        <v>534</v>
      </c>
      <c r="B183" s="2">
        <v>1.1379223700425101E-5</v>
      </c>
      <c r="C183" s="4">
        <v>-3.1754846500289169</v>
      </c>
      <c r="D183" s="2">
        <v>-2.3711592136311315E-5</v>
      </c>
      <c r="E183" s="2">
        <v>4.0206118474155598E-4</v>
      </c>
      <c r="F183" s="2" t="s">
        <v>535</v>
      </c>
      <c r="G183" s="2" t="s">
        <v>14</v>
      </c>
      <c r="H183" s="2" t="s">
        <v>26</v>
      </c>
      <c r="I183" s="2" t="e">
        <f>INDEX([1]Sheet1!B:B,MATCH('[1]60444_ninf vs. 60444_inf su...'!A456,[1]Sheet1!A:A,0))</f>
        <v>#REF!</v>
      </c>
      <c r="J183" s="2" t="s">
        <v>536</v>
      </c>
      <c r="K183" s="2" t="s">
        <v>537</v>
      </c>
      <c r="L183" s="2" t="s">
        <v>538</v>
      </c>
    </row>
    <row r="184" spans="1:12" x14ac:dyDescent="0.2">
      <c r="A184" s="2" t="s">
        <v>655</v>
      </c>
      <c r="B184" s="2">
        <v>5.9367317728487023E-9</v>
      </c>
      <c r="C184" s="4">
        <v>-2.9956829520258461</v>
      </c>
      <c r="D184" s="2">
        <v>-2.2202938020045676E-5</v>
      </c>
      <c r="E184" s="2">
        <v>5.5397757246472089E-7</v>
      </c>
      <c r="F184" s="2" t="s">
        <v>656</v>
      </c>
      <c r="G184" s="2" t="s">
        <v>14</v>
      </c>
      <c r="H184" s="2" t="s">
        <v>14</v>
      </c>
      <c r="I184" s="2" t="e">
        <f>INDEX([1]Sheet1!B:B,MATCH('[1]60444_ninf vs. 60444_inf su...'!A1161,[1]Sheet1!A:A,0))</f>
        <v>#REF!</v>
      </c>
      <c r="J184" s="2" t="s">
        <v>531</v>
      </c>
      <c r="K184" s="2" t="s">
        <v>532</v>
      </c>
      <c r="L184" s="2" t="s">
        <v>533</v>
      </c>
    </row>
    <row r="185" spans="1:12" x14ac:dyDescent="0.2">
      <c r="A185" s="2" t="s">
        <v>1137</v>
      </c>
      <c r="B185" s="2">
        <v>2.0460226846097385E-9</v>
      </c>
      <c r="C185" s="4">
        <v>-2.4824318368236002</v>
      </c>
      <c r="D185" s="2">
        <v>-2.1581299695327869E-5</v>
      </c>
      <c r="E185" s="2">
        <v>2.1320589066471134E-7</v>
      </c>
      <c r="F185" s="2" t="s">
        <v>1138</v>
      </c>
      <c r="G185" s="2" t="s">
        <v>1139</v>
      </c>
      <c r="H185" s="2" t="s">
        <v>1140</v>
      </c>
      <c r="I185" s="2" t="e">
        <f>INDEX([1]Sheet1!B:B,MATCH('[1]60444_ninf vs. 60444_inf su...'!A353,[1]Sheet1!A:A,0))</f>
        <v>#REF!</v>
      </c>
      <c r="J185" s="2" t="s">
        <v>1141</v>
      </c>
      <c r="K185" s="2" t="s">
        <v>1142</v>
      </c>
      <c r="L185" s="2" t="s">
        <v>823</v>
      </c>
    </row>
    <row r="186" spans="1:12" x14ac:dyDescent="0.2">
      <c r="A186" s="2" t="s">
        <v>1505</v>
      </c>
      <c r="B186" s="2">
        <v>1.927069846130447E-4</v>
      </c>
      <c r="C186" s="4">
        <v>-2.1848999795403508</v>
      </c>
      <c r="D186" s="2">
        <v>-2.1444437248642699E-5</v>
      </c>
      <c r="E186" s="2">
        <v>4.0753455971336144E-3</v>
      </c>
      <c r="F186" s="2" t="s">
        <v>1506</v>
      </c>
      <c r="G186" s="2" t="s">
        <v>14</v>
      </c>
      <c r="H186" s="2" t="s">
        <v>14</v>
      </c>
      <c r="I186" s="2" t="e">
        <f>INDEX([1]Sheet1!B:B,MATCH('[1]60444_ninf vs. 60444_inf su...'!A857,[1]Sheet1!A:A,0))</f>
        <v>#REF!</v>
      </c>
      <c r="J186" s="2"/>
      <c r="K186" s="2" t="s">
        <v>14</v>
      </c>
      <c r="L186" s="2" t="s">
        <v>14</v>
      </c>
    </row>
    <row r="187" spans="1:12" x14ac:dyDescent="0.2">
      <c r="A187" s="2" t="s">
        <v>1303</v>
      </c>
      <c r="B187" s="2">
        <v>1.0505277538097602E-5</v>
      </c>
      <c r="C187" s="4">
        <v>-2.3456308410054412</v>
      </c>
      <c r="D187" s="2">
        <v>-2.1207740716339707E-5</v>
      </c>
      <c r="E187" s="2">
        <v>3.7556367198698926E-4</v>
      </c>
      <c r="F187" s="2" t="s">
        <v>1304</v>
      </c>
      <c r="G187" s="2" t="s">
        <v>14</v>
      </c>
      <c r="H187" s="2" t="s">
        <v>1305</v>
      </c>
      <c r="I187" s="2" t="e">
        <f>INDEX([1]Sheet1!B:B,MATCH('[1]60444_ninf vs. 60444_inf su...'!A105,[1]Sheet1!A:A,0))</f>
        <v>#REF!</v>
      </c>
      <c r="J187" s="2" t="s">
        <v>1306</v>
      </c>
      <c r="K187" s="2" t="s">
        <v>14</v>
      </c>
      <c r="L187" s="2" t="s">
        <v>1307</v>
      </c>
    </row>
    <row r="188" spans="1:12" x14ac:dyDescent="0.2">
      <c r="A188" s="2" t="s">
        <v>1314</v>
      </c>
      <c r="B188" s="2">
        <v>1.2648964098360693E-9</v>
      </c>
      <c r="C188" s="4">
        <v>-2.3394866228281561</v>
      </c>
      <c r="D188" s="2">
        <v>-2.1084556282931838E-5</v>
      </c>
      <c r="E188" s="2">
        <v>1.402124936446808E-7</v>
      </c>
      <c r="F188" s="2" t="s">
        <v>1315</v>
      </c>
      <c r="G188" s="2" t="s">
        <v>14</v>
      </c>
      <c r="H188" s="2" t="s">
        <v>14</v>
      </c>
      <c r="I188" s="2" t="e">
        <f>INDEX([1]Sheet1!B:B,MATCH('[1]60444_ninf vs. 60444_inf su...'!A797,[1]Sheet1!A:A,0))</f>
        <v>#REF!</v>
      </c>
      <c r="J188" s="2" t="s">
        <v>1316</v>
      </c>
      <c r="K188" s="2" t="s">
        <v>14</v>
      </c>
      <c r="L188" s="2" t="s">
        <v>14</v>
      </c>
    </row>
    <row r="189" spans="1:12" x14ac:dyDescent="0.2">
      <c r="A189" s="2" t="s">
        <v>1915</v>
      </c>
      <c r="B189" s="2">
        <v>9.799511045738285E-6</v>
      </c>
      <c r="C189" s="4">
        <v>-2.0304479070902124</v>
      </c>
      <c r="D189" s="2">
        <v>-2.1040730782151625E-5</v>
      </c>
      <c r="E189" s="2">
        <v>3.5300681393006847E-4</v>
      </c>
      <c r="F189" s="2" t="s">
        <v>1916</v>
      </c>
      <c r="G189" s="2" t="s">
        <v>14</v>
      </c>
      <c r="H189" s="2" t="s">
        <v>737</v>
      </c>
      <c r="I189" s="2" t="e">
        <f>INDEX([1]Sheet1!B:B,MATCH('[1]60444_ninf vs. 60444_inf su...'!A232,[1]Sheet1!A:A,0))</f>
        <v>#REF!</v>
      </c>
      <c r="J189" s="2" t="s">
        <v>1917</v>
      </c>
      <c r="K189" s="2" t="s">
        <v>1918</v>
      </c>
      <c r="L189" s="2" t="s">
        <v>1919</v>
      </c>
    </row>
    <row r="190" spans="1:12" x14ac:dyDescent="0.2">
      <c r="A190" s="2" t="s">
        <v>1897</v>
      </c>
      <c r="B190" s="2">
        <v>1.8657324492910021E-5</v>
      </c>
      <c r="C190" s="4">
        <v>-2.0370516595568535</v>
      </c>
      <c r="D190" s="2">
        <v>-2.0906236102792742E-5</v>
      </c>
      <c r="E190" s="2">
        <v>6.0304050878111229E-4</v>
      </c>
      <c r="F190" s="2" t="s">
        <v>1898</v>
      </c>
      <c r="G190" s="2" t="s">
        <v>14</v>
      </c>
      <c r="H190" s="2" t="s">
        <v>1356</v>
      </c>
      <c r="I190" s="2" t="e">
        <f>INDEX([1]Sheet1!B:B,MATCH('[1]60444_ninf vs. 60444_inf su...'!A158,[1]Sheet1!A:A,0))</f>
        <v>#REF!</v>
      </c>
      <c r="J190" s="2" t="s">
        <v>1899</v>
      </c>
      <c r="K190" s="2" t="s">
        <v>14</v>
      </c>
      <c r="L190" s="2" t="s">
        <v>1900</v>
      </c>
    </row>
    <row r="191" spans="1:12" x14ac:dyDescent="0.2">
      <c r="A191" s="2" t="s">
        <v>690</v>
      </c>
      <c r="B191" s="2">
        <v>1.1373784136736731E-9</v>
      </c>
      <c r="C191" s="4">
        <v>-2.9624536460364981</v>
      </c>
      <c r="D191" s="2">
        <v>-2.0468250403850522E-5</v>
      </c>
      <c r="E191" s="2">
        <v>1.2735939369112692E-7</v>
      </c>
      <c r="F191" s="2" t="s">
        <v>691</v>
      </c>
      <c r="G191" s="2" t="s">
        <v>14</v>
      </c>
      <c r="H191" s="2" t="s">
        <v>692</v>
      </c>
      <c r="I191" s="2" t="e">
        <f>INDEX([1]Sheet1!B:B,MATCH('[1]60444_ninf vs. 60444_inf su...'!A452,[1]Sheet1!A:A,0))</f>
        <v>#REF!</v>
      </c>
      <c r="J191" s="2" t="s">
        <v>693</v>
      </c>
      <c r="K191" s="2" t="s">
        <v>694</v>
      </c>
      <c r="L191" s="2" t="s">
        <v>695</v>
      </c>
    </row>
    <row r="192" spans="1:12" x14ac:dyDescent="0.2">
      <c r="A192" s="2" t="s">
        <v>987</v>
      </c>
      <c r="B192" s="2">
        <v>2.8066438062523957E-13</v>
      </c>
      <c r="C192" s="4">
        <v>-2.672035018698681</v>
      </c>
      <c r="D192" s="2">
        <v>-2.0028574956454759E-5</v>
      </c>
      <c r="E192" s="2">
        <v>6.4383239480510682E-11</v>
      </c>
      <c r="F192" s="2" t="s">
        <v>988</v>
      </c>
      <c r="G192" s="2" t="s">
        <v>14</v>
      </c>
      <c r="H192" s="2" t="s">
        <v>509</v>
      </c>
      <c r="I192" s="2" t="e">
        <f>INDEX([1]Sheet1!B:B,MATCH('[1]60444_ninf vs. 60444_inf su...'!A313,[1]Sheet1!A:A,0))</f>
        <v>#REF!</v>
      </c>
      <c r="J192" s="2" t="s">
        <v>989</v>
      </c>
      <c r="K192" s="2" t="s">
        <v>990</v>
      </c>
      <c r="L192" s="2" t="s">
        <v>191</v>
      </c>
    </row>
    <row r="193" spans="1:12" x14ac:dyDescent="0.2">
      <c r="A193" s="2" t="s">
        <v>1145</v>
      </c>
      <c r="B193" s="2">
        <v>3.3792600847926124E-4</v>
      </c>
      <c r="C193" s="4">
        <v>-2.4720296371580726</v>
      </c>
      <c r="D193" s="2">
        <v>-1.985452785962141E-5</v>
      </c>
      <c r="E193" s="2">
        <v>6.3316561758907748E-3</v>
      </c>
      <c r="F193" s="2" t="s">
        <v>1146</v>
      </c>
      <c r="G193" s="2" t="s">
        <v>14</v>
      </c>
      <c r="H193" s="2" t="s">
        <v>228</v>
      </c>
      <c r="I193" s="2" t="e">
        <f>INDEX([1]Sheet1!B:B,MATCH('[1]60444_ninf vs. 60444_inf su...'!A1023,[1]Sheet1!A:A,0))</f>
        <v>#REF!</v>
      </c>
      <c r="J193" s="2" t="s">
        <v>1147</v>
      </c>
      <c r="K193" s="2" t="s">
        <v>14</v>
      </c>
      <c r="L193" s="2" t="s">
        <v>1148</v>
      </c>
    </row>
    <row r="194" spans="1:12" x14ac:dyDescent="0.2">
      <c r="A194" s="2" t="s">
        <v>1301</v>
      </c>
      <c r="B194" s="2">
        <v>3.3315916692089331E-8</v>
      </c>
      <c r="C194" s="4">
        <v>-2.3497806379666484</v>
      </c>
      <c r="D194" s="2">
        <v>-1.9587384760741216E-5</v>
      </c>
      <c r="E194" s="2">
        <v>2.5833912584267297E-6</v>
      </c>
      <c r="F194" s="2" t="s">
        <v>1302</v>
      </c>
      <c r="G194" s="2" t="s">
        <v>14</v>
      </c>
      <c r="H194" s="2" t="s">
        <v>167</v>
      </c>
      <c r="I194" s="2" t="e">
        <f>INDEX([1]Sheet1!B:B,MATCH('[1]60444_ninf vs. 60444_inf su...'!A770,[1]Sheet1!A:A,0))</f>
        <v>#REF!</v>
      </c>
      <c r="J194" s="2" t="s">
        <v>168</v>
      </c>
      <c r="K194" s="2" t="s">
        <v>169</v>
      </c>
      <c r="L194" s="2" t="s">
        <v>170</v>
      </c>
    </row>
    <row r="195" spans="1:12" x14ac:dyDescent="0.2">
      <c r="A195" s="2" t="s">
        <v>1073</v>
      </c>
      <c r="B195" s="2">
        <v>4.705301037688514E-9</v>
      </c>
      <c r="C195" s="4">
        <v>-2.5814880257841408</v>
      </c>
      <c r="D195" s="2">
        <v>-1.9535497627596395E-5</v>
      </c>
      <c r="E195" s="2">
        <v>4.4792567486445154E-7</v>
      </c>
      <c r="F195" s="2" t="s">
        <v>1074</v>
      </c>
      <c r="G195" s="2" t="s">
        <v>1075</v>
      </c>
      <c r="H195" s="2" t="s">
        <v>1076</v>
      </c>
      <c r="I195" s="2" t="e">
        <f>INDEX([1]Sheet1!B:B,MATCH('[1]60444_ninf vs. 60444_inf su...'!A786,[1]Sheet1!A:A,0))</f>
        <v>#REF!</v>
      </c>
      <c r="J195" s="2" t="s">
        <v>1077</v>
      </c>
      <c r="K195" s="2" t="s">
        <v>14</v>
      </c>
      <c r="L195" s="2" t="s">
        <v>1078</v>
      </c>
    </row>
    <row r="196" spans="1:12" x14ac:dyDescent="0.2">
      <c r="A196" s="2" t="s">
        <v>1119</v>
      </c>
      <c r="B196" s="2">
        <v>1.9920509686244259E-11</v>
      </c>
      <c r="C196" s="4">
        <v>-2.4958376910470346</v>
      </c>
      <c r="D196" s="2">
        <v>-1.9181599267276974E-5</v>
      </c>
      <c r="E196" s="2">
        <v>3.1334961736462217E-9</v>
      </c>
      <c r="F196" s="2" t="s">
        <v>1120</v>
      </c>
      <c r="G196" s="2" t="s">
        <v>1112</v>
      </c>
      <c r="H196" s="2" t="s">
        <v>263</v>
      </c>
      <c r="I196" s="2" t="e">
        <f>INDEX([1]Sheet1!B:B,MATCH('[1]60444_ninf vs. 60444_inf su...'!A260,[1]Sheet1!A:A,0))</f>
        <v>#REF!</v>
      </c>
      <c r="J196" s="2" t="s">
        <v>1121</v>
      </c>
      <c r="K196" s="2" t="s">
        <v>1122</v>
      </c>
      <c r="L196" s="2" t="s">
        <v>1123</v>
      </c>
    </row>
    <row r="197" spans="1:12" x14ac:dyDescent="0.2">
      <c r="A197" s="2" t="s">
        <v>293</v>
      </c>
      <c r="B197" s="2">
        <v>9.2396182400456039E-7</v>
      </c>
      <c r="C197" s="4">
        <v>-4.0353864693650801</v>
      </c>
      <c r="D197" s="2">
        <v>-1.8305088206918357E-5</v>
      </c>
      <c r="E197" s="2">
        <v>4.724648751136632E-5</v>
      </c>
      <c r="F197" s="2" t="s">
        <v>294</v>
      </c>
      <c r="G197" s="2" t="s">
        <v>14</v>
      </c>
      <c r="H197" s="2" t="s">
        <v>14</v>
      </c>
      <c r="I197" s="2" t="e">
        <f>INDEX([1]Sheet1!B:B,MATCH('[1]60444_ninf vs. 60444_inf su...'!A1030,[1]Sheet1!A:A,0))</f>
        <v>#REF!</v>
      </c>
      <c r="J197" s="2" t="s">
        <v>295</v>
      </c>
      <c r="K197" s="2" t="s">
        <v>296</v>
      </c>
      <c r="L197" s="2" t="s">
        <v>297</v>
      </c>
    </row>
    <row r="198" spans="1:12" x14ac:dyDescent="0.2">
      <c r="A198" s="2" t="s">
        <v>350</v>
      </c>
      <c r="B198" s="2">
        <v>3.0806221450403388E-12</v>
      </c>
      <c r="C198" s="4">
        <v>-3.730145471559938</v>
      </c>
      <c r="D198" s="2">
        <v>-1.8298632556961238E-5</v>
      </c>
      <c r="E198" s="2">
        <v>5.6850386210680181E-10</v>
      </c>
      <c r="F198" s="2" t="s">
        <v>351</v>
      </c>
      <c r="G198" s="2" t="s">
        <v>352</v>
      </c>
      <c r="H198" s="2" t="s">
        <v>228</v>
      </c>
      <c r="I198" s="2" t="e">
        <f>INDEX([1]Sheet1!B:B,MATCH('[1]60444_ninf vs. 60444_inf su...'!A916,[1]Sheet1!A:A,0))</f>
        <v>#REF!</v>
      </c>
      <c r="J198" s="2" t="s">
        <v>353</v>
      </c>
      <c r="K198" s="2" t="s">
        <v>14</v>
      </c>
      <c r="L198" s="2" t="s">
        <v>354</v>
      </c>
    </row>
    <row r="199" spans="1:12" x14ac:dyDescent="0.2">
      <c r="A199" s="2" t="s">
        <v>1374</v>
      </c>
      <c r="B199" s="2">
        <v>6.2419935886737221E-10</v>
      </c>
      <c r="C199" s="4">
        <v>-2.2838173707642526</v>
      </c>
      <c r="D199" s="2">
        <v>-1.8017735544428778E-5</v>
      </c>
      <c r="E199" s="2">
        <v>7.2859284174791193E-8</v>
      </c>
      <c r="F199" s="2" t="s">
        <v>1375</v>
      </c>
      <c r="G199" s="2" t="s">
        <v>14</v>
      </c>
      <c r="H199" s="2" t="s">
        <v>1376</v>
      </c>
      <c r="I199" s="2" t="e">
        <f>INDEX([1]Sheet1!B:B,MATCH('[1]60444_ninf vs. 60444_inf su...'!A999,[1]Sheet1!A:A,0))</f>
        <v>#REF!</v>
      </c>
      <c r="J199" s="2" t="s">
        <v>1377</v>
      </c>
      <c r="K199" s="2" t="s">
        <v>1378</v>
      </c>
      <c r="L199" s="2" t="s">
        <v>1379</v>
      </c>
    </row>
    <row r="200" spans="1:12" x14ac:dyDescent="0.2">
      <c r="A200" s="2" t="s">
        <v>1619</v>
      </c>
      <c r="B200" s="2">
        <v>2.1881577569882182E-6</v>
      </c>
      <c r="C200" s="4">
        <v>-2.1390959050615783</v>
      </c>
      <c r="D200" s="2">
        <v>-1.7602812045355822E-5</v>
      </c>
      <c r="E200" s="2">
        <v>9.9151461161305649E-5</v>
      </c>
      <c r="F200" s="2" t="s">
        <v>1620</v>
      </c>
      <c r="G200" s="2" t="s">
        <v>1621</v>
      </c>
      <c r="H200" s="2" t="s">
        <v>458</v>
      </c>
      <c r="I200" s="2" t="e">
        <f>INDEX([1]Sheet1!B:B,MATCH('[1]60444_ninf vs. 60444_inf su...'!A595,[1]Sheet1!A:A,0))</f>
        <v>#REF!</v>
      </c>
      <c r="J200" s="2" t="s">
        <v>1622</v>
      </c>
      <c r="K200" s="2" t="s">
        <v>1623</v>
      </c>
      <c r="L200" s="2" t="s">
        <v>1624</v>
      </c>
    </row>
    <row r="201" spans="1:12" x14ac:dyDescent="0.2">
      <c r="A201" s="2" t="s">
        <v>71</v>
      </c>
      <c r="B201" s="2">
        <v>1.4158305742479712E-6</v>
      </c>
      <c r="C201" s="4">
        <v>-10.859114417762564</v>
      </c>
      <c r="D201" s="2">
        <v>-1.7555278739919191E-5</v>
      </c>
      <c r="E201" s="2">
        <v>6.7908657410397781E-5</v>
      </c>
      <c r="F201" s="2" t="s">
        <v>72</v>
      </c>
      <c r="G201" s="2" t="s">
        <v>14</v>
      </c>
      <c r="H201" s="2" t="s">
        <v>73</v>
      </c>
      <c r="I201" s="2" t="e">
        <f>INDEX([1]Sheet1!B:B,MATCH('[1]60444_ninf vs. 60444_inf su...'!A30,[1]Sheet1!A:A,0))</f>
        <v>#REF!</v>
      </c>
      <c r="J201" s="2" t="s">
        <v>74</v>
      </c>
      <c r="K201" s="2" t="s">
        <v>75</v>
      </c>
      <c r="L201" s="2" t="s">
        <v>76</v>
      </c>
    </row>
    <row r="202" spans="1:12" x14ac:dyDescent="0.2">
      <c r="A202" s="2" t="s">
        <v>1796</v>
      </c>
      <c r="B202" s="2">
        <v>2.1155200690525788E-4</v>
      </c>
      <c r="C202" s="4">
        <v>-2.0807982855298937</v>
      </c>
      <c r="D202" s="2">
        <v>-1.7471011271513368E-5</v>
      </c>
      <c r="E202" s="2">
        <v>4.3648953429740057E-3</v>
      </c>
      <c r="F202" s="2" t="s">
        <v>1797</v>
      </c>
      <c r="G202" s="2" t="s">
        <v>14</v>
      </c>
      <c r="H202" s="2" t="s">
        <v>727</v>
      </c>
      <c r="I202" s="2" t="e">
        <f>INDEX([1]Sheet1!B:B,MATCH('[1]60444_ninf vs. 60444_inf su...'!A94,[1]Sheet1!A:A,0))</f>
        <v>#REF!</v>
      </c>
      <c r="J202" s="2" t="s">
        <v>1798</v>
      </c>
      <c r="K202" s="2" t="s">
        <v>14</v>
      </c>
      <c r="L202" s="2" t="s">
        <v>1799</v>
      </c>
    </row>
    <row r="203" spans="1:12" x14ac:dyDescent="0.2">
      <c r="A203" s="2" t="s">
        <v>1383</v>
      </c>
      <c r="B203" s="2">
        <v>3.2133600225137116E-9</v>
      </c>
      <c r="C203" s="4">
        <v>-2.2829103856502364</v>
      </c>
      <c r="D203" s="2">
        <v>-1.7059507238536473E-5</v>
      </c>
      <c r="E203" s="2">
        <v>3.2068556381781099E-7</v>
      </c>
      <c r="F203" s="2" t="s">
        <v>1384</v>
      </c>
      <c r="G203" s="2" t="s">
        <v>14</v>
      </c>
      <c r="H203" s="2" t="s">
        <v>14</v>
      </c>
      <c r="I203" s="2" t="e">
        <f>INDEX([1]Sheet1!B:B,MATCH('[1]60444_ninf vs. 60444_inf su...'!A536,[1]Sheet1!A:A,0))</f>
        <v>#REF!</v>
      </c>
      <c r="J203" s="2" t="s">
        <v>1385</v>
      </c>
      <c r="K203" s="2" t="s">
        <v>14</v>
      </c>
      <c r="L203" s="2" t="s">
        <v>1386</v>
      </c>
    </row>
    <row r="204" spans="1:12" x14ac:dyDescent="0.2">
      <c r="A204" s="2" t="s">
        <v>597</v>
      </c>
      <c r="B204" s="2">
        <v>1.6783357696836494E-10</v>
      </c>
      <c r="C204" s="4">
        <v>-3.0872372307073372</v>
      </c>
      <c r="D204" s="2">
        <v>-1.6666175351619261E-5</v>
      </c>
      <c r="E204" s="2">
        <v>2.2265247180706823E-8</v>
      </c>
      <c r="F204" s="2" t="s">
        <v>598</v>
      </c>
      <c r="G204" s="2" t="s">
        <v>14</v>
      </c>
      <c r="H204" s="2" t="s">
        <v>14</v>
      </c>
      <c r="I204" s="2" t="e">
        <f>INDEX([1]Sheet1!B:B,MATCH('[1]60444_ninf vs. 60444_inf su...'!A344,[1]Sheet1!A:A,0))</f>
        <v>#REF!</v>
      </c>
      <c r="J204" s="2" t="s">
        <v>599</v>
      </c>
      <c r="K204" s="2" t="s">
        <v>14</v>
      </c>
      <c r="L204" s="2" t="s">
        <v>363</v>
      </c>
    </row>
    <row r="205" spans="1:12" x14ac:dyDescent="0.2">
      <c r="A205" s="2" t="s">
        <v>316</v>
      </c>
      <c r="B205" s="2">
        <v>1.3387854724500562E-6</v>
      </c>
      <c r="C205" s="4">
        <v>-3.9144714435857999</v>
      </c>
      <c r="D205" s="2">
        <v>-1.6526147375649371E-5</v>
      </c>
      <c r="E205" s="2">
        <v>6.4939942013865943E-5</v>
      </c>
      <c r="F205" s="2" t="s">
        <v>317</v>
      </c>
      <c r="G205" s="2" t="s">
        <v>304</v>
      </c>
      <c r="H205" s="2" t="s">
        <v>305</v>
      </c>
      <c r="I205" s="2" t="e">
        <f>INDEX([1]Sheet1!B:B,MATCH('[1]60444_ninf vs. 60444_inf su...'!A1272,[1]Sheet1!A:A,0))</f>
        <v>#REF!</v>
      </c>
      <c r="J205" s="2" t="s">
        <v>318</v>
      </c>
      <c r="K205" s="2" t="s">
        <v>319</v>
      </c>
      <c r="L205" s="2" t="s">
        <v>320</v>
      </c>
    </row>
    <row r="206" spans="1:12" x14ac:dyDescent="0.2">
      <c r="A206" s="2" t="s">
        <v>1131</v>
      </c>
      <c r="B206" s="2">
        <v>1.6407127310102965E-6</v>
      </c>
      <c r="C206" s="4">
        <v>-2.4884929492089589</v>
      </c>
      <c r="D206" s="2">
        <v>-1.6240591701477983E-5</v>
      </c>
      <c r="E206" s="2">
        <v>7.7094827373347261E-5</v>
      </c>
      <c r="F206" s="2" t="s">
        <v>1132</v>
      </c>
      <c r="G206" s="2" t="s">
        <v>1133</v>
      </c>
      <c r="H206" s="2" t="s">
        <v>1134</v>
      </c>
      <c r="I206" s="2" t="e">
        <f>INDEX([1]Sheet1!B:B,MATCH('[1]60444_ninf vs. 60444_inf su...'!A708,[1]Sheet1!A:A,0))</f>
        <v>#REF!</v>
      </c>
      <c r="J206" s="2" t="s">
        <v>1135</v>
      </c>
      <c r="K206" s="2" t="s">
        <v>14</v>
      </c>
      <c r="L206" s="2" t="s">
        <v>1136</v>
      </c>
    </row>
    <row r="207" spans="1:12" x14ac:dyDescent="0.2">
      <c r="A207" s="2" t="s">
        <v>1220</v>
      </c>
      <c r="B207" s="2">
        <v>7.5386397591081789E-7</v>
      </c>
      <c r="C207" s="4">
        <v>-2.3997363117908219</v>
      </c>
      <c r="D207" s="2">
        <v>-1.6194073828044109E-5</v>
      </c>
      <c r="E207" s="2">
        <v>3.9464958345898651E-5</v>
      </c>
      <c r="F207" s="2" t="s">
        <v>1221</v>
      </c>
      <c r="G207" s="2" t="s">
        <v>1222</v>
      </c>
      <c r="H207" s="2" t="s">
        <v>14</v>
      </c>
      <c r="I207" s="2" t="e">
        <f>INDEX([1]Sheet1!B:B,MATCH('[1]60444_ninf vs. 60444_inf su...'!A1163,[1]Sheet1!A:A,0))</f>
        <v>#REF!</v>
      </c>
      <c r="J207" s="2" t="s">
        <v>1223</v>
      </c>
      <c r="K207" s="2" t="s">
        <v>14</v>
      </c>
      <c r="L207" s="2" t="s">
        <v>1224</v>
      </c>
    </row>
    <row r="208" spans="1:12" x14ac:dyDescent="0.2">
      <c r="A208" s="2" t="s">
        <v>1349</v>
      </c>
      <c r="B208" s="2">
        <v>4.1767034275608239E-10</v>
      </c>
      <c r="C208" s="4">
        <v>-2.3140156170756736</v>
      </c>
      <c r="D208" s="2">
        <v>-1.6180299365192304E-5</v>
      </c>
      <c r="E208" s="2">
        <v>5.1034005763230436E-8</v>
      </c>
      <c r="F208" s="2" t="s">
        <v>1350</v>
      </c>
      <c r="G208" s="2" t="s">
        <v>14</v>
      </c>
      <c r="H208" s="2" t="s">
        <v>530</v>
      </c>
      <c r="I208" s="2" t="e">
        <f>INDEX([1]Sheet1!B:B,MATCH('[1]60444_ninf vs. 60444_inf su...'!A1053,[1]Sheet1!A:A,0))</f>
        <v>#REF!</v>
      </c>
      <c r="J208" s="2" t="s">
        <v>567</v>
      </c>
      <c r="K208" s="2" t="s">
        <v>14</v>
      </c>
      <c r="L208" s="2" t="s">
        <v>568</v>
      </c>
    </row>
    <row r="209" spans="1:12" x14ac:dyDescent="0.2">
      <c r="A209" s="2" t="s">
        <v>185</v>
      </c>
      <c r="B209" s="2">
        <v>1.0403262377979923E-7</v>
      </c>
      <c r="C209" s="4">
        <v>-4.5705266906082658</v>
      </c>
      <c r="D209" s="2">
        <v>-1.5958217828261012E-5</v>
      </c>
      <c r="E209" s="2">
        <v>7.0420279945043194E-6</v>
      </c>
      <c r="F209" s="2" t="s">
        <v>186</v>
      </c>
      <c r="G209" s="2" t="s">
        <v>14</v>
      </c>
      <c r="H209" s="2" t="s">
        <v>14</v>
      </c>
      <c r="I209" s="2" t="e">
        <f>INDEX([1]Sheet1!B:B,MATCH('[1]60444_ninf vs. 60444_inf su...'!A578,[1]Sheet1!A:A,0))</f>
        <v>#REF!</v>
      </c>
      <c r="J209" s="2" t="s">
        <v>151</v>
      </c>
      <c r="K209" s="2" t="s">
        <v>152</v>
      </c>
      <c r="L209" s="2" t="s">
        <v>153</v>
      </c>
    </row>
    <row r="210" spans="1:12" x14ac:dyDescent="0.2">
      <c r="A210" s="2" t="s">
        <v>1760</v>
      </c>
      <c r="B210" s="2">
        <v>5.2054048797756103E-4</v>
      </c>
      <c r="C210" s="4">
        <v>-2.0974429990810148</v>
      </c>
      <c r="D210" s="2">
        <v>-1.5747305152235549E-5</v>
      </c>
      <c r="E210" s="2">
        <v>8.8238037541585081E-3</v>
      </c>
      <c r="F210" s="2" t="s">
        <v>1761</v>
      </c>
      <c r="G210" s="2" t="s">
        <v>14</v>
      </c>
      <c r="H210" s="2" t="s">
        <v>14</v>
      </c>
      <c r="I210" s="2" t="e">
        <f>INDEX([1]Sheet1!B:B,MATCH('[1]60444_ninf vs. 60444_inf su...'!A1008,[1]Sheet1!A:A,0))</f>
        <v>#REF!</v>
      </c>
      <c r="J210" s="2" t="s">
        <v>1762</v>
      </c>
      <c r="K210" s="2" t="s">
        <v>14</v>
      </c>
      <c r="L210" s="2" t="s">
        <v>1723</v>
      </c>
    </row>
    <row r="211" spans="1:12" x14ac:dyDescent="0.2">
      <c r="A211" s="2" t="s">
        <v>1920</v>
      </c>
      <c r="B211" s="2">
        <v>1.3758457484414066E-8</v>
      </c>
      <c r="C211" s="4">
        <v>-2.0244044202066043</v>
      </c>
      <c r="D211" s="2">
        <v>-1.5698003972311335E-5</v>
      </c>
      <c r="E211" s="2">
        <v>1.1564456134418571E-6</v>
      </c>
      <c r="F211" s="2" t="s">
        <v>1921</v>
      </c>
      <c r="G211" s="2" t="s">
        <v>14</v>
      </c>
      <c r="H211" s="2" t="s">
        <v>1356</v>
      </c>
      <c r="I211" s="2" t="e">
        <f>INDEX([1]Sheet1!B:B,MATCH('[1]60444_ninf vs. 60444_inf su...'!A230,[1]Sheet1!A:A,0))</f>
        <v>#REF!</v>
      </c>
      <c r="J211" s="2" t="s">
        <v>1922</v>
      </c>
      <c r="K211" s="2" t="s">
        <v>14</v>
      </c>
      <c r="L211" s="2" t="s">
        <v>1900</v>
      </c>
    </row>
    <row r="212" spans="1:12" x14ac:dyDescent="0.2">
      <c r="A212" s="2" t="s">
        <v>960</v>
      </c>
      <c r="B212" s="2">
        <v>2.8196148776027385E-5</v>
      </c>
      <c r="C212" s="4">
        <v>-2.7013813885784304</v>
      </c>
      <c r="D212" s="2">
        <v>-1.5439434956118156E-5</v>
      </c>
      <c r="E212" s="2">
        <v>8.512472447846734E-4</v>
      </c>
      <c r="F212" s="2" t="s">
        <v>961</v>
      </c>
      <c r="G212" s="2" t="s">
        <v>14</v>
      </c>
      <c r="H212" s="2" t="s">
        <v>14</v>
      </c>
      <c r="I212" s="2" t="e">
        <f>INDEX([1]Sheet1!B:B,MATCH('[1]60444_ninf vs. 60444_inf su...'!A1005,[1]Sheet1!A:A,0))</f>
        <v>#REF!</v>
      </c>
      <c r="J212" s="2" t="s">
        <v>962</v>
      </c>
      <c r="K212" s="2" t="s">
        <v>14</v>
      </c>
      <c r="L212" s="2" t="s">
        <v>84</v>
      </c>
    </row>
    <row r="213" spans="1:12" x14ac:dyDescent="0.2">
      <c r="A213" s="2" t="s">
        <v>154</v>
      </c>
      <c r="B213" s="2">
        <v>1.4202115678228185E-8</v>
      </c>
      <c r="C213" s="4">
        <v>-5.0781419159129841</v>
      </c>
      <c r="D213" s="2">
        <v>-1.5320552066762634E-5</v>
      </c>
      <c r="E213" s="2">
        <v>1.1876923726554726E-6</v>
      </c>
      <c r="F213" s="2" t="s">
        <v>155</v>
      </c>
      <c r="G213" s="2" t="s">
        <v>14</v>
      </c>
      <c r="H213" s="2" t="s">
        <v>14</v>
      </c>
      <c r="I213" s="2" t="e">
        <f>INDEX([1]Sheet1!B:B,MATCH('[1]60444_ninf vs. 60444_inf su...'!A606,[1]Sheet1!A:A,0))</f>
        <v>#REF!</v>
      </c>
      <c r="J213" s="2" t="s">
        <v>156</v>
      </c>
      <c r="K213" s="2" t="s">
        <v>14</v>
      </c>
      <c r="L213" s="2" t="s">
        <v>14</v>
      </c>
    </row>
    <row r="214" spans="1:12" x14ac:dyDescent="0.2">
      <c r="A214" s="2" t="s">
        <v>1308</v>
      </c>
      <c r="B214" s="2">
        <v>3.1931935630336028E-5</v>
      </c>
      <c r="C214" s="4">
        <v>-2.3402643362058302</v>
      </c>
      <c r="D214" s="2">
        <v>-1.5063731402137614E-5</v>
      </c>
      <c r="E214" s="2">
        <v>9.460158113694081E-4</v>
      </c>
      <c r="F214" s="2" t="s">
        <v>1309</v>
      </c>
      <c r="G214" s="2" t="s">
        <v>14</v>
      </c>
      <c r="H214" s="2" t="s">
        <v>1310</v>
      </c>
      <c r="I214" s="2" t="e">
        <f>INDEX([1]Sheet1!B:B,MATCH('[1]60444_ninf vs. 60444_inf su...'!A19,[1]Sheet1!A:A,0))</f>
        <v>#REF!</v>
      </c>
      <c r="J214" s="2" t="s">
        <v>1311</v>
      </c>
      <c r="K214" s="2" t="s">
        <v>1312</v>
      </c>
      <c r="L214" s="2" t="s">
        <v>1313</v>
      </c>
    </row>
    <row r="215" spans="1:12" x14ac:dyDescent="0.2">
      <c r="A215" s="2" t="s">
        <v>62</v>
      </c>
      <c r="B215" s="2">
        <v>1.6594168920956582E-5</v>
      </c>
      <c r="C215" s="4">
        <v>-12.637490749643035</v>
      </c>
      <c r="D215" s="2">
        <v>-1.4927572567064065E-5</v>
      </c>
      <c r="E215" s="2">
        <v>5.4870388585181063E-4</v>
      </c>
      <c r="F215" s="2" t="s">
        <v>63</v>
      </c>
      <c r="G215" s="2" t="s">
        <v>14</v>
      </c>
      <c r="H215" s="2" t="s">
        <v>14</v>
      </c>
      <c r="I215" s="2" t="e">
        <f>INDEX([1]Sheet1!B:B,MATCH('[1]60444_ninf vs. 60444_inf su...'!A69,[1]Sheet1!A:A,0))</f>
        <v>#REF!</v>
      </c>
      <c r="J215" s="2"/>
      <c r="K215" s="2" t="s">
        <v>14</v>
      </c>
      <c r="L215" s="2" t="s">
        <v>14</v>
      </c>
    </row>
    <row r="216" spans="1:12" x14ac:dyDescent="0.2">
      <c r="A216" s="2" t="s">
        <v>1480</v>
      </c>
      <c r="B216" s="2">
        <v>3.9468540353748693E-6</v>
      </c>
      <c r="C216" s="4">
        <v>-2.1919741356423144</v>
      </c>
      <c r="D216" s="2">
        <v>-1.4846791513798451E-5</v>
      </c>
      <c r="E216" s="2">
        <v>1.6545232151083511E-4</v>
      </c>
      <c r="F216" s="2" t="s">
        <v>1481</v>
      </c>
      <c r="G216" s="2" t="s">
        <v>14</v>
      </c>
      <c r="H216" s="2" t="s">
        <v>14</v>
      </c>
      <c r="I216" s="2" t="e">
        <f>INDEX([1]Sheet1!B:B,MATCH('[1]60444_ninf vs. 60444_inf su...'!A114,[1]Sheet1!A:A,0))</f>
        <v>#REF!</v>
      </c>
      <c r="J216" s="2"/>
      <c r="K216" s="2" t="s">
        <v>14</v>
      </c>
      <c r="L216" s="2" t="s">
        <v>14</v>
      </c>
    </row>
    <row r="217" spans="1:12" x14ac:dyDescent="0.2">
      <c r="A217" s="2" t="s">
        <v>56</v>
      </c>
      <c r="B217" s="2">
        <v>4.4840184354234435E-6</v>
      </c>
      <c r="C217" s="4">
        <v>-13.689793749146391</v>
      </c>
      <c r="D217" s="2">
        <v>-1.4824761665800915E-5</v>
      </c>
      <c r="E217" s="2">
        <v>1.8400072171098459E-4</v>
      </c>
      <c r="F217" s="2" t="s">
        <v>57</v>
      </c>
      <c r="G217" s="2" t="s">
        <v>58</v>
      </c>
      <c r="H217" s="2" t="s">
        <v>59</v>
      </c>
      <c r="I217" s="2" t="e">
        <f>INDEX([1]Sheet1!B:B,MATCH('[1]60444_ninf vs. 60444_inf su...'!A1189,[1]Sheet1!A:A,0))</f>
        <v>#REF!</v>
      </c>
      <c r="J217" s="2" t="s">
        <v>60</v>
      </c>
      <c r="K217" s="2" t="s">
        <v>14</v>
      </c>
      <c r="L217" s="2" t="s">
        <v>61</v>
      </c>
    </row>
    <row r="218" spans="1:12" x14ac:dyDescent="0.2">
      <c r="A218" s="2" t="s">
        <v>1724</v>
      </c>
      <c r="B218" s="2">
        <v>5.8785384626780512E-7</v>
      </c>
      <c r="C218" s="4">
        <v>-2.1107062387842799</v>
      </c>
      <c r="D218" s="2">
        <v>-1.4768923026040889E-5</v>
      </c>
      <c r="E218" s="2">
        <v>3.1781630284393463E-5</v>
      </c>
      <c r="F218" s="2" t="s">
        <v>1725</v>
      </c>
      <c r="G218" s="2" t="s">
        <v>14</v>
      </c>
      <c r="H218" s="2" t="s">
        <v>189</v>
      </c>
      <c r="I218" s="2" t="e">
        <f>INDEX([1]Sheet1!B:B,MATCH('[1]60444_ninf vs. 60444_inf su...'!A620,[1]Sheet1!A:A,0))</f>
        <v>#REF!</v>
      </c>
      <c r="J218" s="2" t="s">
        <v>1726</v>
      </c>
      <c r="K218" s="2" t="s">
        <v>14</v>
      </c>
      <c r="L218" s="2" t="s">
        <v>191</v>
      </c>
    </row>
    <row r="219" spans="1:12" x14ac:dyDescent="0.2">
      <c r="A219" s="2" t="s">
        <v>467</v>
      </c>
      <c r="B219" s="2">
        <v>8.2412769892500691E-8</v>
      </c>
      <c r="C219" s="4">
        <v>-3.3010124726533339</v>
      </c>
      <c r="D219" s="2">
        <v>-1.4719493053461624E-5</v>
      </c>
      <c r="E219" s="2">
        <v>5.8169680082456738E-6</v>
      </c>
      <c r="F219" s="2" t="s">
        <v>468</v>
      </c>
      <c r="G219" s="2" t="s">
        <v>14</v>
      </c>
      <c r="H219" s="2" t="s">
        <v>14</v>
      </c>
      <c r="I219" s="2" t="e">
        <f>INDEX([1]Sheet1!B:B,MATCH('[1]60444_ninf vs. 60444_inf su...'!A681,[1]Sheet1!A:A,0))</f>
        <v>#REF!</v>
      </c>
      <c r="J219" s="2" t="s">
        <v>469</v>
      </c>
      <c r="K219" s="2" t="s">
        <v>14</v>
      </c>
      <c r="L219" s="2" t="s">
        <v>470</v>
      </c>
    </row>
    <row r="220" spans="1:12" x14ac:dyDescent="0.2">
      <c r="A220" s="2" t="s">
        <v>1272</v>
      </c>
      <c r="B220" s="2">
        <v>2.1892078039265073E-7</v>
      </c>
      <c r="C220" s="4">
        <v>-2.3752283501513678</v>
      </c>
      <c r="D220" s="2">
        <v>-1.435653657236223E-5</v>
      </c>
      <c r="E220" s="2">
        <v>1.3491809960280656E-5</v>
      </c>
      <c r="F220" s="2" t="s">
        <v>1273</v>
      </c>
      <c r="G220" s="2" t="s">
        <v>14</v>
      </c>
      <c r="H220" s="2" t="s">
        <v>14</v>
      </c>
      <c r="I220" s="2" t="e">
        <f>INDEX([1]Sheet1!B:B,MATCH('[1]60444_ninf vs. 60444_inf su...'!A932,[1]Sheet1!A:A,0))</f>
        <v>#REF!</v>
      </c>
      <c r="J220" s="2" t="s">
        <v>1274</v>
      </c>
      <c r="K220" s="2" t="s">
        <v>14</v>
      </c>
      <c r="L220" s="2" t="s">
        <v>1275</v>
      </c>
    </row>
    <row r="221" spans="1:12" x14ac:dyDescent="0.2">
      <c r="A221" s="2" t="s">
        <v>1428</v>
      </c>
      <c r="B221" s="2">
        <v>5.9322669889727564E-5</v>
      </c>
      <c r="C221" s="4">
        <v>-2.2447349104490892</v>
      </c>
      <c r="D221" s="2">
        <v>-1.4343983460854455E-5</v>
      </c>
      <c r="E221" s="2">
        <v>1.5867253072610289E-3</v>
      </c>
      <c r="F221" s="2" t="s">
        <v>1429</v>
      </c>
      <c r="G221" s="2" t="s">
        <v>14</v>
      </c>
      <c r="H221" s="2" t="s">
        <v>14</v>
      </c>
      <c r="I221" s="2" t="e">
        <f>INDEX([1]Sheet1!B:B,MATCH('[1]60444_ninf vs. 60444_inf su...'!A253,[1]Sheet1!A:A,0))</f>
        <v>#REF!</v>
      </c>
      <c r="J221" s="2"/>
      <c r="K221" s="2" t="s">
        <v>14</v>
      </c>
      <c r="L221" s="2" t="s">
        <v>14</v>
      </c>
    </row>
    <row r="222" spans="1:12" x14ac:dyDescent="0.2">
      <c r="A222" s="2" t="s">
        <v>555</v>
      </c>
      <c r="B222" s="2">
        <v>1.8928442292125324E-7</v>
      </c>
      <c r="C222" s="4">
        <v>-3.1301745662279248</v>
      </c>
      <c r="D222" s="2">
        <v>-1.4226171000942362E-5</v>
      </c>
      <c r="E222" s="2">
        <v>1.1832073237330823E-5</v>
      </c>
      <c r="F222" s="2" t="s">
        <v>556</v>
      </c>
      <c r="G222" s="2" t="s">
        <v>557</v>
      </c>
      <c r="H222" s="2" t="s">
        <v>458</v>
      </c>
      <c r="I222" s="2" t="e">
        <f>INDEX([1]Sheet1!B:B,MATCH('[1]60444_ninf vs. 60444_inf su...'!A1103,[1]Sheet1!A:A,0))</f>
        <v>#REF!</v>
      </c>
      <c r="J222" s="2" t="s">
        <v>558</v>
      </c>
      <c r="K222" s="2" t="s">
        <v>14</v>
      </c>
      <c r="L222" s="2" t="s">
        <v>559</v>
      </c>
    </row>
    <row r="223" spans="1:12" x14ac:dyDescent="0.2">
      <c r="A223" s="2" t="s">
        <v>1923</v>
      </c>
      <c r="B223" s="2">
        <v>7.3339510323844337E-5</v>
      </c>
      <c r="C223" s="4">
        <v>-2.0236514704972319</v>
      </c>
      <c r="D223" s="2">
        <v>-1.4220242378611211E-5</v>
      </c>
      <c r="E223" s="2">
        <v>1.8736458194335266E-3</v>
      </c>
      <c r="F223" s="2" t="s">
        <v>1924</v>
      </c>
      <c r="G223" s="2" t="s">
        <v>14</v>
      </c>
      <c r="H223" s="2" t="s">
        <v>584</v>
      </c>
      <c r="I223" s="2" t="e">
        <f>INDEX([1]Sheet1!B:B,MATCH('[1]60444_ninf vs. 60444_inf su...'!A364,[1]Sheet1!A:A,0))</f>
        <v>#REF!</v>
      </c>
      <c r="J223" s="2" t="s">
        <v>1925</v>
      </c>
      <c r="K223" s="2" t="s">
        <v>14</v>
      </c>
      <c r="L223" s="2" t="s">
        <v>1926</v>
      </c>
    </row>
    <row r="224" spans="1:12" x14ac:dyDescent="0.2">
      <c r="A224" s="2" t="s">
        <v>171</v>
      </c>
      <c r="B224" s="2">
        <v>1.7162303004075003E-5</v>
      </c>
      <c r="C224" s="4">
        <v>-4.7028764849049267</v>
      </c>
      <c r="D224" s="2">
        <v>-1.3626579696221589E-5</v>
      </c>
      <c r="E224" s="2">
        <v>5.6354110848271324E-4</v>
      </c>
      <c r="F224" s="2" t="s">
        <v>172</v>
      </c>
      <c r="G224" s="2" t="s">
        <v>25</v>
      </c>
      <c r="H224" s="2" t="s">
        <v>26</v>
      </c>
      <c r="I224" s="2" t="e">
        <f>INDEX([1]Sheet1!B:B,MATCH('[1]60444_ninf vs. 60444_inf su...'!A455,[1]Sheet1!A:A,0))</f>
        <v>#REF!</v>
      </c>
      <c r="J224" s="2" t="s">
        <v>173</v>
      </c>
      <c r="K224" s="2" t="s">
        <v>174</v>
      </c>
      <c r="L224" s="2" t="s">
        <v>175</v>
      </c>
    </row>
    <row r="225" spans="1:12" x14ac:dyDescent="0.2">
      <c r="A225" s="2" t="s">
        <v>1729</v>
      </c>
      <c r="B225" s="2">
        <v>3.4692300578487156E-4</v>
      </c>
      <c r="C225" s="4">
        <v>-2.1096450549638552</v>
      </c>
      <c r="D225" s="2">
        <v>-1.3585698683027672E-5</v>
      </c>
      <c r="E225" s="2">
        <v>6.4599253946401704E-3</v>
      </c>
      <c r="F225" s="2" t="s">
        <v>1730</v>
      </c>
      <c r="G225" s="2" t="s">
        <v>1731</v>
      </c>
      <c r="H225" s="2" t="s">
        <v>14</v>
      </c>
      <c r="I225" s="2" t="e">
        <f>INDEX([1]Sheet1!B:B,MATCH('[1]60444_ninf vs. 60444_inf su...'!A339,[1]Sheet1!A:A,0))</f>
        <v>#REF!</v>
      </c>
      <c r="J225" s="2" t="s">
        <v>1732</v>
      </c>
      <c r="K225" s="2" t="s">
        <v>1733</v>
      </c>
      <c r="L225" s="2" t="s">
        <v>1734</v>
      </c>
    </row>
    <row r="226" spans="1:12" x14ac:dyDescent="0.2">
      <c r="A226" s="2" t="s">
        <v>1744</v>
      </c>
      <c r="B226" s="2">
        <v>7.8095484568052598E-7</v>
      </c>
      <c r="C226" s="4">
        <v>-2.1024272764337693</v>
      </c>
      <c r="D226" s="2">
        <v>-1.3445345068107932E-5</v>
      </c>
      <c r="E226" s="2">
        <v>4.0625640027346163E-5</v>
      </c>
      <c r="F226" s="2" t="s">
        <v>1745</v>
      </c>
      <c r="G226" s="2" t="s">
        <v>14</v>
      </c>
      <c r="H226" s="2" t="s">
        <v>14</v>
      </c>
      <c r="I226" s="2" t="e">
        <f>INDEX([1]Sheet1!B:B,MATCH('[1]60444_ninf vs. 60444_inf su...'!A1114,[1]Sheet1!A:A,0))</f>
        <v>#REF!</v>
      </c>
      <c r="J226" s="2" t="s">
        <v>1746</v>
      </c>
      <c r="K226" s="2" t="s">
        <v>1747</v>
      </c>
      <c r="L226" s="2" t="s">
        <v>1748</v>
      </c>
    </row>
    <row r="227" spans="1:12" x14ac:dyDescent="0.2">
      <c r="A227" s="2" t="s">
        <v>1550</v>
      </c>
      <c r="B227" s="2">
        <v>3.5897509265137018E-5</v>
      </c>
      <c r="C227" s="4">
        <v>-2.1617507829055884</v>
      </c>
      <c r="D227" s="2">
        <v>-1.3351237311396218E-5</v>
      </c>
      <c r="E227" s="2">
        <v>1.0456811495196394E-3</v>
      </c>
      <c r="F227" s="2" t="s">
        <v>1551</v>
      </c>
      <c r="G227" s="2" t="s">
        <v>1552</v>
      </c>
      <c r="H227" s="2" t="s">
        <v>235</v>
      </c>
      <c r="I227" s="2" t="e">
        <f>INDEX([1]Sheet1!B:B,MATCH('[1]60444_ninf vs. 60444_inf su...'!A1200,[1]Sheet1!A:A,0))</f>
        <v>#REF!</v>
      </c>
      <c r="J227" s="2" t="s">
        <v>1553</v>
      </c>
      <c r="K227" s="2" t="s">
        <v>1554</v>
      </c>
      <c r="L227" s="2" t="s">
        <v>1555</v>
      </c>
    </row>
    <row r="228" spans="1:12" x14ac:dyDescent="0.2">
      <c r="A228" s="2" t="s">
        <v>790</v>
      </c>
      <c r="B228" s="2">
        <v>1.2674980404376149E-6</v>
      </c>
      <c r="C228" s="4">
        <v>-2.8776579428553379</v>
      </c>
      <c r="D228" s="2">
        <v>-1.3157240182734966E-5</v>
      </c>
      <c r="E228" s="2">
        <v>6.1936779245230379E-5</v>
      </c>
      <c r="F228" s="2" t="s">
        <v>791</v>
      </c>
      <c r="G228" s="2" t="s">
        <v>14</v>
      </c>
      <c r="H228" s="2" t="s">
        <v>14</v>
      </c>
      <c r="I228" s="2" t="e">
        <f>INDEX([1]Sheet1!B:B,MATCH('[1]60444_ninf vs. 60444_inf su...'!A869,[1]Sheet1!A:A,0))</f>
        <v>#REF!</v>
      </c>
      <c r="J228" s="2" t="s">
        <v>792</v>
      </c>
      <c r="K228" s="2" t="s">
        <v>14</v>
      </c>
      <c r="L228" s="2" t="s">
        <v>14</v>
      </c>
    </row>
    <row r="229" spans="1:12" x14ac:dyDescent="0.2">
      <c r="A229" s="2" t="s">
        <v>1606</v>
      </c>
      <c r="B229" s="2">
        <v>4.9515778907549546E-5</v>
      </c>
      <c r="C229" s="4">
        <v>-2.1452179707340013</v>
      </c>
      <c r="D229" s="2">
        <v>-1.2960382679010152E-5</v>
      </c>
      <c r="E229" s="2">
        <v>1.3607776411423329E-3</v>
      </c>
      <c r="F229" s="2" t="s">
        <v>1607</v>
      </c>
      <c r="G229" s="2" t="s">
        <v>1608</v>
      </c>
      <c r="H229" s="2" t="s">
        <v>1609</v>
      </c>
      <c r="I229" s="2" t="e">
        <f>INDEX([1]Sheet1!B:B,MATCH('[1]60444_ninf vs. 60444_inf su...'!A1234,[1]Sheet1!A:A,0))</f>
        <v>#REF!</v>
      </c>
      <c r="J229" s="2" t="s">
        <v>1610</v>
      </c>
      <c r="K229" s="2" t="s">
        <v>1611</v>
      </c>
      <c r="L229" s="2" t="s">
        <v>1612</v>
      </c>
    </row>
    <row r="230" spans="1:12" x14ac:dyDescent="0.2">
      <c r="A230" s="2" t="s">
        <v>1474</v>
      </c>
      <c r="B230" s="2">
        <v>5.0034625265205079E-7</v>
      </c>
      <c r="C230" s="4">
        <v>-2.1927081924325016</v>
      </c>
      <c r="D230" s="2">
        <v>-1.2894179907639115E-5</v>
      </c>
      <c r="E230" s="2">
        <v>2.7593986278798511E-5</v>
      </c>
      <c r="F230" s="2" t="s">
        <v>1475</v>
      </c>
      <c r="G230" s="2" t="s">
        <v>14</v>
      </c>
      <c r="H230" s="2" t="s">
        <v>1476</v>
      </c>
      <c r="I230" s="2" t="e">
        <f>INDEX([1]Sheet1!B:B,MATCH('[1]60444_ninf vs. 60444_inf su...'!A1140,[1]Sheet1!A:A,0))</f>
        <v>#REF!</v>
      </c>
      <c r="J230" s="2" t="s">
        <v>1477</v>
      </c>
      <c r="K230" s="2" t="s">
        <v>1478</v>
      </c>
      <c r="L230" s="2" t="s">
        <v>1479</v>
      </c>
    </row>
    <row r="231" spans="1:12" x14ac:dyDescent="0.2">
      <c r="A231" s="2" t="s">
        <v>1583</v>
      </c>
      <c r="B231" s="2">
        <v>3.7831849675207252E-7</v>
      </c>
      <c r="C231" s="4">
        <v>-2.1519331466759453</v>
      </c>
      <c r="D231" s="2">
        <v>-1.2843907349485652E-5</v>
      </c>
      <c r="E231" s="2">
        <v>2.1546542936571055E-5</v>
      </c>
      <c r="F231" s="2" t="s">
        <v>1584</v>
      </c>
      <c r="G231" s="2" t="s">
        <v>1585</v>
      </c>
      <c r="H231" s="2" t="s">
        <v>845</v>
      </c>
      <c r="I231" s="2" t="e">
        <f>INDEX([1]Sheet1!B:B,MATCH('[1]60444_ninf vs. 60444_inf su...'!A297,[1]Sheet1!A:A,0))</f>
        <v>#REF!</v>
      </c>
      <c r="J231" s="2" t="s">
        <v>1586</v>
      </c>
      <c r="K231" s="2" t="s">
        <v>14</v>
      </c>
      <c r="L231" s="2" t="s">
        <v>1587</v>
      </c>
    </row>
    <row r="232" spans="1:12" x14ac:dyDescent="0.2">
      <c r="A232" s="2" t="s">
        <v>582</v>
      </c>
      <c r="B232" s="2">
        <v>1.4657100462575032E-4</v>
      </c>
      <c r="C232" s="4">
        <v>-3.1089963102943594</v>
      </c>
      <c r="D232" s="2">
        <v>-1.2822297834384195E-5</v>
      </c>
      <c r="E232" s="2">
        <v>3.2847218424711059E-3</v>
      </c>
      <c r="F232" s="2" t="s">
        <v>583</v>
      </c>
      <c r="G232" s="2" t="s">
        <v>14</v>
      </c>
      <c r="H232" s="2" t="s">
        <v>584</v>
      </c>
      <c r="I232" s="2" t="e">
        <f>INDEX([1]Sheet1!B:B,MATCH('[1]60444_ninf vs. 60444_inf su...'!A959,[1]Sheet1!A:A,0))</f>
        <v>#REF!</v>
      </c>
      <c r="J232" s="2" t="s">
        <v>585</v>
      </c>
      <c r="K232" s="2" t="s">
        <v>14</v>
      </c>
      <c r="L232" s="2" t="s">
        <v>586</v>
      </c>
    </row>
    <row r="233" spans="1:12" x14ac:dyDescent="0.2">
      <c r="A233" s="2" t="s">
        <v>1769</v>
      </c>
      <c r="B233" s="2">
        <v>5.7950092047232005E-6</v>
      </c>
      <c r="C233" s="4">
        <v>-2.0960818875054734</v>
      </c>
      <c r="D233" s="2">
        <v>-1.2753170166076666E-5</v>
      </c>
      <c r="E233" s="2">
        <v>2.2897911370768119E-4</v>
      </c>
      <c r="F233" s="2" t="s">
        <v>1770</v>
      </c>
      <c r="G233" s="2" t="s">
        <v>14</v>
      </c>
      <c r="H233" s="2" t="s">
        <v>14</v>
      </c>
      <c r="I233" s="2" t="e">
        <f>INDEX([1]Sheet1!B:B,MATCH('[1]60444_ninf vs. 60444_inf su...'!A647,[1]Sheet1!A:A,0))</f>
        <v>#REF!</v>
      </c>
      <c r="J233" s="2" t="s">
        <v>1771</v>
      </c>
      <c r="K233" s="2" t="s">
        <v>1772</v>
      </c>
      <c r="L233" s="2" t="s">
        <v>1773</v>
      </c>
    </row>
    <row r="234" spans="1:12" x14ac:dyDescent="0.2">
      <c r="A234" s="2" t="s">
        <v>979</v>
      </c>
      <c r="B234" s="2">
        <v>3.1544235446296602E-5</v>
      </c>
      <c r="C234" s="4">
        <v>-2.6822585265207315</v>
      </c>
      <c r="D234" s="2">
        <v>-1.261893357668271E-5</v>
      </c>
      <c r="E234" s="2">
        <v>9.3789444599236347E-4</v>
      </c>
      <c r="F234" s="2" t="s">
        <v>980</v>
      </c>
      <c r="G234" s="2" t="s">
        <v>14</v>
      </c>
      <c r="H234" s="2" t="s">
        <v>116</v>
      </c>
      <c r="I234" s="2" t="e">
        <f>INDEX([1]Sheet1!B:B,MATCH('[1]60444_ninf vs. 60444_inf su...'!A1216,[1]Sheet1!A:A,0))</f>
        <v>#REF!</v>
      </c>
      <c r="J234" s="2" t="s">
        <v>981</v>
      </c>
      <c r="K234" s="2" t="s">
        <v>14</v>
      </c>
      <c r="L234" s="2" t="s">
        <v>944</v>
      </c>
    </row>
    <row r="235" spans="1:12" x14ac:dyDescent="0.2">
      <c r="A235" s="2" t="s">
        <v>921</v>
      </c>
      <c r="B235" s="2">
        <v>5.5968344868910395E-10</v>
      </c>
      <c r="C235" s="4">
        <v>-2.7284267858260405</v>
      </c>
      <c r="D235" s="2">
        <v>-1.2571552089386102E-5</v>
      </c>
      <c r="E235" s="2">
        <v>6.6503681153047371E-8</v>
      </c>
      <c r="F235" s="2" t="s">
        <v>922</v>
      </c>
      <c r="G235" s="2" t="s">
        <v>14</v>
      </c>
      <c r="H235" s="2" t="s">
        <v>923</v>
      </c>
      <c r="I235" s="2" t="e">
        <f>INDEX([1]Sheet1!B:B,MATCH('[1]60444_ninf vs. 60444_inf su...'!A93,[1]Sheet1!A:A,0))</f>
        <v>#REF!</v>
      </c>
      <c r="J235" s="2" t="s">
        <v>924</v>
      </c>
      <c r="K235" s="2" t="s">
        <v>925</v>
      </c>
      <c r="L235" s="2" t="s">
        <v>926</v>
      </c>
    </row>
    <row r="236" spans="1:12" x14ac:dyDescent="0.2">
      <c r="A236" s="2" t="s">
        <v>1523</v>
      </c>
      <c r="B236" s="2">
        <v>4.4863107451220685E-8</v>
      </c>
      <c r="C236" s="4">
        <v>-2.1733000077145657</v>
      </c>
      <c r="D236" s="2">
        <v>-1.2440045052148086E-5</v>
      </c>
      <c r="E236" s="2">
        <v>3.4225474097833092E-6</v>
      </c>
      <c r="F236" s="2" t="s">
        <v>1524</v>
      </c>
      <c r="G236" s="2" t="s">
        <v>1525</v>
      </c>
      <c r="H236" s="2" t="s">
        <v>1526</v>
      </c>
      <c r="I236" s="2" t="e">
        <f>INDEX([1]Sheet1!B:B,MATCH('[1]60444_ninf vs. 60444_inf su...'!A241,[1]Sheet1!A:A,0))</f>
        <v>#REF!</v>
      </c>
      <c r="J236" s="2" t="s">
        <v>1527</v>
      </c>
      <c r="K236" s="2" t="s">
        <v>1528</v>
      </c>
      <c r="L236" s="2" t="s">
        <v>1529</v>
      </c>
    </row>
    <row r="237" spans="1:12" x14ac:dyDescent="0.2">
      <c r="A237" s="2" t="s">
        <v>355</v>
      </c>
      <c r="B237" s="2">
        <v>4.9539279278572815E-6</v>
      </c>
      <c r="C237" s="4">
        <v>-3.7195425398983692</v>
      </c>
      <c r="D237" s="2">
        <v>-1.1952353223259198E-5</v>
      </c>
      <c r="E237" s="2">
        <v>1.9932168238844043E-4</v>
      </c>
      <c r="F237" s="2" t="s">
        <v>356</v>
      </c>
      <c r="G237" s="2" t="s">
        <v>14</v>
      </c>
      <c r="H237" s="2" t="s">
        <v>14</v>
      </c>
      <c r="I237" s="2" t="e">
        <f>INDEX([1]Sheet1!B:B,MATCH('[1]60444_ninf vs. 60444_inf su...'!A1080,[1]Sheet1!A:A,0))</f>
        <v>#REF!</v>
      </c>
      <c r="J237" s="2" t="s">
        <v>357</v>
      </c>
      <c r="K237" s="2" t="s">
        <v>358</v>
      </c>
      <c r="L237" s="2" t="s">
        <v>359</v>
      </c>
    </row>
    <row r="238" spans="1:12" x14ac:dyDescent="0.2">
      <c r="A238" s="2" t="s">
        <v>1783</v>
      </c>
      <c r="B238" s="2">
        <v>3.743935226159234E-4</v>
      </c>
      <c r="C238" s="4">
        <v>-2.087698963028743</v>
      </c>
      <c r="D238" s="2">
        <v>-1.1595208559000339E-5</v>
      </c>
      <c r="E238" s="2">
        <v>6.8479187334284592E-3</v>
      </c>
      <c r="F238" s="2" t="s">
        <v>1784</v>
      </c>
      <c r="G238" s="2" t="s">
        <v>14</v>
      </c>
      <c r="H238" s="2" t="s">
        <v>228</v>
      </c>
      <c r="I238" s="2" t="e">
        <f>INDEX([1]Sheet1!B:B,MATCH('[1]60444_ninf vs. 60444_inf su...'!A410,[1]Sheet1!A:A,0))</f>
        <v>#REF!</v>
      </c>
      <c r="J238" s="2" t="s">
        <v>1785</v>
      </c>
      <c r="K238" s="2" t="s">
        <v>14</v>
      </c>
      <c r="L238" s="2" t="s">
        <v>1786</v>
      </c>
    </row>
    <row r="239" spans="1:12" x14ac:dyDescent="0.2">
      <c r="A239" s="2" t="s">
        <v>1116</v>
      </c>
      <c r="B239" s="2">
        <v>2.7706276582984245E-6</v>
      </c>
      <c r="C239" s="4">
        <v>-2.5069221227531915</v>
      </c>
      <c r="D239" s="2">
        <v>-1.1560292098927424E-5</v>
      </c>
      <c r="E239" s="2">
        <v>1.2170497797416472E-4</v>
      </c>
      <c r="F239" s="2" t="s">
        <v>1117</v>
      </c>
      <c r="G239" s="2" t="s">
        <v>14</v>
      </c>
      <c r="H239" s="2" t="s">
        <v>14</v>
      </c>
      <c r="I239" s="2" t="e">
        <f>INDEX([1]Sheet1!B:B,MATCH('[1]60444_ninf vs. 60444_inf su...'!A194,[1]Sheet1!A:A,0))</f>
        <v>#REF!</v>
      </c>
      <c r="J239" s="2" t="s">
        <v>1118</v>
      </c>
      <c r="K239" s="2" t="s">
        <v>14</v>
      </c>
      <c r="L239" s="2" t="s">
        <v>439</v>
      </c>
    </row>
    <row r="240" spans="1:12" x14ac:dyDescent="0.2">
      <c r="A240" s="2" t="s">
        <v>600</v>
      </c>
      <c r="B240" s="2">
        <v>2.582754521063416E-4</v>
      </c>
      <c r="C240" s="4">
        <v>-3.0837561894406829</v>
      </c>
      <c r="D240" s="2">
        <v>-1.1316217584274025E-5</v>
      </c>
      <c r="E240" s="2">
        <v>5.1311336585777041E-3</v>
      </c>
      <c r="F240" s="2" t="s">
        <v>601</v>
      </c>
      <c r="G240" s="2" t="s">
        <v>14</v>
      </c>
      <c r="H240" s="2" t="s">
        <v>14</v>
      </c>
      <c r="I240" s="2" t="e">
        <f>INDEX([1]Sheet1!B:B,MATCH('[1]60444_ninf vs. 60444_inf su...'!A511,[1]Sheet1!A:A,0))</f>
        <v>#REF!</v>
      </c>
      <c r="J240" s="2" t="s">
        <v>602</v>
      </c>
      <c r="K240" s="2" t="s">
        <v>14</v>
      </c>
      <c r="L240" s="2" t="s">
        <v>603</v>
      </c>
    </row>
    <row r="241" spans="1:12" x14ac:dyDescent="0.2">
      <c r="A241" s="2" t="s">
        <v>889</v>
      </c>
      <c r="B241" s="2">
        <v>3.6176406569760437E-12</v>
      </c>
      <c r="C241" s="4">
        <v>-2.7831905345918759</v>
      </c>
      <c r="D241" s="2">
        <v>-1.1260898730586653E-5</v>
      </c>
      <c r="E241" s="2">
        <v>6.5660177924115191E-10</v>
      </c>
      <c r="F241" s="2" t="s">
        <v>890</v>
      </c>
      <c r="G241" s="2" t="s">
        <v>14</v>
      </c>
      <c r="H241" s="2" t="s">
        <v>891</v>
      </c>
      <c r="I241" s="2" t="e">
        <f>INDEX([1]Sheet1!B:B,MATCH('[1]60444_ninf vs. 60444_inf su...'!A575,[1]Sheet1!A:A,0))</f>
        <v>#REF!</v>
      </c>
      <c r="J241" s="2" t="s">
        <v>892</v>
      </c>
      <c r="K241" s="2" t="s">
        <v>14</v>
      </c>
      <c r="L241" s="2" t="s">
        <v>893</v>
      </c>
    </row>
    <row r="242" spans="1:12" x14ac:dyDescent="0.2">
      <c r="A242" s="2" t="s">
        <v>1866</v>
      </c>
      <c r="B242" s="2">
        <v>3.4542977601859093E-5</v>
      </c>
      <c r="C242" s="4">
        <v>-2.0502858693022858</v>
      </c>
      <c r="D242" s="2">
        <v>-1.1229279567499925E-5</v>
      </c>
      <c r="E242" s="2">
        <v>1.0115763999310385E-3</v>
      </c>
      <c r="F242" s="2" t="s">
        <v>1867</v>
      </c>
      <c r="G242" s="2" t="s">
        <v>14</v>
      </c>
      <c r="H242" s="2" t="s">
        <v>14</v>
      </c>
      <c r="I242" s="2" t="e">
        <f>INDEX([1]Sheet1!B:B,MATCH('[1]60444_ninf vs. 60444_inf su...'!A97,[1]Sheet1!A:A,0))</f>
        <v>#REF!</v>
      </c>
      <c r="J242" s="2" t="s">
        <v>1868</v>
      </c>
      <c r="K242" s="2" t="s">
        <v>14</v>
      </c>
      <c r="L242" s="2" t="s">
        <v>14</v>
      </c>
    </row>
    <row r="243" spans="1:12" x14ac:dyDescent="0.2">
      <c r="A243" s="2" t="s">
        <v>785</v>
      </c>
      <c r="B243" s="2">
        <v>7.197017397868695E-11</v>
      </c>
      <c r="C243" s="4">
        <v>-2.8834329286548308</v>
      </c>
      <c r="D243" s="2">
        <v>-1.1228932717250049E-5</v>
      </c>
      <c r="E243" s="2">
        <v>1.0185549248189785E-8</v>
      </c>
      <c r="F243" s="2" t="s">
        <v>786</v>
      </c>
      <c r="G243" s="2" t="s">
        <v>200</v>
      </c>
      <c r="H243" s="2" t="s">
        <v>201</v>
      </c>
      <c r="I243" s="2" t="e">
        <f>INDEX([1]Sheet1!B:B,MATCH('[1]60444_ninf vs. 60444_inf su...'!A562,[1]Sheet1!A:A,0))</f>
        <v>#REF!</v>
      </c>
      <c r="J243" s="2" t="s">
        <v>787</v>
      </c>
      <c r="K243" s="2" t="s">
        <v>788</v>
      </c>
      <c r="L243" s="2" t="s">
        <v>789</v>
      </c>
    </row>
    <row r="244" spans="1:12" x14ac:dyDescent="0.2">
      <c r="A244" s="2" t="s">
        <v>402</v>
      </c>
      <c r="B244" s="2">
        <v>1.3430690613446736E-6</v>
      </c>
      <c r="C244" s="4">
        <v>-3.5288459637805953</v>
      </c>
      <c r="D244" s="2">
        <v>-1.1150278702606407E-5</v>
      </c>
      <c r="E244" s="2">
        <v>6.5052199858355722E-5</v>
      </c>
      <c r="F244" s="2" t="s">
        <v>403</v>
      </c>
      <c r="G244" s="2" t="s">
        <v>14</v>
      </c>
      <c r="H244" s="2" t="s">
        <v>14</v>
      </c>
      <c r="I244" s="2" t="e">
        <f>INDEX([1]Sheet1!B:B,MATCH('[1]60444_ninf vs. 60444_inf su...'!A1183,[1]Sheet1!A:A,0))</f>
        <v>#REF!</v>
      </c>
      <c r="J244" s="2" t="s">
        <v>404</v>
      </c>
      <c r="K244" s="2" t="s">
        <v>14</v>
      </c>
      <c r="L244" s="2" t="s">
        <v>405</v>
      </c>
    </row>
    <row r="245" spans="1:12" x14ac:dyDescent="0.2">
      <c r="A245" s="2" t="s">
        <v>289</v>
      </c>
      <c r="B245" s="2">
        <v>4.9806874049456236E-7</v>
      </c>
      <c r="C245" s="4">
        <v>-4.0361714546139709</v>
      </c>
      <c r="D245" s="2">
        <v>-1.0882831621282302E-5</v>
      </c>
      <c r="E245" s="2">
        <v>2.755896935470164E-5</v>
      </c>
      <c r="F245" s="2" t="s">
        <v>290</v>
      </c>
      <c r="G245" s="2" t="s">
        <v>14</v>
      </c>
      <c r="H245" s="2" t="s">
        <v>14</v>
      </c>
      <c r="I245" s="2" t="e">
        <f>INDEX([1]Sheet1!B:B,MATCH('[1]60444_ninf vs. 60444_inf su...'!A76,[1]Sheet1!A:A,0))</f>
        <v>#REF!</v>
      </c>
      <c r="J245" s="2" t="s">
        <v>291</v>
      </c>
      <c r="K245" s="2" t="s">
        <v>14</v>
      </c>
      <c r="L245" s="2" t="s">
        <v>292</v>
      </c>
    </row>
    <row r="246" spans="1:12" x14ac:dyDescent="0.2">
      <c r="A246" s="2" t="s">
        <v>1462</v>
      </c>
      <c r="B246" s="2">
        <v>7.1315827891993422E-6</v>
      </c>
      <c r="C246" s="4">
        <v>-2.2038465484990404</v>
      </c>
      <c r="D246" s="2">
        <v>-1.0670604164457596E-5</v>
      </c>
      <c r="E246" s="2">
        <v>2.7140273534057821E-4</v>
      </c>
      <c r="F246" s="2" t="s">
        <v>1463</v>
      </c>
      <c r="G246" s="2" t="s">
        <v>14</v>
      </c>
      <c r="H246" s="2" t="s">
        <v>14</v>
      </c>
      <c r="I246" s="2" t="e">
        <f>INDEX([1]Sheet1!B:B,MATCH('[1]60444_ninf vs. 60444_inf su...'!A43,[1]Sheet1!A:A,0))</f>
        <v>#REF!</v>
      </c>
      <c r="J246" s="2"/>
      <c r="K246" s="2" t="s">
        <v>14</v>
      </c>
      <c r="L246" s="2" t="s">
        <v>14</v>
      </c>
    </row>
    <row r="247" spans="1:12" x14ac:dyDescent="0.2">
      <c r="A247" s="2" t="s">
        <v>622</v>
      </c>
      <c r="B247" s="2">
        <v>4.186787625052356E-10</v>
      </c>
      <c r="C247" s="4">
        <v>-3.0688309072165891</v>
      </c>
      <c r="D247" s="2">
        <v>-1.0660372193905561E-5</v>
      </c>
      <c r="E247" s="2">
        <v>5.1034005763230436E-8</v>
      </c>
      <c r="F247" s="2" t="s">
        <v>623</v>
      </c>
      <c r="G247" s="2" t="s">
        <v>14</v>
      </c>
      <c r="H247" s="2" t="s">
        <v>235</v>
      </c>
      <c r="I247" s="2" t="e">
        <f>INDEX([1]Sheet1!B:B,MATCH('[1]60444_ninf vs. 60444_inf su...'!A1194,[1]Sheet1!A:A,0))</f>
        <v>#REF!</v>
      </c>
      <c r="J247" s="2" t="s">
        <v>335</v>
      </c>
      <c r="K247" s="2" t="s">
        <v>336</v>
      </c>
      <c r="L247" s="2" t="s">
        <v>337</v>
      </c>
    </row>
    <row r="248" spans="1:12" x14ac:dyDescent="0.2">
      <c r="A248" s="2" t="s">
        <v>1901</v>
      </c>
      <c r="B248" s="2">
        <v>2.3427054281555115E-4</v>
      </c>
      <c r="C248" s="4">
        <v>-2.035223758955683</v>
      </c>
      <c r="D248" s="2">
        <v>-1.049276804767718E-5</v>
      </c>
      <c r="E248" s="2">
        <v>4.7447325817450035E-3</v>
      </c>
      <c r="F248" s="2" t="s">
        <v>1902</v>
      </c>
      <c r="G248" s="2" t="s">
        <v>14</v>
      </c>
      <c r="H248" s="2" t="s">
        <v>1903</v>
      </c>
      <c r="I248" s="2" t="e">
        <f>INDEX([1]Sheet1!B:B,MATCH('[1]60444_ninf vs. 60444_inf su...'!A214,[1]Sheet1!A:A,0))</f>
        <v>#REF!</v>
      </c>
      <c r="J248" s="2" t="s">
        <v>1904</v>
      </c>
      <c r="K248" s="2" t="s">
        <v>1905</v>
      </c>
      <c r="L248" s="2" t="s">
        <v>1906</v>
      </c>
    </row>
    <row r="249" spans="1:12" x14ac:dyDescent="0.2">
      <c r="A249" s="2" t="s">
        <v>1927</v>
      </c>
      <c r="B249" s="2">
        <v>3.3606027549648587E-6</v>
      </c>
      <c r="C249" s="4">
        <v>-2.014029065639328</v>
      </c>
      <c r="D249" s="2">
        <v>-1.0458033336872532E-5</v>
      </c>
      <c r="E249" s="2">
        <v>1.4416985818799244E-4</v>
      </c>
      <c r="F249" s="2" t="s">
        <v>1928</v>
      </c>
      <c r="G249" s="2" t="s">
        <v>14</v>
      </c>
      <c r="H249" s="2" t="s">
        <v>14</v>
      </c>
      <c r="I249" s="2" t="e">
        <f>INDEX([1]Sheet1!B:B,MATCH('[1]60444_ninf vs. 60444_inf su...'!A321,[1]Sheet1!A:A,0))</f>
        <v>#REF!</v>
      </c>
      <c r="J249" s="2"/>
      <c r="K249" s="2" t="s">
        <v>14</v>
      </c>
      <c r="L249" s="2" t="s">
        <v>14</v>
      </c>
    </row>
    <row r="250" spans="1:12" x14ac:dyDescent="0.2">
      <c r="A250" s="2" t="s">
        <v>1749</v>
      </c>
      <c r="B250" s="2">
        <v>1.6487583567315056E-6</v>
      </c>
      <c r="C250" s="4">
        <v>-2.1022553379918376</v>
      </c>
      <c r="D250" s="2">
        <v>-1.0157988514502695E-5</v>
      </c>
      <c r="E250" s="2">
        <v>7.7362833519761115E-5</v>
      </c>
      <c r="F250" s="2" t="s">
        <v>1750</v>
      </c>
      <c r="G250" s="2" t="s">
        <v>382</v>
      </c>
      <c r="H250" s="2" t="s">
        <v>1751</v>
      </c>
      <c r="I250" s="2" t="e">
        <f>INDEX([1]Sheet1!B:B,MATCH('[1]60444_ninf vs. 60444_inf su...'!A115,[1]Sheet1!A:A,0))</f>
        <v>#REF!</v>
      </c>
      <c r="J250" s="2" t="s">
        <v>1752</v>
      </c>
      <c r="K250" s="2" t="s">
        <v>1753</v>
      </c>
      <c r="L250" s="2" t="s">
        <v>1754</v>
      </c>
    </row>
    <row r="251" spans="1:12" x14ac:dyDescent="0.2">
      <c r="A251" s="2" t="s">
        <v>1242</v>
      </c>
      <c r="B251" s="2">
        <v>5.418307464021656E-5</v>
      </c>
      <c r="C251" s="4">
        <v>-2.3875813920329616</v>
      </c>
      <c r="D251" s="2">
        <v>-1.0074167535198221E-5</v>
      </c>
      <c r="E251" s="2">
        <v>1.4706898147824764E-3</v>
      </c>
      <c r="F251" s="2" t="s">
        <v>1243</v>
      </c>
      <c r="G251" s="2" t="s">
        <v>14</v>
      </c>
      <c r="H251" s="2" t="s">
        <v>530</v>
      </c>
      <c r="I251" s="2" t="e">
        <f>INDEX([1]Sheet1!B:B,MATCH('[1]60444_ninf vs. 60444_inf su...'!A1242,[1]Sheet1!A:A,0))</f>
        <v>#REF!</v>
      </c>
      <c r="J251" s="2" t="s">
        <v>531</v>
      </c>
      <c r="K251" s="2" t="s">
        <v>532</v>
      </c>
      <c r="L251" s="2" t="s">
        <v>533</v>
      </c>
    </row>
    <row r="252" spans="1:12" x14ac:dyDescent="0.2">
      <c r="A252" s="2" t="s">
        <v>829</v>
      </c>
      <c r="B252" s="2">
        <v>4.5165270394925385E-4</v>
      </c>
      <c r="C252" s="4">
        <v>-2.8259082493033674</v>
      </c>
      <c r="D252" s="2">
        <v>-1.003202245936724E-5</v>
      </c>
      <c r="E252" s="2">
        <v>7.9022477592985713E-3</v>
      </c>
      <c r="F252" s="2" t="s">
        <v>830</v>
      </c>
      <c r="G252" s="2" t="s">
        <v>831</v>
      </c>
      <c r="H252" s="2" t="s">
        <v>832</v>
      </c>
      <c r="I252" s="2" t="e">
        <f>INDEX([1]Sheet1!B:B,MATCH('[1]60444_ninf vs. 60444_inf su...'!A634,[1]Sheet1!A:A,0))</f>
        <v>#REF!</v>
      </c>
      <c r="J252" s="2" t="s">
        <v>833</v>
      </c>
      <c r="K252" s="2" t="s">
        <v>14</v>
      </c>
      <c r="L252" s="2" t="s">
        <v>834</v>
      </c>
    </row>
    <row r="253" spans="1:12" x14ac:dyDescent="0.2">
      <c r="A253" s="2" t="s">
        <v>1162</v>
      </c>
      <c r="B253" s="2">
        <v>1.1060870808857583E-5</v>
      </c>
      <c r="C253" s="4">
        <v>-2.4493469786872155</v>
      </c>
      <c r="D253" s="2">
        <v>-9.8939366232722065E-6</v>
      </c>
      <c r="E253" s="2">
        <v>3.9329789604843117E-4</v>
      </c>
      <c r="F253" s="2" t="s">
        <v>1163</v>
      </c>
      <c r="G253" s="2" t="s">
        <v>14</v>
      </c>
      <c r="H253" s="2" t="s">
        <v>965</v>
      </c>
      <c r="I253" s="2" t="e">
        <f>INDEX([1]Sheet1!B:B,MATCH('[1]60444_ninf vs. 60444_inf su...'!A350,[1]Sheet1!A:A,0))</f>
        <v>#REF!</v>
      </c>
      <c r="J253" s="2" t="s">
        <v>1164</v>
      </c>
      <c r="K253" s="2" t="s">
        <v>1165</v>
      </c>
      <c r="L253" s="2" t="s">
        <v>1166</v>
      </c>
    </row>
    <row r="254" spans="1:12" x14ac:dyDescent="0.2">
      <c r="A254" s="2" t="s">
        <v>1110</v>
      </c>
      <c r="B254" s="2">
        <v>1.0071209304880264E-7</v>
      </c>
      <c r="C254" s="4">
        <v>-2.511547936010988</v>
      </c>
      <c r="D254" s="2">
        <v>-9.8370823793553252E-6</v>
      </c>
      <c r="E254" s="2">
        <v>6.8594279787239129E-6</v>
      </c>
      <c r="F254" s="2" t="s">
        <v>1111</v>
      </c>
      <c r="G254" s="2" t="s">
        <v>1112</v>
      </c>
      <c r="H254" s="2" t="s">
        <v>636</v>
      </c>
      <c r="I254" s="2" t="e">
        <f>INDEX([1]Sheet1!B:B,MATCH('[1]60444_ninf vs. 60444_inf su...'!A261,[1]Sheet1!A:A,0))</f>
        <v>#REF!</v>
      </c>
      <c r="J254" s="2" t="s">
        <v>1113</v>
      </c>
      <c r="K254" s="2" t="s">
        <v>1114</v>
      </c>
      <c r="L254" s="2" t="s">
        <v>1115</v>
      </c>
    </row>
    <row r="255" spans="1:12" x14ac:dyDescent="0.2">
      <c r="A255" s="2" t="s">
        <v>1016</v>
      </c>
      <c r="B255" s="2">
        <v>4.8257350368184092E-8</v>
      </c>
      <c r="C255" s="4">
        <v>-2.6494414122179775</v>
      </c>
      <c r="D255" s="2">
        <v>-9.7560923512368545E-6</v>
      </c>
      <c r="E255" s="2">
        <v>3.6645633441660346E-6</v>
      </c>
      <c r="F255" s="2" t="s">
        <v>1017</v>
      </c>
      <c r="G255" s="2" t="s">
        <v>14</v>
      </c>
      <c r="H255" s="2" t="s">
        <v>14</v>
      </c>
      <c r="I255" s="2" t="e">
        <f>INDEX([1]Sheet1!B:B,MATCH('[1]60444_ninf vs. 60444_inf su...'!A834,[1]Sheet1!A:A,0))</f>
        <v>#REF!</v>
      </c>
      <c r="J255" s="2" t="s">
        <v>1018</v>
      </c>
      <c r="K255" s="2" t="s">
        <v>1019</v>
      </c>
      <c r="L255" s="2" t="s">
        <v>596</v>
      </c>
    </row>
    <row r="256" spans="1:12" x14ac:dyDescent="0.2">
      <c r="A256" s="2" t="s">
        <v>839</v>
      </c>
      <c r="B256" s="2">
        <v>8.4488925689002266E-5</v>
      </c>
      <c r="C256" s="4">
        <v>-2.809137886404272</v>
      </c>
      <c r="D256" s="2">
        <v>-9.5495143416348885E-6</v>
      </c>
      <c r="E256" s="2">
        <v>2.1111366734378307E-3</v>
      </c>
      <c r="F256" s="2" t="s">
        <v>840</v>
      </c>
      <c r="G256" s="2" t="s">
        <v>14</v>
      </c>
      <c r="H256" s="2" t="s">
        <v>14</v>
      </c>
      <c r="I256" s="2" t="e">
        <f>INDEX([1]Sheet1!B:B,MATCH('[1]60444_ninf vs. 60444_inf su...'!A823,[1]Sheet1!A:A,0))</f>
        <v>#REF!</v>
      </c>
      <c r="J256" s="2" t="s">
        <v>841</v>
      </c>
      <c r="K256" s="2" t="s">
        <v>14</v>
      </c>
      <c r="L256" s="2" t="s">
        <v>14</v>
      </c>
    </row>
    <row r="257" spans="1:12" x14ac:dyDescent="0.2">
      <c r="A257" s="2" t="s">
        <v>1156</v>
      </c>
      <c r="B257" s="2">
        <v>1.4237178812317222E-9</v>
      </c>
      <c r="C257" s="4">
        <v>-2.4530943509418588</v>
      </c>
      <c r="D257" s="2">
        <v>-9.513154469240286E-6</v>
      </c>
      <c r="E257" s="2">
        <v>1.549209396005087E-7</v>
      </c>
      <c r="F257" s="2" t="s">
        <v>1157</v>
      </c>
      <c r="G257" s="2" t="s">
        <v>14</v>
      </c>
      <c r="H257" s="2" t="s">
        <v>14</v>
      </c>
      <c r="I257" s="2" t="e">
        <f>INDEX([1]Sheet1!B:B,MATCH('[1]60444_ninf vs. 60444_inf su...'!A671,[1]Sheet1!A:A,0))</f>
        <v>#REF!</v>
      </c>
      <c r="J257" s="2" t="s">
        <v>1158</v>
      </c>
      <c r="K257" s="2" t="s">
        <v>14</v>
      </c>
      <c r="L257" s="2" t="s">
        <v>1159</v>
      </c>
    </row>
    <row r="258" spans="1:12" x14ac:dyDescent="0.2">
      <c r="A258" s="2" t="s">
        <v>1560</v>
      </c>
      <c r="B258" s="2">
        <v>1.236741926883388E-5</v>
      </c>
      <c r="C258" s="4">
        <v>-2.1611113734352467</v>
      </c>
      <c r="D258" s="2">
        <v>-9.3509182013974363E-6</v>
      </c>
      <c r="E258" s="2">
        <v>4.3094194167446156E-4</v>
      </c>
      <c r="F258" s="2" t="s">
        <v>1561</v>
      </c>
      <c r="G258" s="2" t="s">
        <v>382</v>
      </c>
      <c r="H258" s="2" t="s">
        <v>776</v>
      </c>
      <c r="I258" s="2" t="e">
        <f>INDEX([1]Sheet1!B:B,MATCH('[1]60444_ninf vs. 60444_inf su...'!A830,[1]Sheet1!A:A,0))</f>
        <v>#REF!</v>
      </c>
      <c r="J258" s="2" t="s">
        <v>1562</v>
      </c>
      <c r="K258" s="2" t="s">
        <v>14</v>
      </c>
      <c r="L258" s="2" t="s">
        <v>1563</v>
      </c>
    </row>
    <row r="259" spans="1:12" x14ac:dyDescent="0.2">
      <c r="A259" s="2" t="s">
        <v>1455</v>
      </c>
      <c r="B259" s="2">
        <v>6.8674439518348979E-6</v>
      </c>
      <c r="C259" s="4">
        <v>-2.2232154881265402</v>
      </c>
      <c r="D259" s="2">
        <v>-9.2913746393521198E-6</v>
      </c>
      <c r="E259" s="2">
        <v>2.6256050470018768E-4</v>
      </c>
      <c r="F259" s="2" t="s">
        <v>1456</v>
      </c>
      <c r="G259" s="2" t="s">
        <v>14</v>
      </c>
      <c r="H259" s="2" t="s">
        <v>14</v>
      </c>
      <c r="I259" s="2" t="e">
        <f>INDEX([1]Sheet1!B:B,MATCH('[1]60444_ninf vs. 60444_inf su...'!A263,[1]Sheet1!A:A,0))</f>
        <v>#REF!</v>
      </c>
      <c r="J259" s="2"/>
      <c r="K259" s="2" t="s">
        <v>14</v>
      </c>
      <c r="L259" s="2" t="s">
        <v>14</v>
      </c>
    </row>
    <row r="260" spans="1:12" x14ac:dyDescent="0.2">
      <c r="A260" s="2" t="s">
        <v>553</v>
      </c>
      <c r="B260" s="2">
        <v>1.5374324600831608E-7</v>
      </c>
      <c r="C260" s="4">
        <v>-3.1328561544084645</v>
      </c>
      <c r="D260" s="2">
        <v>-9.2722397117732501E-6</v>
      </c>
      <c r="E260" s="2">
        <v>9.9580404811621678E-6</v>
      </c>
      <c r="F260" s="2" t="s">
        <v>554</v>
      </c>
      <c r="G260" s="2" t="s">
        <v>14</v>
      </c>
      <c r="H260" s="2" t="s">
        <v>14</v>
      </c>
      <c r="I260" s="2" t="e">
        <f>INDEX([1]Sheet1!B:B,MATCH('[1]60444_ninf vs. 60444_inf su...'!A527,[1]Sheet1!A:A,0))</f>
        <v>#REF!</v>
      </c>
      <c r="J260" s="2" t="s">
        <v>156</v>
      </c>
      <c r="K260" s="2" t="s">
        <v>14</v>
      </c>
      <c r="L260" s="2" t="s">
        <v>14</v>
      </c>
    </row>
    <row r="261" spans="1:12" x14ac:dyDescent="0.2">
      <c r="A261" s="2" t="s">
        <v>19</v>
      </c>
      <c r="B261" s="2">
        <v>5.5907846021871315E-15</v>
      </c>
      <c r="C261" s="4">
        <v>-69.753539266837009</v>
      </c>
      <c r="D261" s="2">
        <v>-9.2498660684691744E-6</v>
      </c>
      <c r="E261" s="2">
        <v>1.9039215233406962E-12</v>
      </c>
      <c r="F261" s="2" t="s">
        <v>20</v>
      </c>
      <c r="G261" s="2" t="s">
        <v>14</v>
      </c>
      <c r="H261" s="2" t="s">
        <v>14</v>
      </c>
      <c r="I261" s="2" t="e">
        <f>INDEX([1]Sheet1!B:B,MATCH('[1]60444_ninf vs. 60444_inf su...'!A599,[1]Sheet1!A:A,0))</f>
        <v>#REF!</v>
      </c>
      <c r="J261" s="2" t="s">
        <v>21</v>
      </c>
      <c r="K261" s="2" t="s">
        <v>14</v>
      </c>
      <c r="L261" s="2" t="s">
        <v>22</v>
      </c>
    </row>
    <row r="262" spans="1:12" x14ac:dyDescent="0.2">
      <c r="A262" s="2" t="s">
        <v>1495</v>
      </c>
      <c r="B262" s="2">
        <v>7.481144471938585E-7</v>
      </c>
      <c r="C262" s="4">
        <v>-2.1869774349390059</v>
      </c>
      <c r="D262" s="2">
        <v>-9.2487880970705068E-6</v>
      </c>
      <c r="E262" s="2">
        <v>3.9288496874649803E-5</v>
      </c>
      <c r="F262" s="2" t="s">
        <v>1496</v>
      </c>
      <c r="G262" s="2" t="s">
        <v>14</v>
      </c>
      <c r="H262" s="2" t="s">
        <v>14</v>
      </c>
      <c r="I262" s="2" t="e">
        <f>INDEX([1]Sheet1!B:B,MATCH('[1]60444_ninf vs. 60444_inf su...'!A943,[1]Sheet1!A:A,0))</f>
        <v>#REF!</v>
      </c>
      <c r="J262" s="2" t="s">
        <v>1497</v>
      </c>
      <c r="K262" s="2" t="s">
        <v>14</v>
      </c>
      <c r="L262" s="2" t="s">
        <v>1498</v>
      </c>
    </row>
    <row r="263" spans="1:12" x14ac:dyDescent="0.2">
      <c r="A263" s="2" t="s">
        <v>1546</v>
      </c>
      <c r="B263" s="2">
        <v>4.7157577258135047E-5</v>
      </c>
      <c r="C263" s="4">
        <v>-2.1636862023708123</v>
      </c>
      <c r="D263" s="2">
        <v>-9.2269817422254471E-6</v>
      </c>
      <c r="E263" s="2">
        <v>1.3057470658574813E-3</v>
      </c>
      <c r="F263" s="2" t="s">
        <v>1547</v>
      </c>
      <c r="G263" s="2" t="s">
        <v>14</v>
      </c>
      <c r="H263" s="2" t="s">
        <v>228</v>
      </c>
      <c r="I263" s="2" t="e">
        <f>INDEX([1]Sheet1!B:B,MATCH('[1]60444_ninf vs. 60444_inf su...'!A850,[1]Sheet1!A:A,0))</f>
        <v>#REF!</v>
      </c>
      <c r="J263" s="2" t="s">
        <v>1548</v>
      </c>
      <c r="K263" s="2" t="s">
        <v>14</v>
      </c>
      <c r="L263" s="2" t="s">
        <v>1549</v>
      </c>
    </row>
    <row r="264" spans="1:12" x14ac:dyDescent="0.2">
      <c r="A264" s="2" t="s">
        <v>1571</v>
      </c>
      <c r="B264" s="2">
        <v>3.1265686721602677E-7</v>
      </c>
      <c r="C264" s="4">
        <v>-2.1529281154743032</v>
      </c>
      <c r="D264" s="2">
        <v>-9.1012023349854479E-6</v>
      </c>
      <c r="E264" s="2">
        <v>1.8475839525486603E-5</v>
      </c>
      <c r="F264" s="2" t="s">
        <v>1572</v>
      </c>
      <c r="G264" s="2" t="s">
        <v>382</v>
      </c>
      <c r="H264" s="2" t="s">
        <v>1573</v>
      </c>
      <c r="I264" s="2" t="e">
        <f>INDEX([1]Sheet1!B:B,MATCH('[1]60444_ninf vs. 60444_inf su...'!A631,[1]Sheet1!A:A,0))</f>
        <v>#REF!</v>
      </c>
      <c r="J264" s="2" t="s">
        <v>1574</v>
      </c>
      <c r="K264" s="2" t="s">
        <v>1575</v>
      </c>
      <c r="L264" s="2" t="s">
        <v>1576</v>
      </c>
    </row>
    <row r="265" spans="1:12" x14ac:dyDescent="0.2">
      <c r="A265" s="2" t="s">
        <v>883</v>
      </c>
      <c r="B265" s="2">
        <v>2.9415864698384172E-6</v>
      </c>
      <c r="C265" s="4">
        <v>-2.7861672012275682</v>
      </c>
      <c r="D265" s="2">
        <v>-9.012840237554431E-6</v>
      </c>
      <c r="E265" s="2">
        <v>1.2819185469415889E-4</v>
      </c>
      <c r="F265" s="2" t="s">
        <v>884</v>
      </c>
      <c r="G265" s="2" t="s">
        <v>14</v>
      </c>
      <c r="H265" s="2" t="s">
        <v>885</v>
      </c>
      <c r="I265" s="2" t="e">
        <f>INDEX([1]Sheet1!B:B,MATCH('[1]60444_ninf vs. 60444_inf su...'!A422,[1]Sheet1!A:A,0))</f>
        <v>#REF!</v>
      </c>
      <c r="J265" s="2" t="s">
        <v>886</v>
      </c>
      <c r="K265" s="2" t="s">
        <v>887</v>
      </c>
      <c r="L265" s="2" t="s">
        <v>888</v>
      </c>
    </row>
    <row r="266" spans="1:12" x14ac:dyDescent="0.2">
      <c r="A266" s="2" t="s">
        <v>1191</v>
      </c>
      <c r="B266" s="2">
        <v>1.0576394377816211E-5</v>
      </c>
      <c r="C266" s="4">
        <v>-2.4364703964391081</v>
      </c>
      <c r="D266" s="2">
        <v>-8.8431396138218292E-6</v>
      </c>
      <c r="E266" s="2">
        <v>3.7728945516458197E-4</v>
      </c>
      <c r="F266" s="2" t="s">
        <v>1192</v>
      </c>
      <c r="G266" s="2" t="s">
        <v>382</v>
      </c>
      <c r="H266" s="2" t="s">
        <v>1193</v>
      </c>
      <c r="I266" s="2" t="e">
        <f>INDEX([1]Sheet1!B:B,MATCH('[1]60444_ninf vs. 60444_inf su...'!A1120,[1]Sheet1!A:A,0))</f>
        <v>#REF!</v>
      </c>
      <c r="J266" s="2" t="s">
        <v>1194</v>
      </c>
      <c r="K266" s="2" t="s">
        <v>1195</v>
      </c>
      <c r="L266" s="2" t="s">
        <v>823</v>
      </c>
    </row>
    <row r="267" spans="1:12" x14ac:dyDescent="0.2">
      <c r="A267" s="2" t="s">
        <v>1430</v>
      </c>
      <c r="B267" s="2">
        <v>4.6949885543592766E-4</v>
      </c>
      <c r="C267" s="4">
        <v>-2.2401706118954574</v>
      </c>
      <c r="D267" s="2">
        <v>-8.5377269962594027E-6</v>
      </c>
      <c r="E267" s="2">
        <v>8.1583144090557596E-3</v>
      </c>
      <c r="F267" s="2" t="s">
        <v>1431</v>
      </c>
      <c r="G267" s="2" t="s">
        <v>14</v>
      </c>
      <c r="H267" s="2" t="s">
        <v>14</v>
      </c>
      <c r="I267" s="2" t="e">
        <f>INDEX([1]Sheet1!B:B,MATCH('[1]60444_ninf vs. 60444_inf su...'!A1186,[1]Sheet1!A:A,0))</f>
        <v>#REF!</v>
      </c>
      <c r="J267" s="2" t="s">
        <v>1432</v>
      </c>
      <c r="K267" s="2" t="s">
        <v>14</v>
      </c>
      <c r="L267" s="2" t="s">
        <v>643</v>
      </c>
    </row>
    <row r="268" spans="1:12" x14ac:dyDescent="0.2">
      <c r="A268" s="2" t="s">
        <v>657</v>
      </c>
      <c r="B268" s="2">
        <v>6.8987163333084574E-7</v>
      </c>
      <c r="C268" s="4">
        <v>-2.9946484808268967</v>
      </c>
      <c r="D268" s="2">
        <v>-8.4609174730281265E-6</v>
      </c>
      <c r="E268" s="2">
        <v>3.6447996488648228E-5</v>
      </c>
      <c r="F268" s="2" t="s">
        <v>658</v>
      </c>
      <c r="G268" s="2" t="s">
        <v>14</v>
      </c>
      <c r="H268" s="2" t="s">
        <v>659</v>
      </c>
      <c r="I268" s="2" t="e">
        <f>INDEX([1]Sheet1!B:B,MATCH('[1]60444_ninf vs. 60444_inf su...'!A1241,[1]Sheet1!A:A,0))</f>
        <v>#REF!</v>
      </c>
      <c r="J268" s="2" t="s">
        <v>660</v>
      </c>
      <c r="K268" s="2" t="s">
        <v>14</v>
      </c>
      <c r="L268" s="2" t="s">
        <v>661</v>
      </c>
    </row>
    <row r="269" spans="1:12" x14ac:dyDescent="0.2">
      <c r="A269" s="2" t="s">
        <v>1695</v>
      </c>
      <c r="B269" s="2">
        <v>1.7459303150516218E-7</v>
      </c>
      <c r="C269" s="4">
        <v>-2.1157012205274</v>
      </c>
      <c r="D269" s="2">
        <v>-8.4214473170770656E-6</v>
      </c>
      <c r="E269" s="2">
        <v>1.1048527987950236E-5</v>
      </c>
      <c r="F269" s="2" t="s">
        <v>1696</v>
      </c>
      <c r="G269" s="2" t="s">
        <v>14</v>
      </c>
      <c r="H269" s="2" t="s">
        <v>1697</v>
      </c>
      <c r="I269" s="2" t="e">
        <f>INDEX([1]Sheet1!B:B,MATCH('[1]60444_ninf vs. 60444_inf su...'!A532,[1]Sheet1!A:A,0))</f>
        <v>#REF!</v>
      </c>
      <c r="J269" s="2" t="s">
        <v>1698</v>
      </c>
      <c r="K269" s="2" t="s">
        <v>1699</v>
      </c>
      <c r="L269" s="2" t="s">
        <v>1700</v>
      </c>
    </row>
    <row r="270" spans="1:12" x14ac:dyDescent="0.2">
      <c r="A270" s="2" t="s">
        <v>1331</v>
      </c>
      <c r="B270" s="2">
        <v>9.8311830598892295E-8</v>
      </c>
      <c r="C270" s="4">
        <v>-2.3289851609200838</v>
      </c>
      <c r="D270" s="2">
        <v>-8.3920481106423014E-6</v>
      </c>
      <c r="E270" s="2">
        <v>6.7376238592805169E-6</v>
      </c>
      <c r="F270" s="2" t="s">
        <v>1332</v>
      </c>
      <c r="G270" s="2" t="s">
        <v>1326</v>
      </c>
      <c r="H270" s="2" t="s">
        <v>1327</v>
      </c>
      <c r="I270" s="2" t="e">
        <f>INDEX([1]Sheet1!B:B,MATCH('[1]60444_ninf vs. 60444_inf su...'!A883,[1]Sheet1!A:A,0))</f>
        <v>#REF!</v>
      </c>
      <c r="J270" s="2" t="s">
        <v>1333</v>
      </c>
      <c r="K270" s="2" t="s">
        <v>1334</v>
      </c>
      <c r="L270" s="2" t="s">
        <v>1335</v>
      </c>
    </row>
    <row r="271" spans="1:12" x14ac:dyDescent="0.2">
      <c r="A271" s="2" t="s">
        <v>1214</v>
      </c>
      <c r="B271" s="2">
        <v>1.8514113784603399E-5</v>
      </c>
      <c r="C271" s="4">
        <v>-2.4001475954571481</v>
      </c>
      <c r="D271" s="2">
        <v>-8.230857118986684E-6</v>
      </c>
      <c r="E271" s="2">
        <v>6.0076298688291156E-4</v>
      </c>
      <c r="F271" s="2" t="s">
        <v>1215</v>
      </c>
      <c r="G271" s="2" t="s">
        <v>1216</v>
      </c>
      <c r="H271" s="2" t="s">
        <v>1217</v>
      </c>
      <c r="I271" s="2" t="e">
        <f>INDEX([1]Sheet1!B:B,MATCH('[1]60444_ninf vs. 60444_inf su...'!A1215,[1]Sheet1!A:A,0))</f>
        <v>#REF!</v>
      </c>
      <c r="J271" s="2" t="s">
        <v>1218</v>
      </c>
      <c r="K271" s="2" t="s">
        <v>14</v>
      </c>
      <c r="L271" s="2" t="s">
        <v>1219</v>
      </c>
    </row>
    <row r="272" spans="1:12" x14ac:dyDescent="0.2">
      <c r="A272" s="2" t="s">
        <v>1354</v>
      </c>
      <c r="B272" s="2">
        <v>3.6194693062155403E-4</v>
      </c>
      <c r="C272" s="4">
        <v>-2.2973055092513093</v>
      </c>
      <c r="D272" s="2">
        <v>-8.1417306893932555E-6</v>
      </c>
      <c r="E272" s="2">
        <v>6.6682615500400421E-3</v>
      </c>
      <c r="F272" s="2" t="s">
        <v>1355</v>
      </c>
      <c r="G272" s="2" t="s">
        <v>14</v>
      </c>
      <c r="H272" s="2" t="s">
        <v>1356</v>
      </c>
      <c r="I272" s="2" t="e">
        <f>INDEX([1]Sheet1!B:B,MATCH('[1]60444_ninf vs. 60444_inf su...'!A1195,[1]Sheet1!A:A,0))</f>
        <v>#REF!</v>
      </c>
      <c r="J272" s="2" t="s">
        <v>1357</v>
      </c>
      <c r="K272" s="2" t="s">
        <v>1358</v>
      </c>
      <c r="L272" s="2" t="s">
        <v>1359</v>
      </c>
    </row>
    <row r="273" spans="1:12" x14ac:dyDescent="0.2">
      <c r="A273" s="2" t="s">
        <v>1687</v>
      </c>
      <c r="B273" s="2">
        <v>6.7564187599669288E-7</v>
      </c>
      <c r="C273" s="4">
        <v>-2.1189869879217031</v>
      </c>
      <c r="D273" s="2">
        <v>-8.0855567473177001E-6</v>
      </c>
      <c r="E273" s="2">
        <v>3.5824202391330266E-5</v>
      </c>
      <c r="F273" s="2" t="s">
        <v>1688</v>
      </c>
      <c r="G273" s="2" t="s">
        <v>14</v>
      </c>
      <c r="H273" s="2" t="s">
        <v>14</v>
      </c>
      <c r="I273" s="2" t="e">
        <f>INDEX([1]Sheet1!B:B,MATCH('[1]60444_ninf vs. 60444_inf su...'!A689,[1]Sheet1!A:A,0))</f>
        <v>#REF!</v>
      </c>
      <c r="J273" s="2" t="s">
        <v>1689</v>
      </c>
      <c r="K273" s="2" t="s">
        <v>14</v>
      </c>
      <c r="L273" s="2" t="s">
        <v>14</v>
      </c>
    </row>
    <row r="274" spans="1:12" x14ac:dyDescent="0.2">
      <c r="A274" s="2" t="s">
        <v>1789</v>
      </c>
      <c r="B274" s="2">
        <v>5.363287424626237E-5</v>
      </c>
      <c r="C274" s="4">
        <v>-2.0838911635092523</v>
      </c>
      <c r="D274" s="2">
        <v>-8.0807224573937162E-6</v>
      </c>
      <c r="E274" s="2">
        <v>1.456952907053277E-3</v>
      </c>
      <c r="F274" s="2" t="s">
        <v>1790</v>
      </c>
      <c r="G274" s="2" t="s">
        <v>352</v>
      </c>
      <c r="H274" s="2" t="s">
        <v>228</v>
      </c>
      <c r="I274" s="2" t="e">
        <f>INDEX([1]Sheet1!B:B,MATCH('[1]60444_ninf vs. 60444_inf su...'!A443,[1]Sheet1!A:A,0))</f>
        <v>#REF!</v>
      </c>
      <c r="J274" s="2" t="s">
        <v>353</v>
      </c>
      <c r="K274" s="2" t="s">
        <v>14</v>
      </c>
      <c r="L274" s="2" t="s">
        <v>354</v>
      </c>
    </row>
    <row r="275" spans="1:12" x14ac:dyDescent="0.2">
      <c r="A275" s="2" t="s">
        <v>498</v>
      </c>
      <c r="B275" s="2">
        <v>1.5520682825935694E-7</v>
      </c>
      <c r="C275" s="4">
        <v>-3.2442256576051105</v>
      </c>
      <c r="D275" s="2">
        <v>-8.012810500008988E-6</v>
      </c>
      <c r="E275" s="2">
        <v>1.0033164692546649E-5</v>
      </c>
      <c r="F275" s="2" t="s">
        <v>499</v>
      </c>
      <c r="G275" s="2" t="s">
        <v>14</v>
      </c>
      <c r="H275" s="2" t="s">
        <v>500</v>
      </c>
      <c r="I275" s="2" t="e">
        <f>INDEX([1]Sheet1!B:B,MATCH('[1]60444_ninf vs. 60444_inf su...'!A815,[1]Sheet1!A:A,0))</f>
        <v>#REF!</v>
      </c>
      <c r="J275" s="2" t="s">
        <v>501</v>
      </c>
      <c r="K275" s="2" t="s">
        <v>502</v>
      </c>
      <c r="L275" s="2" t="s">
        <v>503</v>
      </c>
    </row>
    <row r="276" spans="1:12" x14ac:dyDescent="0.2">
      <c r="A276" s="2" t="s">
        <v>1369</v>
      </c>
      <c r="B276" s="2">
        <v>5.1351931995843089E-4</v>
      </c>
      <c r="C276" s="4">
        <v>-2.2893923634544273</v>
      </c>
      <c r="D276" s="2">
        <v>-8.0117259930196516E-6</v>
      </c>
      <c r="E276" s="2">
        <v>8.7438575753540446E-3</v>
      </c>
      <c r="F276" s="2" t="s">
        <v>1370</v>
      </c>
      <c r="G276" s="2" t="s">
        <v>14</v>
      </c>
      <c r="H276" s="2" t="s">
        <v>452</v>
      </c>
      <c r="I276" s="2" t="e">
        <f>INDEX([1]Sheet1!B:B,MATCH('[1]60444_ninf vs. 60444_inf su...'!A1069,[1]Sheet1!A:A,0))</f>
        <v>#REF!</v>
      </c>
      <c r="J276" s="2" t="s">
        <v>1371</v>
      </c>
      <c r="K276" s="2" t="s">
        <v>1372</v>
      </c>
      <c r="L276" s="2" t="s">
        <v>1373</v>
      </c>
    </row>
    <row r="277" spans="1:12" x14ac:dyDescent="0.2">
      <c r="A277" s="2" t="s">
        <v>630</v>
      </c>
      <c r="B277" s="2">
        <v>1.8437919591348089E-4</v>
      </c>
      <c r="C277" s="4">
        <v>-3.0431490283133824</v>
      </c>
      <c r="D277" s="2">
        <v>-7.8592786677146587E-6</v>
      </c>
      <c r="E277" s="2">
        <v>3.9416557040699643E-3</v>
      </c>
      <c r="F277" s="2" t="s">
        <v>631</v>
      </c>
      <c r="G277" s="2" t="s">
        <v>304</v>
      </c>
      <c r="H277" s="2" t="s">
        <v>632</v>
      </c>
      <c r="I277" s="2" t="e">
        <f>INDEX([1]Sheet1!B:B,MATCH('[1]60444_ninf vs. 60444_inf su...'!A1271,[1]Sheet1!A:A,0))</f>
        <v>#REF!</v>
      </c>
      <c r="J277" s="2" t="s">
        <v>306</v>
      </c>
      <c r="K277" s="2" t="s">
        <v>307</v>
      </c>
      <c r="L277" s="2" t="s">
        <v>308</v>
      </c>
    </row>
    <row r="278" spans="1:12" x14ac:dyDescent="0.2">
      <c r="A278" s="2" t="s">
        <v>198</v>
      </c>
      <c r="B278" s="2">
        <v>1.7431781108473605E-7</v>
      </c>
      <c r="C278" s="4">
        <v>-4.4706112698897025</v>
      </c>
      <c r="D278" s="2">
        <v>-7.6374703477703445E-6</v>
      </c>
      <c r="E278" s="2">
        <v>1.1048527987950236E-5</v>
      </c>
      <c r="F278" s="2" t="s">
        <v>199</v>
      </c>
      <c r="G278" s="2" t="s">
        <v>200</v>
      </c>
      <c r="H278" s="2" t="s">
        <v>201</v>
      </c>
      <c r="I278" s="2" t="e">
        <f>INDEX([1]Sheet1!B:B,MATCH('[1]60444_ninf vs. 60444_inf su...'!A995,[1]Sheet1!A:A,0))</f>
        <v>#REF!</v>
      </c>
      <c r="J278" s="2" t="s">
        <v>202</v>
      </c>
      <c r="K278" s="2" t="s">
        <v>203</v>
      </c>
      <c r="L278" s="2" t="s">
        <v>204</v>
      </c>
    </row>
    <row r="279" spans="1:12" x14ac:dyDescent="0.2">
      <c r="A279" s="2" t="s">
        <v>565</v>
      </c>
      <c r="B279" s="2">
        <v>1.9075285825117104E-5</v>
      </c>
      <c r="C279" s="4">
        <v>-3.1264607866625185</v>
      </c>
      <c r="D279" s="2">
        <v>-7.5505433658795891E-6</v>
      </c>
      <c r="E279" s="2">
        <v>6.1374695983076205E-4</v>
      </c>
      <c r="F279" s="2" t="s">
        <v>566</v>
      </c>
      <c r="G279" s="2" t="s">
        <v>14</v>
      </c>
      <c r="H279" s="2" t="s">
        <v>530</v>
      </c>
      <c r="I279" s="2" t="e">
        <f>INDEX([1]Sheet1!B:B,MATCH('[1]60444_ninf vs. 60444_inf su...'!A1051,[1]Sheet1!A:A,0))</f>
        <v>#REF!</v>
      </c>
      <c r="J279" s="2" t="s">
        <v>567</v>
      </c>
      <c r="K279" s="2" t="s">
        <v>14</v>
      </c>
      <c r="L279" s="2" t="s">
        <v>568</v>
      </c>
    </row>
    <row r="280" spans="1:12" x14ac:dyDescent="0.2">
      <c r="A280" s="2" t="s">
        <v>854</v>
      </c>
      <c r="B280" s="2">
        <v>3.9822108055782545E-9</v>
      </c>
      <c r="C280" s="4">
        <v>-2.8040957559959194</v>
      </c>
      <c r="D280" s="2">
        <v>-7.5483367063459521E-6</v>
      </c>
      <c r="E280" s="2">
        <v>3.8671634494189231E-7</v>
      </c>
      <c r="F280" s="2" t="s">
        <v>855</v>
      </c>
      <c r="G280" s="2" t="s">
        <v>14</v>
      </c>
      <c r="H280" s="2" t="s">
        <v>14</v>
      </c>
      <c r="I280" s="2" t="e">
        <f>INDEX([1]Sheet1!B:B,MATCH('[1]60444_ninf vs. 60444_inf su...'!A714,[1]Sheet1!A:A,0))</f>
        <v>#REF!</v>
      </c>
      <c r="J280" s="2" t="s">
        <v>856</v>
      </c>
      <c r="K280" s="2" t="s">
        <v>857</v>
      </c>
      <c r="L280" s="2" t="s">
        <v>858</v>
      </c>
    </row>
    <row r="281" spans="1:12" x14ac:dyDescent="0.2">
      <c r="A281" s="2" t="s">
        <v>1647</v>
      </c>
      <c r="B281" s="2">
        <v>1.5112825771954885E-4</v>
      </c>
      <c r="C281" s="4">
        <v>-2.1361357174587625</v>
      </c>
      <c r="D281" s="2">
        <v>-7.3401876769518323E-6</v>
      </c>
      <c r="E281" s="2">
        <v>3.3662978673296407E-3</v>
      </c>
      <c r="F281" s="2" t="s">
        <v>1648</v>
      </c>
      <c r="G281" s="2" t="s">
        <v>14</v>
      </c>
      <c r="H281" s="2" t="s">
        <v>609</v>
      </c>
      <c r="I281" s="2" t="e">
        <f>INDEX([1]Sheet1!B:B,MATCH('[1]60444_ninf vs. 60444_inf su...'!A320,[1]Sheet1!A:A,0))</f>
        <v>#REF!</v>
      </c>
      <c r="J281" s="2" t="s">
        <v>1649</v>
      </c>
      <c r="K281" s="2" t="s">
        <v>1650</v>
      </c>
      <c r="L281" s="2" t="s">
        <v>1651</v>
      </c>
    </row>
    <row r="282" spans="1:12" x14ac:dyDescent="0.2">
      <c r="A282" s="2" t="s">
        <v>1681</v>
      </c>
      <c r="B282" s="2">
        <v>1.9969732385316668E-4</v>
      </c>
      <c r="C282" s="4">
        <v>-2.1209671848328102</v>
      </c>
      <c r="D282" s="2">
        <v>-7.2604161967097466E-6</v>
      </c>
      <c r="E282" s="2">
        <v>4.1799940814423765E-3</v>
      </c>
      <c r="F282" s="2" t="s">
        <v>1682</v>
      </c>
      <c r="G282" s="2" t="s">
        <v>382</v>
      </c>
      <c r="H282" s="2" t="s">
        <v>776</v>
      </c>
      <c r="I282" s="2" t="e">
        <f>INDEX([1]Sheet1!B:B,MATCH('[1]60444_ninf vs. 60444_inf su...'!A609,[1]Sheet1!A:A,0))</f>
        <v>#REF!</v>
      </c>
      <c r="J282" s="2" t="s">
        <v>1683</v>
      </c>
      <c r="K282" s="2" t="s">
        <v>14</v>
      </c>
      <c r="L282" s="2" t="s">
        <v>1684</v>
      </c>
    </row>
    <row r="283" spans="1:12" x14ac:dyDescent="0.2">
      <c r="A283" s="2" t="s">
        <v>1625</v>
      </c>
      <c r="B283" s="2">
        <v>8.4536377887051093E-6</v>
      </c>
      <c r="C283" s="4">
        <v>-2.1389192486643562</v>
      </c>
      <c r="D283" s="2">
        <v>-7.0401070052835193E-6</v>
      </c>
      <c r="E283" s="2">
        <v>3.1235907950144954E-4</v>
      </c>
      <c r="F283" s="2" t="s">
        <v>1626</v>
      </c>
      <c r="G283" s="2" t="s">
        <v>14</v>
      </c>
      <c r="H283" s="2" t="s">
        <v>14</v>
      </c>
      <c r="I283" s="2" t="e">
        <f>INDEX([1]Sheet1!B:B,MATCH('[1]60444_ninf vs. 60444_inf su...'!A168,[1]Sheet1!A:A,0))</f>
        <v>#REF!</v>
      </c>
      <c r="J283" s="2" t="s">
        <v>1627</v>
      </c>
      <c r="K283" s="2" t="s">
        <v>14</v>
      </c>
      <c r="L283" s="2" t="s">
        <v>292</v>
      </c>
    </row>
    <row r="284" spans="1:12" x14ac:dyDescent="0.2">
      <c r="A284" s="2" t="s">
        <v>1652</v>
      </c>
      <c r="B284" s="2">
        <v>8.0507131452958551E-5</v>
      </c>
      <c r="C284" s="4">
        <v>-2.1360725389512139</v>
      </c>
      <c r="D284" s="2">
        <v>-7.0064255434420957E-6</v>
      </c>
      <c r="E284" s="2">
        <v>2.0286566515011453E-3</v>
      </c>
      <c r="F284" s="2" t="s">
        <v>1653</v>
      </c>
      <c r="G284" s="2" t="s">
        <v>1654</v>
      </c>
      <c r="H284" s="2" t="s">
        <v>665</v>
      </c>
      <c r="I284" s="2" t="e">
        <f>INDEX([1]Sheet1!B:B,MATCH('[1]60444_ninf vs. 60444_inf su...'!A365,[1]Sheet1!A:A,0))</f>
        <v>#REF!</v>
      </c>
      <c r="J284" s="2" t="s">
        <v>1655</v>
      </c>
      <c r="K284" s="2" t="s">
        <v>14</v>
      </c>
      <c r="L284" s="2" t="s">
        <v>1656</v>
      </c>
    </row>
    <row r="285" spans="1:12" x14ac:dyDescent="0.2">
      <c r="A285" s="2" t="s">
        <v>432</v>
      </c>
      <c r="B285" s="2">
        <v>1.7050366057433678E-5</v>
      </c>
      <c r="C285" s="4">
        <v>-3.4158361404705695</v>
      </c>
      <c r="D285" s="2">
        <v>-6.8438009049585562E-6</v>
      </c>
      <c r="E285" s="2">
        <v>5.6042262883105145E-4</v>
      </c>
      <c r="F285" s="2" t="s">
        <v>433</v>
      </c>
      <c r="G285" s="2" t="s">
        <v>418</v>
      </c>
      <c r="H285" s="2" t="s">
        <v>419</v>
      </c>
      <c r="I285" s="2" t="e">
        <f>INDEX([1]Sheet1!B:B,MATCH('[1]60444_ninf vs. 60444_inf su...'!A518,[1]Sheet1!A:A,0))</f>
        <v>#REF!</v>
      </c>
      <c r="J285" s="2" t="s">
        <v>420</v>
      </c>
      <c r="K285" s="2" t="s">
        <v>14</v>
      </c>
      <c r="L285" s="2" t="s">
        <v>421</v>
      </c>
    </row>
    <row r="286" spans="1:12" x14ac:dyDescent="0.2">
      <c r="A286" s="2" t="s">
        <v>1814</v>
      </c>
      <c r="B286" s="2">
        <v>2.4744870597096295E-5</v>
      </c>
      <c r="C286" s="4">
        <v>-2.0732382582773168</v>
      </c>
      <c r="D286" s="2">
        <v>-6.7376158843305412E-6</v>
      </c>
      <c r="E286" s="2">
        <v>7.6178686899709398E-4</v>
      </c>
      <c r="F286" s="2" t="s">
        <v>1815</v>
      </c>
      <c r="G286" s="2" t="s">
        <v>14</v>
      </c>
      <c r="H286" s="2" t="s">
        <v>393</v>
      </c>
      <c r="I286" s="2" t="e">
        <f>INDEX([1]Sheet1!B:B,MATCH('[1]60444_ninf vs. 60444_inf su...'!A412,[1]Sheet1!A:A,0))</f>
        <v>#REF!</v>
      </c>
      <c r="J286" s="2" t="s">
        <v>1816</v>
      </c>
      <c r="K286" s="2" t="s">
        <v>1817</v>
      </c>
      <c r="L286" s="2" t="s">
        <v>1818</v>
      </c>
    </row>
    <row r="287" spans="1:12" x14ac:dyDescent="0.2">
      <c r="A287" s="2" t="s">
        <v>1468</v>
      </c>
      <c r="B287" s="2">
        <v>1.9504083296571087E-4</v>
      </c>
      <c r="C287" s="4">
        <v>-2.2033368454994449</v>
      </c>
      <c r="D287" s="2">
        <v>-6.6149286945746357E-6</v>
      </c>
      <c r="E287" s="2">
        <v>4.1141659229606171E-3</v>
      </c>
      <c r="F287" s="2" t="s">
        <v>1469</v>
      </c>
      <c r="G287" s="2" t="s">
        <v>1470</v>
      </c>
      <c r="H287" s="2" t="s">
        <v>1000</v>
      </c>
      <c r="I287" s="2" t="e">
        <f>INDEX([1]Sheet1!B:B,MATCH('[1]60444_ninf vs. 60444_inf su...'!A796,[1]Sheet1!A:A,0))</f>
        <v>#REF!</v>
      </c>
      <c r="J287" s="2" t="s">
        <v>1471</v>
      </c>
      <c r="K287" s="2" t="s">
        <v>1472</v>
      </c>
      <c r="L287" s="2" t="s">
        <v>1473</v>
      </c>
    </row>
    <row r="288" spans="1:12" x14ac:dyDescent="0.2">
      <c r="A288" s="2" t="s">
        <v>1810</v>
      </c>
      <c r="B288" s="2">
        <v>3.5400073280336713E-4</v>
      </c>
      <c r="C288" s="4">
        <v>-2.0738690269626616</v>
      </c>
      <c r="D288" s="2">
        <v>-6.5055521094448327E-6</v>
      </c>
      <c r="E288" s="2">
        <v>6.5587130109839142E-3</v>
      </c>
      <c r="F288" s="2" t="s">
        <v>1811</v>
      </c>
      <c r="G288" s="2" t="s">
        <v>14</v>
      </c>
      <c r="H288" s="2" t="s">
        <v>14</v>
      </c>
      <c r="I288" s="2" t="e">
        <f>INDEX([1]Sheet1!B:B,MATCH('[1]60444_ninf vs. 60444_inf su...'!A919,[1]Sheet1!A:A,0))</f>
        <v>#REF!</v>
      </c>
      <c r="J288" s="2" t="s">
        <v>1812</v>
      </c>
      <c r="K288" s="2" t="s">
        <v>14</v>
      </c>
      <c r="L288" s="2" t="s">
        <v>1813</v>
      </c>
    </row>
    <row r="289" spans="1:12" x14ac:dyDescent="0.2">
      <c r="A289" s="2" t="s">
        <v>696</v>
      </c>
      <c r="B289" s="2">
        <v>1.3795740768940092E-9</v>
      </c>
      <c r="C289" s="4">
        <v>-2.9471581821273638</v>
      </c>
      <c r="D289" s="2">
        <v>-6.3376436908228425E-6</v>
      </c>
      <c r="E289" s="2">
        <v>1.5089890888092651E-7</v>
      </c>
      <c r="F289" s="2" t="s">
        <v>697</v>
      </c>
      <c r="G289" s="2" t="s">
        <v>14</v>
      </c>
      <c r="H289" s="2" t="s">
        <v>14</v>
      </c>
      <c r="I289" s="2" t="e">
        <f>INDEX([1]Sheet1!B:B,MATCH('[1]60444_ninf vs. 60444_inf su...'!A299,[1]Sheet1!A:A,0))</f>
        <v>#REF!</v>
      </c>
      <c r="J289" s="2" t="s">
        <v>698</v>
      </c>
      <c r="K289" s="2" t="s">
        <v>14</v>
      </c>
      <c r="L289" s="2" t="s">
        <v>14</v>
      </c>
    </row>
    <row r="290" spans="1:12" x14ac:dyDescent="0.2">
      <c r="A290" s="2" t="s">
        <v>1910</v>
      </c>
      <c r="B290" s="2">
        <v>5.5012222586799972E-6</v>
      </c>
      <c r="C290" s="4">
        <v>-2.0306966058640561</v>
      </c>
      <c r="D290" s="2">
        <v>-6.3239167209433933E-6</v>
      </c>
      <c r="E290" s="2">
        <v>2.1867854978456841E-4</v>
      </c>
      <c r="F290" s="2" t="s">
        <v>1911</v>
      </c>
      <c r="G290" s="2" t="s">
        <v>1284</v>
      </c>
      <c r="H290" s="2" t="s">
        <v>1285</v>
      </c>
      <c r="I290" s="2" t="e">
        <f>INDEX([1]Sheet1!B:B,MATCH('[1]60444_ninf vs. 60444_inf su...'!A750,[1]Sheet1!A:A,0))</f>
        <v>#REF!</v>
      </c>
      <c r="J290" s="2" t="s">
        <v>1912</v>
      </c>
      <c r="K290" s="2" t="s">
        <v>1913</v>
      </c>
      <c r="L290" s="2" t="s">
        <v>1914</v>
      </c>
    </row>
    <row r="291" spans="1:12" x14ac:dyDescent="0.2">
      <c r="A291" s="2" t="s">
        <v>1341</v>
      </c>
      <c r="B291" s="2">
        <v>1.8606236618691693E-5</v>
      </c>
      <c r="C291" s="4">
        <v>-2.3258118996283299</v>
      </c>
      <c r="D291" s="2">
        <v>-6.1922298775231102E-6</v>
      </c>
      <c r="E291" s="2">
        <v>6.0197827054382245E-4</v>
      </c>
      <c r="F291" s="2" t="s">
        <v>1342</v>
      </c>
      <c r="G291" s="2" t="s">
        <v>14</v>
      </c>
      <c r="H291" s="2" t="s">
        <v>1343</v>
      </c>
      <c r="I291" s="2" t="e">
        <f>INDEX([1]Sheet1!B:B,MATCH('[1]60444_ninf vs. 60444_inf su...'!A1029,[1]Sheet1!A:A,0))</f>
        <v>#REF!</v>
      </c>
      <c r="J291" s="2" t="s">
        <v>1344</v>
      </c>
      <c r="K291" s="2" t="s">
        <v>14</v>
      </c>
      <c r="L291" s="2" t="s">
        <v>1345</v>
      </c>
    </row>
    <row r="292" spans="1:12" x14ac:dyDescent="0.2">
      <c r="A292" s="2" t="s">
        <v>1187</v>
      </c>
      <c r="B292" s="2">
        <v>3.4189841434583816E-6</v>
      </c>
      <c r="C292" s="4">
        <v>-2.43767052667509</v>
      </c>
      <c r="D292" s="2">
        <v>-6.1797907906918027E-6</v>
      </c>
      <c r="E292" s="2">
        <v>1.4592046103956176E-4</v>
      </c>
      <c r="F292" s="2" t="s">
        <v>1188</v>
      </c>
      <c r="G292" s="2" t="s">
        <v>14</v>
      </c>
      <c r="H292" s="2" t="s">
        <v>14</v>
      </c>
      <c r="I292" s="2" t="e">
        <f>INDEX([1]Sheet1!B:B,MATCH('[1]60444_ninf vs. 60444_inf su...'!A359,[1]Sheet1!A:A,0))</f>
        <v>#REF!</v>
      </c>
      <c r="J292" s="2" t="s">
        <v>1189</v>
      </c>
      <c r="K292" s="2" t="s">
        <v>14</v>
      </c>
      <c r="L292" s="2" t="s">
        <v>1190</v>
      </c>
    </row>
    <row r="293" spans="1:12" x14ac:dyDescent="0.2">
      <c r="A293" s="2" t="s">
        <v>1935</v>
      </c>
      <c r="B293" s="2">
        <v>6.842484273286565E-5</v>
      </c>
      <c r="C293" s="4">
        <v>-2.0078041749813886</v>
      </c>
      <c r="D293" s="2">
        <v>-6.1613206267802858E-6</v>
      </c>
      <c r="E293" s="2">
        <v>1.7811488022023254E-3</v>
      </c>
      <c r="F293" s="2" t="s">
        <v>1936</v>
      </c>
      <c r="G293" s="2" t="s">
        <v>14</v>
      </c>
      <c r="H293" s="2" t="s">
        <v>14</v>
      </c>
      <c r="I293" s="2" t="e">
        <f>INDEX([1]Sheet1!B:B,MATCH('[1]60444_ninf vs. 60444_inf su...'!A547,[1]Sheet1!A:A,0))</f>
        <v>#REF!</v>
      </c>
      <c r="J293" s="2" t="s">
        <v>1937</v>
      </c>
      <c r="K293" s="2" t="s">
        <v>14</v>
      </c>
      <c r="L293" s="2" t="s">
        <v>1938</v>
      </c>
    </row>
    <row r="294" spans="1:12" x14ac:dyDescent="0.2">
      <c r="A294" s="2" t="s">
        <v>805</v>
      </c>
      <c r="B294" s="2">
        <v>6.7792117485279329E-6</v>
      </c>
      <c r="C294" s="4">
        <v>-2.8547523996978392</v>
      </c>
      <c r="D294" s="2">
        <v>-6.160702403849157E-6</v>
      </c>
      <c r="E294" s="2">
        <v>2.6009024586425461E-4</v>
      </c>
      <c r="F294" s="2" t="s">
        <v>806</v>
      </c>
      <c r="G294" s="2" t="s">
        <v>807</v>
      </c>
      <c r="H294" s="2" t="s">
        <v>808</v>
      </c>
      <c r="I294" s="2" t="e">
        <f>INDEX([1]Sheet1!B:B,MATCH('[1]60444_ninf vs. 60444_inf su...'!A1261,[1]Sheet1!A:A,0))</f>
        <v>#REF!</v>
      </c>
      <c r="J294" s="2" t="s">
        <v>809</v>
      </c>
      <c r="K294" s="2" t="s">
        <v>810</v>
      </c>
      <c r="L294" s="2" t="s">
        <v>811</v>
      </c>
    </row>
    <row r="295" spans="1:12" x14ac:dyDescent="0.2">
      <c r="A295" s="2" t="s">
        <v>328</v>
      </c>
      <c r="B295" s="2">
        <v>1.3558573380265012E-5</v>
      </c>
      <c r="C295" s="4">
        <v>-3.829112096442254</v>
      </c>
      <c r="D295" s="2">
        <v>-6.1457493765231147E-6</v>
      </c>
      <c r="E295" s="2">
        <v>4.6364425928601874E-4</v>
      </c>
      <c r="F295" s="2" t="s">
        <v>329</v>
      </c>
      <c r="G295" s="2" t="s">
        <v>14</v>
      </c>
      <c r="H295" s="2" t="s">
        <v>323</v>
      </c>
      <c r="I295" s="2" t="e">
        <f>INDEX([1]Sheet1!B:B,MATCH('[1]60444_ninf vs. 60444_inf su...'!A1222,[1]Sheet1!A:A,0))</f>
        <v>#REF!</v>
      </c>
      <c r="J295" s="2" t="s">
        <v>330</v>
      </c>
      <c r="K295" s="2" t="s">
        <v>331</v>
      </c>
      <c r="L295" s="2" t="s">
        <v>332</v>
      </c>
    </row>
    <row r="296" spans="1:12" x14ac:dyDescent="0.2">
      <c r="A296" s="2" t="s">
        <v>333</v>
      </c>
      <c r="B296" s="2">
        <v>6.3836435156498946E-5</v>
      </c>
      <c r="C296" s="4">
        <v>-3.8264930856729773</v>
      </c>
      <c r="D296" s="2">
        <v>-6.1239896862158742E-6</v>
      </c>
      <c r="E296" s="2">
        <v>1.6815860945172487E-3</v>
      </c>
      <c r="F296" s="2" t="s">
        <v>334</v>
      </c>
      <c r="G296" s="2" t="s">
        <v>14</v>
      </c>
      <c r="H296" s="2" t="s">
        <v>235</v>
      </c>
      <c r="I296" s="2" t="e">
        <f>INDEX([1]Sheet1!B:B,MATCH('[1]60444_ninf vs. 60444_inf su...'!A856,[1]Sheet1!A:A,0))</f>
        <v>#REF!</v>
      </c>
      <c r="J296" s="2" t="s">
        <v>335</v>
      </c>
      <c r="K296" s="2" t="s">
        <v>336</v>
      </c>
      <c r="L296" s="2" t="s">
        <v>337</v>
      </c>
    </row>
    <row r="297" spans="1:12" x14ac:dyDescent="0.2">
      <c r="A297" s="2" t="s">
        <v>397</v>
      </c>
      <c r="B297" s="2">
        <v>6.9873262251093154E-8</v>
      </c>
      <c r="C297" s="4">
        <v>-3.5330558717486347</v>
      </c>
      <c r="D297" s="2">
        <v>-6.0281721061843021E-6</v>
      </c>
      <c r="E297" s="2">
        <v>5.0616742805709655E-6</v>
      </c>
      <c r="F297" s="2" t="s">
        <v>398</v>
      </c>
      <c r="G297" s="2" t="s">
        <v>14</v>
      </c>
      <c r="H297" s="2" t="s">
        <v>235</v>
      </c>
      <c r="I297" s="2" t="e">
        <f>INDEX([1]Sheet1!B:B,MATCH('[1]60444_ninf vs. 60444_inf su...'!A304,[1]Sheet1!A:A,0))</f>
        <v>#REF!</v>
      </c>
      <c r="J297" s="2" t="s">
        <v>399</v>
      </c>
      <c r="K297" s="2" t="s">
        <v>400</v>
      </c>
      <c r="L297" s="2" t="s">
        <v>401</v>
      </c>
    </row>
    <row r="298" spans="1:12" x14ac:dyDescent="0.2">
      <c r="A298" s="2" t="s">
        <v>662</v>
      </c>
      <c r="B298" s="2">
        <v>1.1431621502853362E-4</v>
      </c>
      <c r="C298" s="4">
        <v>-2.9939568028207688</v>
      </c>
      <c r="D298" s="2">
        <v>-5.5792608615976752E-6</v>
      </c>
      <c r="E298" s="2">
        <v>2.6953658322894725E-3</v>
      </c>
      <c r="F298" s="2" t="s">
        <v>663</v>
      </c>
      <c r="G298" s="2" t="s">
        <v>664</v>
      </c>
      <c r="H298" s="2" t="s">
        <v>665</v>
      </c>
      <c r="I298" s="2" t="e">
        <f>INDEX([1]Sheet1!B:B,MATCH('[1]60444_ninf vs. 60444_inf su...'!A1048,[1]Sheet1!A:A,0))</f>
        <v>#REF!</v>
      </c>
      <c r="J298" s="2" t="s">
        <v>666</v>
      </c>
      <c r="K298" s="2" t="s">
        <v>667</v>
      </c>
      <c r="L298" s="2" t="s">
        <v>668</v>
      </c>
    </row>
    <row r="299" spans="1:12" x14ac:dyDescent="0.2">
      <c r="A299" s="2" t="s">
        <v>1380</v>
      </c>
      <c r="B299" s="2">
        <v>7.0165196620327824E-5</v>
      </c>
      <c r="C299" s="4">
        <v>-2.2834151661976945</v>
      </c>
      <c r="D299" s="2">
        <v>-5.5791019974360001E-6</v>
      </c>
      <c r="E299" s="2">
        <v>1.8164317711279693E-3</v>
      </c>
      <c r="F299" s="2" t="s">
        <v>1381</v>
      </c>
      <c r="G299" s="2" t="s">
        <v>1382</v>
      </c>
      <c r="H299" s="2" t="s">
        <v>458</v>
      </c>
      <c r="I299" s="2" t="e">
        <f>INDEX([1]Sheet1!B:B,MATCH('[1]60444_ninf vs. 60444_inf su...'!A596,[1]Sheet1!A:A,0))</f>
        <v>#REF!</v>
      </c>
      <c r="J299" s="2" t="s">
        <v>558</v>
      </c>
      <c r="K299" s="2" t="s">
        <v>14</v>
      </c>
      <c r="L299" s="2" t="s">
        <v>559</v>
      </c>
    </row>
    <row r="300" spans="1:12" x14ac:dyDescent="0.2">
      <c r="A300" s="2" t="s">
        <v>1556</v>
      </c>
      <c r="B300" s="2">
        <v>1.9980657689575615E-4</v>
      </c>
      <c r="C300" s="4">
        <v>-2.1611738855798555</v>
      </c>
      <c r="D300" s="2">
        <v>-5.5549651226754102E-6</v>
      </c>
      <c r="E300" s="2">
        <v>4.1799940814423765E-3</v>
      </c>
      <c r="F300" s="2" t="s">
        <v>1557</v>
      </c>
      <c r="G300" s="2" t="s">
        <v>1558</v>
      </c>
      <c r="H300" s="2" t="s">
        <v>458</v>
      </c>
      <c r="I300" s="2" t="e">
        <f>INDEX([1]Sheet1!B:B,MATCH('[1]60444_ninf vs. 60444_inf su...'!A512,[1]Sheet1!A:A,0))</f>
        <v>#REF!</v>
      </c>
      <c r="J300" s="2" t="s">
        <v>1559</v>
      </c>
      <c r="K300" s="2" t="s">
        <v>14</v>
      </c>
      <c r="L300" s="2" t="s">
        <v>559</v>
      </c>
    </row>
    <row r="301" spans="1:12" x14ac:dyDescent="0.2">
      <c r="A301" s="2" t="s">
        <v>1564</v>
      </c>
      <c r="B301" s="2">
        <v>2.2317745234932775E-4</v>
      </c>
      <c r="C301" s="4">
        <v>-2.1605073835758066</v>
      </c>
      <c r="D301" s="2">
        <v>-5.3598862437375441E-6</v>
      </c>
      <c r="E301" s="2">
        <v>4.5507535700341625E-3</v>
      </c>
      <c r="F301" s="2" t="s">
        <v>1565</v>
      </c>
      <c r="G301" s="2" t="s">
        <v>14</v>
      </c>
      <c r="H301" s="2" t="s">
        <v>323</v>
      </c>
      <c r="I301" s="2" t="e">
        <f>INDEX([1]Sheet1!B:B,MATCH('[1]60444_ninf vs. 60444_inf su...'!A1240,[1]Sheet1!A:A,0))</f>
        <v>#REF!</v>
      </c>
      <c r="J301" s="2" t="s">
        <v>324</v>
      </c>
      <c r="K301" s="2" t="s">
        <v>14</v>
      </c>
      <c r="L301" s="2" t="s">
        <v>123</v>
      </c>
    </row>
    <row r="302" spans="1:12" x14ac:dyDescent="0.2">
      <c r="A302" s="2" t="s">
        <v>518</v>
      </c>
      <c r="B302" s="2">
        <v>1.324955022266826E-4</v>
      </c>
      <c r="C302" s="4">
        <v>-3.2117562156681547</v>
      </c>
      <c r="D302" s="2">
        <v>-5.228117535552643E-6</v>
      </c>
      <c r="E302" s="2">
        <v>3.0457368998288142E-3</v>
      </c>
      <c r="F302" s="2" t="s">
        <v>519</v>
      </c>
      <c r="G302" s="2" t="s">
        <v>14</v>
      </c>
      <c r="H302" s="2" t="s">
        <v>14</v>
      </c>
      <c r="I302" s="2" t="e">
        <f>INDEX([1]Sheet1!B:B,MATCH('[1]60444_ninf vs. 60444_inf su...'!A630,[1]Sheet1!A:A,0))</f>
        <v>#REF!</v>
      </c>
      <c r="J302" s="2" t="s">
        <v>520</v>
      </c>
      <c r="K302" s="2" t="s">
        <v>14</v>
      </c>
      <c r="L302" s="2" t="s">
        <v>14</v>
      </c>
    </row>
    <row r="303" spans="1:12" x14ac:dyDescent="0.2">
      <c r="A303" s="2" t="s">
        <v>1880</v>
      </c>
      <c r="B303" s="2">
        <v>4.608287855706581E-4</v>
      </c>
      <c r="C303" s="4">
        <v>-2.0447969423739041</v>
      </c>
      <c r="D303" s="2">
        <v>-5.1705362768975057E-6</v>
      </c>
      <c r="E303" s="2">
        <v>8.0287749334153734E-3</v>
      </c>
      <c r="F303" s="2" t="s">
        <v>1881</v>
      </c>
      <c r="G303" s="2" t="s">
        <v>1882</v>
      </c>
      <c r="H303" s="2" t="s">
        <v>1883</v>
      </c>
      <c r="I303" s="2" t="e">
        <f>INDEX([1]Sheet1!B:B,MATCH('[1]60444_ninf vs. 60444_inf su...'!A55,[1]Sheet1!A:A,0))</f>
        <v>#REF!</v>
      </c>
      <c r="J303" s="2" t="s">
        <v>1884</v>
      </c>
      <c r="K303" s="2" t="s">
        <v>14</v>
      </c>
      <c r="L303" s="2" t="s">
        <v>1885</v>
      </c>
    </row>
    <row r="304" spans="1:12" x14ac:dyDescent="0.2">
      <c r="A304" s="2" t="s">
        <v>1442</v>
      </c>
      <c r="B304" s="2">
        <v>3.7561804882712803E-4</v>
      </c>
      <c r="C304" s="4">
        <v>-2.2354231180847832</v>
      </c>
      <c r="D304" s="2">
        <v>-5.0990940953999117E-6</v>
      </c>
      <c r="E304" s="2">
        <v>6.8551331529870269E-3</v>
      </c>
      <c r="F304" s="2" t="s">
        <v>1443</v>
      </c>
      <c r="G304" s="2" t="s">
        <v>14</v>
      </c>
      <c r="H304" s="2" t="s">
        <v>14</v>
      </c>
      <c r="I304" s="2" t="e">
        <f>INDEX([1]Sheet1!B:B,MATCH('[1]60444_ninf vs. 60444_inf su...'!A255,[1]Sheet1!A:A,0))</f>
        <v>#REF!</v>
      </c>
      <c r="J304" s="2"/>
      <c r="K304" s="2" t="s">
        <v>14</v>
      </c>
      <c r="L304" s="2" t="s">
        <v>14</v>
      </c>
    </row>
    <row r="305" spans="1:12" x14ac:dyDescent="0.2">
      <c r="A305" s="2" t="s">
        <v>1258</v>
      </c>
      <c r="B305" s="2">
        <v>1.1575400866519773E-4</v>
      </c>
      <c r="C305" s="4">
        <v>-2.3810337930298751</v>
      </c>
      <c r="D305" s="2">
        <v>-5.0981795437615391E-6</v>
      </c>
      <c r="E305" s="2">
        <v>2.7176276959754628E-3</v>
      </c>
      <c r="F305" s="2" t="s">
        <v>1259</v>
      </c>
      <c r="G305" s="2" t="s">
        <v>14</v>
      </c>
      <c r="H305" s="2" t="s">
        <v>975</v>
      </c>
      <c r="I305" s="2" t="e">
        <f>INDEX([1]Sheet1!B:B,MATCH('[1]60444_ninf vs. 60444_inf su...'!A920,[1]Sheet1!A:A,0))</f>
        <v>#REF!</v>
      </c>
      <c r="J305" s="2" t="s">
        <v>976</v>
      </c>
      <c r="K305" s="2" t="s">
        <v>977</v>
      </c>
      <c r="L305" s="2" t="s">
        <v>978</v>
      </c>
    </row>
    <row r="306" spans="1:12" x14ac:dyDescent="0.2">
      <c r="A306" s="2" t="s">
        <v>1225</v>
      </c>
      <c r="B306" s="2">
        <v>2.4013707858992506E-4</v>
      </c>
      <c r="C306" s="4">
        <v>-2.3968726038641344</v>
      </c>
      <c r="D306" s="2">
        <v>-5.0439577277825195E-6</v>
      </c>
      <c r="E306" s="2">
        <v>4.8339111011950001E-3</v>
      </c>
      <c r="F306" s="2" t="s">
        <v>1226</v>
      </c>
      <c r="G306" s="2" t="s">
        <v>14</v>
      </c>
      <c r="H306" s="2" t="s">
        <v>14</v>
      </c>
      <c r="I306" s="2" t="e">
        <f>INDEX([1]Sheet1!B:B,MATCH('[1]60444_ninf vs. 60444_inf su...'!A1024,[1]Sheet1!A:A,0))</f>
        <v>#REF!</v>
      </c>
      <c r="J306" s="2"/>
      <c r="K306" s="2" t="s">
        <v>14</v>
      </c>
      <c r="L306" s="2" t="s">
        <v>14</v>
      </c>
    </row>
    <row r="307" spans="1:12" x14ac:dyDescent="0.2">
      <c r="A307" s="2" t="s">
        <v>64</v>
      </c>
      <c r="B307" s="2">
        <v>4.4275871184835189E-12</v>
      </c>
      <c r="C307" s="4">
        <v>-12.608977741936604</v>
      </c>
      <c r="D307" s="2">
        <v>-4.9994741962966438E-6</v>
      </c>
      <c r="E307" s="2">
        <v>7.8632518970358106E-10</v>
      </c>
      <c r="F307" s="2" t="s">
        <v>65</v>
      </c>
      <c r="G307" s="2" t="s">
        <v>45</v>
      </c>
      <c r="H307" s="2" t="s">
        <v>46</v>
      </c>
      <c r="I307" s="2" t="e">
        <f>INDEX([1]Sheet1!B:B,MATCH('[1]60444_ninf vs. 60444_inf su...'!A1110,[1]Sheet1!A:A,0))</f>
        <v>#REF!</v>
      </c>
      <c r="J307" s="2" t="s">
        <v>47</v>
      </c>
      <c r="K307" s="2" t="s">
        <v>48</v>
      </c>
      <c r="L307" s="2" t="s">
        <v>49</v>
      </c>
    </row>
    <row r="308" spans="1:12" x14ac:dyDescent="0.2">
      <c r="A308" s="2" t="s">
        <v>376</v>
      </c>
      <c r="B308" s="2">
        <v>4.4629875022975385E-5</v>
      </c>
      <c r="C308" s="4">
        <v>-3.5918173925722643</v>
      </c>
      <c r="D308" s="2">
        <v>-4.9215125314095549E-6</v>
      </c>
      <c r="E308" s="2">
        <v>1.2472577509593452E-3</v>
      </c>
      <c r="F308" s="2" t="s">
        <v>377</v>
      </c>
      <c r="G308" s="2" t="s">
        <v>14</v>
      </c>
      <c r="H308" s="2" t="s">
        <v>14</v>
      </c>
      <c r="I308" s="2" t="e">
        <f>INDEX([1]Sheet1!B:B,MATCH('[1]60444_ninf vs. 60444_inf su...'!A800,[1]Sheet1!A:A,0))</f>
        <v>#REF!</v>
      </c>
      <c r="J308" s="2" t="s">
        <v>378</v>
      </c>
      <c r="K308" s="2" t="s">
        <v>14</v>
      </c>
      <c r="L308" s="2" t="s">
        <v>379</v>
      </c>
    </row>
    <row r="309" spans="1:12" x14ac:dyDescent="0.2">
      <c r="A309" s="2" t="s">
        <v>109</v>
      </c>
      <c r="B309" s="2">
        <v>1.1823186889901238E-7</v>
      </c>
      <c r="C309" s="4">
        <v>-6.4424260447981689</v>
      </c>
      <c r="D309" s="2">
        <v>-4.8834657580974821E-6</v>
      </c>
      <c r="E309" s="2">
        <v>7.8582561878090056E-6</v>
      </c>
      <c r="F309" s="2" t="s">
        <v>110</v>
      </c>
      <c r="G309" s="2" t="s">
        <v>14</v>
      </c>
      <c r="H309" s="2" t="s">
        <v>14</v>
      </c>
      <c r="I309" s="2" t="e">
        <f>INDEX([1]Sheet1!B:B,MATCH('[1]60444_ninf vs. 60444_inf su...'!A719,[1]Sheet1!A:A,0))</f>
        <v>#REF!</v>
      </c>
      <c r="J309" s="2" t="s">
        <v>111</v>
      </c>
      <c r="K309" s="2" t="s">
        <v>112</v>
      </c>
      <c r="L309" s="2" t="s">
        <v>113</v>
      </c>
    </row>
    <row r="310" spans="1:12" x14ac:dyDescent="0.2">
      <c r="A310" s="2" t="s">
        <v>1709</v>
      </c>
      <c r="B310" s="2">
        <v>1.6071204505565845E-4</v>
      </c>
      <c r="C310" s="4">
        <v>-2.112917959155685</v>
      </c>
      <c r="D310" s="2">
        <v>-4.8708431874555471E-6</v>
      </c>
      <c r="E310" s="2">
        <v>3.5297878885130088E-3</v>
      </c>
      <c r="F310" s="2" t="s">
        <v>1710</v>
      </c>
      <c r="G310" s="2" t="s">
        <v>14</v>
      </c>
      <c r="H310" s="2" t="s">
        <v>14</v>
      </c>
      <c r="I310" s="2" t="e">
        <f>INDEX([1]Sheet1!B:B,MATCH('[1]60444_ninf vs. 60444_inf su...'!A375,[1]Sheet1!A:A,0))</f>
        <v>#REF!</v>
      </c>
      <c r="J310" s="2" t="s">
        <v>1711</v>
      </c>
      <c r="K310" s="2" t="s">
        <v>1712</v>
      </c>
      <c r="L310" s="2" t="s">
        <v>1713</v>
      </c>
    </row>
    <row r="311" spans="1:12" x14ac:dyDescent="0.2">
      <c r="A311" s="2" t="s">
        <v>1030</v>
      </c>
      <c r="B311" s="2">
        <v>5.2122744131873881E-7</v>
      </c>
      <c r="C311" s="4">
        <v>-2.6254193637834766</v>
      </c>
      <c r="D311" s="2">
        <v>-4.8398072903463245E-6</v>
      </c>
      <c r="E311" s="2">
        <v>2.8553409733137477E-5</v>
      </c>
      <c r="F311" s="2" t="s">
        <v>1031</v>
      </c>
      <c r="G311" s="2" t="s">
        <v>14</v>
      </c>
      <c r="H311" s="2" t="s">
        <v>1032</v>
      </c>
      <c r="I311" s="2" t="e">
        <f>INDEX([1]Sheet1!B:B,MATCH('[1]60444_ninf vs. 60444_inf su...'!A83,[1]Sheet1!A:A,0))</f>
        <v>#REF!</v>
      </c>
      <c r="J311" s="2" t="s">
        <v>1033</v>
      </c>
      <c r="K311" s="2" t="s">
        <v>14</v>
      </c>
      <c r="L311" s="2" t="s">
        <v>1034</v>
      </c>
    </row>
    <row r="312" spans="1:12" x14ac:dyDescent="0.2">
      <c r="A312" s="2" t="s">
        <v>1028</v>
      </c>
      <c r="B312" s="2">
        <v>2.0439540074773276E-5</v>
      </c>
      <c r="C312" s="4">
        <v>-2.6281798587559608</v>
      </c>
      <c r="D312" s="2">
        <v>-4.757220915300649E-6</v>
      </c>
      <c r="E312" s="2">
        <v>6.4810406527163829E-4</v>
      </c>
      <c r="F312" s="2" t="s">
        <v>1029</v>
      </c>
      <c r="G312" s="2" t="s">
        <v>14</v>
      </c>
      <c r="H312" s="2" t="s">
        <v>923</v>
      </c>
      <c r="I312" s="2" t="e">
        <f>INDEX([1]Sheet1!B:B,MATCH('[1]60444_ninf vs. 60444_inf su...'!A18,[1]Sheet1!A:A,0))</f>
        <v>#REF!</v>
      </c>
      <c r="J312" s="2" t="s">
        <v>924</v>
      </c>
      <c r="K312" s="2" t="s">
        <v>925</v>
      </c>
      <c r="L312" s="2" t="s">
        <v>926</v>
      </c>
    </row>
    <row r="313" spans="1:12" x14ac:dyDescent="0.2">
      <c r="A313" s="2" t="s">
        <v>991</v>
      </c>
      <c r="B313" s="2">
        <v>2.4673510397171288E-6</v>
      </c>
      <c r="C313" s="4">
        <v>-2.6630375451157891</v>
      </c>
      <c r="D313" s="2">
        <v>-4.6477043202371531E-6</v>
      </c>
      <c r="E313" s="2">
        <v>1.0954839636421494E-4</v>
      </c>
      <c r="F313" s="2" t="s">
        <v>992</v>
      </c>
      <c r="G313" s="2" t="s">
        <v>993</v>
      </c>
      <c r="H313" s="2" t="s">
        <v>994</v>
      </c>
      <c r="I313" s="2" t="e">
        <f>INDEX([1]Sheet1!B:B,MATCH('[1]60444_ninf vs. 60444_inf su...'!A627,[1]Sheet1!A:A,0))</f>
        <v>#REF!</v>
      </c>
      <c r="J313" s="2" t="s">
        <v>995</v>
      </c>
      <c r="K313" s="2" t="s">
        <v>14</v>
      </c>
      <c r="L313" s="2" t="s">
        <v>996</v>
      </c>
    </row>
    <row r="314" spans="1:12" x14ac:dyDescent="0.2">
      <c r="A314" s="2" t="s">
        <v>945</v>
      </c>
      <c r="B314" s="2">
        <v>1.2395776632542546E-4</v>
      </c>
      <c r="C314" s="4">
        <v>-2.7051830133491799</v>
      </c>
      <c r="D314" s="2">
        <v>-4.5767070951365787E-6</v>
      </c>
      <c r="E314" s="2">
        <v>2.8795336814541341E-3</v>
      </c>
      <c r="F314" s="2" t="s">
        <v>946</v>
      </c>
      <c r="G314" s="2" t="s">
        <v>14</v>
      </c>
      <c r="H314" s="2" t="s">
        <v>14</v>
      </c>
      <c r="I314" s="2" t="e">
        <f>INDEX([1]Sheet1!B:B,MATCH('[1]60444_ninf vs. 60444_inf su...'!A991,[1]Sheet1!A:A,0))</f>
        <v>#REF!</v>
      </c>
      <c r="J314" s="2" t="s">
        <v>947</v>
      </c>
      <c r="K314" s="2" t="s">
        <v>14</v>
      </c>
      <c r="L314" s="2" t="s">
        <v>948</v>
      </c>
    </row>
    <row r="315" spans="1:12" x14ac:dyDescent="0.2">
      <c r="A315" s="2" t="s">
        <v>477</v>
      </c>
      <c r="B315" s="2">
        <v>7.4769818147713489E-6</v>
      </c>
      <c r="C315" s="4">
        <v>-3.2787817882406962</v>
      </c>
      <c r="D315" s="2">
        <v>-4.5439466697293966E-6</v>
      </c>
      <c r="E315" s="2">
        <v>2.8130653791269019E-4</v>
      </c>
      <c r="F315" s="2" t="s">
        <v>478</v>
      </c>
      <c r="G315" s="2" t="s">
        <v>479</v>
      </c>
      <c r="H315" s="2" t="s">
        <v>480</v>
      </c>
      <c r="I315" s="2" t="e">
        <f>INDEX([1]Sheet1!B:B,MATCH('[1]60444_ninf vs. 60444_inf su...'!A820,[1]Sheet1!A:A,0))</f>
        <v>#REF!</v>
      </c>
      <c r="J315" s="2" t="s">
        <v>481</v>
      </c>
      <c r="K315" s="2" t="s">
        <v>14</v>
      </c>
      <c r="L315" s="2" t="s">
        <v>482</v>
      </c>
    </row>
    <row r="316" spans="1:12" x14ac:dyDescent="0.2">
      <c r="A316" s="2" t="s">
        <v>1588</v>
      </c>
      <c r="B316" s="2">
        <v>3.6693733993062614E-5</v>
      </c>
      <c r="C316" s="4">
        <v>-2.1502007339816038</v>
      </c>
      <c r="D316" s="2">
        <v>-4.2724748147168115E-6</v>
      </c>
      <c r="E316" s="2">
        <v>1.0679331409628524E-3</v>
      </c>
      <c r="F316" s="2" t="s">
        <v>1589</v>
      </c>
      <c r="G316" s="2" t="s">
        <v>14</v>
      </c>
      <c r="H316" s="2" t="s">
        <v>1590</v>
      </c>
      <c r="I316" s="2" t="e">
        <f>INDEX([1]Sheet1!B:B,MATCH('[1]60444_ninf vs. 60444_inf su...'!A789,[1]Sheet1!A:A,0))</f>
        <v>#REF!</v>
      </c>
      <c r="J316" s="2" t="s">
        <v>1591</v>
      </c>
      <c r="K316" s="2" t="s">
        <v>1592</v>
      </c>
      <c r="L316" s="2" t="s">
        <v>1593</v>
      </c>
    </row>
    <row r="317" spans="1:12" x14ac:dyDescent="0.2">
      <c r="A317" s="2" t="s">
        <v>157</v>
      </c>
      <c r="B317" s="2">
        <v>3.3064045958465629E-6</v>
      </c>
      <c r="C317" s="4">
        <v>-5.0755138525219374</v>
      </c>
      <c r="D317" s="2">
        <v>-4.2208045974869363E-6</v>
      </c>
      <c r="E317" s="2">
        <v>1.4247726318350994E-4</v>
      </c>
      <c r="F317" s="2" t="s">
        <v>158</v>
      </c>
      <c r="G317" s="2" t="s">
        <v>14</v>
      </c>
      <c r="H317" s="2" t="s">
        <v>14</v>
      </c>
      <c r="I317" s="2" t="e">
        <f>INDEX([1]Sheet1!B:B,MATCH('[1]60444_ninf vs. 60444_inf su...'!A1000,[1]Sheet1!A:A,0))</f>
        <v>#REF!</v>
      </c>
      <c r="J317" s="2"/>
      <c r="K317" s="2" t="s">
        <v>14</v>
      </c>
      <c r="L317" s="2" t="s">
        <v>14</v>
      </c>
    </row>
    <row r="318" spans="1:12" x14ac:dyDescent="0.2">
      <c r="A318" s="2" t="s">
        <v>644</v>
      </c>
      <c r="B318" s="2">
        <v>2.568462454720314E-4</v>
      </c>
      <c r="C318" s="4">
        <v>-3.0246676178970859</v>
      </c>
      <c r="D318" s="2">
        <v>-4.1923681218797493E-6</v>
      </c>
      <c r="E318" s="2">
        <v>5.1172509207947012E-3</v>
      </c>
      <c r="F318" s="2" t="s">
        <v>645</v>
      </c>
      <c r="G318" s="2" t="s">
        <v>14</v>
      </c>
      <c r="H318" s="2" t="s">
        <v>14</v>
      </c>
      <c r="I318" s="2" t="e">
        <f>INDEX([1]Sheet1!B:B,MATCH('[1]60444_ninf vs. 60444_inf su...'!A784,[1]Sheet1!A:A,0))</f>
        <v>#REF!</v>
      </c>
      <c r="J318" s="2"/>
      <c r="K318" s="2" t="s">
        <v>14</v>
      </c>
      <c r="L318" s="2" t="s">
        <v>14</v>
      </c>
    </row>
    <row r="319" spans="1:12" x14ac:dyDescent="0.2">
      <c r="A319" s="2" t="s">
        <v>137</v>
      </c>
      <c r="B319" s="2">
        <v>1.1437785281196938E-6</v>
      </c>
      <c r="C319" s="4">
        <v>-5.217279743803326</v>
      </c>
      <c r="D319" s="2">
        <v>-4.1774240741753484E-6</v>
      </c>
      <c r="E319" s="2">
        <v>5.6645331513310107E-5</v>
      </c>
      <c r="F319" s="2" t="s">
        <v>138</v>
      </c>
      <c r="G319" s="2" t="s">
        <v>14</v>
      </c>
      <c r="H319" s="2" t="s">
        <v>14</v>
      </c>
      <c r="I319" s="2" t="e">
        <f>INDEX([1]Sheet1!B:B,MATCH('[1]60444_ninf vs. 60444_inf su...'!A569,[1]Sheet1!A:A,0))</f>
        <v>#REF!</v>
      </c>
      <c r="J319" s="2" t="s">
        <v>139</v>
      </c>
      <c r="K319" s="2" t="s">
        <v>14</v>
      </c>
      <c r="L319" s="2" t="s">
        <v>140</v>
      </c>
    </row>
    <row r="320" spans="1:12" x14ac:dyDescent="0.2">
      <c r="A320" s="2" t="s">
        <v>1939</v>
      </c>
      <c r="B320" s="2">
        <v>2.6860970372388266E-4</v>
      </c>
      <c r="C320" s="4">
        <v>-2.0074800323145556</v>
      </c>
      <c r="D320" s="2">
        <v>-4.1693214621088371E-6</v>
      </c>
      <c r="E320" s="2">
        <v>5.3034535130071191E-3</v>
      </c>
      <c r="F320" s="2" t="s">
        <v>1940</v>
      </c>
      <c r="G320" s="2" t="s">
        <v>1139</v>
      </c>
      <c r="H320" s="2" t="s">
        <v>228</v>
      </c>
      <c r="I320" s="2" t="e">
        <f>INDEX([1]Sheet1!B:B,MATCH('[1]60444_ninf vs. 60444_inf su...'!A799,[1]Sheet1!A:A,0))</f>
        <v>#REF!</v>
      </c>
      <c r="J320" s="2" t="s">
        <v>1141</v>
      </c>
      <c r="K320" s="2" t="s">
        <v>1142</v>
      </c>
      <c r="L320" s="2" t="s">
        <v>823</v>
      </c>
    </row>
    <row r="321" spans="1:12" x14ac:dyDescent="0.2">
      <c r="A321" s="2" t="s">
        <v>1690</v>
      </c>
      <c r="B321" s="2">
        <v>2.1344862470255429E-4</v>
      </c>
      <c r="C321" s="4">
        <v>-2.1165334136109268</v>
      </c>
      <c r="D321" s="2">
        <v>-4.145395276093728E-6</v>
      </c>
      <c r="E321" s="2">
        <v>4.3967233720146881E-3</v>
      </c>
      <c r="F321" s="2" t="s">
        <v>1691</v>
      </c>
      <c r="G321" s="2" t="s">
        <v>14</v>
      </c>
      <c r="H321" s="2" t="s">
        <v>530</v>
      </c>
      <c r="I321" s="2" t="e">
        <f>INDEX([1]Sheet1!B:B,MATCH('[1]60444_ninf vs. 60444_inf su...'!A1162,[1]Sheet1!A:A,0))</f>
        <v>#REF!</v>
      </c>
      <c r="J321" s="2" t="s">
        <v>1692</v>
      </c>
      <c r="K321" s="2" t="s">
        <v>1693</v>
      </c>
      <c r="L321" s="2" t="s">
        <v>1694</v>
      </c>
    </row>
    <row r="322" spans="1:12" x14ac:dyDescent="0.2">
      <c r="A322" s="2" t="s">
        <v>1143</v>
      </c>
      <c r="B322" s="2">
        <v>3.1880769650350461E-4</v>
      </c>
      <c r="C322" s="4">
        <v>-2.4765134504116597</v>
      </c>
      <c r="D322" s="2">
        <v>-4.1117284314649748E-6</v>
      </c>
      <c r="E322" s="2">
        <v>6.0454504239955617E-3</v>
      </c>
      <c r="F322" s="2" t="s">
        <v>1144</v>
      </c>
      <c r="G322" s="2" t="s">
        <v>200</v>
      </c>
      <c r="H322" s="2" t="s">
        <v>201</v>
      </c>
      <c r="I322" s="2" t="e">
        <f>INDEX([1]Sheet1!B:B,MATCH('[1]60444_ninf vs. 60444_inf su...'!A82,[1]Sheet1!A:A,0))</f>
        <v>#REF!</v>
      </c>
      <c r="J322" s="2" t="s">
        <v>202</v>
      </c>
      <c r="K322" s="2" t="s">
        <v>203</v>
      </c>
      <c r="L322" s="2" t="s">
        <v>204</v>
      </c>
    </row>
    <row r="323" spans="1:12" x14ac:dyDescent="0.2">
      <c r="A323" s="2" t="s">
        <v>865</v>
      </c>
      <c r="B323" s="2">
        <v>5.566865966997008E-5</v>
      </c>
      <c r="C323" s="4">
        <v>-2.7977579523276659</v>
      </c>
      <c r="D323" s="2">
        <v>-4.0427461172922168E-6</v>
      </c>
      <c r="E323" s="2">
        <v>1.5072974056378045E-3</v>
      </c>
      <c r="F323" s="2" t="s">
        <v>866</v>
      </c>
      <c r="G323" s="2" t="s">
        <v>14</v>
      </c>
      <c r="H323" s="2" t="s">
        <v>14</v>
      </c>
      <c r="I323" s="2" t="e">
        <f>INDEX([1]Sheet1!B:B,MATCH('[1]60444_ninf vs. 60444_inf su...'!A439,[1]Sheet1!A:A,0))</f>
        <v>#REF!</v>
      </c>
      <c r="J323" s="2" t="s">
        <v>749</v>
      </c>
      <c r="K323" s="2" t="s">
        <v>750</v>
      </c>
      <c r="L323" s="2" t="s">
        <v>751</v>
      </c>
    </row>
    <row r="324" spans="1:12" x14ac:dyDescent="0.2">
      <c r="A324" s="2" t="s">
        <v>1124</v>
      </c>
      <c r="B324" s="2">
        <v>6.5156525232664948E-5</v>
      </c>
      <c r="C324" s="4">
        <v>-2.494810336017685</v>
      </c>
      <c r="D324" s="2">
        <v>-4.0343914769824132E-6</v>
      </c>
      <c r="E324" s="2">
        <v>1.7095436838845284E-3</v>
      </c>
      <c r="F324" s="2" t="s">
        <v>1125</v>
      </c>
      <c r="G324" s="2" t="s">
        <v>14</v>
      </c>
      <c r="H324" s="2" t="s">
        <v>14</v>
      </c>
      <c r="I324" s="2" t="e">
        <f>INDEX([1]Sheet1!B:B,MATCH('[1]60444_ninf vs. 60444_inf su...'!A1220,[1]Sheet1!A:A,0))</f>
        <v>#REF!</v>
      </c>
      <c r="J324" s="2" t="s">
        <v>1126</v>
      </c>
      <c r="K324" s="2" t="s">
        <v>1127</v>
      </c>
      <c r="L324" s="2" t="s">
        <v>1128</v>
      </c>
    </row>
    <row r="325" spans="1:12" x14ac:dyDescent="0.2">
      <c r="A325" s="2" t="s">
        <v>260</v>
      </c>
      <c r="B325" s="2">
        <v>2.3797874905113972E-8</v>
      </c>
      <c r="C325" s="4">
        <v>-4.144267349302905</v>
      </c>
      <c r="D325" s="2">
        <v>-3.9607840899674086E-6</v>
      </c>
      <c r="E325" s="2">
        <v>1.8897000041842063E-6</v>
      </c>
      <c r="F325" s="2" t="s">
        <v>261</v>
      </c>
      <c r="G325" s="2" t="s">
        <v>262</v>
      </c>
      <c r="H325" s="2" t="s">
        <v>263</v>
      </c>
      <c r="I325" s="2" t="e">
        <f>INDEX([1]Sheet1!B:B,MATCH('[1]60444_ninf vs. 60444_inf su...'!A746,[1]Sheet1!A:A,0))</f>
        <v>#REF!</v>
      </c>
      <c r="J325" s="2" t="s">
        <v>264</v>
      </c>
      <c r="K325" s="2" t="s">
        <v>265</v>
      </c>
      <c r="L325" s="2" t="s">
        <v>266</v>
      </c>
    </row>
    <row r="326" spans="1:12" x14ac:dyDescent="0.2">
      <c r="A326" s="2" t="s">
        <v>1129</v>
      </c>
      <c r="B326" s="2">
        <v>3.3360768828385024E-6</v>
      </c>
      <c r="C326" s="4">
        <v>-2.4908861488660539</v>
      </c>
      <c r="D326" s="2">
        <v>-3.9177829962757361E-6</v>
      </c>
      <c r="E326" s="2">
        <v>1.4349040061302636E-4</v>
      </c>
      <c r="F326" s="2" t="s">
        <v>1130</v>
      </c>
      <c r="G326" s="2" t="s">
        <v>14</v>
      </c>
      <c r="H326" s="2" t="s">
        <v>14</v>
      </c>
      <c r="I326" s="2" t="e">
        <f>INDEX([1]Sheet1!B:B,MATCH('[1]60444_ninf vs. 60444_inf su...'!A832,[1]Sheet1!A:A,0))</f>
        <v>#REF!</v>
      </c>
      <c r="J326" s="2"/>
      <c r="K326" s="2" t="s">
        <v>14</v>
      </c>
      <c r="L326" s="2" t="s">
        <v>14</v>
      </c>
    </row>
    <row r="327" spans="1:12" x14ac:dyDescent="0.2">
      <c r="A327" s="2" t="s">
        <v>817</v>
      </c>
      <c r="B327" s="2">
        <v>2.0137617446898049E-4</v>
      </c>
      <c r="C327" s="4">
        <v>-2.8397768633368963</v>
      </c>
      <c r="D327" s="2">
        <v>-3.9115620649878212E-6</v>
      </c>
      <c r="E327" s="2">
        <v>4.2021851997686875E-3</v>
      </c>
      <c r="F327" s="2" t="s">
        <v>818</v>
      </c>
      <c r="G327" s="2" t="s">
        <v>14</v>
      </c>
      <c r="H327" s="2" t="s">
        <v>14</v>
      </c>
      <c r="I327" s="2" t="e">
        <f>INDEX([1]Sheet1!B:B,MATCH('[1]60444_ninf vs. 60444_inf su...'!A383,[1]Sheet1!A:A,0))</f>
        <v>#REF!</v>
      </c>
      <c r="J327" s="2"/>
      <c r="K327" s="2" t="s">
        <v>14</v>
      </c>
      <c r="L327" s="2" t="s">
        <v>14</v>
      </c>
    </row>
    <row r="328" spans="1:12" x14ac:dyDescent="0.2">
      <c r="A328" s="2" t="s">
        <v>914</v>
      </c>
      <c r="B328" s="2">
        <v>2.7835155136434947E-6</v>
      </c>
      <c r="C328" s="4">
        <v>-2.7509984347491034</v>
      </c>
      <c r="D328" s="2">
        <v>-3.8638171465949139E-6</v>
      </c>
      <c r="E328" s="2">
        <v>1.2210872239334071E-4</v>
      </c>
      <c r="F328" s="2" t="s">
        <v>915</v>
      </c>
      <c r="G328" s="2" t="s">
        <v>916</v>
      </c>
      <c r="H328" s="2" t="s">
        <v>917</v>
      </c>
      <c r="I328" s="2" t="e">
        <f>INDEX([1]Sheet1!B:B,MATCH('[1]60444_ninf vs. 60444_inf su...'!A626,[1]Sheet1!A:A,0))</f>
        <v>#REF!</v>
      </c>
      <c r="J328" s="2" t="s">
        <v>918</v>
      </c>
      <c r="K328" s="2" t="s">
        <v>919</v>
      </c>
      <c r="L328" s="2" t="s">
        <v>920</v>
      </c>
    </row>
    <row r="329" spans="1:12" x14ac:dyDescent="0.2">
      <c r="A329" s="2" t="s">
        <v>1727</v>
      </c>
      <c r="B329" s="2">
        <v>2.1936173062772656E-4</v>
      </c>
      <c r="C329" s="4">
        <v>-2.109991224934046</v>
      </c>
      <c r="D329" s="2">
        <v>-3.8611083546250915E-6</v>
      </c>
      <c r="E329" s="2">
        <v>4.4867963144431524E-3</v>
      </c>
      <c r="F329" s="2" t="s">
        <v>1728</v>
      </c>
      <c r="G329" s="2" t="s">
        <v>1438</v>
      </c>
      <c r="H329" s="2" t="s">
        <v>458</v>
      </c>
      <c r="I329" s="2" t="e">
        <f>INDEX([1]Sheet1!B:B,MATCH('[1]60444_ninf vs. 60444_inf su...'!A849,[1]Sheet1!A:A,0))</f>
        <v>#REF!</v>
      </c>
      <c r="J329" s="2" t="s">
        <v>1439</v>
      </c>
      <c r="K329" s="2" t="s">
        <v>1440</v>
      </c>
      <c r="L329" s="2" t="s">
        <v>1441</v>
      </c>
    </row>
    <row r="330" spans="1:12" x14ac:dyDescent="0.2">
      <c r="A330" s="2" t="s">
        <v>1863</v>
      </c>
      <c r="B330" s="2">
        <v>3.0749788662389464E-4</v>
      </c>
      <c r="C330" s="4">
        <v>-2.0560495799553049</v>
      </c>
      <c r="D330" s="2">
        <v>-3.7689405417315811E-6</v>
      </c>
      <c r="E330" s="2">
        <v>5.891520565733486E-3</v>
      </c>
      <c r="F330" s="2" t="s">
        <v>1864</v>
      </c>
      <c r="G330" s="2" t="s">
        <v>382</v>
      </c>
      <c r="H330" s="2" t="s">
        <v>1140</v>
      </c>
      <c r="I330" s="2" t="e">
        <f>INDEX([1]Sheet1!B:B,MATCH('[1]60444_ninf vs. 60444_inf su...'!A387,[1]Sheet1!A:A,0))</f>
        <v>#REF!</v>
      </c>
      <c r="J330" s="2" t="s">
        <v>1865</v>
      </c>
      <c r="K330" s="2" t="s">
        <v>14</v>
      </c>
      <c r="L330" s="2" t="s">
        <v>1857</v>
      </c>
    </row>
    <row r="331" spans="1:12" x14ac:dyDescent="0.2">
      <c r="A331" s="2" t="s">
        <v>450</v>
      </c>
      <c r="B331" s="2">
        <v>9.4565469834495914E-8</v>
      </c>
      <c r="C331" s="4">
        <v>-3.3574708388774059</v>
      </c>
      <c r="D331" s="2">
        <v>-3.7630906546479965E-6</v>
      </c>
      <c r="E331" s="2">
        <v>6.5351070398387101E-6</v>
      </c>
      <c r="F331" s="2" t="s">
        <v>451</v>
      </c>
      <c r="G331" s="2" t="s">
        <v>14</v>
      </c>
      <c r="H331" s="2" t="s">
        <v>452</v>
      </c>
      <c r="I331" s="2" t="e">
        <f>INDEX([1]Sheet1!B:B,MATCH('[1]60444_ninf vs. 60444_inf su...'!A1282,[1]Sheet1!A:A,0))</f>
        <v>#REF!</v>
      </c>
      <c r="J331" s="2" t="s">
        <v>453</v>
      </c>
      <c r="K331" s="2" t="s">
        <v>14</v>
      </c>
      <c r="L331" s="2" t="s">
        <v>191</v>
      </c>
    </row>
    <row r="332" spans="1:12" x14ac:dyDescent="0.2">
      <c r="A332" s="2" t="s">
        <v>617</v>
      </c>
      <c r="B332" s="2">
        <v>1.8184643783037785E-5</v>
      </c>
      <c r="C332" s="4">
        <v>-3.0705886328899199</v>
      </c>
      <c r="D332" s="2">
        <v>-3.7419781259218303E-6</v>
      </c>
      <c r="E332" s="2">
        <v>5.9258606965282049E-4</v>
      </c>
      <c r="F332" s="2" t="s">
        <v>618</v>
      </c>
      <c r="G332" s="2" t="s">
        <v>619</v>
      </c>
      <c r="H332" s="2" t="s">
        <v>14</v>
      </c>
      <c r="I332" s="2" t="e">
        <f>INDEX([1]Sheet1!B:B,MATCH('[1]60444_ninf vs. 60444_inf su...'!A315,[1]Sheet1!A:A,0))</f>
        <v>#REF!</v>
      </c>
      <c r="J332" s="2" t="s">
        <v>620</v>
      </c>
      <c r="K332" s="2" t="s">
        <v>14</v>
      </c>
      <c r="L332" s="2" t="s">
        <v>621</v>
      </c>
    </row>
    <row r="333" spans="1:12" x14ac:dyDescent="0.2">
      <c r="A333" s="2" t="s">
        <v>1170</v>
      </c>
      <c r="B333" s="2">
        <v>4.5929244095133147E-4</v>
      </c>
      <c r="C333" s="4">
        <v>-2.4470921568649677</v>
      </c>
      <c r="D333" s="2">
        <v>-3.5457131025338299E-6</v>
      </c>
      <c r="E333" s="2">
        <v>8.0146894886134884E-3</v>
      </c>
      <c r="F333" s="2" t="s">
        <v>1171</v>
      </c>
      <c r="G333" s="2" t="s">
        <v>1172</v>
      </c>
      <c r="H333" s="2" t="s">
        <v>1173</v>
      </c>
      <c r="I333" s="2" t="e">
        <f>INDEX([1]Sheet1!B:B,MATCH('[1]60444_ninf vs. 60444_inf su...'!A259,[1]Sheet1!A:A,0))</f>
        <v>#REF!</v>
      </c>
      <c r="J333" s="2" t="s">
        <v>1174</v>
      </c>
      <c r="K333" s="2" t="s">
        <v>14</v>
      </c>
      <c r="L333" s="2" t="s">
        <v>1175</v>
      </c>
    </row>
    <row r="334" spans="1:12" x14ac:dyDescent="0.2">
      <c r="A334" s="2" t="s">
        <v>624</v>
      </c>
      <c r="B334" s="2">
        <v>4.4692775318852094E-5</v>
      </c>
      <c r="C334" s="4">
        <v>-3.0481563540753673</v>
      </c>
      <c r="D334" s="2">
        <v>-3.5323308632666645E-6</v>
      </c>
      <c r="E334" s="2">
        <v>1.2479598031341008E-3</v>
      </c>
      <c r="F334" s="2" t="s">
        <v>625</v>
      </c>
      <c r="G334" s="2" t="s">
        <v>626</v>
      </c>
      <c r="H334" s="2" t="s">
        <v>235</v>
      </c>
      <c r="I334" s="2" t="e">
        <f>INDEX([1]Sheet1!B:B,MATCH('[1]60444_ninf vs. 60444_inf su...'!A309,[1]Sheet1!A:A,0))</f>
        <v>#REF!</v>
      </c>
      <c r="J334" s="2" t="s">
        <v>627</v>
      </c>
      <c r="K334" s="2" t="s">
        <v>628</v>
      </c>
      <c r="L334" s="2" t="s">
        <v>629</v>
      </c>
    </row>
    <row r="335" spans="1:12" x14ac:dyDescent="0.2">
      <c r="A335" s="2" t="s">
        <v>1351</v>
      </c>
      <c r="B335" s="2">
        <v>4.2203369118345546E-4</v>
      </c>
      <c r="C335" s="4">
        <v>-2.2978079092109778</v>
      </c>
      <c r="D335" s="2">
        <v>-3.4248704634917565E-6</v>
      </c>
      <c r="E335" s="2">
        <v>7.5153848629989674E-3</v>
      </c>
      <c r="F335" s="2" t="s">
        <v>1352</v>
      </c>
      <c r="G335" s="2" t="s">
        <v>14</v>
      </c>
      <c r="H335" s="2" t="s">
        <v>458</v>
      </c>
      <c r="I335" s="2" t="e">
        <f>INDEX([1]Sheet1!B:B,MATCH('[1]60444_ninf vs. 60444_inf su...'!A881,[1]Sheet1!A:A,0))</f>
        <v>#REF!</v>
      </c>
      <c r="J335" s="2" t="s">
        <v>1353</v>
      </c>
      <c r="K335" s="2" t="s">
        <v>14</v>
      </c>
      <c r="L335" s="2" t="s">
        <v>559</v>
      </c>
    </row>
    <row r="336" spans="1:12" x14ac:dyDescent="0.2">
      <c r="A336" s="2" t="s">
        <v>936</v>
      </c>
      <c r="B336" s="2">
        <v>5.3308439316575799E-5</v>
      </c>
      <c r="C336" s="4">
        <v>-2.7075101483295398</v>
      </c>
      <c r="D336" s="2">
        <v>-3.4012196028519461E-6</v>
      </c>
      <c r="E336" s="2">
        <v>1.4517210848676409E-3</v>
      </c>
      <c r="F336" s="2" t="s">
        <v>937</v>
      </c>
      <c r="G336" s="2" t="s">
        <v>14</v>
      </c>
      <c r="H336" s="2" t="s">
        <v>14</v>
      </c>
      <c r="I336" s="2" t="e">
        <f>INDEX([1]Sheet1!B:B,MATCH('[1]60444_ninf vs. 60444_inf su...'!A335,[1]Sheet1!A:A,0))</f>
        <v>#REF!</v>
      </c>
      <c r="J336" s="2" t="s">
        <v>938</v>
      </c>
      <c r="K336" s="2" t="s">
        <v>939</v>
      </c>
      <c r="L336" s="2" t="s">
        <v>940</v>
      </c>
    </row>
    <row r="337" spans="1:12" x14ac:dyDescent="0.2">
      <c r="A337" s="2" t="s">
        <v>416</v>
      </c>
      <c r="B337" s="2">
        <v>1.2761146475504426E-4</v>
      </c>
      <c r="C337" s="4">
        <v>-3.4388432889009972</v>
      </c>
      <c r="D337" s="2">
        <v>-3.3862195259620794E-6</v>
      </c>
      <c r="E337" s="2">
        <v>2.9540220849708317E-3</v>
      </c>
      <c r="F337" s="2" t="s">
        <v>417</v>
      </c>
      <c r="G337" s="2" t="s">
        <v>418</v>
      </c>
      <c r="H337" s="2" t="s">
        <v>419</v>
      </c>
      <c r="I337" s="2" t="e">
        <f>INDEX([1]Sheet1!B:B,MATCH('[1]60444_ninf vs. 60444_inf su...'!A657,[1]Sheet1!A:A,0))</f>
        <v>#REF!</v>
      </c>
      <c r="J337" s="2" t="s">
        <v>420</v>
      </c>
      <c r="K337" s="2" t="s">
        <v>14</v>
      </c>
      <c r="L337" s="2" t="s">
        <v>421</v>
      </c>
    </row>
    <row r="338" spans="1:12" x14ac:dyDescent="0.2">
      <c r="A338" s="2" t="s">
        <v>205</v>
      </c>
      <c r="B338" s="2">
        <v>1.4200779864894186E-4</v>
      </c>
      <c r="C338" s="4">
        <v>-4.4659691253005347</v>
      </c>
      <c r="D338" s="2">
        <v>-3.3734907266359587E-6</v>
      </c>
      <c r="E338" s="2">
        <v>3.2195906745164696E-3</v>
      </c>
      <c r="F338" s="2" t="s">
        <v>206</v>
      </c>
      <c r="G338" s="2" t="s">
        <v>207</v>
      </c>
      <c r="H338" s="2" t="s">
        <v>46</v>
      </c>
      <c r="I338" s="2" t="e">
        <f>INDEX([1]Sheet1!B:B,MATCH('[1]60444_ninf vs. 60444_inf su...'!A1113,[1]Sheet1!A:A,0))</f>
        <v>#REF!</v>
      </c>
      <c r="J338" s="2" t="s">
        <v>208</v>
      </c>
      <c r="K338" s="2" t="s">
        <v>209</v>
      </c>
      <c r="L338" s="2" t="s">
        <v>210</v>
      </c>
    </row>
    <row r="339" spans="1:12" x14ac:dyDescent="0.2">
      <c r="A339" s="2" t="s">
        <v>1196</v>
      </c>
      <c r="B339" s="2">
        <v>3.1705854737034545E-4</v>
      </c>
      <c r="C339" s="4">
        <v>-2.4322326413082793</v>
      </c>
      <c r="D339" s="2">
        <v>-3.3700246230855033E-6</v>
      </c>
      <c r="E339" s="2">
        <v>6.026119099703465E-3</v>
      </c>
      <c r="F339" s="2" t="s">
        <v>1197</v>
      </c>
      <c r="G339" s="2" t="s">
        <v>807</v>
      </c>
      <c r="H339" s="2" t="s">
        <v>1198</v>
      </c>
      <c r="I339" s="2" t="e">
        <f>INDEX([1]Sheet1!B:B,MATCH('[1]60444_ninf vs. 60444_inf su...'!A171,[1]Sheet1!A:A,0))</f>
        <v>#REF!</v>
      </c>
      <c r="J339" s="2" t="s">
        <v>809</v>
      </c>
      <c r="K339" s="2" t="s">
        <v>810</v>
      </c>
      <c r="L339" s="2" t="s">
        <v>811</v>
      </c>
    </row>
    <row r="340" spans="1:12" x14ac:dyDescent="0.2">
      <c r="A340" s="2" t="s">
        <v>187</v>
      </c>
      <c r="B340" s="2">
        <v>1.1095928315261969E-9</v>
      </c>
      <c r="C340" s="4">
        <v>-4.5350722369246945</v>
      </c>
      <c r="D340" s="2">
        <v>-3.3506843692527791E-6</v>
      </c>
      <c r="E340" s="2">
        <v>1.2467068028505054E-7</v>
      </c>
      <c r="F340" s="2" t="s">
        <v>188</v>
      </c>
      <c r="G340" s="2" t="s">
        <v>14</v>
      </c>
      <c r="H340" s="2" t="s">
        <v>189</v>
      </c>
      <c r="I340" s="2" t="e">
        <f>INDEX([1]Sheet1!B:B,MATCH('[1]60444_ninf vs. 60444_inf su...'!A463,[1]Sheet1!A:A,0))</f>
        <v>#REF!</v>
      </c>
      <c r="J340" s="2" t="s">
        <v>190</v>
      </c>
      <c r="K340" s="2" t="s">
        <v>14</v>
      </c>
      <c r="L340" s="2" t="s">
        <v>191</v>
      </c>
    </row>
    <row r="341" spans="1:12" x14ac:dyDescent="0.2">
      <c r="A341" s="2" t="s">
        <v>717</v>
      </c>
      <c r="B341" s="2">
        <v>1.458882018116263E-4</v>
      </c>
      <c r="C341" s="4">
        <v>-2.9396837346202678</v>
      </c>
      <c r="D341" s="2">
        <v>-3.3470036278850012E-6</v>
      </c>
      <c r="E341" s="2">
        <v>3.2823625442938362E-3</v>
      </c>
      <c r="F341" s="2" t="s">
        <v>718</v>
      </c>
      <c r="G341" s="2" t="s">
        <v>14</v>
      </c>
      <c r="H341" s="2" t="s">
        <v>146</v>
      </c>
      <c r="I341" s="2" t="e">
        <f>INDEX([1]Sheet1!B:B,MATCH('[1]60444_ninf vs. 60444_inf su...'!A270,[1]Sheet1!A:A,0))</f>
        <v>#REF!</v>
      </c>
      <c r="J341" s="2" t="s">
        <v>147</v>
      </c>
      <c r="K341" s="2" t="s">
        <v>14</v>
      </c>
      <c r="L341" s="2" t="s">
        <v>148</v>
      </c>
    </row>
    <row r="342" spans="1:12" x14ac:dyDescent="0.2">
      <c r="A342" s="2" t="s">
        <v>298</v>
      </c>
      <c r="B342" s="2">
        <v>1.3279374316009096E-8</v>
      </c>
      <c r="C342" s="4">
        <v>-3.9931799835630968</v>
      </c>
      <c r="D342" s="2">
        <v>-3.2888833466657759E-6</v>
      </c>
      <c r="E342" s="2">
        <v>1.1263361096188998E-6</v>
      </c>
      <c r="F342" s="2" t="s">
        <v>299</v>
      </c>
      <c r="G342" s="2" t="s">
        <v>14</v>
      </c>
      <c r="H342" s="2" t="s">
        <v>126</v>
      </c>
      <c r="I342" s="2" t="e">
        <f>INDEX([1]Sheet1!B:B,MATCH('[1]60444_ninf vs. 60444_inf su...'!A60,[1]Sheet1!A:A,0))</f>
        <v>#REF!</v>
      </c>
      <c r="J342" s="2" t="s">
        <v>300</v>
      </c>
      <c r="K342" s="2" t="s">
        <v>14</v>
      </c>
      <c r="L342" s="2" t="s">
        <v>301</v>
      </c>
    </row>
    <row r="343" spans="1:12" x14ac:dyDescent="0.2">
      <c r="A343" s="2" t="s">
        <v>793</v>
      </c>
      <c r="B343" s="2">
        <v>1.7911248754622166E-6</v>
      </c>
      <c r="C343" s="4">
        <v>-2.8626539150769257</v>
      </c>
      <c r="D343" s="2">
        <v>-3.2680516297935427E-6</v>
      </c>
      <c r="E343" s="2">
        <v>8.3332715508652674E-5</v>
      </c>
      <c r="F343" s="2" t="s">
        <v>794</v>
      </c>
      <c r="G343" s="2" t="s">
        <v>795</v>
      </c>
      <c r="H343" s="2" t="s">
        <v>458</v>
      </c>
      <c r="I343" s="2" t="e">
        <f>INDEX([1]Sheet1!B:B,MATCH('[1]60444_ninf vs. 60444_inf su...'!A665,[1]Sheet1!A:A,0))</f>
        <v>#REF!</v>
      </c>
      <c r="J343" s="2" t="s">
        <v>796</v>
      </c>
      <c r="K343" s="2" t="s">
        <v>797</v>
      </c>
      <c r="L343" s="2" t="s">
        <v>798</v>
      </c>
    </row>
    <row r="344" spans="1:12" x14ac:dyDescent="0.2">
      <c r="A344" s="2" t="s">
        <v>149</v>
      </c>
      <c r="B344" s="2">
        <v>7.5021475154902237E-7</v>
      </c>
      <c r="C344" s="4">
        <v>-5.1032559664625792</v>
      </c>
      <c r="D344" s="2">
        <v>-3.2602064352375414E-6</v>
      </c>
      <c r="E344" s="2">
        <v>3.9336260139553735E-5</v>
      </c>
      <c r="F344" s="2" t="s">
        <v>150</v>
      </c>
      <c r="G344" s="2" t="s">
        <v>14</v>
      </c>
      <c r="H344" s="2" t="s">
        <v>14</v>
      </c>
      <c r="I344" s="2" t="e">
        <f>INDEX([1]Sheet1!B:B,MATCH('[1]60444_ninf vs. 60444_inf su...'!A636,[1]Sheet1!A:A,0))</f>
        <v>#REF!</v>
      </c>
      <c r="J344" s="2" t="s">
        <v>151</v>
      </c>
      <c r="K344" s="2" t="s">
        <v>152</v>
      </c>
      <c r="L344" s="2" t="s">
        <v>153</v>
      </c>
    </row>
    <row r="345" spans="1:12" x14ac:dyDescent="0.2">
      <c r="A345" s="2" t="s">
        <v>1050</v>
      </c>
      <c r="B345" s="2">
        <v>3.1962706866097966E-5</v>
      </c>
      <c r="C345" s="4">
        <v>-2.5987735745330487</v>
      </c>
      <c r="D345" s="2">
        <v>-3.2425198144431308E-6</v>
      </c>
      <c r="E345" s="2">
        <v>9.4607893898549639E-4</v>
      </c>
      <c r="F345" s="2" t="s">
        <v>1051</v>
      </c>
      <c r="G345" s="2" t="s">
        <v>1052</v>
      </c>
      <c r="H345" s="2" t="s">
        <v>1053</v>
      </c>
      <c r="I345" s="2" t="e">
        <f>INDEX([1]Sheet1!B:B,MATCH('[1]60444_ninf vs. 60444_inf su...'!A851,[1]Sheet1!A:A,0))</f>
        <v>#REF!</v>
      </c>
      <c r="J345" s="2" t="s">
        <v>1054</v>
      </c>
      <c r="K345" s="2" t="s">
        <v>1055</v>
      </c>
      <c r="L345" s="2" t="s">
        <v>1056</v>
      </c>
    </row>
    <row r="346" spans="1:12" x14ac:dyDescent="0.2">
      <c r="A346" s="2" t="s">
        <v>338</v>
      </c>
      <c r="B346" s="2">
        <v>1.3246649399206732E-5</v>
      </c>
      <c r="C346" s="4">
        <v>-3.8244340762375879</v>
      </c>
      <c r="D346" s="2">
        <v>-3.2114310411680578E-6</v>
      </c>
      <c r="E346" s="2">
        <v>4.5486129896465282E-4</v>
      </c>
      <c r="F346" s="2" t="s">
        <v>339</v>
      </c>
      <c r="G346" s="2" t="s">
        <v>340</v>
      </c>
      <c r="H346" s="2" t="s">
        <v>14</v>
      </c>
      <c r="I346" s="2" t="e">
        <f>INDEX([1]Sheet1!B:B,MATCH('[1]60444_ninf vs. 60444_inf su...'!A1007,[1]Sheet1!A:A,0))</f>
        <v>#REF!</v>
      </c>
      <c r="J346" s="2" t="s">
        <v>341</v>
      </c>
      <c r="K346" s="2" t="s">
        <v>342</v>
      </c>
      <c r="L346" s="2" t="s">
        <v>343</v>
      </c>
    </row>
    <row r="347" spans="1:12" x14ac:dyDescent="0.2">
      <c r="A347" s="2" t="s">
        <v>246</v>
      </c>
      <c r="B347" s="2">
        <v>1.1630657725890257E-5</v>
      </c>
      <c r="C347" s="4">
        <v>-4.3346674037103794</v>
      </c>
      <c r="D347" s="2">
        <v>-3.07677175617745E-6</v>
      </c>
      <c r="E347" s="2">
        <v>4.0929662448834506E-4</v>
      </c>
      <c r="F347" s="2" t="s">
        <v>247</v>
      </c>
      <c r="G347" s="2" t="s">
        <v>14</v>
      </c>
      <c r="H347" s="2" t="s">
        <v>14</v>
      </c>
      <c r="I347" s="2" t="e">
        <f>INDEX([1]Sheet1!B:B,MATCH('[1]60444_ninf vs. 60444_inf su...'!A817,[1]Sheet1!A:A,0))</f>
        <v>#REF!</v>
      </c>
      <c r="J347" s="2" t="s">
        <v>248</v>
      </c>
      <c r="K347" s="2" t="s">
        <v>14</v>
      </c>
      <c r="L347" s="2" t="s">
        <v>14</v>
      </c>
    </row>
    <row r="348" spans="1:12" x14ac:dyDescent="0.2">
      <c r="A348" s="2" t="s">
        <v>724</v>
      </c>
      <c r="B348" s="2">
        <v>2.9649409313672063E-6</v>
      </c>
      <c r="C348" s="4">
        <v>-2.9335836025809199</v>
      </c>
      <c r="D348" s="2">
        <v>-3.028271948959896E-6</v>
      </c>
      <c r="E348" s="2">
        <v>1.2886959708664859E-4</v>
      </c>
      <c r="F348" s="2" t="s">
        <v>725</v>
      </c>
      <c r="G348" s="2" t="s">
        <v>726</v>
      </c>
      <c r="H348" s="2" t="s">
        <v>727</v>
      </c>
      <c r="I348" s="2" t="e">
        <f>INDEX([1]Sheet1!B:B,MATCH('[1]60444_ninf vs. 60444_inf su...'!A928,[1]Sheet1!A:A,0))</f>
        <v>#REF!</v>
      </c>
      <c r="J348" s="2" t="s">
        <v>728</v>
      </c>
      <c r="K348" s="2" t="s">
        <v>14</v>
      </c>
      <c r="L348" s="2" t="s">
        <v>729</v>
      </c>
    </row>
    <row r="349" spans="1:12" x14ac:dyDescent="0.2">
      <c r="A349" s="2" t="s">
        <v>963</v>
      </c>
      <c r="B349" s="2">
        <v>1.1488558787667491E-4</v>
      </c>
      <c r="C349" s="4">
        <v>-2.7002209123311118</v>
      </c>
      <c r="D349" s="2">
        <v>-3.0264981235837673E-6</v>
      </c>
      <c r="E349" s="2">
        <v>2.7049291691590891E-3</v>
      </c>
      <c r="F349" s="2" t="s">
        <v>964</v>
      </c>
      <c r="G349" s="2" t="s">
        <v>14</v>
      </c>
      <c r="H349" s="2" t="s">
        <v>965</v>
      </c>
      <c r="I349" s="2" t="e">
        <f>INDEX([1]Sheet1!B:B,MATCH('[1]60444_ninf vs. 60444_inf su...'!A185,[1]Sheet1!A:A,0))</f>
        <v>#REF!</v>
      </c>
      <c r="J349" s="2" t="s">
        <v>966</v>
      </c>
      <c r="K349" s="2" t="s">
        <v>967</v>
      </c>
      <c r="L349" s="2" t="s">
        <v>968</v>
      </c>
    </row>
    <row r="350" spans="1:12" x14ac:dyDescent="0.2">
      <c r="A350" s="2" t="s">
        <v>982</v>
      </c>
      <c r="B350" s="2">
        <v>2.4442806992840582E-4</v>
      </c>
      <c r="C350" s="4">
        <v>-2.6766573191956957</v>
      </c>
      <c r="D350" s="2">
        <v>-3.0264367300208493E-6</v>
      </c>
      <c r="E350" s="2">
        <v>4.9083236680516895E-3</v>
      </c>
      <c r="F350" s="2" t="s">
        <v>983</v>
      </c>
      <c r="G350" s="2" t="s">
        <v>14</v>
      </c>
      <c r="H350" s="2" t="s">
        <v>14</v>
      </c>
      <c r="I350" s="2" t="e">
        <f>INDEX([1]Sheet1!B:B,MATCH('[1]60444_ninf vs. 60444_inf su...'!A814,[1]Sheet1!A:A,0))</f>
        <v>#REF!</v>
      </c>
      <c r="J350" s="2" t="s">
        <v>792</v>
      </c>
      <c r="K350" s="2" t="s">
        <v>14</v>
      </c>
      <c r="L350" s="2" t="s">
        <v>14</v>
      </c>
    </row>
    <row r="351" spans="1:12" x14ac:dyDescent="0.2">
      <c r="A351" s="2" t="s">
        <v>1346</v>
      </c>
      <c r="B351" s="2">
        <v>2.988952771708372E-4</v>
      </c>
      <c r="C351" s="4">
        <v>-2.316996785695697</v>
      </c>
      <c r="D351" s="2">
        <v>-3.0201246252036966E-6</v>
      </c>
      <c r="E351" s="2">
        <v>5.7638106776323793E-3</v>
      </c>
      <c r="F351" s="2" t="s">
        <v>1347</v>
      </c>
      <c r="G351" s="2" t="s">
        <v>14</v>
      </c>
      <c r="H351" s="2" t="s">
        <v>14</v>
      </c>
      <c r="I351" s="2" t="e">
        <f>INDEX([1]Sheet1!B:B,MATCH('[1]60444_ninf vs. 60444_inf su...'!A810,[1]Sheet1!A:A,0))</f>
        <v>#REF!</v>
      </c>
      <c r="J351" s="2" t="s">
        <v>1348</v>
      </c>
      <c r="K351" s="2" t="s">
        <v>14</v>
      </c>
      <c r="L351" s="2" t="s">
        <v>14</v>
      </c>
    </row>
    <row r="352" spans="1:12" x14ac:dyDescent="0.2">
      <c r="A352" s="2" t="s">
        <v>592</v>
      </c>
      <c r="B352" s="2">
        <v>1.7876763462853839E-4</v>
      </c>
      <c r="C352" s="4">
        <v>-3.0948291608696117</v>
      </c>
      <c r="D352" s="2">
        <v>-2.950462635564852E-6</v>
      </c>
      <c r="E352" s="2">
        <v>3.8495640643314917E-3</v>
      </c>
      <c r="F352" s="2" t="s">
        <v>593</v>
      </c>
      <c r="G352" s="2" t="s">
        <v>14</v>
      </c>
      <c r="H352" s="2" t="s">
        <v>14</v>
      </c>
      <c r="I352" s="2" t="e">
        <f>INDEX([1]Sheet1!B:B,MATCH('[1]60444_ninf vs. 60444_inf su...'!A837,[1]Sheet1!A:A,0))</f>
        <v>#REF!</v>
      </c>
      <c r="J352" s="2" t="s">
        <v>594</v>
      </c>
      <c r="K352" s="2" t="s">
        <v>595</v>
      </c>
      <c r="L352" s="2" t="s">
        <v>596</v>
      </c>
    </row>
    <row r="353" spans="1:12" x14ac:dyDescent="0.2">
      <c r="A353" s="2" t="s">
        <v>1085</v>
      </c>
      <c r="B353" s="2">
        <v>1.0343434956684696E-4</v>
      </c>
      <c r="C353" s="4">
        <v>-2.552165080228205</v>
      </c>
      <c r="D353" s="2">
        <v>-2.9394868803781971E-6</v>
      </c>
      <c r="E353" s="2">
        <v>2.4794970023524349E-3</v>
      </c>
      <c r="F353" s="2" t="s">
        <v>1086</v>
      </c>
      <c r="G353" s="2" t="s">
        <v>1087</v>
      </c>
      <c r="H353" s="2" t="s">
        <v>1088</v>
      </c>
      <c r="I353" s="2" t="e">
        <f>INDEX([1]Sheet1!B:B,MATCH('[1]60444_ninf vs. 60444_inf su...'!A1268,[1]Sheet1!A:A,0))</f>
        <v>#REF!</v>
      </c>
      <c r="J353" s="2" t="s">
        <v>1089</v>
      </c>
      <c r="K353" s="2" t="s">
        <v>1090</v>
      </c>
      <c r="L353" s="2" t="s">
        <v>1091</v>
      </c>
    </row>
    <row r="354" spans="1:12" x14ac:dyDescent="0.2">
      <c r="A354" s="2" t="s">
        <v>613</v>
      </c>
      <c r="B354" s="2">
        <v>4.4436442861687169E-4</v>
      </c>
      <c r="C354" s="4">
        <v>-3.0728126047806548</v>
      </c>
      <c r="D354" s="2">
        <v>-2.9002783273651303E-6</v>
      </c>
      <c r="E354" s="2">
        <v>7.8078139204793206E-3</v>
      </c>
      <c r="F354" s="2" t="s">
        <v>614</v>
      </c>
      <c r="G354" s="2" t="s">
        <v>615</v>
      </c>
      <c r="H354" s="2" t="s">
        <v>616</v>
      </c>
      <c r="I354" s="2" t="e">
        <f>INDEX([1]Sheet1!B:B,MATCH('[1]60444_ninf vs. 60444_inf su...'!A249,[1]Sheet1!A:A,0))</f>
        <v>#REF!</v>
      </c>
      <c r="J354" s="2"/>
      <c r="K354" s="2" t="s">
        <v>14</v>
      </c>
      <c r="L354" s="2" t="s">
        <v>14</v>
      </c>
    </row>
    <row r="355" spans="1:12" x14ac:dyDescent="0.2">
      <c r="A355" s="2" t="s">
        <v>1842</v>
      </c>
      <c r="B355" s="2">
        <v>4.2968398008908545E-4</v>
      </c>
      <c r="C355" s="4">
        <v>-2.0678577878244591</v>
      </c>
      <c r="D355" s="2">
        <v>-2.8862545736014426E-6</v>
      </c>
      <c r="E355" s="2">
        <v>7.6238613866023586E-3</v>
      </c>
      <c r="F355" s="2" t="s">
        <v>1843</v>
      </c>
      <c r="G355" s="2" t="s">
        <v>14</v>
      </c>
      <c r="H355" s="2" t="s">
        <v>14</v>
      </c>
      <c r="I355" s="2" t="e">
        <f>INDEX([1]Sheet1!B:B,MATCH('[1]60444_ninf vs. 60444_inf su...'!A955,[1]Sheet1!A:A,0))</f>
        <v>#REF!</v>
      </c>
      <c r="J355" s="2"/>
      <c r="K355" s="2" t="s">
        <v>14</v>
      </c>
      <c r="L355" s="2" t="s">
        <v>14</v>
      </c>
    </row>
    <row r="356" spans="1:12" x14ac:dyDescent="0.2">
      <c r="A356" s="2" t="s">
        <v>941</v>
      </c>
      <c r="B356" s="2">
        <v>9.8082014271056884E-5</v>
      </c>
      <c r="C356" s="4">
        <v>-2.7061565968027197</v>
      </c>
      <c r="D356" s="2">
        <v>-2.8727214079989761E-6</v>
      </c>
      <c r="E356" s="2">
        <v>2.3788129055916465E-3</v>
      </c>
      <c r="F356" s="2" t="s">
        <v>942</v>
      </c>
      <c r="G356" s="2" t="s">
        <v>14</v>
      </c>
      <c r="H356" s="2" t="s">
        <v>116</v>
      </c>
      <c r="I356" s="2" t="e">
        <f>INDEX([1]Sheet1!B:B,MATCH('[1]60444_ninf vs. 60444_inf su...'!A567,[1]Sheet1!A:A,0))</f>
        <v>#REF!</v>
      </c>
      <c r="J356" s="2" t="s">
        <v>943</v>
      </c>
      <c r="K356" s="2" t="s">
        <v>14</v>
      </c>
      <c r="L356" s="2" t="s">
        <v>944</v>
      </c>
    </row>
    <row r="357" spans="1:12" x14ac:dyDescent="0.2">
      <c r="A357" s="2" t="s">
        <v>1672</v>
      </c>
      <c r="B357" s="2">
        <v>6.0905220541456633E-4</v>
      </c>
      <c r="C357" s="4">
        <v>-2.1233579045498288</v>
      </c>
      <c r="D357" s="2">
        <v>-2.8051633345896531E-6</v>
      </c>
      <c r="E357" s="2">
        <v>9.9352204945478365E-3</v>
      </c>
      <c r="F357" s="2" t="s">
        <v>1673</v>
      </c>
      <c r="G357" s="2" t="s">
        <v>1674</v>
      </c>
      <c r="H357" s="2" t="s">
        <v>1675</v>
      </c>
      <c r="I357" s="2" t="e">
        <f>INDEX([1]Sheet1!B:B,MATCH('[1]60444_ninf vs. 60444_inf su...'!A679,[1]Sheet1!A:A,0))</f>
        <v>#REF!</v>
      </c>
      <c r="J357" s="2" t="s">
        <v>1676</v>
      </c>
      <c r="K357" s="2" t="s">
        <v>14</v>
      </c>
      <c r="L357" s="2" t="s">
        <v>1677</v>
      </c>
    </row>
    <row r="358" spans="1:12" x14ac:dyDescent="0.2">
      <c r="A358" s="2" t="s">
        <v>507</v>
      </c>
      <c r="B358" s="2">
        <v>6.9175961922874197E-6</v>
      </c>
      <c r="C358" s="4">
        <v>-3.228054534950493</v>
      </c>
      <c r="D358" s="2">
        <v>-2.7861184933403247E-6</v>
      </c>
      <c r="E358" s="2">
        <v>2.6417220233506398E-4</v>
      </c>
      <c r="F358" s="2" t="s">
        <v>508</v>
      </c>
      <c r="G358" s="2" t="s">
        <v>14</v>
      </c>
      <c r="H358" s="2" t="s">
        <v>509</v>
      </c>
      <c r="I358" s="2" t="e">
        <f>INDEX([1]Sheet1!B:B,MATCH('[1]60444_ninf vs. 60444_inf su...'!A993,[1]Sheet1!A:A,0))</f>
        <v>#REF!</v>
      </c>
      <c r="J358" s="2" t="s">
        <v>510</v>
      </c>
      <c r="K358" s="2" t="s">
        <v>511</v>
      </c>
      <c r="L358" s="2" t="s">
        <v>512</v>
      </c>
    </row>
    <row r="359" spans="1:12" x14ac:dyDescent="0.2">
      <c r="A359" s="2" t="s">
        <v>851</v>
      </c>
      <c r="B359" s="2">
        <v>4.4216582317224159E-6</v>
      </c>
      <c r="C359" s="4">
        <v>-2.8042986177447049</v>
      </c>
      <c r="D359" s="2">
        <v>-2.7790573643695657E-6</v>
      </c>
      <c r="E359" s="2">
        <v>1.8189369410770431E-4</v>
      </c>
      <c r="F359" s="2" t="s">
        <v>852</v>
      </c>
      <c r="G359" s="2" t="s">
        <v>14</v>
      </c>
      <c r="H359" s="2" t="s">
        <v>14</v>
      </c>
      <c r="I359" s="2" t="e">
        <f>INDEX([1]Sheet1!B:B,MATCH('[1]60444_ninf vs. 60444_inf su...'!A523,[1]Sheet1!A:A,0))</f>
        <v>#REF!</v>
      </c>
      <c r="J359" s="2" t="s">
        <v>853</v>
      </c>
      <c r="K359" s="2" t="s">
        <v>14</v>
      </c>
      <c r="L359" s="2" t="s">
        <v>14</v>
      </c>
    </row>
    <row r="360" spans="1:12" x14ac:dyDescent="0.2">
      <c r="A360" s="2" t="s">
        <v>685</v>
      </c>
      <c r="B360" s="2">
        <v>1.2052826466285944E-6</v>
      </c>
      <c r="C360" s="4">
        <v>-2.972003805134392</v>
      </c>
      <c r="D360" s="2">
        <v>-2.6352269661944931E-6</v>
      </c>
      <c r="E360" s="2">
        <v>5.9424032337436357E-5</v>
      </c>
      <c r="F360" s="2" t="s">
        <v>686</v>
      </c>
      <c r="G360" s="2" t="s">
        <v>14</v>
      </c>
      <c r="H360" s="2" t="s">
        <v>687</v>
      </c>
      <c r="I360" s="2" t="e">
        <f>INDEX([1]Sheet1!B:B,MATCH('[1]60444_ninf vs. 60444_inf su...'!A894,[1]Sheet1!A:A,0))</f>
        <v>#REF!</v>
      </c>
      <c r="J360" s="2" t="s">
        <v>688</v>
      </c>
      <c r="K360" s="2" t="s">
        <v>14</v>
      </c>
      <c r="L360" s="2" t="s">
        <v>689</v>
      </c>
    </row>
    <row r="361" spans="1:12" x14ac:dyDescent="0.2">
      <c r="A361" s="2" t="s">
        <v>997</v>
      </c>
      <c r="B361" s="2">
        <v>2.0237121304145426E-4</v>
      </c>
      <c r="C361" s="4">
        <v>-2.6595519374855021</v>
      </c>
      <c r="D361" s="2">
        <v>-2.6257087559227854E-6</v>
      </c>
      <c r="E361" s="2">
        <v>4.2154702740706705E-3</v>
      </c>
      <c r="F361" s="2" t="s">
        <v>998</v>
      </c>
      <c r="G361" s="2" t="s">
        <v>999</v>
      </c>
      <c r="H361" s="2" t="s">
        <v>1000</v>
      </c>
      <c r="I361" s="2" t="e">
        <f>INDEX([1]Sheet1!B:B,MATCH('[1]60444_ninf vs. 60444_inf su...'!A534,[1]Sheet1!A:A,0))</f>
        <v>#REF!</v>
      </c>
      <c r="J361" s="2" t="s">
        <v>1001</v>
      </c>
      <c r="K361" s="2" t="s">
        <v>1002</v>
      </c>
      <c r="L361" s="2" t="s">
        <v>1003</v>
      </c>
    </row>
    <row r="362" spans="1:12" x14ac:dyDescent="0.2">
      <c r="A362" s="2" t="s">
        <v>819</v>
      </c>
      <c r="B362" s="2">
        <v>1.8413688564626978E-4</v>
      </c>
      <c r="C362" s="4">
        <v>-2.8306417135079336</v>
      </c>
      <c r="D362" s="2">
        <v>-2.5114681215348745E-6</v>
      </c>
      <c r="E362" s="2">
        <v>3.9395037199178948E-3</v>
      </c>
      <c r="F362" s="2" t="s">
        <v>820</v>
      </c>
      <c r="G362" s="2" t="s">
        <v>382</v>
      </c>
      <c r="H362" s="2" t="s">
        <v>821</v>
      </c>
      <c r="I362" s="2" t="e">
        <f>INDEX([1]Sheet1!B:B,MATCH('[1]60444_ninf vs. 60444_inf su...'!A1230,[1]Sheet1!A:A,0))</f>
        <v>#REF!</v>
      </c>
      <c r="J362" s="2" t="s">
        <v>822</v>
      </c>
      <c r="K362" s="2" t="s">
        <v>14</v>
      </c>
      <c r="L362" s="2" t="s">
        <v>823</v>
      </c>
    </row>
    <row r="363" spans="1:12" x14ac:dyDescent="0.2">
      <c r="A363" s="2" t="s">
        <v>653</v>
      </c>
      <c r="B363" s="2">
        <v>1.2558925315283355E-4</v>
      </c>
      <c r="C363" s="4">
        <v>-3.0011326582235429</v>
      </c>
      <c r="D363" s="2">
        <v>-2.4878943671373988E-6</v>
      </c>
      <c r="E363" s="2">
        <v>2.9112910872965271E-3</v>
      </c>
      <c r="F363" s="2" t="s">
        <v>654</v>
      </c>
      <c r="G363" s="2" t="s">
        <v>14</v>
      </c>
      <c r="H363" s="2" t="s">
        <v>323</v>
      </c>
      <c r="I363" s="2" t="e">
        <f>INDEX([1]Sheet1!B:B,MATCH('[1]60444_ninf vs. 60444_inf su...'!A910,[1]Sheet1!A:A,0))</f>
        <v>#REF!</v>
      </c>
      <c r="J363" s="2" t="s">
        <v>324</v>
      </c>
      <c r="K363" s="2" t="s">
        <v>14</v>
      </c>
      <c r="L363" s="2" t="s">
        <v>123</v>
      </c>
    </row>
    <row r="364" spans="1:12" x14ac:dyDescent="0.2">
      <c r="A364" s="2" t="s">
        <v>842</v>
      </c>
      <c r="B364" s="2">
        <v>1.1638658392921233E-5</v>
      </c>
      <c r="C364" s="4">
        <v>-2.8078288711502069</v>
      </c>
      <c r="D364" s="2">
        <v>-2.4173236576283158E-6</v>
      </c>
      <c r="E364" s="2">
        <v>4.0929662448834506E-4</v>
      </c>
      <c r="F364" s="2" t="s">
        <v>843</v>
      </c>
      <c r="G364" s="2" t="s">
        <v>844</v>
      </c>
      <c r="H364" s="2" t="s">
        <v>845</v>
      </c>
      <c r="I364" s="2" t="e">
        <f>INDEX([1]Sheet1!B:B,MATCH('[1]60444_ninf vs. 60444_inf su...'!A1193,[1]Sheet1!A:A,0))</f>
        <v>#REF!</v>
      </c>
      <c r="J364" s="2" t="s">
        <v>846</v>
      </c>
      <c r="K364" s="2" t="s">
        <v>847</v>
      </c>
      <c r="L364" s="2" t="s">
        <v>848</v>
      </c>
    </row>
    <row r="365" spans="1:12" x14ac:dyDescent="0.2">
      <c r="A365" s="2" t="s">
        <v>675</v>
      </c>
      <c r="B365" s="2">
        <v>6.1107445841063917E-4</v>
      </c>
      <c r="C365" s="4">
        <v>-2.9935986242039045</v>
      </c>
      <c r="D365" s="2">
        <v>-2.3427858871204489E-6</v>
      </c>
      <c r="E365" s="2">
        <v>9.9534628129579108E-3</v>
      </c>
      <c r="F365" s="2" t="s">
        <v>676</v>
      </c>
      <c r="G365" s="2" t="s">
        <v>14</v>
      </c>
      <c r="H365" s="2" t="s">
        <v>452</v>
      </c>
      <c r="I365" s="2" t="e">
        <f>INDEX([1]Sheet1!B:B,MATCH('[1]60444_ninf vs. 60444_inf su...'!A964,[1]Sheet1!A:A,0))</f>
        <v>#REF!</v>
      </c>
      <c r="J365" s="2" t="s">
        <v>677</v>
      </c>
      <c r="K365" s="2" t="s">
        <v>14</v>
      </c>
      <c r="L365" s="2" t="s">
        <v>191</v>
      </c>
    </row>
    <row r="366" spans="1:12" x14ac:dyDescent="0.2">
      <c r="A366" s="2" t="s">
        <v>1244</v>
      </c>
      <c r="B366" s="2">
        <v>2.33679497785818E-4</v>
      </c>
      <c r="C366" s="4">
        <v>-2.3835499754786738</v>
      </c>
      <c r="D366" s="2">
        <v>-2.2395117128763983E-6</v>
      </c>
      <c r="E366" s="2">
        <v>4.7356655523674391E-3</v>
      </c>
      <c r="F366" s="2" t="s">
        <v>1245</v>
      </c>
      <c r="G366" s="2" t="s">
        <v>1246</v>
      </c>
      <c r="H366" s="2" t="s">
        <v>1247</v>
      </c>
      <c r="I366" s="2" t="e">
        <f>INDEX([1]Sheet1!B:B,MATCH('[1]60444_ninf vs. 60444_inf su...'!A245,[1]Sheet1!A:A,0))</f>
        <v>#REF!</v>
      </c>
      <c r="J366" s="2" t="s">
        <v>1248</v>
      </c>
      <c r="K366" s="2" t="s">
        <v>1249</v>
      </c>
      <c r="L366" s="2" t="s">
        <v>1250</v>
      </c>
    </row>
    <row r="367" spans="1:12" x14ac:dyDescent="0.2">
      <c r="A367" s="2" t="s">
        <v>1451</v>
      </c>
      <c r="B367" s="2">
        <v>2.6717569819864764E-4</v>
      </c>
      <c r="C367" s="4">
        <v>-2.2235090815147687</v>
      </c>
      <c r="D367" s="2">
        <v>-2.2373012804095304E-6</v>
      </c>
      <c r="E367" s="2">
        <v>5.2784777742798609E-3</v>
      </c>
      <c r="F367" s="2" t="s">
        <v>1452</v>
      </c>
      <c r="G367" s="2" t="s">
        <v>14</v>
      </c>
      <c r="H367" s="2" t="s">
        <v>14</v>
      </c>
      <c r="I367" s="2" t="e">
        <f>INDEX([1]Sheet1!B:B,MATCH('[1]60444_ninf vs. 60444_inf su...'!A236,[1]Sheet1!A:A,0))</f>
        <v>#REF!</v>
      </c>
      <c r="J367" s="2" t="s">
        <v>1453</v>
      </c>
      <c r="K367" s="2" t="s">
        <v>14</v>
      </c>
      <c r="L367" s="2" t="s">
        <v>1454</v>
      </c>
    </row>
    <row r="368" spans="1:12" x14ac:dyDescent="0.2">
      <c r="A368" s="2" t="s">
        <v>492</v>
      </c>
      <c r="B368" s="2">
        <v>2.8162364755914931E-4</v>
      </c>
      <c r="C368" s="4">
        <v>-3.2536915815455236</v>
      </c>
      <c r="D368" s="2">
        <v>-2.2293257981013197E-6</v>
      </c>
      <c r="E368" s="2">
        <v>5.4916611274034117E-3</v>
      </c>
      <c r="F368" s="2" t="s">
        <v>493</v>
      </c>
      <c r="G368" s="2" t="s">
        <v>494</v>
      </c>
      <c r="H368" s="2" t="s">
        <v>495</v>
      </c>
      <c r="I368" s="2" t="e">
        <f>INDEX([1]Sheet1!B:B,MATCH('[1]60444_ninf vs. 60444_inf su...'!A803,[1]Sheet1!A:A,0))</f>
        <v>#REF!</v>
      </c>
      <c r="J368" s="2" t="s">
        <v>496</v>
      </c>
      <c r="K368" s="2" t="s">
        <v>14</v>
      </c>
      <c r="L368" s="2" t="s">
        <v>497</v>
      </c>
    </row>
    <row r="369" spans="1:12" x14ac:dyDescent="0.2">
      <c r="A369" s="2" t="s">
        <v>1279</v>
      </c>
      <c r="B369" s="2">
        <v>3.1307996211427363E-4</v>
      </c>
      <c r="C369" s="4">
        <v>-2.3601226949619427</v>
      </c>
      <c r="D369" s="2">
        <v>-2.2237425334636116E-6</v>
      </c>
      <c r="E369" s="2">
        <v>5.9676690066478941E-3</v>
      </c>
      <c r="F369" s="2" t="s">
        <v>1280</v>
      </c>
      <c r="G369" s="2" t="s">
        <v>14</v>
      </c>
      <c r="H369" s="2" t="s">
        <v>14</v>
      </c>
      <c r="I369" s="2" t="e">
        <f>INDEX([1]Sheet1!B:B,MATCH('[1]60444_ninf vs. 60444_inf su...'!A481,[1]Sheet1!A:A,0))</f>
        <v>#REF!</v>
      </c>
      <c r="J369" s="2" t="s">
        <v>1281</v>
      </c>
      <c r="K369" s="2" t="s">
        <v>14</v>
      </c>
      <c r="L369" s="2" t="s">
        <v>354</v>
      </c>
    </row>
    <row r="370" spans="1:12" x14ac:dyDescent="0.2">
      <c r="A370" s="2" t="s">
        <v>414</v>
      </c>
      <c r="B370" s="2">
        <v>2.810828304983878E-7</v>
      </c>
      <c r="C370" s="4">
        <v>-3.4958986394927289</v>
      </c>
      <c r="D370" s="2">
        <v>-2.2196939385757646E-6</v>
      </c>
      <c r="E370" s="2">
        <v>1.6851196261076667E-5</v>
      </c>
      <c r="F370" s="2" t="s">
        <v>415</v>
      </c>
      <c r="G370" s="2" t="s">
        <v>14</v>
      </c>
      <c r="H370" s="2" t="s">
        <v>146</v>
      </c>
      <c r="I370" s="2" t="e">
        <f>INDEX([1]Sheet1!B:B,MATCH('[1]60444_ninf vs. 60444_inf su...'!A1292,[1]Sheet1!A:A,0))</f>
        <v>#REF!</v>
      </c>
      <c r="J370" s="2" t="s">
        <v>147</v>
      </c>
      <c r="K370" s="2" t="s">
        <v>14</v>
      </c>
      <c r="L370" s="2" t="s">
        <v>148</v>
      </c>
    </row>
    <row r="371" spans="1:12" x14ac:dyDescent="0.2">
      <c r="A371" s="2" t="s">
        <v>606</v>
      </c>
      <c r="B371" s="2">
        <v>2.6045138891290473E-5</v>
      </c>
      <c r="C371" s="4">
        <v>-3.0799419975375089</v>
      </c>
      <c r="D371" s="2">
        <v>-2.1985834791375424E-6</v>
      </c>
      <c r="E371" s="2">
        <v>7.9588258371507696E-4</v>
      </c>
      <c r="F371" s="2" t="s">
        <v>607</v>
      </c>
      <c r="G371" s="2" t="s">
        <v>608</v>
      </c>
      <c r="H371" s="2" t="s">
        <v>609</v>
      </c>
      <c r="I371" s="2" t="e">
        <f>INDEX([1]Sheet1!B:B,MATCH('[1]60444_ninf vs. 60444_inf su...'!A922,[1]Sheet1!A:A,0))</f>
        <v>#REF!</v>
      </c>
      <c r="J371" s="2" t="s">
        <v>610</v>
      </c>
      <c r="K371" s="2" t="s">
        <v>611</v>
      </c>
      <c r="L371" s="2" t="s">
        <v>612</v>
      </c>
    </row>
    <row r="372" spans="1:12" x14ac:dyDescent="0.2">
      <c r="A372" s="2" t="s">
        <v>799</v>
      </c>
      <c r="B372" s="2">
        <v>1.3486716130998381E-5</v>
      </c>
      <c r="C372" s="4">
        <v>-2.8557351721914679</v>
      </c>
      <c r="D372" s="2">
        <v>-2.1271325637751664E-6</v>
      </c>
      <c r="E372" s="2">
        <v>4.6262377357764232E-4</v>
      </c>
      <c r="F372" s="2" t="s">
        <v>800</v>
      </c>
      <c r="G372" s="2" t="s">
        <v>14</v>
      </c>
      <c r="H372" s="2" t="s">
        <v>801</v>
      </c>
      <c r="I372" s="2" t="e">
        <f>INDEX([1]Sheet1!B:B,MATCH('[1]60444_ninf vs. 60444_inf su...'!A1115,[1]Sheet1!A:A,0))</f>
        <v>#REF!</v>
      </c>
      <c r="J372" s="2" t="s">
        <v>802</v>
      </c>
      <c r="K372" s="2" t="s">
        <v>803</v>
      </c>
      <c r="L372" s="2" t="s">
        <v>804</v>
      </c>
    </row>
    <row r="373" spans="1:12" x14ac:dyDescent="0.2">
      <c r="A373" s="2" t="s">
        <v>640</v>
      </c>
      <c r="B373" s="2">
        <v>2.6133887215860696E-4</v>
      </c>
      <c r="C373" s="4">
        <v>-3.028542078060199</v>
      </c>
      <c r="D373" s="2">
        <v>-2.0966222835549633E-6</v>
      </c>
      <c r="E373" s="2">
        <v>5.1848690474566141E-3</v>
      </c>
      <c r="F373" s="2" t="s">
        <v>641</v>
      </c>
      <c r="G373" s="2" t="s">
        <v>14</v>
      </c>
      <c r="H373" s="2" t="s">
        <v>14</v>
      </c>
      <c r="I373" s="2" t="e">
        <f>INDEX([1]Sheet1!B:B,MATCH('[1]60444_ninf vs. 60444_inf su...'!A1209,[1]Sheet1!A:A,0))</f>
        <v>#REF!</v>
      </c>
      <c r="J373" s="2" t="s">
        <v>642</v>
      </c>
      <c r="K373" s="2" t="s">
        <v>14</v>
      </c>
      <c r="L373" s="2" t="s">
        <v>643</v>
      </c>
    </row>
    <row r="374" spans="1:12" x14ac:dyDescent="0.2">
      <c r="A374" s="2" t="s">
        <v>66</v>
      </c>
      <c r="B374" s="2">
        <v>3.0201434027520547E-13</v>
      </c>
      <c r="C374" s="4">
        <v>-12.412265266841048</v>
      </c>
      <c r="D374" s="2">
        <v>-2.0782226415955909E-6</v>
      </c>
      <c r="E374" s="2">
        <v>6.8803032429730089E-11</v>
      </c>
      <c r="F374" s="2" t="s">
        <v>67</v>
      </c>
      <c r="G374" s="2" t="s">
        <v>14</v>
      </c>
      <c r="H374" s="2" t="s">
        <v>68</v>
      </c>
      <c r="I374" s="2" t="e">
        <f>INDEX([1]Sheet1!B:B,MATCH('[1]60444_ninf vs. 60444_inf su...'!A1232,[1]Sheet1!A:A,0))</f>
        <v>#REF!</v>
      </c>
      <c r="J374" s="2" t="s">
        <v>69</v>
      </c>
      <c r="K374" s="2" t="s">
        <v>14</v>
      </c>
      <c r="L374" s="2" t="s">
        <v>70</v>
      </c>
    </row>
    <row r="375" spans="1:12" x14ac:dyDescent="0.2">
      <c r="A375" s="2" t="s">
        <v>1282</v>
      </c>
      <c r="B375" s="2">
        <v>5.4145341933667086E-4</v>
      </c>
      <c r="C375" s="4">
        <v>-2.3552742839631238</v>
      </c>
      <c r="D375" s="2">
        <v>-2.0049088591731752E-6</v>
      </c>
      <c r="E375" s="2">
        <v>9.0929490599635232E-3</v>
      </c>
      <c r="F375" s="2" t="s">
        <v>1283</v>
      </c>
      <c r="G375" s="2" t="s">
        <v>1284</v>
      </c>
      <c r="H375" s="2" t="s">
        <v>1285</v>
      </c>
      <c r="I375" s="2" t="e">
        <f>INDEX([1]Sheet1!B:B,MATCH('[1]60444_ninf vs. 60444_inf su...'!A283,[1]Sheet1!A:A,0))</f>
        <v>#REF!</v>
      </c>
      <c r="J375" s="2" t="s">
        <v>1286</v>
      </c>
      <c r="K375" s="2" t="s">
        <v>1287</v>
      </c>
      <c r="L375" s="2" t="s">
        <v>1288</v>
      </c>
    </row>
    <row r="376" spans="1:12" x14ac:dyDescent="0.2">
      <c r="A376" s="2" t="s">
        <v>1026</v>
      </c>
      <c r="B376" s="2">
        <v>2.9845618887246108E-4</v>
      </c>
      <c r="C376" s="4">
        <v>-2.6292634909044303</v>
      </c>
      <c r="D376" s="2">
        <v>-1.9796194058124029E-6</v>
      </c>
      <c r="E376" s="2">
        <v>5.758705191018695E-3</v>
      </c>
      <c r="F376" s="2" t="s">
        <v>1027</v>
      </c>
      <c r="G376" s="2" t="s">
        <v>14</v>
      </c>
      <c r="H376" s="2" t="s">
        <v>530</v>
      </c>
      <c r="I376" s="2" t="e">
        <f>INDEX([1]Sheet1!B:B,MATCH('[1]60444_ninf vs. 60444_inf su...'!A1243,[1]Sheet1!A:A,0))</f>
        <v>#REF!</v>
      </c>
      <c r="J376" s="2" t="s">
        <v>531</v>
      </c>
      <c r="K376" s="2" t="s">
        <v>532</v>
      </c>
      <c r="L376" s="2" t="s">
        <v>533</v>
      </c>
    </row>
    <row r="377" spans="1:12" x14ac:dyDescent="0.2">
      <c r="A377" s="2" t="s">
        <v>487</v>
      </c>
      <c r="B377" s="2">
        <v>4.0889264563594462E-6</v>
      </c>
      <c r="C377" s="4">
        <v>-3.2540157095060835</v>
      </c>
      <c r="D377" s="2">
        <v>-1.9662930541580713E-6</v>
      </c>
      <c r="E377" s="2">
        <v>1.7054230761732523E-4</v>
      </c>
      <c r="F377" s="2" t="s">
        <v>488</v>
      </c>
      <c r="G377" s="2" t="s">
        <v>14</v>
      </c>
      <c r="H377" s="2" t="s">
        <v>14</v>
      </c>
      <c r="I377" s="2" t="e">
        <f>INDEX([1]Sheet1!B:B,MATCH('[1]60444_ninf vs. 60444_inf su...'!A415,[1]Sheet1!A:A,0))</f>
        <v>#REF!</v>
      </c>
      <c r="J377" s="2" t="s">
        <v>489</v>
      </c>
      <c r="K377" s="2" t="s">
        <v>490</v>
      </c>
      <c r="L377" s="2" t="s">
        <v>491</v>
      </c>
    </row>
    <row r="378" spans="1:12" x14ac:dyDescent="0.2">
      <c r="A378" s="2" t="s">
        <v>232</v>
      </c>
      <c r="B378" s="2">
        <v>5.059807442304126E-4</v>
      </c>
      <c r="C378" s="4">
        <v>-4.3753273467140303</v>
      </c>
      <c r="D378" s="2">
        <v>-1.9518897939514175E-6</v>
      </c>
      <c r="E378" s="2">
        <v>8.6556509187795012E-3</v>
      </c>
      <c r="F378" s="2" t="s">
        <v>233</v>
      </c>
      <c r="G378" s="2" t="s">
        <v>234</v>
      </c>
      <c r="H378" s="2" t="s">
        <v>235</v>
      </c>
      <c r="I378" s="2" t="e">
        <f>INDEX([1]Sheet1!B:B,MATCH('[1]60444_ninf vs. 60444_inf su...'!A258,[1]Sheet1!A:A,0))</f>
        <v>#REF!</v>
      </c>
      <c r="J378" s="2" t="s">
        <v>236</v>
      </c>
      <c r="K378" s="2" t="s">
        <v>237</v>
      </c>
      <c r="L378" s="2" t="s">
        <v>238</v>
      </c>
    </row>
    <row r="379" spans="1:12" x14ac:dyDescent="0.2">
      <c r="A379" s="2" t="s">
        <v>1541</v>
      </c>
      <c r="B379" s="2">
        <v>4.7532955274169646E-4</v>
      </c>
      <c r="C379" s="4">
        <v>-2.1669331639469851</v>
      </c>
      <c r="D379" s="2">
        <v>-1.9400844882819607E-6</v>
      </c>
      <c r="E379" s="2">
        <v>8.2336450528140842E-3</v>
      </c>
      <c r="F379" s="2" t="s">
        <v>1542</v>
      </c>
      <c r="G379" s="2" t="s">
        <v>1291</v>
      </c>
      <c r="H379" s="2" t="s">
        <v>1543</v>
      </c>
      <c r="I379" s="2" t="e">
        <f>INDEX([1]Sheet1!B:B,MATCH('[1]60444_ninf vs. 60444_inf su...'!A428,[1]Sheet1!A:A,0))</f>
        <v>#REF!</v>
      </c>
      <c r="J379" s="2" t="s">
        <v>1544</v>
      </c>
      <c r="K379" s="2" t="s">
        <v>14</v>
      </c>
      <c r="L379" s="2" t="s">
        <v>1545</v>
      </c>
    </row>
    <row r="380" spans="1:12" x14ac:dyDescent="0.2">
      <c r="A380" s="2" t="s">
        <v>54</v>
      </c>
      <c r="B380" s="2">
        <v>1.5274216148980335E-6</v>
      </c>
      <c r="C380" s="4">
        <v>-13.705874077089215</v>
      </c>
      <c r="D380" s="2">
        <v>-1.929012443871851E-6</v>
      </c>
      <c r="E380" s="2">
        <v>7.2389265717255003E-5</v>
      </c>
      <c r="F380" s="2" t="s">
        <v>55</v>
      </c>
      <c r="G380" s="2" t="s">
        <v>14</v>
      </c>
      <c r="H380" s="2" t="s">
        <v>14</v>
      </c>
      <c r="I380" s="2" t="e">
        <f>INDEX([1]Sheet1!B:B,MATCH('[1]60444_ninf vs. 60444_inf su...'!A85,[1]Sheet1!A:A,0))</f>
        <v>#REF!</v>
      </c>
      <c r="J380" s="2"/>
      <c r="K380" s="2" t="s">
        <v>14</v>
      </c>
      <c r="L380" s="2" t="s">
        <v>14</v>
      </c>
    </row>
    <row r="381" spans="1:12" x14ac:dyDescent="0.2">
      <c r="A381" s="2" t="s">
        <v>1203</v>
      </c>
      <c r="B381" s="2">
        <v>1.2374677364438205E-4</v>
      </c>
      <c r="C381" s="4">
        <v>-2.41435965620501</v>
      </c>
      <c r="D381" s="2">
        <v>-1.9021200889566087E-6</v>
      </c>
      <c r="E381" s="2">
        <v>2.8766552947184186E-3</v>
      </c>
      <c r="F381" s="2" t="s">
        <v>1204</v>
      </c>
      <c r="G381" s="2" t="s">
        <v>1205</v>
      </c>
      <c r="H381" s="2" t="s">
        <v>687</v>
      </c>
      <c r="I381" s="2" t="e">
        <f>INDEX([1]Sheet1!B:B,MATCH('[1]60444_ninf vs. 60444_inf su...'!A141,[1]Sheet1!A:A,0))</f>
        <v>#REF!</v>
      </c>
      <c r="J381" s="2" t="s">
        <v>1206</v>
      </c>
      <c r="K381" s="2" t="s">
        <v>1207</v>
      </c>
      <c r="L381" s="2" t="s">
        <v>1208</v>
      </c>
    </row>
    <row r="382" spans="1:12" x14ac:dyDescent="0.2">
      <c r="A382" s="2" t="s">
        <v>528</v>
      </c>
      <c r="B382" s="2">
        <v>3.1671207886251876E-5</v>
      </c>
      <c r="C382" s="4">
        <v>-3.1776916459601638</v>
      </c>
      <c r="D382" s="2">
        <v>-1.8575691900418928E-6</v>
      </c>
      <c r="E382" s="2">
        <v>9.3997754726555095E-4</v>
      </c>
      <c r="F382" s="2" t="s">
        <v>529</v>
      </c>
      <c r="G382" s="2" t="s">
        <v>14</v>
      </c>
      <c r="H382" s="2" t="s">
        <v>530</v>
      </c>
      <c r="I382" s="2" t="e">
        <f>INDEX([1]Sheet1!B:B,MATCH('[1]60444_ninf vs. 60444_inf su...'!A1052,[1]Sheet1!A:A,0))</f>
        <v>#REF!</v>
      </c>
      <c r="J382" s="2" t="s">
        <v>531</v>
      </c>
      <c r="K382" s="2" t="s">
        <v>532</v>
      </c>
      <c r="L382" s="2" t="s">
        <v>533</v>
      </c>
    </row>
    <row r="383" spans="1:12" x14ac:dyDescent="0.2">
      <c r="A383" s="2" t="s">
        <v>141</v>
      </c>
      <c r="B383" s="2">
        <v>4.430814886510959E-10</v>
      </c>
      <c r="C383" s="4">
        <v>-5.1576134673551337</v>
      </c>
      <c r="D383" s="2">
        <v>-1.8494676480455312E-6</v>
      </c>
      <c r="E383" s="2">
        <v>5.3809966230189898E-8</v>
      </c>
      <c r="F383" s="2" t="s">
        <v>142</v>
      </c>
      <c r="G383" s="2" t="s">
        <v>14</v>
      </c>
      <c r="H383" s="2" t="s">
        <v>14</v>
      </c>
      <c r="I383" s="2" t="e">
        <f>INDEX([1]Sheet1!B:B,MATCH('[1]60444_ninf vs. 60444_inf su...'!A674,[1]Sheet1!A:A,0))</f>
        <v>#REF!</v>
      </c>
      <c r="J383" s="2" t="s">
        <v>143</v>
      </c>
      <c r="K383" s="2" t="s">
        <v>14</v>
      </c>
      <c r="L383" s="2" t="s">
        <v>14</v>
      </c>
    </row>
    <row r="384" spans="1:12" x14ac:dyDescent="0.2">
      <c r="A384" s="2" t="s">
        <v>812</v>
      </c>
      <c r="B384" s="2">
        <v>2.5596594386381066E-4</v>
      </c>
      <c r="C384" s="4">
        <v>-2.8504019969291376</v>
      </c>
      <c r="D384" s="2">
        <v>-1.8480131746770653E-6</v>
      </c>
      <c r="E384" s="2">
        <v>5.1058713910949616E-3</v>
      </c>
      <c r="F384" s="2" t="s">
        <v>813</v>
      </c>
      <c r="G384" s="2" t="s">
        <v>14</v>
      </c>
      <c r="H384" s="2" t="s">
        <v>14</v>
      </c>
      <c r="I384" s="2" t="e">
        <f>INDEX([1]Sheet1!B:B,MATCH('[1]60444_ninf vs. 60444_inf su...'!A203,[1]Sheet1!A:A,0))</f>
        <v>#REF!</v>
      </c>
      <c r="J384" s="2" t="s">
        <v>814</v>
      </c>
      <c r="K384" s="2" t="s">
        <v>815</v>
      </c>
      <c r="L384" s="2" t="s">
        <v>816</v>
      </c>
    </row>
    <row r="385" spans="1:12" x14ac:dyDescent="0.2">
      <c r="A385" s="2" t="s">
        <v>88</v>
      </c>
      <c r="B385" s="2">
        <v>1.4257247491464488E-9</v>
      </c>
      <c r="C385" s="4">
        <v>-8.1709420438683686</v>
      </c>
      <c r="D385" s="2">
        <v>-1.8033312990536787E-6</v>
      </c>
      <c r="E385" s="2">
        <v>1.549209396005087E-7</v>
      </c>
      <c r="F385" s="2" t="s">
        <v>89</v>
      </c>
      <c r="G385" s="2" t="s">
        <v>90</v>
      </c>
      <c r="H385" s="2" t="s">
        <v>46</v>
      </c>
      <c r="I385" s="2" t="e">
        <f>INDEX([1]Sheet1!B:B,MATCH('[1]60444_ninf vs. 60444_inf su...'!A1034,[1]Sheet1!A:A,0))</f>
        <v>#REF!</v>
      </c>
      <c r="J385" s="2" t="s">
        <v>47</v>
      </c>
      <c r="K385" s="2" t="s">
        <v>48</v>
      </c>
      <c r="L385" s="2" t="s">
        <v>49</v>
      </c>
    </row>
    <row r="386" spans="1:12" x14ac:dyDescent="0.2">
      <c r="A386" s="2" t="s">
        <v>909</v>
      </c>
      <c r="B386" s="2">
        <v>5.4743470552015658E-4</v>
      </c>
      <c r="C386" s="4">
        <v>-2.7559968030531006</v>
      </c>
      <c r="D386" s="2">
        <v>-1.7909356828847591E-6</v>
      </c>
      <c r="E386" s="2">
        <v>9.1793962575874785E-3</v>
      </c>
      <c r="F386" s="2" t="s">
        <v>910</v>
      </c>
      <c r="G386" s="2" t="s">
        <v>14</v>
      </c>
      <c r="H386" s="2" t="s">
        <v>14</v>
      </c>
      <c r="I386" s="2" t="e">
        <f>INDEX([1]Sheet1!B:B,MATCH('[1]60444_ninf vs. 60444_inf su...'!A311,[1]Sheet1!A:A,0))</f>
        <v>#REF!</v>
      </c>
      <c r="J386" s="2" t="s">
        <v>911</v>
      </c>
      <c r="K386" s="2" t="s">
        <v>912</v>
      </c>
      <c r="L386" s="2" t="s">
        <v>913</v>
      </c>
    </row>
    <row r="387" spans="1:12" x14ac:dyDescent="0.2">
      <c r="A387" s="2" t="s">
        <v>762</v>
      </c>
      <c r="B387" s="2">
        <v>3.4155700176429261E-5</v>
      </c>
      <c r="C387" s="4">
        <v>-2.9031482851470551</v>
      </c>
      <c r="D387" s="2">
        <v>-1.7634431709973477E-6</v>
      </c>
      <c r="E387" s="2">
        <v>1.0029024390471001E-3</v>
      </c>
      <c r="F387" s="2" t="s">
        <v>763</v>
      </c>
      <c r="G387" s="2" t="s">
        <v>764</v>
      </c>
      <c r="H387" s="2" t="s">
        <v>235</v>
      </c>
      <c r="I387" s="2" t="e">
        <f>INDEX([1]Sheet1!B:B,MATCH('[1]60444_ninf vs. 60444_inf su...'!A1027,[1]Sheet1!A:A,0))</f>
        <v>#REF!</v>
      </c>
      <c r="J387" s="2" t="s">
        <v>765</v>
      </c>
      <c r="K387" s="2" t="s">
        <v>766</v>
      </c>
      <c r="L387" s="2" t="s">
        <v>767</v>
      </c>
    </row>
    <row r="388" spans="1:12" x14ac:dyDescent="0.2">
      <c r="A388" s="2" t="s">
        <v>93</v>
      </c>
      <c r="B388" s="2">
        <v>1.3318673526971399E-6</v>
      </c>
      <c r="C388" s="4">
        <v>-6.7275060863673763</v>
      </c>
      <c r="D388" s="2">
        <v>-1.75238966119441E-6</v>
      </c>
      <c r="E388" s="2">
        <v>6.4699373914183279E-5</v>
      </c>
      <c r="F388" s="2" t="s">
        <v>94</v>
      </c>
      <c r="G388" s="2" t="s">
        <v>14</v>
      </c>
      <c r="H388" s="2" t="s">
        <v>14</v>
      </c>
      <c r="I388" s="2" t="e">
        <f>INDEX([1]Sheet1!B:B,MATCH('[1]60444_ninf vs. 60444_inf su...'!A908,[1]Sheet1!A:A,0))</f>
        <v>#REF!</v>
      </c>
      <c r="J388" s="2"/>
      <c r="K388" s="2" t="s">
        <v>14</v>
      </c>
      <c r="L388" s="2" t="s">
        <v>14</v>
      </c>
    </row>
    <row r="389" spans="1:12" x14ac:dyDescent="0.2">
      <c r="A389" s="2" t="s">
        <v>1227</v>
      </c>
      <c r="B389" s="2">
        <v>4.0603808285357286E-4</v>
      </c>
      <c r="C389" s="4">
        <v>-2.3888785789435971</v>
      </c>
      <c r="D389" s="2">
        <v>-1.7244131877543479E-6</v>
      </c>
      <c r="E389" s="2">
        <v>7.2894869515772133E-3</v>
      </c>
      <c r="F389" s="2" t="s">
        <v>1228</v>
      </c>
      <c r="G389" s="2" t="s">
        <v>14</v>
      </c>
      <c r="H389" s="2" t="s">
        <v>15</v>
      </c>
      <c r="I389" s="2" t="e">
        <f>INDEX([1]Sheet1!B:B,MATCH('[1]60444_ninf vs. 60444_inf su...'!A1108,[1]Sheet1!A:A,0))</f>
        <v>#REF!</v>
      </c>
      <c r="J389" s="2" t="s">
        <v>1229</v>
      </c>
      <c r="K389" s="2" t="s">
        <v>1230</v>
      </c>
      <c r="L389" s="2" t="s">
        <v>1231</v>
      </c>
    </row>
    <row r="390" spans="1:12" x14ac:dyDescent="0.2">
      <c r="A390" s="2" t="s">
        <v>569</v>
      </c>
      <c r="B390" s="2">
        <v>4.192812595904633E-5</v>
      </c>
      <c r="C390" s="4">
        <v>-3.1191696529462387</v>
      </c>
      <c r="D390" s="2">
        <v>-1.7148898959103078E-6</v>
      </c>
      <c r="E390" s="2">
        <v>1.1888513174293368E-3</v>
      </c>
      <c r="F390" s="2" t="s">
        <v>570</v>
      </c>
      <c r="G390" s="2" t="s">
        <v>418</v>
      </c>
      <c r="H390" s="2" t="s">
        <v>419</v>
      </c>
      <c r="I390" s="2" t="e">
        <f>INDEX([1]Sheet1!B:B,MATCH('[1]60444_ninf vs. 60444_inf su...'!A846,[1]Sheet1!A:A,0))</f>
        <v>#REF!</v>
      </c>
      <c r="J390" s="2" t="s">
        <v>571</v>
      </c>
      <c r="K390" s="2" t="s">
        <v>14</v>
      </c>
      <c r="L390" s="2" t="s">
        <v>421</v>
      </c>
    </row>
    <row r="391" spans="1:12" x14ac:dyDescent="0.2">
      <c r="A391" s="2" t="s">
        <v>462</v>
      </c>
      <c r="B391" s="2">
        <v>1.7517629709086702E-4</v>
      </c>
      <c r="C391" s="4">
        <v>-3.3115855847211861</v>
      </c>
      <c r="D391" s="2">
        <v>-1.6879445624655238E-6</v>
      </c>
      <c r="E391" s="2">
        <v>3.7845641738408174E-3</v>
      </c>
      <c r="F391" s="2" t="s">
        <v>463</v>
      </c>
      <c r="G391" s="2" t="s">
        <v>14</v>
      </c>
      <c r="H391" s="2" t="s">
        <v>464</v>
      </c>
      <c r="I391" s="2" t="e">
        <f>INDEX([1]Sheet1!B:B,MATCH('[1]60444_ninf vs. 60444_inf su...'!A1131,[1]Sheet1!A:A,0))</f>
        <v>#REF!</v>
      </c>
      <c r="J391" s="2" t="s">
        <v>465</v>
      </c>
      <c r="K391" s="2" t="s">
        <v>14</v>
      </c>
      <c r="L391" s="2" t="s">
        <v>466</v>
      </c>
    </row>
    <row r="392" spans="1:12" x14ac:dyDescent="0.2">
      <c r="A392" s="2" t="s">
        <v>1149</v>
      </c>
      <c r="B392" s="2">
        <v>4.5812496252142174E-4</v>
      </c>
      <c r="C392" s="4">
        <v>-2.4687005491939331</v>
      </c>
      <c r="D392" s="2">
        <v>-1.6764606269190295E-6</v>
      </c>
      <c r="E392" s="2">
        <v>8.002772018492926E-3</v>
      </c>
      <c r="F392" s="2" t="s">
        <v>1150</v>
      </c>
      <c r="G392" s="2" t="s">
        <v>14</v>
      </c>
      <c r="H392" s="2" t="s">
        <v>14</v>
      </c>
      <c r="I392" s="2" t="e">
        <f>INDEX([1]Sheet1!B:B,MATCH('[1]60444_ninf vs. 60444_inf su...'!A1180,[1]Sheet1!A:A,0))</f>
        <v>#REF!</v>
      </c>
      <c r="J392" s="2" t="s">
        <v>1151</v>
      </c>
      <c r="K392" s="2" t="s">
        <v>14</v>
      </c>
      <c r="L392" s="2" t="s">
        <v>14</v>
      </c>
    </row>
    <row r="393" spans="1:12" x14ac:dyDescent="0.2">
      <c r="A393" s="2" t="s">
        <v>1266</v>
      </c>
      <c r="B393" s="2">
        <v>5.9466552010112021E-5</v>
      </c>
      <c r="C393" s="4">
        <v>-2.376949003910775</v>
      </c>
      <c r="D393" s="2">
        <v>-1.6605521818197285E-6</v>
      </c>
      <c r="E393" s="2">
        <v>1.5892869033576297E-3</v>
      </c>
      <c r="F393" s="2" t="s">
        <v>1267</v>
      </c>
      <c r="G393" s="2" t="s">
        <v>1268</v>
      </c>
      <c r="H393" s="2" t="s">
        <v>14</v>
      </c>
      <c r="I393" s="2" t="e">
        <f>INDEX([1]Sheet1!B:B,MATCH('[1]60444_ninf vs. 60444_inf su...'!A533,[1]Sheet1!A:A,0))</f>
        <v>#REF!</v>
      </c>
      <c r="J393" s="2" t="s">
        <v>1269</v>
      </c>
      <c r="K393" s="2" t="s">
        <v>1270</v>
      </c>
      <c r="L393" s="2" t="s">
        <v>1271</v>
      </c>
    </row>
    <row r="394" spans="1:12" x14ac:dyDescent="0.2">
      <c r="A394" s="2" t="s">
        <v>758</v>
      </c>
      <c r="B394" s="2">
        <v>3.971201713854273E-5</v>
      </c>
      <c r="C394" s="4">
        <v>-2.9053671921174899</v>
      </c>
      <c r="D394" s="2">
        <v>-1.6301772958746638E-6</v>
      </c>
      <c r="E394" s="2">
        <v>1.1385783774540304E-3</v>
      </c>
      <c r="F394" s="2" t="s">
        <v>759</v>
      </c>
      <c r="G394" s="2" t="s">
        <v>14</v>
      </c>
      <c r="H394" s="2" t="s">
        <v>14</v>
      </c>
      <c r="I394" s="2" t="e">
        <f>INDEX([1]Sheet1!B:B,MATCH('[1]60444_ninf vs. 60444_inf su...'!A616,[1]Sheet1!A:A,0))</f>
        <v>#REF!</v>
      </c>
      <c r="J394" s="2" t="s">
        <v>760</v>
      </c>
      <c r="K394" s="2" t="s">
        <v>14</v>
      </c>
      <c r="L394" s="2" t="s">
        <v>761</v>
      </c>
    </row>
    <row r="395" spans="1:12" x14ac:dyDescent="0.2">
      <c r="A395" s="2" t="s">
        <v>587</v>
      </c>
      <c r="B395" s="2">
        <v>5.512454675354898E-5</v>
      </c>
      <c r="C395" s="4">
        <v>-3.1072180506804608</v>
      </c>
      <c r="D395" s="2">
        <v>-1.5802240985404048E-6</v>
      </c>
      <c r="E395" s="2">
        <v>1.4937892968908805E-3</v>
      </c>
      <c r="F395" s="2" t="s">
        <v>588</v>
      </c>
      <c r="G395" s="2" t="s">
        <v>14</v>
      </c>
      <c r="H395" s="2" t="s">
        <v>235</v>
      </c>
      <c r="I395" s="2" t="e">
        <f>INDEX([1]Sheet1!B:B,MATCH('[1]60444_ninf vs. 60444_inf su...'!A430,[1]Sheet1!A:A,0))</f>
        <v>#REF!</v>
      </c>
      <c r="J395" s="2" t="s">
        <v>589</v>
      </c>
      <c r="K395" s="2" t="s">
        <v>590</v>
      </c>
      <c r="L395" s="2" t="s">
        <v>591</v>
      </c>
    </row>
    <row r="396" spans="1:12" x14ac:dyDescent="0.2">
      <c r="A396" s="2" t="s">
        <v>258</v>
      </c>
      <c r="B396" s="2">
        <v>2.7199902807171854E-4</v>
      </c>
      <c r="C396" s="4">
        <v>-4.2140230613993905</v>
      </c>
      <c r="D396" s="2">
        <v>-1.482938737653815E-6</v>
      </c>
      <c r="E396" s="2">
        <v>5.3449993422326463E-3</v>
      </c>
      <c r="F396" s="2" t="s">
        <v>259</v>
      </c>
      <c r="G396" s="2" t="s">
        <v>14</v>
      </c>
      <c r="H396" s="2" t="s">
        <v>14</v>
      </c>
      <c r="I396" s="2" t="e">
        <f>INDEX([1]Sheet1!B:B,MATCH('[1]60444_ninf vs. 60444_inf su...'!A579,[1]Sheet1!A:A,0))</f>
        <v>#REF!</v>
      </c>
      <c r="J396" s="2"/>
      <c r="K396" s="2" t="s">
        <v>14</v>
      </c>
      <c r="L396" s="2" t="s">
        <v>14</v>
      </c>
    </row>
    <row r="397" spans="1:12" x14ac:dyDescent="0.2">
      <c r="A397" s="2" t="s">
        <v>1020</v>
      </c>
      <c r="B397" s="2">
        <v>3.5646199222740639E-4</v>
      </c>
      <c r="C397" s="4">
        <v>-2.6330631132855107</v>
      </c>
      <c r="D397" s="2">
        <v>-1.4750980384119347E-6</v>
      </c>
      <c r="E397" s="2">
        <v>6.59295016195292E-3</v>
      </c>
      <c r="F397" s="2" t="s">
        <v>1021</v>
      </c>
      <c r="G397" s="2" t="s">
        <v>1022</v>
      </c>
      <c r="H397" s="2" t="s">
        <v>235</v>
      </c>
      <c r="I397" s="2" t="e">
        <f>INDEX([1]Sheet1!B:B,MATCH('[1]60444_ninf vs. 60444_inf su...'!A1196,[1]Sheet1!A:A,0))</f>
        <v>#REF!</v>
      </c>
      <c r="J397" s="2" t="s">
        <v>1023</v>
      </c>
      <c r="K397" s="2" t="s">
        <v>1024</v>
      </c>
      <c r="L397" s="2" t="s">
        <v>1025</v>
      </c>
    </row>
    <row r="398" spans="1:12" x14ac:dyDescent="0.2">
      <c r="A398" s="2" t="s">
        <v>1160</v>
      </c>
      <c r="B398" s="2">
        <v>3.3893550128034157E-4</v>
      </c>
      <c r="C398" s="4">
        <v>-2.4501000558358803</v>
      </c>
      <c r="D398" s="2">
        <v>-1.442062964569369E-6</v>
      </c>
      <c r="E398" s="2">
        <v>6.3469707561187774E-3</v>
      </c>
      <c r="F398" s="2" t="s">
        <v>1161</v>
      </c>
      <c r="G398" s="2" t="s">
        <v>706</v>
      </c>
      <c r="H398" s="2" t="s">
        <v>235</v>
      </c>
      <c r="I398" s="2" t="e">
        <f>INDEX([1]Sheet1!B:B,MATCH('[1]60444_ninf vs. 60444_inf su...'!A901,[1]Sheet1!A:A,0))</f>
        <v>#REF!</v>
      </c>
      <c r="J398" s="2" t="s">
        <v>707</v>
      </c>
      <c r="K398" s="2" t="s">
        <v>708</v>
      </c>
      <c r="L398" s="2" t="s">
        <v>709</v>
      </c>
    </row>
    <row r="399" spans="1:12" x14ac:dyDescent="0.2">
      <c r="A399" s="2" t="s">
        <v>43</v>
      </c>
      <c r="B399" s="2">
        <v>4.4309867832373174E-14</v>
      </c>
      <c r="C399" s="4">
        <v>-15.959314677551895</v>
      </c>
      <c r="D399" s="2">
        <v>-1.4295043825269454E-6</v>
      </c>
      <c r="E399" s="2">
        <v>1.2727720557450288E-11</v>
      </c>
      <c r="F399" s="2" t="s">
        <v>44</v>
      </c>
      <c r="G399" s="2" t="s">
        <v>45</v>
      </c>
      <c r="H399" s="2" t="s">
        <v>46</v>
      </c>
      <c r="I399" s="2" t="e">
        <f>INDEX([1]Sheet1!B:B,MATCH('[1]60444_ninf vs. 60444_inf su...'!A1111,[1]Sheet1!A:A,0))</f>
        <v>#REF!</v>
      </c>
      <c r="J399" s="2" t="s">
        <v>47</v>
      </c>
      <c r="K399" s="2" t="s">
        <v>48</v>
      </c>
      <c r="L399" s="2" t="s">
        <v>49</v>
      </c>
    </row>
    <row r="400" spans="1:12" x14ac:dyDescent="0.2">
      <c r="A400" s="2" t="s">
        <v>456</v>
      </c>
      <c r="B400" s="2">
        <v>1.9022233361916263E-5</v>
      </c>
      <c r="C400" s="4">
        <v>-3.3350031510830367</v>
      </c>
      <c r="D400" s="2">
        <v>-1.3511079911262007E-6</v>
      </c>
      <c r="E400" s="2">
        <v>6.1303554599432186E-4</v>
      </c>
      <c r="F400" s="2" t="s">
        <v>457</v>
      </c>
      <c r="G400" s="2" t="s">
        <v>14</v>
      </c>
      <c r="H400" s="2" t="s">
        <v>458</v>
      </c>
      <c r="I400" s="2" t="e">
        <f>INDEX([1]Sheet1!B:B,MATCH('[1]60444_ninf vs. 60444_inf su...'!A941,[1]Sheet1!A:A,0))</f>
        <v>#REF!</v>
      </c>
      <c r="J400" s="2" t="s">
        <v>459</v>
      </c>
      <c r="K400" s="2" t="s">
        <v>460</v>
      </c>
      <c r="L400" s="2" t="s">
        <v>461</v>
      </c>
    </row>
    <row r="401" spans="1:12" x14ac:dyDescent="0.2">
      <c r="A401" s="2" t="s">
        <v>735</v>
      </c>
      <c r="B401" s="2">
        <v>6.9418077256176545E-5</v>
      </c>
      <c r="C401" s="4">
        <v>-2.9257098191929578</v>
      </c>
      <c r="D401" s="2">
        <v>-1.3449036228097019E-6</v>
      </c>
      <c r="E401" s="2">
        <v>1.8013254878266141E-3</v>
      </c>
      <c r="F401" s="2" t="s">
        <v>736</v>
      </c>
      <c r="G401" s="2" t="s">
        <v>14</v>
      </c>
      <c r="H401" s="2" t="s">
        <v>737</v>
      </c>
      <c r="I401" s="2" t="e">
        <f>INDEX([1]Sheet1!B:B,MATCH('[1]60444_ninf vs. 60444_inf su...'!A224,[1]Sheet1!A:A,0))</f>
        <v>#REF!</v>
      </c>
      <c r="J401" s="2" t="s">
        <v>738</v>
      </c>
      <c r="K401" s="2" t="s">
        <v>739</v>
      </c>
      <c r="L401" s="2" t="s">
        <v>740</v>
      </c>
    </row>
    <row r="402" spans="1:12" x14ac:dyDescent="0.2">
      <c r="A402" s="2" t="s">
        <v>521</v>
      </c>
      <c r="B402" s="2">
        <v>1.6637173511748562E-5</v>
      </c>
      <c r="C402" s="4">
        <v>-3.2091489226756704</v>
      </c>
      <c r="D402" s="2">
        <v>-1.3117506861612593E-6</v>
      </c>
      <c r="E402" s="2">
        <v>5.4957575261359022E-4</v>
      </c>
      <c r="F402" s="2" t="s">
        <v>522</v>
      </c>
      <c r="G402" s="2" t="s">
        <v>523</v>
      </c>
      <c r="H402" s="2" t="s">
        <v>524</v>
      </c>
      <c r="I402" s="2" t="e">
        <f>INDEX([1]Sheet1!B:B,MATCH('[1]60444_ninf vs. 60444_inf su...'!A845,[1]Sheet1!A:A,0))</f>
        <v>#REF!</v>
      </c>
      <c r="J402" s="2" t="s">
        <v>525</v>
      </c>
      <c r="K402" s="2" t="s">
        <v>526</v>
      </c>
      <c r="L402" s="2" t="s">
        <v>527</v>
      </c>
    </row>
    <row r="403" spans="1:12" x14ac:dyDescent="0.2">
      <c r="A403" s="2" t="s">
        <v>309</v>
      </c>
      <c r="B403" s="2">
        <v>8.8922250529741565E-5</v>
      </c>
      <c r="C403" s="4">
        <v>-3.9213157019667069</v>
      </c>
      <c r="D403" s="2">
        <v>-1.2168614936192761E-6</v>
      </c>
      <c r="E403" s="2">
        <v>2.1946066253292163E-3</v>
      </c>
      <c r="F403" s="2" t="s">
        <v>310</v>
      </c>
      <c r="G403" s="2" t="s">
        <v>311</v>
      </c>
      <c r="H403" s="2" t="s">
        <v>312</v>
      </c>
      <c r="I403" s="2" t="e">
        <f>INDEX([1]Sheet1!B:B,MATCH('[1]60444_ninf vs. 60444_inf su...'!A1003,[1]Sheet1!A:A,0))</f>
        <v>#REF!</v>
      </c>
      <c r="J403" s="2" t="s">
        <v>313</v>
      </c>
      <c r="K403" s="2" t="s">
        <v>314</v>
      </c>
      <c r="L403" s="2" t="s">
        <v>315</v>
      </c>
    </row>
    <row r="404" spans="1:12" x14ac:dyDescent="0.2">
      <c r="A404" s="2" t="s">
        <v>669</v>
      </c>
      <c r="B404" s="2">
        <v>6.1026132866895183E-4</v>
      </c>
      <c r="C404" s="4">
        <v>-2.993715831880412</v>
      </c>
      <c r="D404" s="2">
        <v>-1.2137356492522476E-6</v>
      </c>
      <c r="E404" s="2">
        <v>9.9458737343695678E-3</v>
      </c>
      <c r="F404" s="2" t="s">
        <v>670</v>
      </c>
      <c r="G404" s="2" t="s">
        <v>671</v>
      </c>
      <c r="H404" s="2" t="s">
        <v>14</v>
      </c>
      <c r="I404" s="2" t="e">
        <f>INDEX([1]Sheet1!B:B,MATCH('[1]60444_ninf vs. 60444_inf su...'!A867,[1]Sheet1!A:A,0))</f>
        <v>#REF!</v>
      </c>
      <c r="J404" s="2" t="s">
        <v>672</v>
      </c>
      <c r="K404" s="2" t="s">
        <v>673</v>
      </c>
      <c r="L404" s="2" t="s">
        <v>674</v>
      </c>
    </row>
    <row r="405" spans="1:12" x14ac:dyDescent="0.2">
      <c r="A405" s="2" t="s">
        <v>969</v>
      </c>
      <c r="B405" s="2">
        <v>1.0756828760035005E-4</v>
      </c>
      <c r="C405" s="4">
        <v>-2.698095768862538</v>
      </c>
      <c r="D405" s="2">
        <v>-1.2062150913189714E-6</v>
      </c>
      <c r="E405" s="2">
        <v>2.5655619092435837E-3</v>
      </c>
      <c r="F405" s="2" t="s">
        <v>970</v>
      </c>
      <c r="G405" s="2" t="s">
        <v>971</v>
      </c>
      <c r="H405" s="2" t="s">
        <v>14</v>
      </c>
      <c r="I405" s="2" t="e">
        <f>INDEX([1]Sheet1!B:B,MATCH('[1]60444_ninf vs. 60444_inf su...'!A833,[1]Sheet1!A:A,0))</f>
        <v>#REF!</v>
      </c>
      <c r="J405" s="2" t="s">
        <v>972</v>
      </c>
      <c r="K405" s="2" t="s">
        <v>14</v>
      </c>
      <c r="L405" s="2" t="s">
        <v>621</v>
      </c>
    </row>
    <row r="406" spans="1:12" x14ac:dyDescent="0.2">
      <c r="A406" s="2" t="s">
        <v>183</v>
      </c>
      <c r="B406" s="2">
        <v>3.3318201736431697E-4</v>
      </c>
      <c r="C406" s="4">
        <v>-4.5941681394308311</v>
      </c>
      <c r="D406" s="2">
        <v>-1.1503454808260427E-6</v>
      </c>
      <c r="E406" s="2">
        <v>6.2498589321950499E-3</v>
      </c>
      <c r="F406" s="2" t="s">
        <v>184</v>
      </c>
      <c r="G406" s="2" t="s">
        <v>14</v>
      </c>
      <c r="H406" s="2" t="s">
        <v>14</v>
      </c>
      <c r="I406" s="2" t="e">
        <f>INDEX([1]Sheet1!B:B,MATCH('[1]60444_ninf vs. 60444_inf su...'!A15,[1]Sheet1!A:A,0))</f>
        <v>#REF!</v>
      </c>
      <c r="J406" s="2"/>
      <c r="K406" s="2" t="s">
        <v>14</v>
      </c>
      <c r="L406" s="2" t="s">
        <v>14</v>
      </c>
    </row>
    <row r="407" spans="1:12" x14ac:dyDescent="0.2">
      <c r="A407" s="2" t="s">
        <v>321</v>
      </c>
      <c r="B407" s="2">
        <v>6.2045120021276984E-6</v>
      </c>
      <c r="C407" s="4">
        <v>-3.896916749817898</v>
      </c>
      <c r="D407" s="2">
        <v>-1.1250110609700678E-6</v>
      </c>
      <c r="E407" s="2">
        <v>2.4169061906401446E-4</v>
      </c>
      <c r="F407" s="2" t="s">
        <v>322</v>
      </c>
      <c r="G407" s="2" t="s">
        <v>14</v>
      </c>
      <c r="H407" s="2" t="s">
        <v>323</v>
      </c>
      <c r="I407" s="2" t="e">
        <f>INDEX([1]Sheet1!B:B,MATCH('[1]60444_ninf vs. 60444_inf su...'!A909,[1]Sheet1!A:A,0))</f>
        <v>#REF!</v>
      </c>
      <c r="J407" s="2" t="s">
        <v>324</v>
      </c>
      <c r="K407" s="2" t="s">
        <v>14</v>
      </c>
      <c r="L407" s="2" t="s">
        <v>123</v>
      </c>
    </row>
    <row r="408" spans="1:12" x14ac:dyDescent="0.2">
      <c r="A408" s="2" t="s">
        <v>272</v>
      </c>
      <c r="B408" s="2">
        <v>2.4200412422164984E-5</v>
      </c>
      <c r="C408" s="4">
        <v>-4.1230314614675008</v>
      </c>
      <c r="D408" s="2">
        <v>-1.1172713045123821E-6</v>
      </c>
      <c r="E408" s="2">
        <v>7.4781311837359777E-4</v>
      </c>
      <c r="F408" s="2" t="s">
        <v>273</v>
      </c>
      <c r="G408" s="2" t="s">
        <v>14</v>
      </c>
      <c r="H408" s="2" t="s">
        <v>274</v>
      </c>
      <c r="I408" s="2" t="e">
        <f>INDEX([1]Sheet1!B:B,MATCH('[1]60444_ninf vs. 60444_inf su...'!A1097,[1]Sheet1!A:A,0))</f>
        <v>#REF!</v>
      </c>
      <c r="J408" s="2" t="s">
        <v>275</v>
      </c>
      <c r="K408" s="2" t="s">
        <v>276</v>
      </c>
      <c r="L408" s="2" t="s">
        <v>277</v>
      </c>
    </row>
    <row r="409" spans="1:12" x14ac:dyDescent="0.2">
      <c r="A409" s="2" t="s">
        <v>130</v>
      </c>
      <c r="B409" s="2">
        <v>3.1683568775381183E-7</v>
      </c>
      <c r="C409" s="4">
        <v>-5.6110072067101271</v>
      </c>
      <c r="D409" s="2">
        <v>-1.1005692048016398E-6</v>
      </c>
      <c r="E409" s="2">
        <v>1.8689345131377975E-5</v>
      </c>
      <c r="F409" s="2" t="s">
        <v>131</v>
      </c>
      <c r="G409" s="2" t="s">
        <v>132</v>
      </c>
      <c r="H409" s="2" t="s">
        <v>133</v>
      </c>
      <c r="I409" s="2" t="e">
        <f>INDEX([1]Sheet1!B:B,MATCH('[1]60444_ninf vs. 60444_inf su...'!A54,[1]Sheet1!A:A,0))</f>
        <v>#REF!</v>
      </c>
      <c r="J409" s="2" t="s">
        <v>134</v>
      </c>
      <c r="K409" s="2" t="s">
        <v>135</v>
      </c>
      <c r="L409" s="2" t="s">
        <v>136</v>
      </c>
    </row>
    <row r="410" spans="1:12" x14ac:dyDescent="0.2">
      <c r="A410" s="2" t="s">
        <v>225</v>
      </c>
      <c r="B410" s="2">
        <v>6.2070789819466437E-7</v>
      </c>
      <c r="C410" s="4">
        <v>-4.4058078018684244</v>
      </c>
      <c r="D410" s="2">
        <v>-1.0543862810030893E-6</v>
      </c>
      <c r="E410" s="2">
        <v>3.3339583741568043E-5</v>
      </c>
      <c r="F410" s="2" t="s">
        <v>226</v>
      </c>
      <c r="G410" s="2" t="s">
        <v>227</v>
      </c>
      <c r="H410" s="2" t="s">
        <v>228</v>
      </c>
      <c r="I410" s="2" t="e">
        <f>INDEX([1]Sheet1!B:B,MATCH('[1]60444_ninf vs. 60444_inf su...'!A125,[1]Sheet1!A:A,0))</f>
        <v>#REF!</v>
      </c>
      <c r="J410" s="2" t="s">
        <v>229</v>
      </c>
      <c r="K410" s="2" t="s">
        <v>230</v>
      </c>
      <c r="L410" s="2" t="s">
        <v>231</v>
      </c>
    </row>
    <row r="411" spans="1:12" x14ac:dyDescent="0.2">
      <c r="A411" s="2" t="s">
        <v>539</v>
      </c>
      <c r="B411" s="2">
        <v>7.3141350823257919E-5</v>
      </c>
      <c r="C411" s="4">
        <v>-3.1706026862239276</v>
      </c>
      <c r="D411" s="2">
        <v>-1.0521286548051785E-6</v>
      </c>
      <c r="E411" s="2">
        <v>1.8700295988735903E-3</v>
      </c>
      <c r="F411" s="2" t="s">
        <v>540</v>
      </c>
      <c r="G411" s="2" t="s">
        <v>14</v>
      </c>
      <c r="H411" s="2" t="s">
        <v>228</v>
      </c>
      <c r="I411" s="2" t="e">
        <f>INDEX([1]Sheet1!B:B,MATCH('[1]60444_ninf vs. 60444_inf su...'!A1075,[1]Sheet1!A:A,0))</f>
        <v>#REF!</v>
      </c>
      <c r="J411" s="2" t="s">
        <v>541</v>
      </c>
      <c r="K411" s="2" t="s">
        <v>14</v>
      </c>
      <c r="L411" s="2" t="s">
        <v>354</v>
      </c>
    </row>
    <row r="412" spans="1:12" x14ac:dyDescent="0.2">
      <c r="A412" s="2" t="s">
        <v>704</v>
      </c>
      <c r="B412" s="2">
        <v>5.5030412825005266E-4</v>
      </c>
      <c r="C412" s="4">
        <v>-2.943263244333163</v>
      </c>
      <c r="D412" s="2">
        <v>-1.0504889629617101E-6</v>
      </c>
      <c r="E412" s="2">
        <v>9.2088126993333276E-3</v>
      </c>
      <c r="F412" s="2" t="s">
        <v>705</v>
      </c>
      <c r="G412" s="2" t="s">
        <v>706</v>
      </c>
      <c r="H412" s="2" t="s">
        <v>235</v>
      </c>
      <c r="I412" s="2" t="e">
        <f>INDEX([1]Sheet1!B:B,MATCH('[1]60444_ninf vs. 60444_inf su...'!A366,[1]Sheet1!A:A,0))</f>
        <v>#REF!</v>
      </c>
      <c r="J412" s="2" t="s">
        <v>707</v>
      </c>
      <c r="K412" s="2" t="s">
        <v>708</v>
      </c>
      <c r="L412" s="2" t="s">
        <v>709</v>
      </c>
    </row>
    <row r="413" spans="1:12" x14ac:dyDescent="0.2">
      <c r="A413" s="2" t="s">
        <v>409</v>
      </c>
      <c r="B413" s="2">
        <v>4.8191501693690308E-4</v>
      </c>
      <c r="C413" s="4">
        <v>-3.5202529048224722</v>
      </c>
      <c r="D413" s="2">
        <v>-9.2583516864489773E-7</v>
      </c>
      <c r="E413" s="2">
        <v>8.3302452927664673E-3</v>
      </c>
      <c r="F413" s="2" t="s">
        <v>410</v>
      </c>
      <c r="G413" s="2" t="s">
        <v>14</v>
      </c>
      <c r="H413" s="2" t="s">
        <v>14</v>
      </c>
      <c r="I413" s="2" t="e">
        <f>INDEX([1]Sheet1!B:B,MATCH('[1]60444_ninf vs. 60444_inf su...'!A906,[1]Sheet1!A:A,0))</f>
        <v>#REF!</v>
      </c>
      <c r="J413" s="2" t="s">
        <v>411</v>
      </c>
      <c r="K413" s="2" t="s">
        <v>412</v>
      </c>
      <c r="L413" s="2" t="s">
        <v>413</v>
      </c>
    </row>
    <row r="414" spans="1:12" x14ac:dyDescent="0.2">
      <c r="A414" s="2" t="s">
        <v>984</v>
      </c>
      <c r="B414" s="2">
        <v>2.6303081881176837E-4</v>
      </c>
      <c r="C414" s="4">
        <v>-2.6721647783972275</v>
      </c>
      <c r="D414" s="2">
        <v>-8.8499360693825817E-7</v>
      </c>
      <c r="E414" s="2">
        <v>5.2153043444232551E-3</v>
      </c>
      <c r="F414" s="2" t="s">
        <v>985</v>
      </c>
      <c r="G414" s="2" t="s">
        <v>14</v>
      </c>
      <c r="H414" s="2" t="s">
        <v>14</v>
      </c>
      <c r="I414" s="2" t="e">
        <f>INDEX([1]Sheet1!B:B,MATCH('[1]60444_ninf vs. 60444_inf su...'!A510,[1]Sheet1!A:A,0))</f>
        <v>#REF!</v>
      </c>
      <c r="J414" s="2" t="s">
        <v>986</v>
      </c>
      <c r="K414" s="2" t="s">
        <v>14</v>
      </c>
      <c r="L414" s="2" t="s">
        <v>14</v>
      </c>
    </row>
    <row r="415" spans="1:12" x14ac:dyDescent="0.2">
      <c r="A415" s="2" t="s">
        <v>165</v>
      </c>
      <c r="B415" s="2">
        <v>1.7648727212044696E-5</v>
      </c>
      <c r="C415" s="4">
        <v>-4.7222619964063153</v>
      </c>
      <c r="D415" s="2">
        <v>-8.5336103482318215E-7</v>
      </c>
      <c r="E415" s="2">
        <v>5.7721822375789351E-4</v>
      </c>
      <c r="F415" s="2" t="s">
        <v>166</v>
      </c>
      <c r="G415" s="2" t="s">
        <v>14</v>
      </c>
      <c r="H415" s="2" t="s">
        <v>167</v>
      </c>
      <c r="I415" s="2" t="e">
        <f>INDEX([1]Sheet1!B:B,MATCH('[1]60444_ninf vs. 60444_inf su...'!A266,[1]Sheet1!A:A,0))</f>
        <v>#REF!</v>
      </c>
      <c r="J415" s="2" t="s">
        <v>168</v>
      </c>
      <c r="K415" s="2" t="s">
        <v>169</v>
      </c>
      <c r="L415" s="2" t="s">
        <v>170</v>
      </c>
    </row>
    <row r="416" spans="1:12" x14ac:dyDescent="0.2">
      <c r="A416" s="2" t="s">
        <v>547</v>
      </c>
      <c r="B416" s="2">
        <v>8.9917742769514297E-5</v>
      </c>
      <c r="C416" s="4">
        <v>-3.1371365928902657</v>
      </c>
      <c r="D416" s="2">
        <v>-8.2642544281967845E-7</v>
      </c>
      <c r="E416" s="2">
        <v>2.2116550982169514E-3</v>
      </c>
      <c r="F416" s="2" t="s">
        <v>548</v>
      </c>
      <c r="G416" s="2" t="s">
        <v>14</v>
      </c>
      <c r="H416" s="2" t="s">
        <v>549</v>
      </c>
      <c r="I416" s="2" t="e">
        <f>INDEX([1]Sheet1!B:B,MATCH('[1]60444_ninf vs. 60444_inf su...'!A1208,[1]Sheet1!A:A,0))</f>
        <v>#REF!</v>
      </c>
      <c r="J416" s="2" t="s">
        <v>550</v>
      </c>
      <c r="K416" s="2" t="s">
        <v>551</v>
      </c>
      <c r="L416" s="2" t="s">
        <v>552</v>
      </c>
    </row>
    <row r="417" spans="1:12" x14ac:dyDescent="0.2">
      <c r="A417" s="2" t="s">
        <v>504</v>
      </c>
      <c r="B417" s="2">
        <v>4.9776995701007822E-5</v>
      </c>
      <c r="C417" s="4">
        <v>-3.2380058761451216</v>
      </c>
      <c r="D417" s="2">
        <v>-8.2522739404318461E-7</v>
      </c>
      <c r="E417" s="2">
        <v>1.3668192011566014E-3</v>
      </c>
      <c r="F417" s="2" t="s">
        <v>505</v>
      </c>
      <c r="G417" s="2" t="s">
        <v>14</v>
      </c>
      <c r="H417" s="2" t="s">
        <v>14</v>
      </c>
      <c r="I417" s="2" t="e">
        <f>INDEX([1]Sheet1!B:B,MATCH('[1]60444_ninf vs. 60444_inf su...'!A207,[1]Sheet1!A:A,0))</f>
        <v>#REF!</v>
      </c>
      <c r="J417" s="2" t="s">
        <v>506</v>
      </c>
      <c r="K417" s="2" t="s">
        <v>14</v>
      </c>
      <c r="L417" s="2" t="s">
        <v>14</v>
      </c>
    </row>
    <row r="418" spans="1:12" x14ac:dyDescent="0.2">
      <c r="A418" s="2" t="s">
        <v>283</v>
      </c>
      <c r="B418" s="2">
        <v>5.7707229704375307E-4</v>
      </c>
      <c r="C418" s="4">
        <v>-4.045416040745379</v>
      </c>
      <c r="D418" s="2">
        <v>-7.8537772343421917E-7</v>
      </c>
      <c r="E418" s="2">
        <v>9.5407553494726207E-3</v>
      </c>
      <c r="F418" s="2" t="s">
        <v>284</v>
      </c>
      <c r="G418" s="2" t="s">
        <v>14</v>
      </c>
      <c r="H418" s="2" t="s">
        <v>285</v>
      </c>
      <c r="I418" s="2" t="e">
        <f>INDEX([1]Sheet1!B:B,MATCH('[1]60444_ninf vs. 60444_inf su...'!A381,[1]Sheet1!A:A,0))</f>
        <v>#REF!</v>
      </c>
      <c r="J418" s="2" t="s">
        <v>286</v>
      </c>
      <c r="K418" s="2" t="s">
        <v>287</v>
      </c>
      <c r="L418" s="2" t="s">
        <v>288</v>
      </c>
    </row>
    <row r="419" spans="1:12" x14ac:dyDescent="0.2">
      <c r="A419" s="2" t="s">
        <v>91</v>
      </c>
      <c r="B419" s="2">
        <v>4.7806456406594071E-4</v>
      </c>
      <c r="C419" s="4">
        <v>-7.8932173591646597</v>
      </c>
      <c r="D419" s="2">
        <v>-6.8397491374650071E-7</v>
      </c>
      <c r="E419" s="2">
        <v>8.2766806838523166E-3</v>
      </c>
      <c r="F419" s="2" t="s">
        <v>92</v>
      </c>
      <c r="G419" s="2" t="s">
        <v>14</v>
      </c>
      <c r="H419" s="2" t="s">
        <v>14</v>
      </c>
      <c r="I419" s="2" t="e">
        <f>INDEX([1]Sheet1!B:B,MATCH('[1]60444_ninf vs. 60444_inf su...'!A608,[1]Sheet1!A:A,0))</f>
        <v>#REF!</v>
      </c>
      <c r="J419" s="2"/>
      <c r="K419" s="2" t="s">
        <v>14</v>
      </c>
      <c r="L419" s="2" t="s">
        <v>14</v>
      </c>
    </row>
    <row r="420" spans="1:12" x14ac:dyDescent="0.2">
      <c r="A420" s="2" t="s">
        <v>77</v>
      </c>
      <c r="B420" s="2">
        <v>4.446707833632123E-8</v>
      </c>
      <c r="C420" s="4">
        <v>-10.435862361332649</v>
      </c>
      <c r="D420" s="2">
        <v>-6.262221324519275E-7</v>
      </c>
      <c r="E420" s="2">
        <v>3.4001874969530074E-6</v>
      </c>
      <c r="F420" s="2" t="s">
        <v>78</v>
      </c>
      <c r="G420" s="2" t="s">
        <v>45</v>
      </c>
      <c r="H420" s="2" t="s">
        <v>14</v>
      </c>
      <c r="I420" s="2" t="e">
        <f>INDEX([1]Sheet1!B:B,MATCH('[1]60444_ninf vs. 60444_inf su...'!A1033,[1]Sheet1!A:A,0))</f>
        <v>#REF!</v>
      </c>
      <c r="J420" s="2" t="s">
        <v>47</v>
      </c>
      <c r="K420" s="2" t="s">
        <v>48</v>
      </c>
      <c r="L420" s="2" t="s">
        <v>49</v>
      </c>
    </row>
    <row r="421" spans="1:12" x14ac:dyDescent="0.2">
      <c r="A421" s="2" t="s">
        <v>364</v>
      </c>
      <c r="B421" s="2">
        <v>5.109924826078681E-4</v>
      </c>
      <c r="C421" s="4">
        <v>-3.7124776261908039</v>
      </c>
      <c r="D421" s="2">
        <v>-4.8282803165156421E-7</v>
      </c>
      <c r="E421" s="2">
        <v>8.7188092344967494E-3</v>
      </c>
      <c r="F421" s="2" t="s">
        <v>365</v>
      </c>
      <c r="G421" s="2" t="s">
        <v>14</v>
      </c>
      <c r="H421" s="2" t="s">
        <v>14</v>
      </c>
      <c r="I421" s="2" t="e">
        <f>INDEX([1]Sheet1!B:B,MATCH('[1]60444_ninf vs. 60444_inf su...'!A516,[1]Sheet1!A:A,0))</f>
        <v>#REF!</v>
      </c>
      <c r="J421" s="2"/>
      <c r="K421" s="2" t="s">
        <v>14</v>
      </c>
      <c r="L421" s="2" t="s">
        <v>14</v>
      </c>
    </row>
    <row r="422" spans="1:12" x14ac:dyDescent="0.2">
      <c r="A422" s="2" t="s">
        <v>391</v>
      </c>
      <c r="B422" s="2">
        <v>3.9661386009308657E-4</v>
      </c>
      <c r="C422" s="4">
        <v>-3.5405457822628801</v>
      </c>
      <c r="D422" s="2">
        <v>-4.7647657941770807E-7</v>
      </c>
      <c r="E422" s="2">
        <v>7.1592052680081574E-3</v>
      </c>
      <c r="F422" s="2" t="s">
        <v>392</v>
      </c>
      <c r="G422" s="2" t="s">
        <v>14</v>
      </c>
      <c r="H422" s="2" t="s">
        <v>393</v>
      </c>
      <c r="I422" s="2" t="e">
        <f>INDEX([1]Sheet1!B:B,MATCH('[1]60444_ninf vs. 60444_inf su...'!A1188,[1]Sheet1!A:A,0))</f>
        <v>#REF!</v>
      </c>
      <c r="J422" s="2" t="s">
        <v>394</v>
      </c>
      <c r="K422" s="2" t="s">
        <v>395</v>
      </c>
      <c r="L422" s="2" t="s">
        <v>396</v>
      </c>
    </row>
    <row r="423" spans="1:12" x14ac:dyDescent="0.2">
      <c r="A423" s="2" t="s">
        <v>159</v>
      </c>
      <c r="B423" s="2">
        <v>1.8239674519389524E-5</v>
      </c>
      <c r="C423" s="4">
        <v>-5.0600759007023237</v>
      </c>
      <c r="D423" s="2">
        <v>-4.5412224542098023E-7</v>
      </c>
      <c r="E423" s="2">
        <v>5.936070624620632E-4</v>
      </c>
      <c r="F423" s="2" t="s">
        <v>160</v>
      </c>
      <c r="G423" s="2" t="s">
        <v>161</v>
      </c>
      <c r="H423" s="2" t="s">
        <v>46</v>
      </c>
      <c r="I423" s="2" t="e">
        <f>INDEX([1]Sheet1!B:B,MATCH('[1]60444_ninf vs. 60444_inf su...'!A447,[1]Sheet1!A:A,0))</f>
        <v>#REF!</v>
      </c>
      <c r="J423" s="2" t="s">
        <v>47</v>
      </c>
      <c r="K423" s="2" t="s">
        <v>48</v>
      </c>
      <c r="L423" s="2" t="s">
        <v>49</v>
      </c>
    </row>
    <row r="424" spans="1:12" x14ac:dyDescent="0.2">
      <c r="A424" s="2" t="s">
        <v>346</v>
      </c>
      <c r="B424" s="2">
        <v>2.7294313334380805E-4</v>
      </c>
      <c r="C424" s="4">
        <v>-3.7667579080927367</v>
      </c>
      <c r="D424" s="2">
        <v>-3.743322726825595E-7</v>
      </c>
      <c r="E424" s="2">
        <v>5.3566871639270991E-3</v>
      </c>
      <c r="F424" s="2" t="s">
        <v>347</v>
      </c>
      <c r="G424" s="2" t="s">
        <v>14</v>
      </c>
      <c r="H424" s="2" t="s">
        <v>348</v>
      </c>
      <c r="I424" s="2" t="e">
        <f>INDEX([1]Sheet1!B:B,MATCH('[1]60444_ninf vs. 60444_inf su...'!A488,[1]Sheet1!A:A,0))</f>
        <v>#REF!</v>
      </c>
      <c r="J424" s="2" t="s">
        <v>349</v>
      </c>
      <c r="K424" s="2" t="s">
        <v>14</v>
      </c>
      <c r="L424" s="2" t="s">
        <v>70</v>
      </c>
    </row>
    <row r="425" spans="1:12" x14ac:dyDescent="0.2">
      <c r="A425" s="2" t="s">
        <v>85</v>
      </c>
      <c r="B425" s="2">
        <v>4.3040090378121661E-5</v>
      </c>
      <c r="C425" s="4">
        <v>-9.7067880630834793</v>
      </c>
      <c r="D425" s="2">
        <v>-3.7200546076448181E-7</v>
      </c>
      <c r="E425" s="2">
        <v>1.2110249620617486E-3</v>
      </c>
      <c r="F425" s="2" t="s">
        <v>86</v>
      </c>
      <c r="G425" s="2" t="s">
        <v>14</v>
      </c>
      <c r="H425" s="2" t="s">
        <v>87</v>
      </c>
      <c r="I425" s="2" t="e">
        <f>INDEX([1]Sheet1!B:B,MATCH('[1]60444_ninf vs. 60444_inf su...'!A1291,[1]Sheet1!A:A,0))</f>
        <v>#REF!</v>
      </c>
      <c r="J425" s="2"/>
      <c r="K425" s="2" t="s">
        <v>14</v>
      </c>
      <c r="L425" s="2" t="s">
        <v>14</v>
      </c>
    </row>
    <row r="426" spans="1:12" x14ac:dyDescent="0.2">
      <c r="A426" s="2" t="s">
        <v>102</v>
      </c>
      <c r="B426" s="2">
        <v>8.2898507672486276E-5</v>
      </c>
      <c r="C426" s="4">
        <v>-6.4902715336478529</v>
      </c>
      <c r="D426" s="2">
        <v>-3.6172273081054461E-7</v>
      </c>
      <c r="E426" s="2">
        <v>2.0776831592907732E-3</v>
      </c>
      <c r="F426" s="2" t="s">
        <v>103</v>
      </c>
      <c r="G426" s="2" t="s">
        <v>104</v>
      </c>
      <c r="H426" s="2" t="s">
        <v>105</v>
      </c>
      <c r="I426" s="2" t="e">
        <f>INDEX([1]Sheet1!B:B,MATCH('[1]60444_ninf vs. 60444_inf su...'!A563,[1]Sheet1!A:A,0))</f>
        <v>#REF!</v>
      </c>
      <c r="J426" s="2" t="s">
        <v>106</v>
      </c>
      <c r="K426" s="2" t="s">
        <v>107</v>
      </c>
      <c r="L426" s="2" t="s">
        <v>108</v>
      </c>
    </row>
    <row r="427" spans="1:12" x14ac:dyDescent="0.2">
      <c r="A427" s="2" t="s">
        <v>23</v>
      </c>
      <c r="B427" s="2">
        <v>2.4970276556883481E-4</v>
      </c>
      <c r="C427" s="4">
        <v>-30.510950725447163</v>
      </c>
      <c r="D427" s="2">
        <v>-3.3966066631918234E-7</v>
      </c>
      <c r="E427" s="2">
        <v>4.9929972488107262E-3</v>
      </c>
      <c r="F427" s="2" t="s">
        <v>24</v>
      </c>
      <c r="G427" s="2" t="s">
        <v>25</v>
      </c>
      <c r="H427" s="2" t="s">
        <v>26</v>
      </c>
      <c r="I427" s="2" t="e">
        <f>INDEX([1]Sheet1!B:B,MATCH('[1]60444_ninf vs. 60444_inf su...'!A193,[1]Sheet1!A:A,0))</f>
        <v>#REF!</v>
      </c>
      <c r="J427" s="2" t="s">
        <v>27</v>
      </c>
      <c r="K427" s="2" t="s">
        <v>28</v>
      </c>
      <c r="L427" s="2" t="s">
        <v>29</v>
      </c>
    </row>
    <row r="428" spans="1:12" x14ac:dyDescent="0.2">
      <c r="A428" s="2" t="s">
        <v>120</v>
      </c>
      <c r="B428" s="2">
        <v>7.1250940895038731E-5</v>
      </c>
      <c r="C428" s="4">
        <v>-6.2083335146743588</v>
      </c>
      <c r="D428" s="2">
        <v>-3.0347752562958152E-7</v>
      </c>
      <c r="E428" s="2">
        <v>1.8357493248473506E-3</v>
      </c>
      <c r="F428" s="2" t="s">
        <v>121</v>
      </c>
      <c r="G428" s="2" t="s">
        <v>14</v>
      </c>
      <c r="H428" s="2" t="s">
        <v>87</v>
      </c>
      <c r="I428" s="2" t="e">
        <f>INDEX([1]Sheet1!B:B,MATCH('[1]60444_ninf vs. 60444_inf su...'!A1284,[1]Sheet1!A:A,0))</f>
        <v>#REF!</v>
      </c>
      <c r="J428" s="2" t="s">
        <v>122</v>
      </c>
      <c r="K428" s="2" t="s">
        <v>14</v>
      </c>
      <c r="L428" s="2" t="s">
        <v>123</v>
      </c>
    </row>
    <row r="429" spans="1:12" x14ac:dyDescent="0.2">
      <c r="A429" s="2" t="s">
        <v>144</v>
      </c>
      <c r="B429" s="2">
        <v>5.3057244388759941E-4</v>
      </c>
      <c r="C429" s="4">
        <v>-5.1336942440334692</v>
      </c>
      <c r="D429" s="2">
        <v>-2.7117974481137974E-7</v>
      </c>
      <c r="E429" s="2">
        <v>8.9466051755686931E-3</v>
      </c>
      <c r="F429" s="2" t="s">
        <v>145</v>
      </c>
      <c r="G429" s="2" t="s">
        <v>14</v>
      </c>
      <c r="H429" s="2" t="s">
        <v>146</v>
      </c>
      <c r="I429" s="2" t="e">
        <f>INDEX([1]Sheet1!B:B,MATCH('[1]60444_ninf vs. 60444_inf su...'!A271,[1]Sheet1!A:A,0))</f>
        <v>#REF!</v>
      </c>
      <c r="J429" s="2" t="s">
        <v>147</v>
      </c>
      <c r="K429" s="2" t="s">
        <v>14</v>
      </c>
      <c r="L429" s="2" t="s">
        <v>148</v>
      </c>
    </row>
    <row r="430" spans="1:12" x14ac:dyDescent="0.2">
      <c r="A430" s="2" t="s">
        <v>79</v>
      </c>
      <c r="B430" s="2">
        <v>2.7663580277564875E-4</v>
      </c>
      <c r="C430" s="4">
        <v>-9.7081620523174958</v>
      </c>
      <c r="D430" s="2">
        <v>-2.3140242236845215E-7</v>
      </c>
      <c r="E430" s="2">
        <v>5.4135725551469225E-3</v>
      </c>
      <c r="F430" s="2" t="s">
        <v>80</v>
      </c>
      <c r="G430" s="2" t="s">
        <v>81</v>
      </c>
      <c r="H430" s="2" t="s">
        <v>14</v>
      </c>
      <c r="I430" s="2" t="e">
        <f>INDEX([1]Sheet1!B:B,MATCH('[1]60444_ninf vs. 60444_inf su...'!A400,[1]Sheet1!A:A,0))</f>
        <v>#REF!</v>
      </c>
      <c r="J430" s="2" t="s">
        <v>82</v>
      </c>
      <c r="K430" s="2" t="s">
        <v>83</v>
      </c>
      <c r="L430" s="2" t="s">
        <v>84</v>
      </c>
    </row>
    <row r="431" spans="1:12" x14ac:dyDescent="0.2">
      <c r="A431" s="2" t="s">
        <v>40</v>
      </c>
      <c r="B431" s="2">
        <v>2.7475000036890515E-5</v>
      </c>
      <c r="C431" s="4">
        <v>-18.071639343862383</v>
      </c>
      <c r="D431" s="2">
        <v>-1.9030535378862322E-7</v>
      </c>
      <c r="E431" s="2">
        <v>8.3448830346429578E-4</v>
      </c>
      <c r="F431" s="2" t="s">
        <v>41</v>
      </c>
      <c r="G431" s="2" t="s">
        <v>14</v>
      </c>
      <c r="H431" s="2" t="s">
        <v>14</v>
      </c>
      <c r="I431" s="2" t="e">
        <f>INDEX([1]Sheet1!B:B,MATCH('[1]60444_ninf vs. 60444_inf su...'!A331,[1]Sheet1!A:A,0))</f>
        <v>#REF!</v>
      </c>
      <c r="J431" s="2" t="s">
        <v>42</v>
      </c>
      <c r="K431" s="2" t="s">
        <v>14</v>
      </c>
      <c r="L431" s="2" t="s">
        <v>14</v>
      </c>
    </row>
    <row r="432" spans="1:12" x14ac:dyDescent="0.2">
      <c r="A432" s="2" t="s">
        <v>5040</v>
      </c>
      <c r="B432" s="2">
        <v>3.009882042268052E-4</v>
      </c>
      <c r="C432" s="4">
        <v>39.866816378171876</v>
      </c>
      <c r="D432" s="2">
        <v>1.3278264911916187E-7</v>
      </c>
      <c r="E432" s="2">
        <v>5.7856030455678909E-3</v>
      </c>
      <c r="F432" s="2" t="s">
        <v>5041</v>
      </c>
      <c r="G432" s="2" t="s">
        <v>619</v>
      </c>
      <c r="H432" s="2" t="s">
        <v>14</v>
      </c>
      <c r="I432" s="2" t="e">
        <f>INDEX([1]Sheet1!B:B,MATCH('[1]60444_ninf vs. 60444_inf su...'!A813,[1]Sheet1!A:A,0))</f>
        <v>#REF!</v>
      </c>
      <c r="J432" s="2" t="s">
        <v>5042</v>
      </c>
      <c r="K432" s="2" t="s">
        <v>14</v>
      </c>
      <c r="L432" s="2" t="s">
        <v>1885</v>
      </c>
    </row>
    <row r="433" spans="1:12" x14ac:dyDescent="0.2">
      <c r="A433" s="2" t="s">
        <v>5043</v>
      </c>
      <c r="B433" s="2">
        <v>3.0107624603672707E-4</v>
      </c>
      <c r="C433" s="4">
        <v>39.866866157069467</v>
      </c>
      <c r="D433" s="2">
        <v>1.3278281918129992E-7</v>
      </c>
      <c r="E433" s="2">
        <v>5.7856030455678909E-3</v>
      </c>
      <c r="F433" s="2" t="s">
        <v>5044</v>
      </c>
      <c r="G433" s="2" t="s">
        <v>14</v>
      </c>
      <c r="H433" s="2" t="s">
        <v>14</v>
      </c>
      <c r="I433" s="2" t="e">
        <f>INDEX([1]Sheet1!B:B,MATCH('[1]60444_ninf vs. 60444_inf su...'!A457,[1]Sheet1!A:A,0))</f>
        <v>#REF!</v>
      </c>
      <c r="J433" s="2"/>
      <c r="K433" s="2" t="s">
        <v>14</v>
      </c>
      <c r="L433" s="2" t="s">
        <v>14</v>
      </c>
    </row>
    <row r="434" spans="1:12" x14ac:dyDescent="0.2">
      <c r="A434" s="2" t="s">
        <v>5045</v>
      </c>
      <c r="B434" s="2">
        <v>3.2804992016563213E-4</v>
      </c>
      <c r="C434" s="4">
        <v>39.922374368143281</v>
      </c>
      <c r="D434" s="2">
        <v>1.3297245465960953E-7</v>
      </c>
      <c r="E434" s="2">
        <v>6.1852014913420812E-3</v>
      </c>
      <c r="F434" s="2" t="s">
        <v>5046</v>
      </c>
      <c r="G434" s="2" t="s">
        <v>14</v>
      </c>
      <c r="H434" s="2" t="s">
        <v>14</v>
      </c>
      <c r="I434" s="2" t="e">
        <f>INDEX([1]Sheet1!B:B,MATCH('[1]60444_ninf vs. 60444_inf su...'!A153,[1]Sheet1!A:A,0))</f>
        <v>#REF!</v>
      </c>
      <c r="J434" s="2"/>
      <c r="K434" s="2" t="s">
        <v>14</v>
      </c>
      <c r="L434" s="2" t="s">
        <v>14</v>
      </c>
    </row>
    <row r="435" spans="1:12" x14ac:dyDescent="0.2">
      <c r="A435" s="2" t="s">
        <v>5055</v>
      </c>
      <c r="B435" s="2">
        <v>1.9716509530892567E-4</v>
      </c>
      <c r="C435" s="4">
        <v>43.412464740874576</v>
      </c>
      <c r="D435" s="2">
        <v>1.4489582499299268E-7</v>
      </c>
      <c r="E435" s="2">
        <v>4.1378261814534866E-3</v>
      </c>
      <c r="F435" s="2" t="s">
        <v>5056</v>
      </c>
      <c r="G435" s="2" t="s">
        <v>14</v>
      </c>
      <c r="H435" s="2" t="s">
        <v>14</v>
      </c>
      <c r="I435" s="2" t="e">
        <f>INDEX([1]Sheet1!B:B,MATCH('[1]60444_ninf vs. 60444_inf su...'!A589,[1]Sheet1!A:A,0))</f>
        <v>#REF!</v>
      </c>
      <c r="J435" s="2" t="s">
        <v>5057</v>
      </c>
      <c r="K435" s="2" t="s">
        <v>14</v>
      </c>
      <c r="L435" s="2" t="s">
        <v>1098</v>
      </c>
    </row>
    <row r="436" spans="1:12" x14ac:dyDescent="0.2">
      <c r="A436" s="2" t="s">
        <v>5058</v>
      </c>
      <c r="B436" s="2">
        <v>3.158697154362971E-4</v>
      </c>
      <c r="C436" s="4">
        <v>43.563237673606601</v>
      </c>
      <c r="D436" s="2">
        <v>1.4541091810555507E-7</v>
      </c>
      <c r="E436" s="2">
        <v>6.0069800287894087E-3</v>
      </c>
      <c r="F436" s="2" t="s">
        <v>5059</v>
      </c>
      <c r="G436" s="2" t="s">
        <v>14</v>
      </c>
      <c r="H436" s="2" t="s">
        <v>14</v>
      </c>
      <c r="I436" s="2" t="e">
        <f>INDEX([1]Sheet1!B:B,MATCH('[1]60444_ninf vs. 60444_inf su...'!A1043,[1]Sheet1!A:A,0))</f>
        <v>#REF!</v>
      </c>
      <c r="J436" s="2" t="s">
        <v>5060</v>
      </c>
      <c r="K436" s="2" t="s">
        <v>14</v>
      </c>
      <c r="L436" s="2" t="s">
        <v>4540</v>
      </c>
    </row>
    <row r="437" spans="1:12" x14ac:dyDescent="0.2">
      <c r="A437" s="2" t="s">
        <v>5061</v>
      </c>
      <c r="B437" s="2">
        <v>1.696626850166418E-4</v>
      </c>
      <c r="C437" s="4">
        <v>44.39730493261478</v>
      </c>
      <c r="D437" s="2">
        <v>1.4826038380701815E-7</v>
      </c>
      <c r="E437" s="2">
        <v>3.6920075587317052E-3</v>
      </c>
      <c r="F437" s="2" t="s">
        <v>5062</v>
      </c>
      <c r="G437" s="2" t="s">
        <v>14</v>
      </c>
      <c r="H437" s="2" t="s">
        <v>14</v>
      </c>
      <c r="I437" s="2" t="e">
        <f>INDEX([1]Sheet1!B:B,MATCH('[1]60444_ninf vs. 60444_inf su...'!A939,[1]Sheet1!A:A,0))</f>
        <v>#REF!</v>
      </c>
      <c r="J437" s="2" t="s">
        <v>5063</v>
      </c>
      <c r="K437" s="2" t="s">
        <v>14</v>
      </c>
      <c r="L437" s="2" t="s">
        <v>14</v>
      </c>
    </row>
    <row r="438" spans="1:12" x14ac:dyDescent="0.2">
      <c r="A438" s="2" t="s">
        <v>5064</v>
      </c>
      <c r="B438" s="2">
        <v>3.0364123336100278E-4</v>
      </c>
      <c r="C438" s="4">
        <v>44.743782957207046</v>
      </c>
      <c r="D438" s="2">
        <v>1.4944407401512002E-7</v>
      </c>
      <c r="E438" s="2">
        <v>5.8247275619128947E-3</v>
      </c>
      <c r="F438" s="2" t="s">
        <v>5065</v>
      </c>
      <c r="G438" s="2" t="s">
        <v>14</v>
      </c>
      <c r="H438" s="2" t="s">
        <v>14</v>
      </c>
      <c r="I438" s="2" t="e">
        <f>INDEX([1]Sheet1!B:B,MATCH('[1]60444_ninf vs. 60444_inf su...'!A696,[1]Sheet1!A:A,0))</f>
        <v>#REF!</v>
      </c>
      <c r="J438" s="2" t="s">
        <v>4170</v>
      </c>
      <c r="K438" s="2" t="s">
        <v>14</v>
      </c>
      <c r="L438" s="2" t="s">
        <v>3057</v>
      </c>
    </row>
    <row r="439" spans="1:12" x14ac:dyDescent="0.2">
      <c r="A439" s="2" t="s">
        <v>4698</v>
      </c>
      <c r="B439" s="2">
        <v>5.6622425166994708E-4</v>
      </c>
      <c r="C439" s="4">
        <v>11.532441269776378</v>
      </c>
      <c r="D439" s="2">
        <v>1.5138590629446132E-7</v>
      </c>
      <c r="E439" s="2">
        <v>9.4132288401677713E-3</v>
      </c>
      <c r="F439" s="2" t="s">
        <v>4699</v>
      </c>
      <c r="G439" s="2" t="s">
        <v>14</v>
      </c>
      <c r="H439" s="2" t="s">
        <v>14</v>
      </c>
      <c r="I439" s="2" t="e">
        <f>INDEX([1]Sheet1!B:B,MATCH('[1]60444_ninf vs. 60444_inf su...'!A17,[1]Sheet1!A:A,0))</f>
        <v>#REF!</v>
      </c>
      <c r="J439" s="2"/>
      <c r="K439" s="2" t="s">
        <v>14</v>
      </c>
      <c r="L439" s="2" t="s">
        <v>14</v>
      </c>
    </row>
    <row r="440" spans="1:12" x14ac:dyDescent="0.2">
      <c r="A440" s="2" t="s">
        <v>5071</v>
      </c>
      <c r="B440" s="2">
        <v>3.6371261301752084E-4</v>
      </c>
      <c r="C440" s="4">
        <v>45.969503493078406</v>
      </c>
      <c r="D440" s="2">
        <v>1.5363156439892625E-7</v>
      </c>
      <c r="E440" s="2">
        <v>6.6895984108061059E-3</v>
      </c>
      <c r="F440" s="2" t="s">
        <v>5072</v>
      </c>
      <c r="G440" s="2" t="s">
        <v>14</v>
      </c>
      <c r="H440" s="2" t="s">
        <v>14</v>
      </c>
      <c r="I440" s="2" t="e">
        <f>INDEX([1]Sheet1!B:B,MATCH('[1]60444_ninf vs. 60444_inf su...'!A587,[1]Sheet1!A:A,0))</f>
        <v>#REF!</v>
      </c>
      <c r="J440" s="2"/>
      <c r="K440" s="2" t="s">
        <v>14</v>
      </c>
      <c r="L440" s="2" t="s">
        <v>14</v>
      </c>
    </row>
    <row r="441" spans="1:12" x14ac:dyDescent="0.2">
      <c r="A441" s="2" t="s">
        <v>4728</v>
      </c>
      <c r="B441" s="2">
        <v>4.882899828708608E-4</v>
      </c>
      <c r="C441" s="4">
        <v>12.422177654935135</v>
      </c>
      <c r="D441" s="2">
        <v>1.6395395283338034E-7</v>
      </c>
      <c r="E441" s="2">
        <v>8.4228109682366291E-3</v>
      </c>
      <c r="F441" s="2" t="s">
        <v>4729</v>
      </c>
      <c r="G441" s="2" t="s">
        <v>14</v>
      </c>
      <c r="H441" s="2" t="s">
        <v>14</v>
      </c>
      <c r="I441" s="2" t="e">
        <f>INDEX([1]Sheet1!B:B,MATCH('[1]60444_ninf vs. 60444_inf su...'!A1036,[1]Sheet1!A:A,0))</f>
        <v>#REF!</v>
      </c>
      <c r="J441" s="2"/>
      <c r="K441" s="2" t="s">
        <v>14</v>
      </c>
      <c r="L441" s="2" t="s">
        <v>14</v>
      </c>
    </row>
    <row r="442" spans="1:12" x14ac:dyDescent="0.2">
      <c r="A442" s="2" t="s">
        <v>5088</v>
      </c>
      <c r="B442" s="2">
        <v>3.3772562421511252E-4</v>
      </c>
      <c r="C442" s="4">
        <v>50.52346883358716</v>
      </c>
      <c r="D442" s="2">
        <v>1.6918950400545391E-7</v>
      </c>
      <c r="E442" s="2">
        <v>6.3314929311565332E-3</v>
      </c>
      <c r="F442" s="2" t="s">
        <v>5089</v>
      </c>
      <c r="G442" s="2" t="s">
        <v>2766</v>
      </c>
      <c r="H442" s="2" t="s">
        <v>2767</v>
      </c>
      <c r="I442" s="2" t="e">
        <f>INDEX([1]Sheet1!B:B,MATCH('[1]60444_ninf vs. 60444_inf su...'!A1004,[1]Sheet1!A:A,0))</f>
        <v>#REF!</v>
      </c>
      <c r="J442" s="2" t="s">
        <v>5004</v>
      </c>
      <c r="K442" s="2" t="s">
        <v>14</v>
      </c>
      <c r="L442" s="2" t="s">
        <v>2769</v>
      </c>
    </row>
    <row r="443" spans="1:12" x14ac:dyDescent="0.2">
      <c r="A443" s="2" t="s">
        <v>4745</v>
      </c>
      <c r="B443" s="2">
        <v>2.4680510341602613E-4</v>
      </c>
      <c r="C443" s="4">
        <v>12.902714976767838</v>
      </c>
      <c r="D443" s="2">
        <v>1.7107075299854955E-7</v>
      </c>
      <c r="E443" s="2">
        <v>4.9440345549676109E-3</v>
      </c>
      <c r="F443" s="2" t="s">
        <v>4746</v>
      </c>
      <c r="G443" s="2" t="s">
        <v>14</v>
      </c>
      <c r="H443" s="2" t="s">
        <v>14</v>
      </c>
      <c r="I443" s="2" t="e">
        <f>INDEX([1]Sheet1!B:B,MATCH('[1]60444_ninf vs. 60444_inf su...'!A1096,[1]Sheet1!A:A,0))</f>
        <v>#REF!</v>
      </c>
      <c r="J443" s="2" t="s">
        <v>4747</v>
      </c>
      <c r="K443" s="2" t="s">
        <v>14</v>
      </c>
      <c r="L443" s="2" t="s">
        <v>4748</v>
      </c>
    </row>
    <row r="444" spans="1:12" x14ac:dyDescent="0.2">
      <c r="A444" s="2" t="s">
        <v>5090</v>
      </c>
      <c r="B444" s="2">
        <v>5.6703934662653615E-4</v>
      </c>
      <c r="C444" s="4">
        <v>52.48997155159131</v>
      </c>
      <c r="D444" s="2">
        <v>1.7590776561597447E-7</v>
      </c>
      <c r="E444" s="2">
        <v>9.4194786421369567E-3</v>
      </c>
      <c r="F444" s="2" t="s">
        <v>5091</v>
      </c>
      <c r="G444" s="2" t="s">
        <v>5092</v>
      </c>
      <c r="H444" s="2" t="s">
        <v>932</v>
      </c>
      <c r="I444" s="2" t="e">
        <f>INDEX([1]Sheet1!B:B,MATCH('[1]60444_ninf vs. 60444_inf su...'!A312,[1]Sheet1!A:A,0))</f>
        <v>#REF!</v>
      </c>
      <c r="J444" s="2" t="s">
        <v>5093</v>
      </c>
      <c r="K444" s="2" t="s">
        <v>5094</v>
      </c>
      <c r="L444" s="2" t="s">
        <v>5095</v>
      </c>
    </row>
    <row r="445" spans="1:12" x14ac:dyDescent="0.2">
      <c r="A445" s="2" t="s">
        <v>5096</v>
      </c>
      <c r="B445" s="2">
        <v>8.4231825257711005E-5</v>
      </c>
      <c r="C445" s="4">
        <v>53.386131326299584</v>
      </c>
      <c r="D445" s="2">
        <v>1.7896936108502411E-7</v>
      </c>
      <c r="E445" s="2">
        <v>2.1063057409068642E-3</v>
      </c>
      <c r="F445" s="2" t="s">
        <v>5097</v>
      </c>
      <c r="G445" s="2" t="s">
        <v>14</v>
      </c>
      <c r="H445" s="2" t="s">
        <v>14</v>
      </c>
      <c r="I445" s="2" t="e">
        <f>INDEX([1]Sheet1!B:B,MATCH('[1]60444_ninf vs. 60444_inf su...'!A601,[1]Sheet1!A:A,0))</f>
        <v>#REF!</v>
      </c>
      <c r="J445" s="2" t="s">
        <v>5098</v>
      </c>
      <c r="K445" s="2" t="s">
        <v>14</v>
      </c>
      <c r="L445" s="2" t="s">
        <v>14</v>
      </c>
    </row>
    <row r="446" spans="1:12" x14ac:dyDescent="0.2">
      <c r="A446" s="2" t="s">
        <v>5103</v>
      </c>
      <c r="B446" s="2">
        <v>1.6250222850206563E-4</v>
      </c>
      <c r="C446" s="4">
        <v>55.652242129237735</v>
      </c>
      <c r="D446" s="2">
        <v>1.8671118878410648E-7</v>
      </c>
      <c r="E446" s="2">
        <v>3.5643666096339538E-3</v>
      </c>
      <c r="F446" s="2" t="s">
        <v>5104</v>
      </c>
      <c r="G446" s="2" t="s">
        <v>14</v>
      </c>
      <c r="H446" s="2" t="s">
        <v>14</v>
      </c>
      <c r="I446" s="2" t="e">
        <f>INDEX([1]Sheet1!B:B,MATCH('[1]60444_ninf vs. 60444_inf su...'!A684,[1]Sheet1!A:A,0))</f>
        <v>#REF!</v>
      </c>
      <c r="J446" s="2" t="s">
        <v>5105</v>
      </c>
      <c r="K446" s="2" t="s">
        <v>14</v>
      </c>
      <c r="L446" s="2" t="s">
        <v>3301</v>
      </c>
    </row>
    <row r="447" spans="1:12" x14ac:dyDescent="0.2">
      <c r="A447" s="2" t="s">
        <v>5106</v>
      </c>
      <c r="B447" s="2">
        <v>1.8583813831106839E-5</v>
      </c>
      <c r="C447" s="4">
        <v>57.508729834227069</v>
      </c>
      <c r="D447" s="2">
        <v>1.9305360060212405E-7</v>
      </c>
      <c r="E447" s="2">
        <v>6.0184227674799247E-4</v>
      </c>
      <c r="F447" s="2" t="s">
        <v>5107</v>
      </c>
      <c r="G447" s="2" t="s">
        <v>382</v>
      </c>
      <c r="H447" s="2" t="s">
        <v>821</v>
      </c>
      <c r="I447" s="2" t="e">
        <f>INDEX([1]Sheet1!B:B,MATCH('[1]60444_ninf vs. 60444_inf su...'!A188,[1]Sheet1!A:A,0))</f>
        <v>#REF!</v>
      </c>
      <c r="J447" s="2" t="s">
        <v>5108</v>
      </c>
      <c r="K447" s="2" t="s">
        <v>14</v>
      </c>
      <c r="L447" s="2" t="s">
        <v>1684</v>
      </c>
    </row>
    <row r="448" spans="1:12" x14ac:dyDescent="0.2">
      <c r="A448" s="2" t="s">
        <v>5111</v>
      </c>
      <c r="B448" s="2">
        <v>1.0443849519284591E-5</v>
      </c>
      <c r="C448" s="4">
        <v>59.353225562933758</v>
      </c>
      <c r="D448" s="2">
        <v>1.9935504363166434E-7</v>
      </c>
      <c r="E448" s="2">
        <v>3.7377213561270626E-4</v>
      </c>
      <c r="F448" s="2" t="s">
        <v>5112</v>
      </c>
      <c r="G448" s="2" t="s">
        <v>14</v>
      </c>
      <c r="H448" s="2" t="s">
        <v>14</v>
      </c>
      <c r="I448" s="2" t="e">
        <f>INDEX([1]Sheet1!B:B,MATCH('[1]60444_ninf vs. 60444_inf su...'!A985,[1]Sheet1!A:A,0))</f>
        <v>#REF!</v>
      </c>
      <c r="J448" s="2" t="s">
        <v>602</v>
      </c>
      <c r="K448" s="2" t="s">
        <v>14</v>
      </c>
      <c r="L448" s="2" t="s">
        <v>603</v>
      </c>
    </row>
    <row r="449" spans="1:12" x14ac:dyDescent="0.2">
      <c r="A449" s="2" t="s">
        <v>4572</v>
      </c>
      <c r="B449" s="2">
        <v>1.3846478529625658E-4</v>
      </c>
      <c r="C449" s="4">
        <v>9.1042507285924472</v>
      </c>
      <c r="D449" s="2">
        <v>2.0418231318744701E-7</v>
      </c>
      <c r="E449" s="2">
        <v>3.1697208958359276E-3</v>
      </c>
      <c r="F449" s="2" t="s">
        <v>4573</v>
      </c>
      <c r="G449" s="2" t="s">
        <v>14</v>
      </c>
      <c r="H449" s="2" t="s">
        <v>2444</v>
      </c>
      <c r="I449" s="2" t="e">
        <f>INDEX([1]Sheet1!B:B,MATCH('[1]60444_ninf vs. 60444_inf su...'!A782,[1]Sheet1!A:A,0))</f>
        <v>#REF!</v>
      </c>
      <c r="J449" s="2" t="s">
        <v>3778</v>
      </c>
      <c r="K449" s="2" t="s">
        <v>14</v>
      </c>
      <c r="L449" s="2" t="s">
        <v>2928</v>
      </c>
    </row>
    <row r="450" spans="1:12" x14ac:dyDescent="0.2">
      <c r="A450" s="2" t="s">
        <v>5113</v>
      </c>
      <c r="B450" s="2">
        <v>3.3833090787896887E-5</v>
      </c>
      <c r="C450" s="4">
        <v>62.709498531145186</v>
      </c>
      <c r="D450" s="2">
        <v>2.1082124687172266E-7</v>
      </c>
      <c r="E450" s="2">
        <v>9.9519900979216209E-4</v>
      </c>
      <c r="F450" s="2" t="s">
        <v>5114</v>
      </c>
      <c r="G450" s="2" t="s">
        <v>14</v>
      </c>
      <c r="H450" s="2" t="s">
        <v>14</v>
      </c>
      <c r="I450" s="2" t="e">
        <f>INDEX([1]Sheet1!B:B,MATCH('[1]60444_ninf vs. 60444_inf su...'!A526,[1]Sheet1!A:A,0))</f>
        <v>#REF!</v>
      </c>
      <c r="J450" s="2" t="s">
        <v>5115</v>
      </c>
      <c r="K450" s="2" t="s">
        <v>14</v>
      </c>
      <c r="L450" s="2" t="s">
        <v>14</v>
      </c>
    </row>
    <row r="451" spans="1:12" x14ac:dyDescent="0.2">
      <c r="A451" s="2" t="s">
        <v>4795</v>
      </c>
      <c r="B451" s="2">
        <v>1.8750862697656961E-4</v>
      </c>
      <c r="C451" s="4">
        <v>15.541491293226242</v>
      </c>
      <c r="D451" s="2">
        <v>2.1301135253520961E-7</v>
      </c>
      <c r="E451" s="2">
        <v>3.9909616462094231E-3</v>
      </c>
      <c r="F451" s="2" t="s">
        <v>4796</v>
      </c>
      <c r="G451" s="2" t="s">
        <v>4164</v>
      </c>
      <c r="H451" s="2" t="s">
        <v>3036</v>
      </c>
      <c r="I451" s="2" t="e">
        <f>INDEX([1]Sheet1!B:B,MATCH('[1]60444_ninf vs. 60444_inf su...'!A1070,[1]Sheet1!A:A,0))</f>
        <v>#REF!</v>
      </c>
      <c r="J451" s="2" t="s">
        <v>4165</v>
      </c>
      <c r="K451" s="2" t="s">
        <v>14</v>
      </c>
      <c r="L451" s="2" t="s">
        <v>3949</v>
      </c>
    </row>
    <row r="452" spans="1:12" x14ac:dyDescent="0.2">
      <c r="A452" s="2" t="s">
        <v>4305</v>
      </c>
      <c r="B452" s="2">
        <v>5.6928471689559137E-4</v>
      </c>
      <c r="C452" s="4">
        <v>6.9493954688613906</v>
      </c>
      <c r="D452" s="2">
        <v>2.1550215764434808E-7</v>
      </c>
      <c r="E452" s="2">
        <v>9.4498402277447598E-3</v>
      </c>
      <c r="F452" s="2" t="s">
        <v>4306</v>
      </c>
      <c r="G452" s="2" t="s">
        <v>14</v>
      </c>
      <c r="H452" s="2" t="s">
        <v>14</v>
      </c>
      <c r="I452" s="2" t="e">
        <f>INDEX([1]Sheet1!B:B,MATCH('[1]60444_ninf vs. 60444_inf su...'!A1037,[1]Sheet1!A:A,0))</f>
        <v>#REF!</v>
      </c>
      <c r="J452" s="2" t="s">
        <v>2405</v>
      </c>
      <c r="K452" s="2" t="s">
        <v>14</v>
      </c>
      <c r="L452" s="2" t="s">
        <v>14</v>
      </c>
    </row>
    <row r="453" spans="1:12" x14ac:dyDescent="0.2">
      <c r="A453" s="2" t="s">
        <v>5116</v>
      </c>
      <c r="B453" s="2">
        <v>1.439412569610483E-5</v>
      </c>
      <c r="C453" s="4">
        <v>64.092573052687612</v>
      </c>
      <c r="D453" s="2">
        <v>2.1554631354846645E-7</v>
      </c>
      <c r="E453" s="2">
        <v>4.8667467156543589E-4</v>
      </c>
      <c r="F453" s="2" t="s">
        <v>5117</v>
      </c>
      <c r="G453" s="2" t="s">
        <v>14</v>
      </c>
      <c r="H453" s="2" t="s">
        <v>14</v>
      </c>
      <c r="I453" s="2" t="e">
        <f>INDEX([1]Sheet1!B:B,MATCH('[1]60444_ninf vs. 60444_inf su...'!A286,[1]Sheet1!A:A,0))</f>
        <v>#REF!</v>
      </c>
      <c r="J453" s="2" t="s">
        <v>5118</v>
      </c>
      <c r="K453" s="2" t="s">
        <v>14</v>
      </c>
      <c r="L453" s="2" t="s">
        <v>14</v>
      </c>
    </row>
    <row r="454" spans="1:12" x14ac:dyDescent="0.2">
      <c r="A454" s="2" t="s">
        <v>4817</v>
      </c>
      <c r="B454" s="2">
        <v>4.8550785034725006E-4</v>
      </c>
      <c r="C454" s="4">
        <v>16.95348751909307</v>
      </c>
      <c r="D454" s="2">
        <v>2.3201718092543415E-7</v>
      </c>
      <c r="E454" s="2">
        <v>8.3791958309930581E-3</v>
      </c>
      <c r="F454" s="2" t="s">
        <v>4818</v>
      </c>
      <c r="G454" s="2" t="s">
        <v>14</v>
      </c>
      <c r="H454" s="2" t="s">
        <v>14</v>
      </c>
      <c r="I454" s="2" t="e">
        <f>INDEX([1]Sheet1!B:B,MATCH('[1]60444_ninf vs. 60444_inf su...'!A880,[1]Sheet1!A:A,0))</f>
        <v>#REF!</v>
      </c>
      <c r="J454" s="2" t="s">
        <v>4819</v>
      </c>
      <c r="K454" s="2" t="s">
        <v>4820</v>
      </c>
      <c r="L454" s="2" t="s">
        <v>4821</v>
      </c>
    </row>
    <row r="455" spans="1:12" x14ac:dyDescent="0.2">
      <c r="A455" s="2" t="s">
        <v>5124</v>
      </c>
      <c r="B455" s="2">
        <v>4.808989285558415E-6</v>
      </c>
      <c r="C455" s="4">
        <v>68.94266725712923</v>
      </c>
      <c r="D455" s="2">
        <v>2.3211593300680049E-7</v>
      </c>
      <c r="E455" s="2">
        <v>1.9455674954865646E-4</v>
      </c>
      <c r="F455" s="2" t="s">
        <v>5125</v>
      </c>
      <c r="G455" s="2" t="s">
        <v>382</v>
      </c>
      <c r="H455" s="2" t="s">
        <v>228</v>
      </c>
      <c r="I455" s="2" t="e">
        <f>INDEX([1]Sheet1!B:B,MATCH('[1]60444_ninf vs. 60444_inf su...'!A1264,[1]Sheet1!A:A,0))</f>
        <v>#REF!</v>
      </c>
      <c r="J455" s="2" t="s">
        <v>2747</v>
      </c>
      <c r="K455" s="2" t="s">
        <v>2748</v>
      </c>
      <c r="L455" s="2" t="s">
        <v>2749</v>
      </c>
    </row>
    <row r="456" spans="1:12" x14ac:dyDescent="0.2">
      <c r="A456" s="2" t="s">
        <v>4822</v>
      </c>
      <c r="B456" s="2">
        <v>1.3651963142742281E-4</v>
      </c>
      <c r="C456" s="4">
        <v>16.974524956826549</v>
      </c>
      <c r="D456" s="2">
        <v>2.3488827310126873E-7</v>
      </c>
      <c r="E456" s="2">
        <v>3.1295301769202343E-3</v>
      </c>
      <c r="F456" s="2" t="s">
        <v>4823</v>
      </c>
      <c r="G456" s="2" t="s">
        <v>3500</v>
      </c>
      <c r="H456" s="2" t="s">
        <v>4824</v>
      </c>
      <c r="I456" s="2" t="e">
        <f>INDEX([1]Sheet1!B:B,MATCH('[1]60444_ninf vs. 60444_inf su...'!A544,[1]Sheet1!A:A,0))</f>
        <v>#REF!</v>
      </c>
      <c r="J456" s="2" t="s">
        <v>4825</v>
      </c>
      <c r="K456" s="2" t="s">
        <v>4826</v>
      </c>
      <c r="L456" s="2" t="s">
        <v>4827</v>
      </c>
    </row>
    <row r="457" spans="1:12" x14ac:dyDescent="0.2">
      <c r="A457" s="2" t="s">
        <v>4832</v>
      </c>
      <c r="B457" s="2">
        <v>3.5763526533818494E-4</v>
      </c>
      <c r="C457" s="4">
        <v>17.241419713762305</v>
      </c>
      <c r="D457" s="2">
        <v>2.3594366416069145E-7</v>
      </c>
      <c r="E457" s="2">
        <v>6.6109489199307576E-3</v>
      </c>
      <c r="F457" s="2" t="s">
        <v>4833</v>
      </c>
      <c r="G457" s="2" t="s">
        <v>382</v>
      </c>
      <c r="H457" s="2" t="s">
        <v>1751</v>
      </c>
      <c r="I457" s="2" t="e">
        <f>INDEX([1]Sheet1!B:B,MATCH('[1]60444_ninf vs. 60444_inf su...'!A155,[1]Sheet1!A:A,0))</f>
        <v>#REF!</v>
      </c>
      <c r="J457" s="2" t="s">
        <v>2911</v>
      </c>
      <c r="K457" s="2" t="s">
        <v>2912</v>
      </c>
      <c r="L457" s="2" t="s">
        <v>2913</v>
      </c>
    </row>
    <row r="458" spans="1:12" x14ac:dyDescent="0.2">
      <c r="A458" s="2" t="s">
        <v>4401</v>
      </c>
      <c r="B458" s="2">
        <v>2.775555428984434E-4</v>
      </c>
      <c r="C458" s="4">
        <v>7.4226083886493681</v>
      </c>
      <c r="D458" s="2">
        <v>2.3629583589864542E-7</v>
      </c>
      <c r="E458" s="2">
        <v>5.4283553869533931E-3</v>
      </c>
      <c r="F458" s="2" t="s">
        <v>4402</v>
      </c>
      <c r="G458" s="2" t="s">
        <v>14</v>
      </c>
      <c r="H458" s="2" t="s">
        <v>228</v>
      </c>
      <c r="I458" s="2" t="e">
        <f>INDEX([1]Sheet1!B:B,MATCH('[1]60444_ninf vs. 60444_inf su...'!A1251,[1]Sheet1!A:A,0))</f>
        <v>#REF!</v>
      </c>
      <c r="J458" s="2" t="s">
        <v>3597</v>
      </c>
      <c r="K458" s="2" t="s">
        <v>3598</v>
      </c>
      <c r="L458" s="2" t="s">
        <v>3599</v>
      </c>
    </row>
    <row r="459" spans="1:12" x14ac:dyDescent="0.2">
      <c r="A459" s="2" t="s">
        <v>4635</v>
      </c>
      <c r="B459" s="2">
        <v>5.5831750152796013E-4</v>
      </c>
      <c r="C459" s="4">
        <v>10.284891959458033</v>
      </c>
      <c r="D459" s="2">
        <v>2.3864122270219609E-7</v>
      </c>
      <c r="E459" s="2">
        <v>9.3193037028666548E-3</v>
      </c>
      <c r="F459" s="2" t="s">
        <v>4636</v>
      </c>
      <c r="G459" s="2" t="s">
        <v>14</v>
      </c>
      <c r="H459" s="2" t="s">
        <v>14</v>
      </c>
      <c r="I459" s="2" t="e">
        <f>INDEX([1]Sheet1!B:B,MATCH('[1]60444_ninf vs. 60444_inf su...'!A592,[1]Sheet1!A:A,0))</f>
        <v>#REF!</v>
      </c>
      <c r="J459" s="2"/>
      <c r="K459" s="2" t="s">
        <v>14</v>
      </c>
      <c r="L459" s="2" t="s">
        <v>14</v>
      </c>
    </row>
    <row r="460" spans="1:12" x14ac:dyDescent="0.2">
      <c r="A460" s="2" t="s">
        <v>4653</v>
      </c>
      <c r="B460" s="2">
        <v>5.8369197588848457E-5</v>
      </c>
      <c r="C460" s="4">
        <v>10.546584030100004</v>
      </c>
      <c r="D460" s="2">
        <v>2.4022435036354651E-7</v>
      </c>
      <c r="E460" s="2">
        <v>1.5662954540637134E-3</v>
      </c>
      <c r="F460" s="2" t="s">
        <v>4654</v>
      </c>
      <c r="G460" s="2" t="s">
        <v>14</v>
      </c>
      <c r="H460" s="2" t="s">
        <v>393</v>
      </c>
      <c r="I460" s="2" t="e">
        <f>INDEX([1]Sheet1!B:B,MATCH('[1]60444_ninf vs. 60444_inf su...'!A6,[1]Sheet1!A:A,0))</f>
        <v>#REF!</v>
      </c>
      <c r="J460" s="2" t="s">
        <v>4655</v>
      </c>
      <c r="K460" s="2" t="s">
        <v>4656</v>
      </c>
      <c r="L460" s="2" t="s">
        <v>4657</v>
      </c>
    </row>
    <row r="461" spans="1:12" x14ac:dyDescent="0.2">
      <c r="A461" s="2" t="s">
        <v>5130</v>
      </c>
      <c r="B461" s="2">
        <v>1.8455373884361106E-6</v>
      </c>
      <c r="C461" s="4">
        <v>72.272944340198634</v>
      </c>
      <c r="D461" s="2">
        <v>2.4349332520399461E-7</v>
      </c>
      <c r="E461" s="2">
        <v>8.5383244470882413E-5</v>
      </c>
      <c r="F461" s="2" t="s">
        <v>5131</v>
      </c>
      <c r="G461" s="2" t="s">
        <v>14</v>
      </c>
      <c r="H461" s="2" t="s">
        <v>228</v>
      </c>
      <c r="I461" s="2" t="e">
        <f>INDEX([1]Sheet1!B:B,MATCH('[1]60444_ninf vs. 60444_inf su...'!A1257,[1]Sheet1!A:A,0))</f>
        <v>#REF!</v>
      </c>
      <c r="J461" s="2" t="s">
        <v>3640</v>
      </c>
      <c r="K461" s="2" t="s">
        <v>3641</v>
      </c>
      <c r="L461" s="2" t="s">
        <v>3642</v>
      </c>
    </row>
    <row r="462" spans="1:12" x14ac:dyDescent="0.2">
      <c r="A462" s="2" t="s">
        <v>5132</v>
      </c>
      <c r="B462" s="2">
        <v>1.0079019044052022E-5</v>
      </c>
      <c r="C462" s="4">
        <v>72.650307460007511</v>
      </c>
      <c r="D462" s="2">
        <v>2.4478252970792294E-7</v>
      </c>
      <c r="E462" s="2">
        <v>3.6189156095888089E-4</v>
      </c>
      <c r="F462" s="2" t="s">
        <v>5133</v>
      </c>
      <c r="G462" s="2" t="s">
        <v>14</v>
      </c>
      <c r="H462" s="2" t="s">
        <v>14</v>
      </c>
      <c r="I462" s="2" t="e">
        <f>INDEX([1]Sheet1!B:B,MATCH('[1]60444_ninf vs. 60444_inf su...'!A285,[1]Sheet1!A:A,0))</f>
        <v>#REF!</v>
      </c>
      <c r="J462" s="2" t="s">
        <v>5118</v>
      </c>
      <c r="K462" s="2" t="s">
        <v>14</v>
      </c>
      <c r="L462" s="2" t="s">
        <v>14</v>
      </c>
    </row>
    <row r="463" spans="1:12" x14ac:dyDescent="0.2">
      <c r="A463" s="2" t="s">
        <v>4859</v>
      </c>
      <c r="B463" s="2">
        <v>8.780641588235348E-6</v>
      </c>
      <c r="C463" s="4">
        <v>18.329485763375096</v>
      </c>
      <c r="D463" s="2">
        <v>2.4919430594294246E-7</v>
      </c>
      <c r="E463" s="2">
        <v>3.2227881509353141E-4</v>
      </c>
      <c r="F463" s="2" t="s">
        <v>4860</v>
      </c>
      <c r="G463" s="2" t="s">
        <v>4861</v>
      </c>
      <c r="H463" s="2" t="s">
        <v>4862</v>
      </c>
      <c r="I463" s="2" t="e">
        <f>INDEX([1]Sheet1!B:B,MATCH('[1]60444_ninf vs. 60444_inf su...'!A792,[1]Sheet1!A:A,0))</f>
        <v>#REF!</v>
      </c>
      <c r="J463" s="2" t="s">
        <v>4863</v>
      </c>
      <c r="K463" s="2" t="s">
        <v>14</v>
      </c>
      <c r="L463" s="2" t="s">
        <v>4449</v>
      </c>
    </row>
    <row r="464" spans="1:12" x14ac:dyDescent="0.2">
      <c r="A464" s="2" t="s">
        <v>4450</v>
      </c>
      <c r="B464" s="2">
        <v>2.2866124476321727E-4</v>
      </c>
      <c r="C464" s="4">
        <v>7.9457125830267374</v>
      </c>
      <c r="D464" s="2">
        <v>2.5110400353623155E-7</v>
      </c>
      <c r="E464" s="2">
        <v>4.6510879915414756E-3</v>
      </c>
      <c r="F464" s="2" t="s">
        <v>4451</v>
      </c>
      <c r="G464" s="2" t="s">
        <v>14</v>
      </c>
      <c r="H464" s="2" t="s">
        <v>14</v>
      </c>
      <c r="I464" s="2" t="e">
        <f>INDEX([1]Sheet1!B:B,MATCH('[1]60444_ninf vs. 60444_inf su...'!A902,[1]Sheet1!A:A,0))</f>
        <v>#REF!</v>
      </c>
      <c r="J464" s="2" t="s">
        <v>4452</v>
      </c>
      <c r="K464" s="2" t="s">
        <v>14</v>
      </c>
      <c r="L464" s="2" t="s">
        <v>14</v>
      </c>
    </row>
    <row r="465" spans="1:12" x14ac:dyDescent="0.2">
      <c r="A465" s="2" t="s">
        <v>4866</v>
      </c>
      <c r="B465" s="2">
        <v>3.2289745703357065E-4</v>
      </c>
      <c r="C465" s="4">
        <v>18.745415681559845</v>
      </c>
      <c r="D465" s="2">
        <v>2.5196966310108623E-7</v>
      </c>
      <c r="E465" s="2">
        <v>6.1089757721591864E-3</v>
      </c>
      <c r="F465" s="2" t="s">
        <v>4867</v>
      </c>
      <c r="G465" s="2" t="s">
        <v>382</v>
      </c>
      <c r="H465" s="2" t="s">
        <v>228</v>
      </c>
      <c r="I465" s="2" t="e">
        <f>INDEX([1]Sheet1!B:B,MATCH('[1]60444_ninf vs. 60444_inf su...'!A357,[1]Sheet1!A:A,0))</f>
        <v>#REF!</v>
      </c>
      <c r="J465" s="2" t="s">
        <v>4868</v>
      </c>
      <c r="K465" s="2" t="s">
        <v>14</v>
      </c>
      <c r="L465" s="2" t="s">
        <v>354</v>
      </c>
    </row>
    <row r="466" spans="1:12" x14ac:dyDescent="0.2">
      <c r="A466" s="2" t="s">
        <v>5134</v>
      </c>
      <c r="B466" s="2">
        <v>1.9333351626832387E-5</v>
      </c>
      <c r="C466" s="4">
        <v>75.216084963761958</v>
      </c>
      <c r="D466" s="2">
        <v>2.5354812374793804E-7</v>
      </c>
      <c r="E466" s="2">
        <v>6.2003747989238271E-4</v>
      </c>
      <c r="F466" s="2" t="s">
        <v>5135</v>
      </c>
      <c r="G466" s="2" t="s">
        <v>14</v>
      </c>
      <c r="H466" s="2" t="s">
        <v>14</v>
      </c>
      <c r="I466" s="2" t="e">
        <f>INDEX([1]Sheet1!B:B,MATCH('[1]60444_ninf vs. 60444_inf su...'!A1138,[1]Sheet1!A:A,0))</f>
        <v>#REF!</v>
      </c>
      <c r="J466" s="2"/>
      <c r="K466" s="2" t="s">
        <v>14</v>
      </c>
      <c r="L466" s="2" t="s">
        <v>14</v>
      </c>
    </row>
    <row r="467" spans="1:12" x14ac:dyDescent="0.2">
      <c r="A467" s="2" t="s">
        <v>5136</v>
      </c>
      <c r="B467" s="2">
        <v>1.4951557317528151E-5</v>
      </c>
      <c r="C467" s="4">
        <v>76.555269871554103</v>
      </c>
      <c r="D467" s="2">
        <v>2.5812324814163313E-7</v>
      </c>
      <c r="E467" s="2">
        <v>5.0006224766818957E-4</v>
      </c>
      <c r="F467" s="2" t="s">
        <v>5137</v>
      </c>
      <c r="G467" s="2" t="s">
        <v>14</v>
      </c>
      <c r="H467" s="2" t="s">
        <v>14</v>
      </c>
      <c r="I467" s="2" t="e">
        <f>INDEX([1]Sheet1!B:B,MATCH('[1]60444_ninf vs. 60444_inf su...'!A347,[1]Sheet1!A:A,0))</f>
        <v>#REF!</v>
      </c>
      <c r="J467" s="2" t="s">
        <v>5138</v>
      </c>
      <c r="K467" s="2" t="s">
        <v>14</v>
      </c>
      <c r="L467" s="2" t="s">
        <v>5139</v>
      </c>
    </row>
    <row r="468" spans="1:12" x14ac:dyDescent="0.2">
      <c r="A468" s="2" t="s">
        <v>4694</v>
      </c>
      <c r="B468" s="2">
        <v>4.6485668396716463E-4</v>
      </c>
      <c r="C468" s="4">
        <v>11.168698950582147</v>
      </c>
      <c r="D468" s="2">
        <v>2.610908040483179E-7</v>
      </c>
      <c r="E468" s="2">
        <v>8.0904166709627762E-3</v>
      </c>
      <c r="F468" s="2" t="s">
        <v>4695</v>
      </c>
      <c r="G468" s="2" t="s">
        <v>14</v>
      </c>
      <c r="H468" s="2" t="s">
        <v>14</v>
      </c>
      <c r="I468" s="2" t="e">
        <f>INDEX([1]Sheet1!B:B,MATCH('[1]60444_ninf vs. 60444_inf su...'!A293,[1]Sheet1!A:A,0))</f>
        <v>#REF!</v>
      </c>
      <c r="J468" s="2"/>
      <c r="K468" s="2" t="s">
        <v>14</v>
      </c>
      <c r="L468" s="2" t="s">
        <v>14</v>
      </c>
    </row>
    <row r="469" spans="1:12" x14ac:dyDescent="0.2">
      <c r="A469" s="2" t="s">
        <v>5140</v>
      </c>
      <c r="B469" s="2">
        <v>4.0442680885866275E-7</v>
      </c>
      <c r="C469" s="4">
        <v>77.852212741305948</v>
      </c>
      <c r="D469" s="2">
        <v>2.6255405894759803E-7</v>
      </c>
      <c r="E469" s="2">
        <v>2.2836633806885823E-5</v>
      </c>
      <c r="F469" s="2" t="s">
        <v>5141</v>
      </c>
      <c r="G469" s="2" t="s">
        <v>14</v>
      </c>
      <c r="H469" s="2" t="s">
        <v>14</v>
      </c>
      <c r="I469" s="2" t="e">
        <f>INDEX([1]Sheet1!B:B,MATCH('[1]60444_ninf vs. 60444_inf su...'!A56,[1]Sheet1!A:A,0))</f>
        <v>#REF!</v>
      </c>
      <c r="J469" s="2"/>
      <c r="K469" s="2" t="s">
        <v>14</v>
      </c>
      <c r="L469" s="2" t="s">
        <v>14</v>
      </c>
    </row>
    <row r="470" spans="1:12" x14ac:dyDescent="0.2">
      <c r="A470" s="2" t="s">
        <v>5142</v>
      </c>
      <c r="B470" s="2">
        <v>2.3834933409749766E-4</v>
      </c>
      <c r="C470" s="4">
        <v>78.962725771156357</v>
      </c>
      <c r="D470" s="2">
        <v>2.6634796016528817E-7</v>
      </c>
      <c r="E470" s="2">
        <v>4.8067115709662031E-3</v>
      </c>
      <c r="F470" s="2" t="s">
        <v>5143</v>
      </c>
      <c r="G470" s="2" t="s">
        <v>14</v>
      </c>
      <c r="H470" s="2" t="s">
        <v>1903</v>
      </c>
      <c r="I470" s="2" t="e">
        <f>INDEX([1]Sheet1!B:B,MATCH('[1]60444_ninf vs. 60444_inf su...'!A967,[1]Sheet1!A:A,0))</f>
        <v>#REF!</v>
      </c>
      <c r="J470" s="2" t="s">
        <v>4209</v>
      </c>
      <c r="K470" s="2" t="s">
        <v>4210</v>
      </c>
      <c r="L470" s="2" t="s">
        <v>4211</v>
      </c>
    </row>
    <row r="471" spans="1:12" x14ac:dyDescent="0.2">
      <c r="A471" s="2" t="s">
        <v>4490</v>
      </c>
      <c r="B471" s="2">
        <v>1.5360993688871429E-4</v>
      </c>
      <c r="C471" s="4">
        <v>8.292978710579801</v>
      </c>
      <c r="D471" s="2">
        <v>2.6848791506553488E-7</v>
      </c>
      <c r="E471" s="2">
        <v>3.4149527843509108E-3</v>
      </c>
      <c r="F471" s="2" t="s">
        <v>4491</v>
      </c>
      <c r="G471" s="2" t="s">
        <v>14</v>
      </c>
      <c r="H471" s="2" t="s">
        <v>14</v>
      </c>
      <c r="I471" s="2" t="e">
        <f>INDEX([1]Sheet1!B:B,MATCH('[1]60444_ninf vs. 60444_inf su...'!A652,[1]Sheet1!A:A,0))</f>
        <v>#REF!</v>
      </c>
      <c r="J471" s="2" t="s">
        <v>4492</v>
      </c>
      <c r="K471" s="2" t="s">
        <v>4493</v>
      </c>
      <c r="L471" s="2" t="s">
        <v>4494</v>
      </c>
    </row>
    <row r="472" spans="1:12" x14ac:dyDescent="0.2">
      <c r="A472" s="2" t="s">
        <v>5144</v>
      </c>
      <c r="B472" s="2">
        <v>4.7468384483738623E-6</v>
      </c>
      <c r="C472" s="4">
        <v>79.75124133048935</v>
      </c>
      <c r="D472" s="2">
        <v>2.6904180531641081E-7</v>
      </c>
      <c r="E472" s="2">
        <v>1.9263183595225281E-4</v>
      </c>
      <c r="F472" s="2" t="s">
        <v>5145</v>
      </c>
      <c r="G472" s="2" t="s">
        <v>14</v>
      </c>
      <c r="H472" s="2" t="s">
        <v>584</v>
      </c>
      <c r="I472" s="2" t="e">
        <f>INDEX([1]Sheet1!B:B,MATCH('[1]60444_ninf vs. 60444_inf su...'!A336,[1]Sheet1!A:A,0))</f>
        <v>#REF!</v>
      </c>
      <c r="J472" s="2" t="s">
        <v>4630</v>
      </c>
      <c r="K472" s="2" t="s">
        <v>14</v>
      </c>
      <c r="L472" s="2" t="s">
        <v>1708</v>
      </c>
    </row>
    <row r="473" spans="1:12" x14ac:dyDescent="0.2">
      <c r="A473" s="2" t="s">
        <v>4513</v>
      </c>
      <c r="B473" s="2">
        <v>1.569317724199637E-4</v>
      </c>
      <c r="C473" s="4">
        <v>8.4682493239502854</v>
      </c>
      <c r="D473" s="2">
        <v>2.6972634948234822E-7</v>
      </c>
      <c r="E473" s="2">
        <v>3.4768123664310271E-3</v>
      </c>
      <c r="F473" s="2" t="s">
        <v>4514</v>
      </c>
      <c r="G473" s="2" t="s">
        <v>4515</v>
      </c>
      <c r="H473" s="2" t="s">
        <v>2566</v>
      </c>
      <c r="I473" s="2" t="e">
        <f>INDEX([1]Sheet1!B:B,MATCH('[1]60444_ninf vs. 60444_inf su...'!A975,[1]Sheet1!A:A,0))</f>
        <v>#REF!</v>
      </c>
      <c r="J473" s="2" t="s">
        <v>4516</v>
      </c>
      <c r="K473" s="2" t="s">
        <v>4517</v>
      </c>
      <c r="L473" s="2" t="s">
        <v>4518</v>
      </c>
    </row>
    <row r="474" spans="1:12" x14ac:dyDescent="0.2">
      <c r="A474" s="2" t="s">
        <v>4507</v>
      </c>
      <c r="B474" s="2">
        <v>1.2408838693587617E-4</v>
      </c>
      <c r="C474" s="4">
        <v>8.4006145041074873</v>
      </c>
      <c r="D474" s="2">
        <v>2.7011986707540089E-7</v>
      </c>
      <c r="E474" s="2">
        <v>2.880542294907096E-3</v>
      </c>
      <c r="F474" s="2" t="s">
        <v>4508</v>
      </c>
      <c r="G474" s="2" t="s">
        <v>14</v>
      </c>
      <c r="H474" s="2" t="s">
        <v>14</v>
      </c>
      <c r="I474" s="2" t="e">
        <f>INDEX([1]Sheet1!B:B,MATCH('[1]60444_ninf vs. 60444_inf su...'!A248,[1]Sheet1!A:A,0))</f>
        <v>#REF!</v>
      </c>
      <c r="J474" s="2" t="s">
        <v>4509</v>
      </c>
      <c r="K474" s="2" t="s">
        <v>14</v>
      </c>
      <c r="L474" s="2" t="s">
        <v>470</v>
      </c>
    </row>
    <row r="475" spans="1:12" x14ac:dyDescent="0.2">
      <c r="A475" s="2" t="s">
        <v>4510</v>
      </c>
      <c r="B475" s="2">
        <v>1.7531145169891692E-4</v>
      </c>
      <c r="C475" s="4">
        <v>8.418027790838341</v>
      </c>
      <c r="D475" s="2">
        <v>2.7327864368044658E-7</v>
      </c>
      <c r="E475" s="2">
        <v>3.7850086169740672E-3</v>
      </c>
      <c r="F475" s="2" t="s">
        <v>4511</v>
      </c>
      <c r="G475" s="2" t="s">
        <v>14</v>
      </c>
      <c r="H475" s="2" t="s">
        <v>14</v>
      </c>
      <c r="I475" s="2" t="e">
        <f>INDEX([1]Sheet1!B:B,MATCH('[1]60444_ninf vs. 60444_inf su...'!A26,[1]Sheet1!A:A,0))</f>
        <v>#REF!</v>
      </c>
      <c r="J475" s="2" t="s">
        <v>4512</v>
      </c>
      <c r="K475" s="2" t="s">
        <v>14</v>
      </c>
      <c r="L475" s="2" t="s">
        <v>3508</v>
      </c>
    </row>
    <row r="476" spans="1:12" x14ac:dyDescent="0.2">
      <c r="A476" s="2" t="s">
        <v>4720</v>
      </c>
      <c r="B476" s="2">
        <v>2.3304018900238764E-4</v>
      </c>
      <c r="C476" s="4">
        <v>12.033564451133575</v>
      </c>
      <c r="D476" s="2">
        <v>2.7356443495170617E-7</v>
      </c>
      <c r="E476" s="2">
        <v>4.7285114025281761E-3</v>
      </c>
      <c r="F476" s="2" t="s">
        <v>4721</v>
      </c>
      <c r="G476" s="2" t="s">
        <v>14</v>
      </c>
      <c r="H476" s="2" t="s">
        <v>14</v>
      </c>
      <c r="I476" s="2" t="e">
        <f>INDEX([1]Sheet1!B:B,MATCH('[1]60444_ninf vs. 60444_inf su...'!A35,[1]Sheet1!A:A,0))</f>
        <v>#REF!</v>
      </c>
      <c r="J476" s="2" t="s">
        <v>2631</v>
      </c>
      <c r="K476" s="2" t="s">
        <v>14</v>
      </c>
      <c r="L476" s="2" t="s">
        <v>2632</v>
      </c>
    </row>
    <row r="477" spans="1:12" x14ac:dyDescent="0.2">
      <c r="A477" s="2" t="s">
        <v>4722</v>
      </c>
      <c r="B477" s="2">
        <v>4.8945631281679372E-4</v>
      </c>
      <c r="C477" s="4">
        <v>12.08198546165711</v>
      </c>
      <c r="D477" s="2">
        <v>2.7905130421575895E-7</v>
      </c>
      <c r="E477" s="2">
        <v>8.4297238692790134E-3</v>
      </c>
      <c r="F477" s="2" t="s">
        <v>4723</v>
      </c>
      <c r="G477" s="2" t="s">
        <v>4724</v>
      </c>
      <c r="H477" s="2" t="s">
        <v>235</v>
      </c>
      <c r="I477" s="2" t="e">
        <f>INDEX([1]Sheet1!B:B,MATCH('[1]60444_ninf vs. 60444_inf su...'!A173,[1]Sheet1!A:A,0))</f>
        <v>#REF!</v>
      </c>
      <c r="J477" s="2" t="s">
        <v>4725</v>
      </c>
      <c r="K477" s="2" t="s">
        <v>4726</v>
      </c>
      <c r="L477" s="2" t="s">
        <v>4727</v>
      </c>
    </row>
    <row r="478" spans="1:12" x14ac:dyDescent="0.2">
      <c r="A478" s="2" t="s">
        <v>4707</v>
      </c>
      <c r="B478" s="2">
        <v>2.8782387040520374E-4</v>
      </c>
      <c r="C478" s="4">
        <v>11.866085491222677</v>
      </c>
      <c r="D478" s="2">
        <v>2.7906417154265219E-7</v>
      </c>
      <c r="E478" s="2">
        <v>5.5829042343482644E-3</v>
      </c>
      <c r="F478" s="2" t="s">
        <v>4708</v>
      </c>
      <c r="G478" s="2" t="s">
        <v>14</v>
      </c>
      <c r="H478" s="2" t="s">
        <v>14</v>
      </c>
      <c r="I478" s="2" t="e">
        <f>INDEX([1]Sheet1!B:B,MATCH('[1]60444_ninf vs. 60444_inf su...'!A1214,[1]Sheet1!A:A,0))</f>
        <v>#REF!</v>
      </c>
      <c r="J478" s="2" t="s">
        <v>4051</v>
      </c>
      <c r="K478" s="2" t="s">
        <v>14</v>
      </c>
      <c r="L478" s="2" t="s">
        <v>14</v>
      </c>
    </row>
    <row r="479" spans="1:12" x14ac:dyDescent="0.2">
      <c r="A479" s="2" t="s">
        <v>4295</v>
      </c>
      <c r="B479" s="2">
        <v>3.5883160327147541E-4</v>
      </c>
      <c r="C479" s="4">
        <v>6.8394859920762983</v>
      </c>
      <c r="D479" s="2">
        <v>2.8017024294220084E-7</v>
      </c>
      <c r="E479" s="2">
        <v>6.6272729905715319E-3</v>
      </c>
      <c r="F479" s="2" t="s">
        <v>4296</v>
      </c>
      <c r="G479" s="2" t="s">
        <v>14</v>
      </c>
      <c r="H479" s="2" t="s">
        <v>458</v>
      </c>
      <c r="I479" s="2" t="e">
        <f>INDEX([1]Sheet1!B:B,MATCH('[1]60444_ninf vs. 60444_inf su...'!A828,[1]Sheet1!A:A,0))</f>
        <v>#REF!</v>
      </c>
      <c r="J479" s="2" t="s">
        <v>1353</v>
      </c>
      <c r="K479" s="2" t="s">
        <v>14</v>
      </c>
      <c r="L479" s="2" t="s">
        <v>559</v>
      </c>
    </row>
    <row r="480" spans="1:12" x14ac:dyDescent="0.2">
      <c r="A480" s="2" t="s">
        <v>4889</v>
      </c>
      <c r="B480" s="2">
        <v>1.4606744043751558E-4</v>
      </c>
      <c r="C480" s="4">
        <v>21.086949161129255</v>
      </c>
      <c r="D480" s="2">
        <v>2.8519321937667624E-7</v>
      </c>
      <c r="E480" s="2">
        <v>3.2823625442938362E-3</v>
      </c>
      <c r="F480" s="2" t="s">
        <v>4890</v>
      </c>
      <c r="G480" s="2" t="s">
        <v>14</v>
      </c>
      <c r="H480" s="2" t="s">
        <v>14</v>
      </c>
      <c r="I480" s="2" t="e">
        <f>INDEX([1]Sheet1!B:B,MATCH('[1]60444_ninf vs. 60444_inf su...'!A119,[1]Sheet1!A:A,0))</f>
        <v>#REF!</v>
      </c>
      <c r="J480" s="2" t="s">
        <v>4891</v>
      </c>
      <c r="K480" s="2" t="s">
        <v>4892</v>
      </c>
      <c r="L480" s="2" t="s">
        <v>4893</v>
      </c>
    </row>
    <row r="481" spans="1:12" x14ac:dyDescent="0.2">
      <c r="A481" s="2" t="s">
        <v>3955</v>
      </c>
      <c r="B481" s="2">
        <v>3.5356977311116111E-4</v>
      </c>
      <c r="C481" s="4">
        <v>5.2560246580818326</v>
      </c>
      <c r="D481" s="2">
        <v>2.9281516717208574E-7</v>
      </c>
      <c r="E481" s="2">
        <v>6.5587130109839142E-3</v>
      </c>
      <c r="F481" s="2" t="s">
        <v>3956</v>
      </c>
      <c r="G481" s="2" t="s">
        <v>14</v>
      </c>
      <c r="H481" s="2" t="s">
        <v>14</v>
      </c>
      <c r="I481" s="2" t="e">
        <f>INDEX([1]Sheet1!B:B,MATCH('[1]60444_ninf vs. 60444_inf su...'!A187,[1]Sheet1!A:A,0))</f>
        <v>#REF!</v>
      </c>
      <c r="J481" s="2"/>
      <c r="K481" s="2" t="s">
        <v>14</v>
      </c>
      <c r="L481" s="2" t="s">
        <v>14</v>
      </c>
    </row>
    <row r="482" spans="1:12" x14ac:dyDescent="0.2">
      <c r="A482" s="2" t="s">
        <v>5152</v>
      </c>
      <c r="B482" s="2">
        <v>5.3508404058269735E-7</v>
      </c>
      <c r="C482" s="4">
        <v>86.723484246958776</v>
      </c>
      <c r="D482" s="2">
        <v>2.9286142758089501E-7</v>
      </c>
      <c r="E482" s="2">
        <v>2.9119326379848834E-5</v>
      </c>
      <c r="F482" s="2" t="s">
        <v>5153</v>
      </c>
      <c r="G482" s="2" t="s">
        <v>14</v>
      </c>
      <c r="H482" s="2" t="s">
        <v>14</v>
      </c>
      <c r="I482" s="2" t="e">
        <f>INDEX([1]Sheet1!B:B,MATCH('[1]60444_ninf vs. 60444_inf su...'!A330,[1]Sheet1!A:A,0))</f>
        <v>#REF!</v>
      </c>
      <c r="J482" s="2"/>
      <c r="K482" s="2" t="s">
        <v>14</v>
      </c>
      <c r="L482" s="2" t="s">
        <v>14</v>
      </c>
    </row>
    <row r="483" spans="1:12" x14ac:dyDescent="0.2">
      <c r="A483" s="2" t="s">
        <v>4364</v>
      </c>
      <c r="B483" s="2">
        <v>2.9454421698794681E-4</v>
      </c>
      <c r="C483" s="4">
        <v>7.2935579830066333</v>
      </c>
      <c r="D483" s="2">
        <v>2.9937371199248309E-7</v>
      </c>
      <c r="E483" s="2">
        <v>5.6932001871052356E-3</v>
      </c>
      <c r="F483" s="2" t="s">
        <v>4365</v>
      </c>
      <c r="G483" s="2" t="s">
        <v>14</v>
      </c>
      <c r="H483" s="2" t="s">
        <v>14</v>
      </c>
      <c r="I483" s="2" t="e">
        <f>INDEX([1]Sheet1!B:B,MATCH('[1]60444_ninf vs. 60444_inf su...'!A1061,[1]Sheet1!A:A,0))</f>
        <v>#REF!</v>
      </c>
      <c r="J483" s="2" t="s">
        <v>4366</v>
      </c>
      <c r="K483" s="2" t="s">
        <v>14</v>
      </c>
      <c r="L483" s="2" t="s">
        <v>4367</v>
      </c>
    </row>
    <row r="484" spans="1:12" x14ac:dyDescent="0.2">
      <c r="A484" s="2" t="s">
        <v>4182</v>
      </c>
      <c r="B484" s="2">
        <v>3.8572048545365269E-4</v>
      </c>
      <c r="C484" s="4">
        <v>6.2890640990713909</v>
      </c>
      <c r="D484" s="2">
        <v>2.9948188848723177E-7</v>
      </c>
      <c r="E484" s="2">
        <v>7.008528490643845E-3</v>
      </c>
      <c r="F484" s="2" t="s">
        <v>4183</v>
      </c>
      <c r="G484" s="2" t="s">
        <v>14</v>
      </c>
      <c r="H484" s="2" t="s">
        <v>14</v>
      </c>
      <c r="I484" s="2" t="e">
        <f>INDEX([1]Sheet1!B:B,MATCH('[1]60444_ninf vs. 60444_inf su...'!A1021,[1]Sheet1!A:A,0))</f>
        <v>#REF!</v>
      </c>
      <c r="J484" s="2" t="s">
        <v>4184</v>
      </c>
      <c r="K484" s="2" t="s">
        <v>4185</v>
      </c>
      <c r="L484" s="2" t="s">
        <v>4186</v>
      </c>
    </row>
    <row r="485" spans="1:12" x14ac:dyDescent="0.2">
      <c r="A485" s="2" t="s">
        <v>4896</v>
      </c>
      <c r="B485" s="2">
        <v>7.8278222030207545E-5</v>
      </c>
      <c r="C485" s="4">
        <v>21.997753640434496</v>
      </c>
      <c r="D485" s="2">
        <v>3.0508640188618298E-7</v>
      </c>
      <c r="E485" s="2">
        <v>1.9829482425796365E-3</v>
      </c>
      <c r="F485" s="2" t="s">
        <v>4897</v>
      </c>
      <c r="G485" s="2" t="s">
        <v>14</v>
      </c>
      <c r="H485" s="2" t="s">
        <v>14</v>
      </c>
      <c r="I485" s="2" t="e">
        <f>INDEX([1]Sheet1!B:B,MATCH('[1]60444_ninf vs. 60444_inf su...'!A110,[1]Sheet1!A:A,0))</f>
        <v>#REF!</v>
      </c>
      <c r="J485" s="2" t="s">
        <v>4898</v>
      </c>
      <c r="K485" s="2" t="s">
        <v>14</v>
      </c>
      <c r="L485" s="2" t="s">
        <v>363</v>
      </c>
    </row>
    <row r="486" spans="1:12" x14ac:dyDescent="0.2">
      <c r="A486" s="2" t="s">
        <v>4358</v>
      </c>
      <c r="B486" s="2">
        <v>5.2061857890155097E-4</v>
      </c>
      <c r="C486" s="4">
        <v>7.2853923850179623</v>
      </c>
      <c r="D486" s="2">
        <v>3.0593784698971932E-7</v>
      </c>
      <c r="E486" s="2">
        <v>8.8238037541585081E-3</v>
      </c>
      <c r="F486" s="2" t="s">
        <v>4359</v>
      </c>
      <c r="G486" s="2" t="s">
        <v>4360</v>
      </c>
      <c r="H486" s="2" t="s">
        <v>3555</v>
      </c>
      <c r="I486" s="2" t="e">
        <f>INDEX([1]Sheet1!B:B,MATCH('[1]60444_ninf vs. 60444_inf su...'!A183,[1]Sheet1!A:A,0))</f>
        <v>#REF!</v>
      </c>
      <c r="J486" s="2" t="s">
        <v>4361</v>
      </c>
      <c r="K486" s="2" t="s">
        <v>4362</v>
      </c>
      <c r="L486" s="2" t="s">
        <v>4363</v>
      </c>
    </row>
    <row r="487" spans="1:12" x14ac:dyDescent="0.2">
      <c r="A487" s="2" t="s">
        <v>4753</v>
      </c>
      <c r="B487" s="2">
        <v>3.8471119684890541E-6</v>
      </c>
      <c r="C487" s="4">
        <v>13.314572914947551</v>
      </c>
      <c r="D487" s="2">
        <v>3.0994726231364536E-7</v>
      </c>
      <c r="E487" s="2">
        <v>1.6168148811081289E-4</v>
      </c>
      <c r="F487" s="2" t="s">
        <v>4754</v>
      </c>
      <c r="G487" s="2" t="s">
        <v>4755</v>
      </c>
      <c r="H487" s="2" t="s">
        <v>4756</v>
      </c>
      <c r="I487" s="2" t="e">
        <f>INDEX([1]Sheet1!B:B,MATCH('[1]60444_ninf vs. 60444_inf su...'!A37,[1]Sheet1!A:A,0))</f>
        <v>#REF!</v>
      </c>
      <c r="J487" s="2" t="s">
        <v>4757</v>
      </c>
      <c r="K487" s="2" t="s">
        <v>4758</v>
      </c>
      <c r="L487" s="2" t="s">
        <v>4759</v>
      </c>
    </row>
    <row r="488" spans="1:12" x14ac:dyDescent="0.2">
      <c r="A488" s="2" t="s">
        <v>4905</v>
      </c>
      <c r="B488" s="2">
        <v>4.8167600747128395E-4</v>
      </c>
      <c r="C488" s="4">
        <v>22.27507803691369</v>
      </c>
      <c r="D488" s="2">
        <v>3.1927005436314252E-7</v>
      </c>
      <c r="E488" s="2">
        <v>8.3302452927664673E-3</v>
      </c>
      <c r="F488" s="2" t="s">
        <v>4906</v>
      </c>
      <c r="G488" s="2" t="s">
        <v>14</v>
      </c>
      <c r="H488" s="2" t="s">
        <v>14</v>
      </c>
      <c r="I488" s="2" t="e">
        <f>INDEX([1]Sheet1!B:B,MATCH('[1]60444_ninf vs. 60444_inf su...'!A229,[1]Sheet1!A:A,0))</f>
        <v>#REF!</v>
      </c>
      <c r="J488" s="2"/>
      <c r="K488" s="2" t="s">
        <v>14</v>
      </c>
      <c r="L488" s="2" t="s">
        <v>14</v>
      </c>
    </row>
    <row r="489" spans="1:12" x14ac:dyDescent="0.2">
      <c r="A489" s="2" t="s">
        <v>4642</v>
      </c>
      <c r="B489" s="2">
        <v>3.74178780008134E-4</v>
      </c>
      <c r="C489" s="4">
        <v>10.49249753507538</v>
      </c>
      <c r="D489" s="2">
        <v>3.3130751908058149E-7</v>
      </c>
      <c r="E489" s="2">
        <v>6.8477826260435956E-3</v>
      </c>
      <c r="F489" s="2" t="s">
        <v>4643</v>
      </c>
      <c r="G489" s="2" t="s">
        <v>14</v>
      </c>
      <c r="H489" s="2" t="s">
        <v>1903</v>
      </c>
      <c r="I489" s="2" t="e">
        <f>INDEX([1]Sheet1!B:B,MATCH('[1]60444_ninf vs. 60444_inf su...'!A402,[1]Sheet1!A:A,0))</f>
        <v>#REF!</v>
      </c>
      <c r="J489" s="2" t="s">
        <v>4644</v>
      </c>
      <c r="K489" s="2" t="s">
        <v>14</v>
      </c>
      <c r="L489" s="2" t="s">
        <v>4645</v>
      </c>
    </row>
    <row r="490" spans="1:12" x14ac:dyDescent="0.2">
      <c r="A490" s="2" t="s">
        <v>5154</v>
      </c>
      <c r="B490" s="2">
        <v>6.0059655810485646E-7</v>
      </c>
      <c r="C490" s="4">
        <v>98.520986964288895</v>
      </c>
      <c r="D490" s="2">
        <v>3.3316582628840975E-7</v>
      </c>
      <c r="E490" s="2">
        <v>3.2364610283650442E-5</v>
      </c>
      <c r="F490" s="2" t="s">
        <v>5155</v>
      </c>
      <c r="G490" s="2" t="s">
        <v>382</v>
      </c>
      <c r="H490" s="2" t="s">
        <v>228</v>
      </c>
      <c r="I490" s="2" t="e">
        <f>INDEX([1]Sheet1!B:B,MATCH('[1]60444_ninf vs. 60444_inf su...'!A1262,[1]Sheet1!A:A,0))</f>
        <v>#REF!</v>
      </c>
      <c r="J490" s="2" t="s">
        <v>4433</v>
      </c>
      <c r="K490" s="2" t="s">
        <v>4434</v>
      </c>
      <c r="L490" s="2" t="s">
        <v>4435</v>
      </c>
    </row>
    <row r="491" spans="1:12" x14ac:dyDescent="0.2">
      <c r="A491" s="2" t="s">
        <v>4453</v>
      </c>
      <c r="B491" s="2">
        <v>2.2711332837418814E-4</v>
      </c>
      <c r="C491" s="4">
        <v>7.9529707446832152</v>
      </c>
      <c r="D491" s="2">
        <v>3.3420583073101091E-7</v>
      </c>
      <c r="E491" s="2">
        <v>4.625298752271613E-3</v>
      </c>
      <c r="F491" s="2" t="s">
        <v>4454</v>
      </c>
      <c r="G491" s="2" t="s">
        <v>4455</v>
      </c>
      <c r="H491" s="2" t="s">
        <v>687</v>
      </c>
      <c r="I491" s="2" t="e">
        <f>INDEX([1]Sheet1!B:B,MATCH('[1]60444_ninf vs. 60444_inf su...'!A1041,[1]Sheet1!A:A,0))</f>
        <v>#REF!</v>
      </c>
      <c r="J491" s="2" t="s">
        <v>4456</v>
      </c>
      <c r="K491" s="2" t="s">
        <v>14</v>
      </c>
      <c r="L491" s="2" t="s">
        <v>689</v>
      </c>
    </row>
    <row r="492" spans="1:12" x14ac:dyDescent="0.2">
      <c r="A492" s="2" t="s">
        <v>4639</v>
      </c>
      <c r="B492" s="2">
        <v>7.2332805309275534E-5</v>
      </c>
      <c r="C492" s="4">
        <v>10.485070179874953</v>
      </c>
      <c r="D492" s="2">
        <v>3.3522890707705858E-7</v>
      </c>
      <c r="E492" s="2">
        <v>1.8551005883395177E-3</v>
      </c>
      <c r="F492" s="2" t="s">
        <v>4640</v>
      </c>
      <c r="G492" s="2" t="s">
        <v>14</v>
      </c>
      <c r="H492" s="2" t="s">
        <v>1376</v>
      </c>
      <c r="I492" s="2" t="e">
        <f>INDEX([1]Sheet1!B:B,MATCH('[1]60444_ninf vs. 60444_inf su...'!A220,[1]Sheet1!A:A,0))</f>
        <v>#REF!</v>
      </c>
      <c r="J492" s="2" t="s">
        <v>4641</v>
      </c>
      <c r="K492" s="2" t="s">
        <v>14</v>
      </c>
      <c r="L492" s="2" t="s">
        <v>2084</v>
      </c>
    </row>
    <row r="493" spans="1:12" x14ac:dyDescent="0.2">
      <c r="A493" s="2" t="s">
        <v>3678</v>
      </c>
      <c r="B493" s="2">
        <v>6.0216122892162724E-4</v>
      </c>
      <c r="C493" s="4">
        <v>4.2473037185370917</v>
      </c>
      <c r="D493" s="2">
        <v>3.3611590311193449E-7</v>
      </c>
      <c r="E493" s="2">
        <v>9.8568839816492136E-3</v>
      </c>
      <c r="F493" s="2" t="s">
        <v>3679</v>
      </c>
      <c r="G493" s="2" t="s">
        <v>14</v>
      </c>
      <c r="H493" s="2" t="s">
        <v>14</v>
      </c>
      <c r="I493" s="2" t="e">
        <f>INDEX([1]Sheet1!B:B,MATCH('[1]60444_ninf vs. 60444_inf su...'!A420,[1]Sheet1!A:A,0))</f>
        <v>#REF!</v>
      </c>
      <c r="J493" s="2" t="s">
        <v>3680</v>
      </c>
      <c r="K493" s="2" t="s">
        <v>14</v>
      </c>
      <c r="L493" s="2" t="s">
        <v>14</v>
      </c>
    </row>
    <row r="494" spans="1:12" x14ac:dyDescent="0.2">
      <c r="A494" s="2" t="s">
        <v>3959</v>
      </c>
      <c r="B494" s="2">
        <v>2.8545785291661773E-4</v>
      </c>
      <c r="C494" s="4">
        <v>5.2707958610472643</v>
      </c>
      <c r="D494" s="2">
        <v>3.4115187528231511E-7</v>
      </c>
      <c r="E494" s="2">
        <v>5.546265013661825E-3</v>
      </c>
      <c r="F494" s="2" t="s">
        <v>3960</v>
      </c>
      <c r="G494" s="2" t="s">
        <v>382</v>
      </c>
      <c r="H494" s="2" t="s">
        <v>3304</v>
      </c>
      <c r="I494" s="2" t="e">
        <f>INDEX([1]Sheet1!B:B,MATCH('[1]60444_ninf vs. 60444_inf su...'!A1145,[1]Sheet1!A:A,0))</f>
        <v>#REF!</v>
      </c>
      <c r="J494" s="2" t="s">
        <v>3305</v>
      </c>
      <c r="K494" s="2" t="s">
        <v>14</v>
      </c>
      <c r="L494" s="2" t="s">
        <v>1981</v>
      </c>
    </row>
    <row r="495" spans="1:12" x14ac:dyDescent="0.2">
      <c r="A495" s="2" t="s">
        <v>4101</v>
      </c>
      <c r="B495" s="2">
        <v>5.7538041252904694E-5</v>
      </c>
      <c r="C495" s="4">
        <v>6.0023644237707163</v>
      </c>
      <c r="D495" s="2">
        <v>3.4476767802671005E-7</v>
      </c>
      <c r="E495" s="2">
        <v>1.5502888390760202E-3</v>
      </c>
      <c r="F495" s="2" t="s">
        <v>4102</v>
      </c>
      <c r="G495" s="2" t="s">
        <v>14</v>
      </c>
      <c r="H495" s="2" t="s">
        <v>14</v>
      </c>
      <c r="I495" s="2" t="e">
        <f>INDEX([1]Sheet1!B:B,MATCH('[1]60444_ninf vs. 60444_inf su...'!A166,[1]Sheet1!A:A,0))</f>
        <v>#REF!</v>
      </c>
      <c r="J495" s="2" t="s">
        <v>4103</v>
      </c>
      <c r="K495" s="2" t="s">
        <v>14</v>
      </c>
      <c r="L495" s="2" t="s">
        <v>14</v>
      </c>
    </row>
    <row r="496" spans="1:12" x14ac:dyDescent="0.2">
      <c r="A496" s="2" t="s">
        <v>5156</v>
      </c>
      <c r="B496" s="2">
        <v>1.2139848626478556E-6</v>
      </c>
      <c r="C496" s="4">
        <v>102.79452877745616</v>
      </c>
      <c r="D496" s="2">
        <v>3.4776574097019329E-7</v>
      </c>
      <c r="E496" s="2">
        <v>5.9593834976691735E-5</v>
      </c>
      <c r="F496" s="2" t="s">
        <v>5157</v>
      </c>
      <c r="G496" s="2" t="s">
        <v>418</v>
      </c>
      <c r="H496" s="2" t="s">
        <v>419</v>
      </c>
      <c r="I496" s="2" t="e">
        <f>INDEX([1]Sheet1!B:B,MATCH('[1]60444_ninf vs. 60444_inf su...'!A280,[1]Sheet1!A:A,0))</f>
        <v>#REF!</v>
      </c>
      <c r="J496" s="2" t="s">
        <v>5158</v>
      </c>
      <c r="K496" s="2" t="s">
        <v>5159</v>
      </c>
      <c r="L496" s="2" t="s">
        <v>421</v>
      </c>
    </row>
    <row r="497" spans="1:12" x14ac:dyDescent="0.2">
      <c r="A497" s="2" t="s">
        <v>4499</v>
      </c>
      <c r="B497" s="2">
        <v>3.3712424827146807E-5</v>
      </c>
      <c r="C497" s="4">
        <v>8.3145739805740053</v>
      </c>
      <c r="D497" s="2">
        <v>3.5088100944543984E-7</v>
      </c>
      <c r="E497" s="2">
        <v>9.9253344858746934E-4</v>
      </c>
      <c r="F497" s="2" t="s">
        <v>4500</v>
      </c>
      <c r="G497" s="2" t="s">
        <v>14</v>
      </c>
      <c r="H497" s="2" t="s">
        <v>14</v>
      </c>
      <c r="I497" s="2" t="e">
        <f>INDEX([1]Sheet1!B:B,MATCH('[1]60444_ninf vs. 60444_inf su...'!A72,[1]Sheet1!A:A,0))</f>
        <v>#REF!</v>
      </c>
      <c r="J497" s="2" t="s">
        <v>4501</v>
      </c>
      <c r="K497" s="2" t="s">
        <v>4502</v>
      </c>
      <c r="L497" s="2" t="s">
        <v>363</v>
      </c>
    </row>
    <row r="498" spans="1:12" x14ac:dyDescent="0.2">
      <c r="A498" s="2" t="s">
        <v>4928</v>
      </c>
      <c r="B498" s="2">
        <v>1.1799079844588516E-5</v>
      </c>
      <c r="C498" s="4">
        <v>24.807413429203546</v>
      </c>
      <c r="D498" s="2">
        <v>3.5139041618562378E-7</v>
      </c>
      <c r="E498" s="2">
        <v>4.1331813839479582E-4</v>
      </c>
      <c r="F498" s="2" t="s">
        <v>4929</v>
      </c>
      <c r="G498" s="2" t="s">
        <v>3463</v>
      </c>
      <c r="H498" s="2" t="s">
        <v>3464</v>
      </c>
      <c r="I498" s="2" t="e">
        <f>INDEX([1]Sheet1!B:B,MATCH('[1]60444_ninf vs. 60444_inf su...'!A989,[1]Sheet1!A:A,0))</f>
        <v>#REF!</v>
      </c>
      <c r="J498" s="2" t="s">
        <v>4930</v>
      </c>
      <c r="K498" s="2" t="s">
        <v>4931</v>
      </c>
      <c r="L498" s="2" t="s">
        <v>4932</v>
      </c>
    </row>
    <row r="499" spans="1:12" x14ac:dyDescent="0.2">
      <c r="A499" s="2" t="s">
        <v>4785</v>
      </c>
      <c r="B499" s="2">
        <v>2.0959805267475399E-5</v>
      </c>
      <c r="C499" s="4">
        <v>15.066544907001129</v>
      </c>
      <c r="D499" s="2">
        <v>3.5637441584006058E-7</v>
      </c>
      <c r="E499" s="2">
        <v>6.600240680653145E-4</v>
      </c>
      <c r="F499" s="2" t="s">
        <v>4786</v>
      </c>
      <c r="G499" s="2" t="s">
        <v>382</v>
      </c>
      <c r="H499" s="2" t="s">
        <v>228</v>
      </c>
      <c r="I499" s="2" t="e">
        <f>INDEX([1]Sheet1!B:B,MATCH('[1]60444_ninf vs. 60444_inf su...'!A1276,[1]Sheet1!A:A,0))</f>
        <v>#REF!</v>
      </c>
      <c r="J499" s="2" t="s">
        <v>3570</v>
      </c>
      <c r="K499" s="2" t="s">
        <v>3571</v>
      </c>
      <c r="L499" s="2" t="s">
        <v>3572</v>
      </c>
    </row>
    <row r="500" spans="1:12" x14ac:dyDescent="0.2">
      <c r="A500" s="2" t="s">
        <v>4535</v>
      </c>
      <c r="B500" s="2">
        <v>1.3861433237248319E-5</v>
      </c>
      <c r="C500" s="4">
        <v>8.7188066145257643</v>
      </c>
      <c r="D500" s="2">
        <v>3.644701945319973E-7</v>
      </c>
      <c r="E500" s="2">
        <v>4.7107481905969516E-4</v>
      </c>
      <c r="F500" s="2" t="s">
        <v>4536</v>
      </c>
      <c r="G500" s="2" t="s">
        <v>14</v>
      </c>
      <c r="H500" s="2" t="s">
        <v>14</v>
      </c>
      <c r="I500" s="2" t="e">
        <f>INDEX([1]Sheet1!B:B,MATCH('[1]60444_ninf vs. 60444_inf su...'!A34,[1]Sheet1!A:A,0))</f>
        <v>#REF!</v>
      </c>
      <c r="J500" s="2" t="s">
        <v>2991</v>
      </c>
      <c r="K500" s="2" t="s">
        <v>14</v>
      </c>
      <c r="L500" s="2" t="s">
        <v>2992</v>
      </c>
    </row>
    <row r="501" spans="1:12" x14ac:dyDescent="0.2">
      <c r="A501" s="2" t="s">
        <v>4933</v>
      </c>
      <c r="B501" s="2">
        <v>3.4837650963507557E-5</v>
      </c>
      <c r="C501" s="4">
        <v>26.08418487933994</v>
      </c>
      <c r="D501" s="2">
        <v>3.6454915879362343E-7</v>
      </c>
      <c r="E501" s="2">
        <v>1.0184001099801286E-3</v>
      </c>
      <c r="F501" s="2" t="s">
        <v>4934</v>
      </c>
      <c r="G501" s="2" t="s">
        <v>14</v>
      </c>
      <c r="H501" s="2" t="s">
        <v>4348</v>
      </c>
      <c r="I501" s="2" t="e">
        <f>INDEX([1]Sheet1!B:B,MATCH('[1]60444_ninf vs. 60444_inf su...'!A117,[1]Sheet1!A:A,0))</f>
        <v>#REF!</v>
      </c>
      <c r="J501" s="2" t="s">
        <v>4935</v>
      </c>
      <c r="K501" s="2" t="s">
        <v>4936</v>
      </c>
      <c r="L501" s="2" t="s">
        <v>4937</v>
      </c>
    </row>
    <row r="502" spans="1:12" x14ac:dyDescent="0.2">
      <c r="A502" s="2" t="s">
        <v>4530</v>
      </c>
      <c r="B502" s="2">
        <v>1.4729321958003463E-4</v>
      </c>
      <c r="C502" s="4">
        <v>8.5737789584492123</v>
      </c>
      <c r="D502" s="2">
        <v>3.6475978137155068E-7</v>
      </c>
      <c r="E502" s="2">
        <v>3.2986690999235822E-3</v>
      </c>
      <c r="F502" s="2" t="s">
        <v>4531</v>
      </c>
      <c r="G502" s="2" t="s">
        <v>14</v>
      </c>
      <c r="H502" s="2" t="s">
        <v>1310</v>
      </c>
      <c r="I502" s="2" t="e">
        <f>INDEX([1]Sheet1!B:B,MATCH('[1]60444_ninf vs. 60444_inf su...'!A1044,[1]Sheet1!A:A,0))</f>
        <v>#REF!</v>
      </c>
      <c r="J502" s="2" t="s">
        <v>4532</v>
      </c>
      <c r="K502" s="2" t="s">
        <v>14</v>
      </c>
      <c r="L502" s="2" t="s">
        <v>1759</v>
      </c>
    </row>
    <row r="503" spans="1:12" x14ac:dyDescent="0.2">
      <c r="A503" s="2" t="s">
        <v>4381</v>
      </c>
      <c r="B503" s="2">
        <v>2.6616906809471966E-4</v>
      </c>
      <c r="C503" s="4">
        <v>7.3500248825958225</v>
      </c>
      <c r="D503" s="2">
        <v>3.7172401187317973E-7</v>
      </c>
      <c r="E503" s="2">
        <v>5.261737179157914E-3</v>
      </c>
      <c r="F503" s="2" t="s">
        <v>4382</v>
      </c>
      <c r="G503" s="2" t="s">
        <v>4383</v>
      </c>
      <c r="H503" s="2" t="s">
        <v>14</v>
      </c>
      <c r="I503" s="2" t="e">
        <f>INDEX([1]Sheet1!B:B,MATCH('[1]60444_ninf vs. 60444_inf su...'!A360,[1]Sheet1!A:A,0))</f>
        <v>#REF!</v>
      </c>
      <c r="J503" s="2" t="s">
        <v>4384</v>
      </c>
      <c r="K503" s="2" t="s">
        <v>4385</v>
      </c>
      <c r="L503" s="2" t="s">
        <v>4386</v>
      </c>
    </row>
    <row r="504" spans="1:12" x14ac:dyDescent="0.2">
      <c r="A504" s="2" t="s">
        <v>4805</v>
      </c>
      <c r="B504" s="2">
        <v>2.1074835494491273E-4</v>
      </c>
      <c r="C504" s="4">
        <v>16.295989085557231</v>
      </c>
      <c r="D504" s="2">
        <v>3.7511888196620334E-7</v>
      </c>
      <c r="E504" s="2">
        <v>4.3521698839680484E-3</v>
      </c>
      <c r="F504" s="2" t="s">
        <v>4806</v>
      </c>
      <c r="G504" s="2" t="s">
        <v>14</v>
      </c>
      <c r="H504" s="2" t="s">
        <v>14</v>
      </c>
      <c r="I504" s="2" t="e">
        <f>INDEX([1]Sheet1!B:B,MATCH('[1]60444_ninf vs. 60444_inf su...'!A963,[1]Sheet1!A:A,0))</f>
        <v>#REF!</v>
      </c>
      <c r="J504" s="2" t="s">
        <v>1680</v>
      </c>
      <c r="K504" s="2" t="s">
        <v>14</v>
      </c>
      <c r="L504" s="2" t="s">
        <v>1070</v>
      </c>
    </row>
    <row r="505" spans="1:12" x14ac:dyDescent="0.2">
      <c r="A505" s="2" t="s">
        <v>4943</v>
      </c>
      <c r="B505" s="2">
        <v>3.6282655271797277E-7</v>
      </c>
      <c r="C505" s="4">
        <v>26.879350042934917</v>
      </c>
      <c r="D505" s="2">
        <v>3.755480968500527E-7</v>
      </c>
      <c r="E505" s="2">
        <v>2.0812025783691192E-5</v>
      </c>
      <c r="F505" s="2" t="s">
        <v>4944</v>
      </c>
      <c r="G505" s="2" t="s">
        <v>4945</v>
      </c>
      <c r="H505" s="2" t="s">
        <v>14</v>
      </c>
      <c r="I505" s="2" t="e">
        <f>INDEX([1]Sheet1!B:B,MATCH('[1]60444_ninf vs. 60444_inf su...'!A382,[1]Sheet1!A:A,0))</f>
        <v>#REF!</v>
      </c>
      <c r="J505" s="2" t="s">
        <v>4946</v>
      </c>
      <c r="K505" s="2" t="s">
        <v>14</v>
      </c>
      <c r="L505" s="2" t="s">
        <v>2291</v>
      </c>
    </row>
    <row r="506" spans="1:12" x14ac:dyDescent="0.2">
      <c r="A506" s="2" t="s">
        <v>4797</v>
      </c>
      <c r="B506" s="2">
        <v>2.25670186253319E-6</v>
      </c>
      <c r="C506" s="4">
        <v>15.64336436626996</v>
      </c>
      <c r="D506" s="2">
        <v>3.7578121164839863E-7</v>
      </c>
      <c r="E506" s="2">
        <v>1.0197760961020364E-4</v>
      </c>
      <c r="F506" s="2" t="s">
        <v>4798</v>
      </c>
      <c r="G506" s="2" t="s">
        <v>14</v>
      </c>
      <c r="H506" s="2" t="s">
        <v>14</v>
      </c>
      <c r="I506" s="2" t="e">
        <f>INDEX([1]Sheet1!B:B,MATCH('[1]60444_ninf vs. 60444_inf su...'!A1095,[1]Sheet1!A:A,0))</f>
        <v>#REF!</v>
      </c>
      <c r="J506" s="2"/>
      <c r="K506" s="2" t="s">
        <v>14</v>
      </c>
      <c r="L506" s="2" t="s">
        <v>14</v>
      </c>
    </row>
    <row r="507" spans="1:12" x14ac:dyDescent="0.2">
      <c r="A507" s="2" t="s">
        <v>4391</v>
      </c>
      <c r="B507" s="2">
        <v>1.5616036832262884E-5</v>
      </c>
      <c r="C507" s="4">
        <v>7.3875571515295562</v>
      </c>
      <c r="D507" s="2">
        <v>3.7785284149277115E-7</v>
      </c>
      <c r="E507" s="2">
        <v>5.2052930845624605E-4</v>
      </c>
      <c r="F507" s="2" t="s">
        <v>4392</v>
      </c>
      <c r="G507" s="2" t="s">
        <v>14</v>
      </c>
      <c r="H507" s="2" t="s">
        <v>14</v>
      </c>
      <c r="I507" s="2" t="e">
        <f>INDEX([1]Sheet1!B:B,MATCH('[1]60444_ninf vs. 60444_inf su...'!A1155,[1]Sheet1!A:A,0))</f>
        <v>#REF!</v>
      </c>
      <c r="J507" s="2" t="s">
        <v>4393</v>
      </c>
      <c r="K507" s="2" t="s">
        <v>14</v>
      </c>
      <c r="L507" s="2" t="s">
        <v>14</v>
      </c>
    </row>
    <row r="508" spans="1:12" x14ac:dyDescent="0.2">
      <c r="A508" s="2" t="s">
        <v>4977</v>
      </c>
      <c r="B508" s="2">
        <v>3.1738724292127666E-4</v>
      </c>
      <c r="C508" s="4">
        <v>28.516295210631469</v>
      </c>
      <c r="D508" s="2">
        <v>3.8660809547739043E-7</v>
      </c>
      <c r="E508" s="2">
        <v>6.0270313354246104E-3</v>
      </c>
      <c r="F508" s="2" t="s">
        <v>4978</v>
      </c>
      <c r="G508" s="2" t="s">
        <v>3500</v>
      </c>
      <c r="H508" s="2" t="s">
        <v>4979</v>
      </c>
      <c r="I508" s="2" t="e">
        <f>INDEX([1]Sheet1!B:B,MATCH('[1]60444_ninf vs. 60444_inf su...'!A568,[1]Sheet1!A:A,0))</f>
        <v>#REF!</v>
      </c>
      <c r="J508" s="2" t="s">
        <v>4980</v>
      </c>
      <c r="K508" s="2" t="s">
        <v>4981</v>
      </c>
      <c r="L508" s="2" t="s">
        <v>4982</v>
      </c>
    </row>
    <row r="509" spans="1:12" x14ac:dyDescent="0.2">
      <c r="A509" s="2" t="s">
        <v>4541</v>
      </c>
      <c r="B509" s="2">
        <v>2.1008976649711383E-4</v>
      </c>
      <c r="C509" s="4">
        <v>8.7440128338551055</v>
      </c>
      <c r="D509" s="2">
        <v>3.8666655023745032E-7</v>
      </c>
      <c r="E509" s="2">
        <v>4.3455825026294057E-3</v>
      </c>
      <c r="F509" s="2" t="s">
        <v>4542</v>
      </c>
      <c r="G509" s="2" t="s">
        <v>382</v>
      </c>
      <c r="H509" s="2" t="s">
        <v>228</v>
      </c>
      <c r="I509" s="2" t="e">
        <f>INDEX([1]Sheet1!B:B,MATCH('[1]60444_ninf vs. 60444_inf su...'!A715,[1]Sheet1!A:A,0))</f>
        <v>#REF!</v>
      </c>
      <c r="J509" s="2" t="s">
        <v>4543</v>
      </c>
      <c r="K509" s="2" t="s">
        <v>4544</v>
      </c>
      <c r="L509" s="2" t="s">
        <v>4545</v>
      </c>
    </row>
    <row r="510" spans="1:12" x14ac:dyDescent="0.2">
      <c r="A510" s="2" t="s">
        <v>5160</v>
      </c>
      <c r="B510" s="2">
        <v>3.2739234487377775E-7</v>
      </c>
      <c r="C510" s="4">
        <v>115.68463300691673</v>
      </c>
      <c r="D510" s="2">
        <v>3.9180284888138136E-7</v>
      </c>
      <c r="E510" s="2">
        <v>1.9143847537876052E-5</v>
      </c>
      <c r="F510" s="2" t="s">
        <v>5161</v>
      </c>
      <c r="G510" s="2" t="s">
        <v>5162</v>
      </c>
      <c r="H510" s="2" t="s">
        <v>14</v>
      </c>
      <c r="I510" s="2" t="e">
        <f>INDEX([1]Sheet1!B:B,MATCH('[1]60444_ninf vs. 60444_inf su...'!A300,[1]Sheet1!A:A,0))</f>
        <v>#REF!</v>
      </c>
      <c r="J510" s="2" t="s">
        <v>5163</v>
      </c>
      <c r="K510" s="2" t="s">
        <v>5164</v>
      </c>
      <c r="L510" s="2" t="s">
        <v>5165</v>
      </c>
    </row>
    <row r="511" spans="1:12" x14ac:dyDescent="0.2">
      <c r="A511" s="2" t="s">
        <v>4957</v>
      </c>
      <c r="B511" s="2">
        <v>1.2405058890210798E-5</v>
      </c>
      <c r="C511" s="4">
        <v>27.534636600664193</v>
      </c>
      <c r="D511" s="2">
        <v>3.9330095645559206E-7</v>
      </c>
      <c r="E511" s="2">
        <v>4.3179800876747449E-4</v>
      </c>
      <c r="F511" s="2" t="s">
        <v>4958</v>
      </c>
      <c r="G511" s="2" t="s">
        <v>14</v>
      </c>
      <c r="H511" s="2" t="s">
        <v>14</v>
      </c>
      <c r="I511" s="2" t="e">
        <f>INDEX([1]Sheet1!B:B,MATCH('[1]60444_ninf vs. 60444_inf su...'!A710,[1]Sheet1!A:A,0))</f>
        <v>#REF!</v>
      </c>
      <c r="J511" s="2"/>
      <c r="K511" s="2" t="s">
        <v>14</v>
      </c>
      <c r="L511" s="2" t="s">
        <v>14</v>
      </c>
    </row>
    <row r="512" spans="1:12" x14ac:dyDescent="0.2">
      <c r="A512" s="2" t="s">
        <v>3788</v>
      </c>
      <c r="B512" s="2">
        <v>2.0681348340315084E-4</v>
      </c>
      <c r="C512" s="4">
        <v>4.5232919822215161</v>
      </c>
      <c r="D512" s="2">
        <v>3.9378950841029291E-7</v>
      </c>
      <c r="E512" s="2">
        <v>4.2814894812640914E-3</v>
      </c>
      <c r="F512" s="2" t="s">
        <v>3789</v>
      </c>
      <c r="G512" s="2" t="s">
        <v>14</v>
      </c>
      <c r="H512" s="2" t="s">
        <v>14</v>
      </c>
      <c r="I512" s="2" t="e">
        <f>INDEX([1]Sheet1!B:B,MATCH('[1]60444_ninf vs. 60444_inf su...'!A371,[1]Sheet1!A:A,0))</f>
        <v>#REF!</v>
      </c>
      <c r="J512" s="2" t="s">
        <v>3790</v>
      </c>
      <c r="K512" s="2" t="s">
        <v>14</v>
      </c>
      <c r="L512" s="2" t="s">
        <v>3791</v>
      </c>
    </row>
    <row r="513" spans="1:12" x14ac:dyDescent="0.2">
      <c r="A513" s="2" t="s">
        <v>4297</v>
      </c>
      <c r="B513" s="2">
        <v>3.8674004023340515E-4</v>
      </c>
      <c r="C513" s="4">
        <v>6.8799886520207645</v>
      </c>
      <c r="D513" s="2">
        <v>3.9972863906959485E-7</v>
      </c>
      <c r="E513" s="2">
        <v>7.0231906261847563E-3</v>
      </c>
      <c r="F513" s="2" t="s">
        <v>4298</v>
      </c>
      <c r="G513" s="2" t="s">
        <v>4007</v>
      </c>
      <c r="H513" s="2" t="s">
        <v>3313</v>
      </c>
      <c r="I513" s="2" t="e">
        <f>INDEX([1]Sheet1!B:B,MATCH('[1]60444_ninf vs. 60444_inf su...'!A135,[1]Sheet1!A:A,0))</f>
        <v>#REF!</v>
      </c>
      <c r="J513" s="2" t="s">
        <v>4299</v>
      </c>
      <c r="K513" s="2" t="s">
        <v>4300</v>
      </c>
      <c r="L513" s="2" t="s">
        <v>4301</v>
      </c>
    </row>
    <row r="514" spans="1:12" x14ac:dyDescent="0.2">
      <c r="A514" s="2" t="s">
        <v>4809</v>
      </c>
      <c r="B514" s="2">
        <v>1.3227062483512036E-6</v>
      </c>
      <c r="C514" s="4">
        <v>16.71449901326465</v>
      </c>
      <c r="D514" s="2">
        <v>4.0299212252012779E-7</v>
      </c>
      <c r="E514" s="2">
        <v>6.434897717494155E-5</v>
      </c>
      <c r="F514" s="2" t="s">
        <v>4810</v>
      </c>
      <c r="G514" s="2" t="s">
        <v>14</v>
      </c>
      <c r="H514" s="2" t="s">
        <v>14</v>
      </c>
      <c r="I514" s="2" t="e">
        <f>INDEX([1]Sheet1!B:B,MATCH('[1]60444_ninf vs. 60444_inf su...'!A453,[1]Sheet1!A:A,0))</f>
        <v>#REF!</v>
      </c>
      <c r="J514" s="2" t="s">
        <v>4811</v>
      </c>
      <c r="K514" s="2" t="s">
        <v>14</v>
      </c>
      <c r="L514" s="2" t="s">
        <v>14</v>
      </c>
    </row>
    <row r="515" spans="1:12" x14ac:dyDescent="0.2">
      <c r="A515" s="2" t="s">
        <v>4834</v>
      </c>
      <c r="B515" s="2">
        <v>3.5871241381401469E-5</v>
      </c>
      <c r="C515" s="4">
        <v>17.371550666842264</v>
      </c>
      <c r="D515" s="2">
        <v>4.0429901685097707E-7</v>
      </c>
      <c r="E515" s="2">
        <v>1.0456811495196394E-3</v>
      </c>
      <c r="F515" s="2" t="s">
        <v>4835</v>
      </c>
      <c r="G515" s="2" t="s">
        <v>14</v>
      </c>
      <c r="H515" s="2" t="s">
        <v>1356</v>
      </c>
      <c r="I515" s="2" t="e">
        <f>INDEX([1]Sheet1!B:B,MATCH('[1]60444_ninf vs. 60444_inf su...'!A332,[1]Sheet1!A:A,0))</f>
        <v>#REF!</v>
      </c>
      <c r="J515" s="2" t="s">
        <v>4836</v>
      </c>
      <c r="K515" s="2" t="s">
        <v>14</v>
      </c>
      <c r="L515" s="2" t="s">
        <v>1900</v>
      </c>
    </row>
    <row r="516" spans="1:12" x14ac:dyDescent="0.2">
      <c r="A516" s="2" t="s">
        <v>4179</v>
      </c>
      <c r="B516" s="2">
        <v>5.7633363306451751E-5</v>
      </c>
      <c r="C516" s="4">
        <v>6.2792664721865856</v>
      </c>
      <c r="D516" s="2">
        <v>4.0800129788717325E-7</v>
      </c>
      <c r="E516" s="2">
        <v>1.5515915974751596E-3</v>
      </c>
      <c r="F516" s="2" t="s">
        <v>4180</v>
      </c>
      <c r="G516" s="2" t="s">
        <v>14</v>
      </c>
      <c r="H516" s="2" t="s">
        <v>14</v>
      </c>
      <c r="I516" s="2" t="e">
        <f>INDEX([1]Sheet1!B:B,MATCH('[1]60444_ninf vs. 60444_inf su...'!A583,[1]Sheet1!A:A,0))</f>
        <v>#REF!</v>
      </c>
      <c r="J516" s="2" t="s">
        <v>4181</v>
      </c>
      <c r="K516" s="2" t="s">
        <v>14</v>
      </c>
      <c r="L516" s="2" t="s">
        <v>3775</v>
      </c>
    </row>
    <row r="517" spans="1:12" x14ac:dyDescent="0.2">
      <c r="A517" s="2" t="s">
        <v>4583</v>
      </c>
      <c r="B517" s="2">
        <v>1.4709850543194227E-5</v>
      </c>
      <c r="C517" s="4">
        <v>9.3578441024497838</v>
      </c>
      <c r="D517" s="2">
        <v>4.0923598589048174E-7</v>
      </c>
      <c r="E517" s="2">
        <v>4.9331014517089837E-4</v>
      </c>
      <c r="F517" s="2" t="s">
        <v>4584</v>
      </c>
      <c r="G517" s="2" t="s">
        <v>382</v>
      </c>
      <c r="H517" s="2" t="s">
        <v>2334</v>
      </c>
      <c r="I517" s="2" t="e">
        <f>INDEX([1]Sheet1!B:B,MATCH('[1]60444_ninf vs. 60444_inf su...'!A889,[1]Sheet1!A:A,0))</f>
        <v>#REF!</v>
      </c>
      <c r="J517" s="2" t="s">
        <v>3862</v>
      </c>
      <c r="K517" s="2" t="s">
        <v>3863</v>
      </c>
      <c r="L517" s="2" t="s">
        <v>3864</v>
      </c>
    </row>
    <row r="518" spans="1:12" x14ac:dyDescent="0.2">
      <c r="A518" s="2" t="s">
        <v>4485</v>
      </c>
      <c r="B518" s="2">
        <v>6.2540039703030603E-6</v>
      </c>
      <c r="C518" s="4">
        <v>8.2566836268598962</v>
      </c>
      <c r="D518" s="2">
        <v>4.1087000040082925E-7</v>
      </c>
      <c r="E518" s="2">
        <v>2.43331582038894E-4</v>
      </c>
      <c r="F518" s="2" t="s">
        <v>4486</v>
      </c>
      <c r="G518" s="2" t="s">
        <v>14</v>
      </c>
      <c r="H518" s="2" t="s">
        <v>1903</v>
      </c>
      <c r="I518" s="2" t="e">
        <f>INDEX([1]Sheet1!B:B,MATCH('[1]60444_ninf vs. 60444_inf su...'!A1223,[1]Sheet1!A:A,0))</f>
        <v>#REF!</v>
      </c>
      <c r="J518" s="2" t="s">
        <v>4487</v>
      </c>
      <c r="K518" s="2" t="s">
        <v>4488</v>
      </c>
      <c r="L518" s="2" t="s">
        <v>4489</v>
      </c>
    </row>
    <row r="519" spans="1:12" x14ac:dyDescent="0.2">
      <c r="A519" s="2" t="s">
        <v>4596</v>
      </c>
      <c r="B519" s="2">
        <v>1.715522900508206E-4</v>
      </c>
      <c r="C519" s="4">
        <v>9.5517779808425889</v>
      </c>
      <c r="D519" s="2">
        <v>4.1285438945341973E-7</v>
      </c>
      <c r="E519" s="2">
        <v>3.7218423986799792E-3</v>
      </c>
      <c r="F519" s="2" t="s">
        <v>4597</v>
      </c>
      <c r="G519" s="2" t="s">
        <v>1882</v>
      </c>
      <c r="H519" s="2" t="s">
        <v>1883</v>
      </c>
      <c r="I519" s="2" t="e">
        <f>INDEX([1]Sheet1!B:B,MATCH('[1]60444_ninf vs. 60444_inf su...'!A793,[1]Sheet1!A:A,0))</f>
        <v>#REF!</v>
      </c>
      <c r="J519" s="2" t="s">
        <v>4598</v>
      </c>
      <c r="K519" s="2" t="s">
        <v>14</v>
      </c>
      <c r="L519" s="2" t="s">
        <v>1885</v>
      </c>
    </row>
    <row r="520" spans="1:12" x14ac:dyDescent="0.2">
      <c r="A520" s="2" t="s">
        <v>3844</v>
      </c>
      <c r="B520" s="2">
        <v>2.7510917382304808E-4</v>
      </c>
      <c r="C520" s="4">
        <v>4.6563961266510709</v>
      </c>
      <c r="D520" s="2">
        <v>4.1646976659528276E-7</v>
      </c>
      <c r="E520" s="2">
        <v>5.3900838308996125E-3</v>
      </c>
      <c r="F520" s="2" t="s">
        <v>3845</v>
      </c>
      <c r="G520" s="2" t="s">
        <v>14</v>
      </c>
      <c r="H520" s="2" t="s">
        <v>14</v>
      </c>
      <c r="I520" s="2" t="e">
        <f>INDEX([1]Sheet1!B:B,MATCH('[1]60444_ninf vs. 60444_inf su...'!A48,[1]Sheet1!A:A,0))</f>
        <v>#REF!</v>
      </c>
      <c r="J520" s="2" t="s">
        <v>3846</v>
      </c>
      <c r="K520" s="2" t="s">
        <v>14</v>
      </c>
      <c r="L520" s="2" t="s">
        <v>14</v>
      </c>
    </row>
    <row r="521" spans="1:12" x14ac:dyDescent="0.2">
      <c r="A521" s="2" t="s">
        <v>4044</v>
      </c>
      <c r="B521" s="2">
        <v>2.4279385573339609E-5</v>
      </c>
      <c r="C521" s="4">
        <v>5.7045611451940275</v>
      </c>
      <c r="D521" s="2">
        <v>4.218423752511826E-7</v>
      </c>
      <c r="E521" s="2">
        <v>7.4955228377955824E-4</v>
      </c>
      <c r="F521" s="2" t="s">
        <v>4045</v>
      </c>
      <c r="G521" s="2" t="s">
        <v>382</v>
      </c>
      <c r="H521" s="2" t="s">
        <v>228</v>
      </c>
      <c r="I521" s="2" t="e">
        <f>INDEX([1]Sheet1!B:B,MATCH('[1]60444_ninf vs. 60444_inf su...'!A956,[1]Sheet1!A:A,0))</f>
        <v>#REF!</v>
      </c>
      <c r="J521" s="2" t="s">
        <v>2747</v>
      </c>
      <c r="K521" s="2" t="s">
        <v>2748</v>
      </c>
      <c r="L521" s="2" t="s">
        <v>2749</v>
      </c>
    </row>
    <row r="522" spans="1:12" x14ac:dyDescent="0.2">
      <c r="A522" s="2" t="s">
        <v>3433</v>
      </c>
      <c r="B522" s="2">
        <v>4.3679998819549828E-4</v>
      </c>
      <c r="C522" s="4">
        <v>3.6309775745162387</v>
      </c>
      <c r="D522" s="2">
        <v>4.2473010980611992E-7</v>
      </c>
      <c r="E522" s="2">
        <v>7.7085036810933313E-3</v>
      </c>
      <c r="F522" s="2" t="s">
        <v>3434</v>
      </c>
      <c r="G522" s="2" t="s">
        <v>14</v>
      </c>
      <c r="H522" s="2" t="s">
        <v>14</v>
      </c>
      <c r="I522" s="2" t="e">
        <f>INDEX([1]Sheet1!B:B,MATCH('[1]60444_ninf vs. 60444_inf su...'!A538,[1]Sheet1!A:A,0))</f>
        <v>#REF!</v>
      </c>
      <c r="J522" s="2" t="s">
        <v>3435</v>
      </c>
      <c r="K522" s="2" t="s">
        <v>14</v>
      </c>
      <c r="L522" s="2" t="s">
        <v>3436</v>
      </c>
    </row>
    <row r="523" spans="1:12" x14ac:dyDescent="0.2">
      <c r="A523" s="2" t="s">
        <v>3763</v>
      </c>
      <c r="B523" s="2">
        <v>4.8880040841481126E-4</v>
      </c>
      <c r="C523" s="4">
        <v>4.4525250735100013</v>
      </c>
      <c r="D523" s="2">
        <v>4.2955725192037824E-7</v>
      </c>
      <c r="E523" s="2">
        <v>8.425278897325212E-3</v>
      </c>
      <c r="F523" s="2" t="s">
        <v>3764</v>
      </c>
      <c r="G523" s="2" t="s">
        <v>14</v>
      </c>
      <c r="H523" s="2" t="s">
        <v>14</v>
      </c>
      <c r="I523" s="2" t="e">
        <f>INDEX([1]Sheet1!B:B,MATCH('[1]60444_ninf vs. 60444_inf su...'!A79,[1]Sheet1!A:A,0))</f>
        <v>#REF!</v>
      </c>
      <c r="J523" s="2" t="s">
        <v>3765</v>
      </c>
      <c r="K523" s="2" t="s">
        <v>14</v>
      </c>
      <c r="L523" s="2" t="s">
        <v>3766</v>
      </c>
    </row>
    <row r="524" spans="1:12" x14ac:dyDescent="0.2">
      <c r="A524" s="2" t="s">
        <v>4355</v>
      </c>
      <c r="B524" s="2">
        <v>1.5929202187315011E-4</v>
      </c>
      <c r="C524" s="4">
        <v>7.2285217865533138</v>
      </c>
      <c r="D524" s="2">
        <v>4.3146440672369258E-7</v>
      </c>
      <c r="E524" s="2">
        <v>3.5110932928862767E-3</v>
      </c>
      <c r="F524" s="2" t="s">
        <v>4356</v>
      </c>
      <c r="G524" s="2" t="s">
        <v>14</v>
      </c>
      <c r="H524" s="2" t="s">
        <v>14</v>
      </c>
      <c r="I524" s="2" t="e">
        <f>INDEX([1]Sheet1!B:B,MATCH('[1]60444_ninf vs. 60444_inf su...'!A752,[1]Sheet1!A:A,0))</f>
        <v>#REF!</v>
      </c>
      <c r="J524" s="2" t="s">
        <v>4357</v>
      </c>
      <c r="K524" s="2" t="s">
        <v>14</v>
      </c>
      <c r="L524" s="2" t="s">
        <v>3255</v>
      </c>
    </row>
    <row r="525" spans="1:12" x14ac:dyDescent="0.2">
      <c r="A525" s="2" t="s">
        <v>4399</v>
      </c>
      <c r="B525" s="2">
        <v>5.3590580122815612E-6</v>
      </c>
      <c r="C525" s="4">
        <v>7.4181891757707588</v>
      </c>
      <c r="D525" s="2">
        <v>4.4141263124212277E-7</v>
      </c>
      <c r="E525" s="2">
        <v>2.1379923106243574E-4</v>
      </c>
      <c r="F525" s="2" t="s">
        <v>4400</v>
      </c>
      <c r="G525" s="2" t="s">
        <v>14</v>
      </c>
      <c r="H525" s="2" t="s">
        <v>14</v>
      </c>
      <c r="I525" s="2" t="e">
        <f>INDEX([1]Sheet1!B:B,MATCH('[1]60444_ninf vs. 60444_inf su...'!A1068,[1]Sheet1!A:A,0))</f>
        <v>#REF!</v>
      </c>
      <c r="J525" s="2" t="s">
        <v>3405</v>
      </c>
      <c r="K525" s="2" t="s">
        <v>14</v>
      </c>
      <c r="L525" s="2" t="s">
        <v>3406</v>
      </c>
    </row>
    <row r="526" spans="1:12" x14ac:dyDescent="0.2">
      <c r="A526" s="2" t="s">
        <v>4257</v>
      </c>
      <c r="B526" s="2">
        <v>5.5936076739404424E-5</v>
      </c>
      <c r="C526" s="4">
        <v>6.5705481339154446</v>
      </c>
      <c r="D526" s="2">
        <v>4.4402664052608864E-7</v>
      </c>
      <c r="E526" s="2">
        <v>1.512059265902411E-3</v>
      </c>
      <c r="F526" s="2" t="s">
        <v>4258</v>
      </c>
      <c r="G526" s="2" t="s">
        <v>4259</v>
      </c>
      <c r="H526" s="2" t="s">
        <v>4260</v>
      </c>
      <c r="I526" s="2" t="e">
        <f>INDEX([1]Sheet1!B:B,MATCH('[1]60444_ninf vs. 60444_inf su...'!A356,[1]Sheet1!A:A,0))</f>
        <v>#REF!</v>
      </c>
      <c r="J526" s="2" t="s">
        <v>4261</v>
      </c>
      <c r="K526" s="2" t="s">
        <v>14</v>
      </c>
      <c r="L526" s="2" t="s">
        <v>4262</v>
      </c>
    </row>
    <row r="527" spans="1:12" x14ac:dyDescent="0.2">
      <c r="A527" s="2" t="s">
        <v>4222</v>
      </c>
      <c r="B527" s="2">
        <v>3.4231705104202214E-4</v>
      </c>
      <c r="C527" s="4">
        <v>6.4901689898185735</v>
      </c>
      <c r="D527" s="2">
        <v>4.469735507320154E-7</v>
      </c>
      <c r="E527" s="2">
        <v>6.3957913727777814E-3</v>
      </c>
      <c r="F527" s="2" t="s">
        <v>4223</v>
      </c>
      <c r="G527" s="2" t="s">
        <v>14</v>
      </c>
      <c r="H527" s="2" t="s">
        <v>509</v>
      </c>
      <c r="I527" s="2" t="e">
        <f>INDEX([1]Sheet1!B:B,MATCH('[1]60444_ninf vs. 60444_inf su...'!A1017,[1]Sheet1!A:A,0))</f>
        <v>#REF!</v>
      </c>
      <c r="J527" s="2" t="s">
        <v>2588</v>
      </c>
      <c r="K527" s="2" t="s">
        <v>2589</v>
      </c>
      <c r="L527" s="2" t="s">
        <v>2590</v>
      </c>
    </row>
    <row r="528" spans="1:12" x14ac:dyDescent="0.2">
      <c r="A528" s="2" t="s">
        <v>3600</v>
      </c>
      <c r="B528" s="2">
        <v>6.1030745192889267E-4</v>
      </c>
      <c r="C528" s="4">
        <v>3.9940399207610766</v>
      </c>
      <c r="D528" s="2">
        <v>4.492852481542016E-7</v>
      </c>
      <c r="E528" s="2">
        <v>9.9458737343695678E-3</v>
      </c>
      <c r="F528" s="2" t="s">
        <v>3601</v>
      </c>
      <c r="G528" s="2" t="s">
        <v>14</v>
      </c>
      <c r="H528" s="2" t="s">
        <v>14</v>
      </c>
      <c r="I528" s="2" t="e">
        <f>INDEX([1]Sheet1!B:B,MATCH('[1]60444_ninf vs. 60444_inf su...'!A505,[1]Sheet1!A:A,0))</f>
        <v>#REF!</v>
      </c>
      <c r="J528" s="2" t="s">
        <v>2631</v>
      </c>
      <c r="K528" s="2" t="s">
        <v>14</v>
      </c>
      <c r="L528" s="2" t="s">
        <v>2632</v>
      </c>
    </row>
    <row r="529" spans="1:12" x14ac:dyDescent="0.2">
      <c r="A529" s="2" t="s">
        <v>5005</v>
      </c>
      <c r="B529" s="2">
        <v>8.8618791747382039E-8</v>
      </c>
      <c r="C529" s="4">
        <v>32.480469662993023</v>
      </c>
      <c r="D529" s="2">
        <v>4.5227464320643825E-7</v>
      </c>
      <c r="E529" s="2">
        <v>6.1679274093282435E-6</v>
      </c>
      <c r="F529" s="2" t="s">
        <v>5006</v>
      </c>
      <c r="G529" s="2" t="s">
        <v>382</v>
      </c>
      <c r="H529" s="2" t="s">
        <v>1751</v>
      </c>
      <c r="I529" s="2" t="e">
        <f>INDEX([1]Sheet1!B:B,MATCH('[1]60444_ninf vs. 60444_inf su...'!A485,[1]Sheet1!A:A,0))</f>
        <v>#REF!</v>
      </c>
      <c r="J529" s="2" t="s">
        <v>2868</v>
      </c>
      <c r="K529" s="2" t="s">
        <v>2869</v>
      </c>
      <c r="L529" s="2" t="s">
        <v>2870</v>
      </c>
    </row>
    <row r="530" spans="1:12" x14ac:dyDescent="0.2">
      <c r="A530" s="2" t="s">
        <v>3619</v>
      </c>
      <c r="B530" s="2">
        <v>2.0239566054176377E-4</v>
      </c>
      <c r="C530" s="4">
        <v>4.0657360733227481</v>
      </c>
      <c r="D530" s="2">
        <v>4.5757597008205064E-7</v>
      </c>
      <c r="E530" s="2">
        <v>4.2154702740706705E-3</v>
      </c>
      <c r="F530" s="2" t="s">
        <v>3620</v>
      </c>
      <c r="G530" s="2" t="s">
        <v>14</v>
      </c>
      <c r="H530" s="2" t="s">
        <v>393</v>
      </c>
      <c r="I530" s="2" t="e">
        <f>INDEX([1]Sheet1!B:B,MATCH('[1]60444_ninf vs. 60444_inf su...'!A1105,[1]Sheet1!A:A,0))</f>
        <v>#REF!</v>
      </c>
      <c r="J530" s="2" t="s">
        <v>3621</v>
      </c>
      <c r="K530" s="2" t="s">
        <v>14</v>
      </c>
      <c r="L530" s="2" t="s">
        <v>1450</v>
      </c>
    </row>
    <row r="531" spans="1:12" x14ac:dyDescent="0.2">
      <c r="A531" s="2" t="s">
        <v>4446</v>
      </c>
      <c r="B531" s="2">
        <v>2.5090231502305175E-5</v>
      </c>
      <c r="C531" s="4">
        <v>7.9187186675852592</v>
      </c>
      <c r="D531" s="2">
        <v>4.6235892661102097E-7</v>
      </c>
      <c r="E531" s="2">
        <v>7.7169982980972705E-4</v>
      </c>
      <c r="F531" s="2" t="s">
        <v>4447</v>
      </c>
      <c r="G531" s="2" t="s">
        <v>1246</v>
      </c>
      <c r="H531" s="2" t="s">
        <v>1247</v>
      </c>
      <c r="I531" s="2" t="e">
        <f>INDEX([1]Sheet1!B:B,MATCH('[1]60444_ninf vs. 60444_inf su...'!A212,[1]Sheet1!A:A,0))</f>
        <v>#REF!</v>
      </c>
      <c r="J531" s="2" t="s">
        <v>4448</v>
      </c>
      <c r="K531" s="2" t="s">
        <v>14</v>
      </c>
      <c r="L531" s="2" t="s">
        <v>4449</v>
      </c>
    </row>
    <row r="532" spans="1:12" x14ac:dyDescent="0.2">
      <c r="A532" s="2" t="s">
        <v>3710</v>
      </c>
      <c r="B532" s="2">
        <v>3.9399736137894629E-4</v>
      </c>
      <c r="C532" s="4">
        <v>4.3484794491360752</v>
      </c>
      <c r="D532" s="2">
        <v>4.6779852417922861E-7</v>
      </c>
      <c r="E532" s="2">
        <v>7.1275546760299737E-3</v>
      </c>
      <c r="F532" s="2" t="s">
        <v>3711</v>
      </c>
      <c r="G532" s="2" t="s">
        <v>14</v>
      </c>
      <c r="H532" s="2" t="s">
        <v>14</v>
      </c>
      <c r="I532" s="2" t="e">
        <f>INDEX([1]Sheet1!B:B,MATCH('[1]60444_ninf vs. 60444_inf su...'!A327,[1]Sheet1!A:A,0))</f>
        <v>#REF!</v>
      </c>
      <c r="J532" s="2" t="s">
        <v>3712</v>
      </c>
      <c r="K532" s="2" t="s">
        <v>3713</v>
      </c>
      <c r="L532" s="2" t="s">
        <v>3714</v>
      </c>
    </row>
    <row r="533" spans="1:12" x14ac:dyDescent="0.2">
      <c r="A533" s="2" t="s">
        <v>5166</v>
      </c>
      <c r="B533" s="2">
        <v>1.3517386870568739E-8</v>
      </c>
      <c r="C533" s="4">
        <v>138.96447624361781</v>
      </c>
      <c r="D533" s="2">
        <v>4.7133494191342112E-7</v>
      </c>
      <c r="E533" s="2">
        <v>1.1419944769705809E-6</v>
      </c>
      <c r="F533" s="2" t="s">
        <v>5167</v>
      </c>
      <c r="G533" s="2" t="s">
        <v>2766</v>
      </c>
      <c r="H533" s="2" t="s">
        <v>2767</v>
      </c>
      <c r="I533" s="2" t="e">
        <f>INDEX([1]Sheet1!B:B,MATCH('[1]60444_ninf vs. 60444_inf su...'!A240,[1]Sheet1!A:A,0))</f>
        <v>#REF!</v>
      </c>
      <c r="J533" s="2" t="s">
        <v>5004</v>
      </c>
      <c r="K533" s="2" t="s">
        <v>14</v>
      </c>
      <c r="L533" s="2" t="s">
        <v>2769</v>
      </c>
    </row>
    <row r="534" spans="1:12" x14ac:dyDescent="0.2">
      <c r="A534" s="2" t="s">
        <v>4097</v>
      </c>
      <c r="B534" s="2">
        <v>1.5932942348671113E-4</v>
      </c>
      <c r="C534" s="4">
        <v>5.9850904314855411</v>
      </c>
      <c r="D534" s="2">
        <v>4.7663610077478019E-7</v>
      </c>
      <c r="E534" s="2">
        <v>3.5110932928862767E-3</v>
      </c>
      <c r="F534" s="2" t="s">
        <v>4098</v>
      </c>
      <c r="G534" s="2" t="s">
        <v>4099</v>
      </c>
      <c r="H534" s="2" t="s">
        <v>14</v>
      </c>
      <c r="I534" s="2" t="e">
        <f>INDEX([1]Sheet1!B:B,MATCH('[1]60444_ninf vs. 60444_inf su...'!A479,[1]Sheet1!A:A,0))</f>
        <v>#REF!</v>
      </c>
      <c r="J534" s="2" t="s">
        <v>4100</v>
      </c>
      <c r="K534" s="2" t="s">
        <v>14</v>
      </c>
      <c r="L534" s="2" t="s">
        <v>84</v>
      </c>
    </row>
    <row r="535" spans="1:12" x14ac:dyDescent="0.2">
      <c r="A535" s="2" t="s">
        <v>4318</v>
      </c>
      <c r="B535" s="2">
        <v>2.6586101248700605E-6</v>
      </c>
      <c r="C535" s="4">
        <v>6.9836126940418728</v>
      </c>
      <c r="D535" s="2">
        <v>4.8190636236381504E-7</v>
      </c>
      <c r="E535" s="2">
        <v>1.1725216055384875E-4</v>
      </c>
      <c r="F535" s="2" t="s">
        <v>4319</v>
      </c>
      <c r="G535" s="2" t="s">
        <v>14</v>
      </c>
      <c r="H535" s="2" t="s">
        <v>14</v>
      </c>
      <c r="I535" s="2" t="e">
        <f>INDEX([1]Sheet1!B:B,MATCH('[1]60444_ninf vs. 60444_inf su...'!A1089,[1]Sheet1!A:A,0))</f>
        <v>#REF!</v>
      </c>
      <c r="J535" s="2" t="s">
        <v>4320</v>
      </c>
      <c r="K535" s="2" t="s">
        <v>4321</v>
      </c>
      <c r="L535" s="2" t="s">
        <v>4322</v>
      </c>
    </row>
    <row r="536" spans="1:12" x14ac:dyDescent="0.2">
      <c r="A536" s="2" t="s">
        <v>3984</v>
      </c>
      <c r="B536" s="2">
        <v>6.080569708497164E-5</v>
      </c>
      <c r="C536" s="4">
        <v>5.3648211269603925</v>
      </c>
      <c r="D536" s="2">
        <v>4.820517540184701E-7</v>
      </c>
      <c r="E536" s="2">
        <v>1.6159248526209718E-3</v>
      </c>
      <c r="F536" s="2" t="s">
        <v>3985</v>
      </c>
      <c r="G536" s="2" t="s">
        <v>14</v>
      </c>
      <c r="H536" s="2" t="s">
        <v>14</v>
      </c>
      <c r="I536" s="2" t="e">
        <f>INDEX([1]Sheet1!B:B,MATCH('[1]60444_ninf vs. 60444_inf su...'!A442,[1]Sheet1!A:A,0))</f>
        <v>#REF!</v>
      </c>
      <c r="J536" s="2"/>
      <c r="K536" s="2" t="s">
        <v>14</v>
      </c>
      <c r="L536" s="2" t="s">
        <v>14</v>
      </c>
    </row>
    <row r="537" spans="1:12" x14ac:dyDescent="0.2">
      <c r="A537" s="2" t="s">
        <v>4187</v>
      </c>
      <c r="B537" s="2">
        <v>9.2342706565421952E-6</v>
      </c>
      <c r="C537" s="4">
        <v>6.324941300155885</v>
      </c>
      <c r="D537" s="2">
        <v>4.8450875464929932E-7</v>
      </c>
      <c r="E537" s="2">
        <v>3.3446892828679643E-4</v>
      </c>
      <c r="F537" s="2" t="s">
        <v>4188</v>
      </c>
      <c r="G537" s="2" t="s">
        <v>14</v>
      </c>
      <c r="H537" s="2" t="s">
        <v>14</v>
      </c>
      <c r="I537" s="2" t="e">
        <f>INDEX([1]Sheet1!B:B,MATCH('[1]60444_ninf vs. 60444_inf su...'!A1211,[1]Sheet1!A:A,0))</f>
        <v>#REF!</v>
      </c>
      <c r="J537" s="2" t="s">
        <v>4189</v>
      </c>
      <c r="K537" s="2" t="s">
        <v>4190</v>
      </c>
      <c r="L537" s="2" t="s">
        <v>4191</v>
      </c>
    </row>
    <row r="538" spans="1:12" x14ac:dyDescent="0.2">
      <c r="A538" s="2" t="s">
        <v>5015</v>
      </c>
      <c r="B538" s="2">
        <v>9.4073067768808776E-6</v>
      </c>
      <c r="C538" s="4">
        <v>35.355898189536397</v>
      </c>
      <c r="D538" s="2">
        <v>4.8692175429899096E-7</v>
      </c>
      <c r="E538" s="2">
        <v>3.3961919645978804E-4</v>
      </c>
      <c r="F538" s="2" t="s">
        <v>5016</v>
      </c>
      <c r="G538" s="2" t="s">
        <v>14</v>
      </c>
      <c r="H538" s="2" t="s">
        <v>235</v>
      </c>
      <c r="I538" s="2" t="e">
        <f>INDEX([1]Sheet1!B:B,MATCH('[1]60444_ninf vs. 60444_inf su...'!A878,[1]Sheet1!A:A,0))</f>
        <v>#REF!</v>
      </c>
      <c r="J538" s="2" t="s">
        <v>2755</v>
      </c>
      <c r="K538" s="2" t="s">
        <v>2756</v>
      </c>
      <c r="L538" s="2" t="s">
        <v>2757</v>
      </c>
    </row>
    <row r="539" spans="1:12" x14ac:dyDescent="0.2">
      <c r="A539" s="2" t="s">
        <v>3703</v>
      </c>
      <c r="B539" s="2">
        <v>1.8330267529521858E-4</v>
      </c>
      <c r="C539" s="4">
        <v>4.3368588109028066</v>
      </c>
      <c r="D539" s="2">
        <v>4.8692625209009507E-7</v>
      </c>
      <c r="E539" s="2">
        <v>3.9267427192133299E-3</v>
      </c>
      <c r="F539" s="2" t="s">
        <v>3704</v>
      </c>
      <c r="G539" s="2" t="s">
        <v>14</v>
      </c>
      <c r="H539" s="2" t="s">
        <v>14</v>
      </c>
      <c r="I539" s="2" t="e">
        <f>INDEX([1]Sheet1!B:B,MATCH('[1]60444_ninf vs. 60444_inf su...'!A140,[1]Sheet1!A:A,0))</f>
        <v>#REF!</v>
      </c>
      <c r="J539" s="2" t="s">
        <v>3705</v>
      </c>
      <c r="K539" s="2" t="s">
        <v>14</v>
      </c>
      <c r="L539" s="2" t="s">
        <v>3706</v>
      </c>
    </row>
    <row r="540" spans="1:12" x14ac:dyDescent="0.2">
      <c r="A540" s="2" t="s">
        <v>5012</v>
      </c>
      <c r="B540" s="2">
        <v>9.0674900222397253E-8</v>
      </c>
      <c r="C540" s="4">
        <v>35.220525236975774</v>
      </c>
      <c r="D540" s="2">
        <v>4.8968727059995315E-7</v>
      </c>
      <c r="E540" s="2">
        <v>6.2925713845513618E-6</v>
      </c>
      <c r="F540" s="2" t="s">
        <v>5013</v>
      </c>
      <c r="G540" s="2" t="s">
        <v>14</v>
      </c>
      <c r="H540" s="2" t="s">
        <v>146</v>
      </c>
      <c r="I540" s="2" t="e">
        <f>INDEX([1]Sheet1!B:B,MATCH('[1]60444_ninf vs. 60444_inf su...'!A605,[1]Sheet1!A:A,0))</f>
        <v>#REF!</v>
      </c>
      <c r="J540" s="2" t="s">
        <v>5014</v>
      </c>
      <c r="K540" s="2" t="s">
        <v>14</v>
      </c>
      <c r="L540" s="2" t="s">
        <v>148</v>
      </c>
    </row>
    <row r="541" spans="1:12" x14ac:dyDescent="0.2">
      <c r="A541" s="2" t="s">
        <v>4480</v>
      </c>
      <c r="B541" s="2">
        <v>5.8816364317379523E-6</v>
      </c>
      <c r="C541" s="4">
        <v>8.2411864958556347</v>
      </c>
      <c r="D541" s="2">
        <v>4.9647627719996791E-7</v>
      </c>
      <c r="E541" s="2">
        <v>2.310203284775265E-4</v>
      </c>
      <c r="F541" s="2" t="s">
        <v>4481</v>
      </c>
      <c r="G541" s="2" t="s">
        <v>4007</v>
      </c>
      <c r="H541" s="2" t="s">
        <v>3178</v>
      </c>
      <c r="I541" s="2" t="e">
        <f>INDEX([1]Sheet1!B:B,MATCH('[1]60444_ninf vs. 60444_inf su...'!A167,[1]Sheet1!A:A,0))</f>
        <v>#REF!</v>
      </c>
      <c r="J541" s="2" t="s">
        <v>4482</v>
      </c>
      <c r="K541" s="2" t="s">
        <v>4483</v>
      </c>
      <c r="L541" s="2" t="s">
        <v>4484</v>
      </c>
    </row>
    <row r="542" spans="1:12" x14ac:dyDescent="0.2">
      <c r="A542" s="2" t="s">
        <v>4171</v>
      </c>
      <c r="B542" s="2">
        <v>2.2123908195357742E-4</v>
      </c>
      <c r="C542" s="4">
        <v>6.2513194515055002</v>
      </c>
      <c r="D542" s="2">
        <v>5.0298165222163086E-7</v>
      </c>
      <c r="E542" s="2">
        <v>4.5195983884802242E-3</v>
      </c>
      <c r="F542" s="2" t="s">
        <v>4172</v>
      </c>
      <c r="G542" s="2" t="s">
        <v>14</v>
      </c>
      <c r="H542" s="2" t="s">
        <v>14</v>
      </c>
      <c r="I542" s="2" t="e">
        <f>INDEX([1]Sheet1!B:B,MATCH('[1]60444_ninf vs. 60444_inf su...'!A726,[1]Sheet1!A:A,0))</f>
        <v>#REF!</v>
      </c>
      <c r="J542" s="2" t="s">
        <v>4173</v>
      </c>
      <c r="K542" s="2" t="s">
        <v>14</v>
      </c>
      <c r="L542" s="2" t="s">
        <v>14</v>
      </c>
    </row>
    <row r="543" spans="1:12" x14ac:dyDescent="0.2">
      <c r="A543" s="2" t="s">
        <v>4468</v>
      </c>
      <c r="B543" s="2">
        <v>2.4256734853356052E-6</v>
      </c>
      <c r="C543" s="4">
        <v>8.1788898319494283</v>
      </c>
      <c r="D543" s="2">
        <v>5.0507502913982967E-7</v>
      </c>
      <c r="E543" s="2">
        <v>1.0798823752168605E-4</v>
      </c>
      <c r="F543" s="2" t="s">
        <v>4469</v>
      </c>
      <c r="G543" s="2" t="s">
        <v>2571</v>
      </c>
      <c r="H543" s="2" t="s">
        <v>4470</v>
      </c>
      <c r="I543" s="2" t="e">
        <f>INDEX([1]Sheet1!B:B,MATCH('[1]60444_ninf vs. 60444_inf su...'!A987,[1]Sheet1!A:A,0))</f>
        <v>#REF!</v>
      </c>
      <c r="J543" s="2" t="s">
        <v>4471</v>
      </c>
      <c r="K543" s="2" t="s">
        <v>14</v>
      </c>
      <c r="L543" s="2" t="s">
        <v>4472</v>
      </c>
    </row>
    <row r="544" spans="1:12" x14ac:dyDescent="0.2">
      <c r="A544" s="2" t="s">
        <v>4894</v>
      </c>
      <c r="B544" s="2">
        <v>6.3977689170614077E-8</v>
      </c>
      <c r="C544" s="4">
        <v>21.15890402974421</v>
      </c>
      <c r="D544" s="2">
        <v>5.0715488812485693E-7</v>
      </c>
      <c r="E544" s="2">
        <v>4.7068485665320593E-6</v>
      </c>
      <c r="F544" s="2" t="s">
        <v>4895</v>
      </c>
      <c r="G544" s="2" t="s">
        <v>14</v>
      </c>
      <c r="H544" s="2" t="s">
        <v>14</v>
      </c>
      <c r="I544" s="2" t="e">
        <f>INDEX([1]Sheet1!B:B,MATCH('[1]60444_ninf vs. 60444_inf su...'!A891,[1]Sheet1!A:A,0))</f>
        <v>#REF!</v>
      </c>
      <c r="J544" s="2"/>
      <c r="K544" s="2" t="s">
        <v>14</v>
      </c>
      <c r="L544" s="2" t="s">
        <v>14</v>
      </c>
    </row>
    <row r="545" spans="1:12" x14ac:dyDescent="0.2">
      <c r="A545" s="2" t="s">
        <v>4248</v>
      </c>
      <c r="B545" s="2">
        <v>4.9407253004119482E-5</v>
      </c>
      <c r="C545" s="4">
        <v>6.5595796860655193</v>
      </c>
      <c r="D545" s="2">
        <v>5.10000344156102E-7</v>
      </c>
      <c r="E545" s="2">
        <v>1.3589257189717558E-3</v>
      </c>
      <c r="F545" s="2" t="s">
        <v>4249</v>
      </c>
      <c r="G545" s="2" t="s">
        <v>418</v>
      </c>
      <c r="H545" s="2" t="s">
        <v>419</v>
      </c>
      <c r="I545" s="2" t="e">
        <f>INDEX([1]Sheet1!B:B,MATCH('[1]60444_ninf vs. 60444_inf su...'!A1065,[1]Sheet1!A:A,0))</f>
        <v>#REF!</v>
      </c>
      <c r="J545" s="2" t="s">
        <v>4250</v>
      </c>
      <c r="K545" s="2" t="s">
        <v>14</v>
      </c>
      <c r="L545" s="2" t="s">
        <v>421</v>
      </c>
    </row>
    <row r="546" spans="1:12" x14ac:dyDescent="0.2">
      <c r="A546" s="2" t="s">
        <v>3537</v>
      </c>
      <c r="B546" s="2">
        <v>9.36800396578859E-5</v>
      </c>
      <c r="C546" s="4">
        <v>3.8891352880010035</v>
      </c>
      <c r="D546" s="2">
        <v>5.1368899425837516E-7</v>
      </c>
      <c r="E546" s="2">
        <v>2.2939457005329467E-3</v>
      </c>
      <c r="F546" s="2" t="s">
        <v>3538</v>
      </c>
      <c r="G546" s="2" t="s">
        <v>3539</v>
      </c>
      <c r="H546" s="2" t="s">
        <v>3540</v>
      </c>
      <c r="I546" s="2" t="e">
        <f>INDEX([1]Sheet1!B:B,MATCH('[1]60444_ninf vs. 60444_inf su...'!A1038,[1]Sheet1!A:A,0))</f>
        <v>#REF!</v>
      </c>
      <c r="J546" s="2" t="s">
        <v>3541</v>
      </c>
      <c r="K546" s="2" t="s">
        <v>3542</v>
      </c>
      <c r="L546" s="2" t="s">
        <v>3543</v>
      </c>
    </row>
    <row r="547" spans="1:12" x14ac:dyDescent="0.2">
      <c r="A547" s="2" t="s">
        <v>3625</v>
      </c>
      <c r="B547" s="2">
        <v>1.1392521464356526E-4</v>
      </c>
      <c r="C547" s="4">
        <v>4.0834805215645398</v>
      </c>
      <c r="D547" s="2">
        <v>5.1610849909530448E-7</v>
      </c>
      <c r="E547" s="2">
        <v>2.6899868586997078E-3</v>
      </c>
      <c r="F547" s="2" t="s">
        <v>3626</v>
      </c>
      <c r="G547" s="2" t="s">
        <v>14</v>
      </c>
      <c r="H547" s="2" t="s">
        <v>14</v>
      </c>
      <c r="I547" s="2" t="e">
        <f>INDEX([1]Sheet1!B:B,MATCH('[1]60444_ninf vs. 60444_inf su...'!A1046,[1]Sheet1!A:A,0))</f>
        <v>#REF!</v>
      </c>
      <c r="J547" s="2" t="s">
        <v>3627</v>
      </c>
      <c r="K547" s="2" t="s">
        <v>14</v>
      </c>
      <c r="L547" s="2" t="s">
        <v>3628</v>
      </c>
    </row>
    <row r="548" spans="1:12" x14ac:dyDescent="0.2">
      <c r="A548" s="2" t="s">
        <v>3816</v>
      </c>
      <c r="B548" s="2">
        <v>3.9843949436056946E-4</v>
      </c>
      <c r="C548" s="4">
        <v>4.5914375704739676</v>
      </c>
      <c r="D548" s="2">
        <v>5.1721573765133204E-7</v>
      </c>
      <c r="E548" s="2">
        <v>7.1803883345404754E-3</v>
      </c>
      <c r="F548" s="2" t="s">
        <v>3817</v>
      </c>
      <c r="G548" s="2" t="s">
        <v>14</v>
      </c>
      <c r="H548" s="2" t="s">
        <v>14</v>
      </c>
      <c r="I548" s="2" t="e">
        <f>INDEX([1]Sheet1!B:B,MATCH('[1]60444_ninf vs. 60444_inf su...'!A337,[1]Sheet1!A:A,0))</f>
        <v>#REF!</v>
      </c>
      <c r="J548" s="2"/>
      <c r="K548" s="2" t="s">
        <v>14</v>
      </c>
      <c r="L548" s="2" t="s">
        <v>14</v>
      </c>
    </row>
    <row r="549" spans="1:12" x14ac:dyDescent="0.2">
      <c r="A549" s="2" t="s">
        <v>3565</v>
      </c>
      <c r="B549" s="2">
        <v>9.5700544480144506E-5</v>
      </c>
      <c r="C549" s="4">
        <v>3.9171219752493922</v>
      </c>
      <c r="D549" s="2">
        <v>5.2418863127854673E-7</v>
      </c>
      <c r="E549" s="2">
        <v>2.3342092140203716E-3</v>
      </c>
      <c r="F549" s="2" t="s">
        <v>3566</v>
      </c>
      <c r="G549" s="2" t="s">
        <v>14</v>
      </c>
      <c r="H549" s="2" t="s">
        <v>14</v>
      </c>
      <c r="I549" s="2" t="e">
        <f>INDEX([1]Sheet1!B:B,MATCH('[1]60444_ninf vs. 60444_inf su...'!A841,[1]Sheet1!A:A,0))</f>
        <v>#REF!</v>
      </c>
      <c r="J549" s="2" t="s">
        <v>3567</v>
      </c>
      <c r="K549" s="2" t="s">
        <v>14</v>
      </c>
      <c r="L549" s="2" t="s">
        <v>359</v>
      </c>
    </row>
    <row r="550" spans="1:12" x14ac:dyDescent="0.2">
      <c r="A550" s="2" t="s">
        <v>4574</v>
      </c>
      <c r="B550" s="2">
        <v>6.5579678520986064E-5</v>
      </c>
      <c r="C550" s="4">
        <v>9.1095763866725239</v>
      </c>
      <c r="D550" s="2">
        <v>5.2822863882229249E-7</v>
      </c>
      <c r="E550" s="2">
        <v>1.7179171455858307E-3</v>
      </c>
      <c r="F550" s="2" t="s">
        <v>4575</v>
      </c>
      <c r="G550" s="2" t="s">
        <v>14</v>
      </c>
      <c r="H550" s="2" t="s">
        <v>393</v>
      </c>
      <c r="I550" s="2" t="e">
        <f>INDEX([1]Sheet1!B:B,MATCH('[1]60444_ninf vs. 60444_inf su...'!A633,[1]Sheet1!A:A,0))</f>
        <v>#REF!</v>
      </c>
      <c r="J550" s="2" t="s">
        <v>4576</v>
      </c>
      <c r="K550" s="2" t="s">
        <v>4577</v>
      </c>
      <c r="L550" s="2" t="s">
        <v>4578</v>
      </c>
    </row>
    <row r="551" spans="1:12" x14ac:dyDescent="0.2">
      <c r="A551" s="2" t="s">
        <v>4039</v>
      </c>
      <c r="B551" s="2">
        <v>1.429155742837151E-5</v>
      </c>
      <c r="C551" s="4">
        <v>5.6712986610163245</v>
      </c>
      <c r="D551" s="2">
        <v>5.2977880042866586E-7</v>
      </c>
      <c r="E551" s="2">
        <v>4.837018612002009E-4</v>
      </c>
      <c r="F551" s="2" t="s">
        <v>4040</v>
      </c>
      <c r="G551" s="2" t="s">
        <v>1107</v>
      </c>
      <c r="H551" s="2" t="s">
        <v>228</v>
      </c>
      <c r="I551" s="2" t="e">
        <f>INDEX([1]Sheet1!B:B,MATCH('[1]60444_ninf vs. 60444_inf su...'!A931,[1]Sheet1!A:A,0))</f>
        <v>#REF!</v>
      </c>
      <c r="J551" s="2" t="s">
        <v>4041</v>
      </c>
      <c r="K551" s="2" t="s">
        <v>14</v>
      </c>
      <c r="L551" s="2" t="s">
        <v>1109</v>
      </c>
    </row>
    <row r="552" spans="1:12" x14ac:dyDescent="0.2">
      <c r="A552" s="2" t="s">
        <v>3392</v>
      </c>
      <c r="B552" s="2">
        <v>4.3437910095048141E-4</v>
      </c>
      <c r="C552" s="4">
        <v>3.5040535497648224</v>
      </c>
      <c r="D552" s="2">
        <v>5.3341594696124399E-7</v>
      </c>
      <c r="E552" s="2">
        <v>7.681394454870049E-3</v>
      </c>
      <c r="F552" s="2" t="s">
        <v>3393</v>
      </c>
      <c r="G552" s="2" t="s">
        <v>382</v>
      </c>
      <c r="H552" s="2" t="s">
        <v>776</v>
      </c>
      <c r="I552" s="2" t="e">
        <f>INDEX([1]Sheet1!B:B,MATCH('[1]60444_ninf vs. 60444_inf su...'!A685,[1]Sheet1!A:A,0))</f>
        <v>#REF!</v>
      </c>
      <c r="J552" s="2" t="s">
        <v>2948</v>
      </c>
      <c r="K552" s="2" t="s">
        <v>14</v>
      </c>
      <c r="L552" s="2" t="s">
        <v>2949</v>
      </c>
    </row>
    <row r="553" spans="1:12" x14ac:dyDescent="0.2">
      <c r="A553" s="2" t="s">
        <v>4071</v>
      </c>
      <c r="B553" s="2">
        <v>3.6434831877274715E-4</v>
      </c>
      <c r="C553" s="4">
        <v>5.7912843467612518</v>
      </c>
      <c r="D553" s="2">
        <v>5.3641290845494233E-7</v>
      </c>
      <c r="E553" s="2">
        <v>6.697561499176493E-3</v>
      </c>
      <c r="F553" s="2" t="s">
        <v>4072</v>
      </c>
      <c r="G553" s="2" t="s">
        <v>14</v>
      </c>
      <c r="H553" s="2" t="s">
        <v>228</v>
      </c>
      <c r="I553" s="2" t="e">
        <f>INDEX([1]Sheet1!B:B,MATCH('[1]60444_ninf vs. 60444_inf su...'!A921,[1]Sheet1!A:A,0))</f>
        <v>#REF!</v>
      </c>
      <c r="J553" s="2" t="s">
        <v>1785</v>
      </c>
      <c r="K553" s="2" t="s">
        <v>14</v>
      </c>
      <c r="L553" s="2" t="s">
        <v>1786</v>
      </c>
    </row>
    <row r="554" spans="1:12" x14ac:dyDescent="0.2">
      <c r="A554" s="2" t="s">
        <v>4461</v>
      </c>
      <c r="B554" s="2">
        <v>5.8965938541325738E-4</v>
      </c>
      <c r="C554" s="4">
        <v>8.0996785859362337</v>
      </c>
      <c r="D554" s="2">
        <v>5.4144034733534008E-7</v>
      </c>
      <c r="E554" s="2">
        <v>9.690655959381159E-3</v>
      </c>
      <c r="F554" s="2" t="s">
        <v>4462</v>
      </c>
      <c r="G554" s="2" t="s">
        <v>14</v>
      </c>
      <c r="H554" s="2" t="s">
        <v>14</v>
      </c>
      <c r="I554" s="2" t="e">
        <f>INDEX([1]Sheet1!B:B,MATCH('[1]60444_ninf vs. 60444_inf su...'!A317,[1]Sheet1!A:A,0))</f>
        <v>#REF!</v>
      </c>
      <c r="J554" s="2" t="s">
        <v>4463</v>
      </c>
      <c r="K554" s="2" t="s">
        <v>4464</v>
      </c>
      <c r="L554" s="2" t="s">
        <v>4465</v>
      </c>
    </row>
    <row r="555" spans="1:12" x14ac:dyDescent="0.2">
      <c r="A555" s="2" t="s">
        <v>4739</v>
      </c>
      <c r="B555" s="2">
        <v>2.1951889128639089E-7</v>
      </c>
      <c r="C555" s="4">
        <v>12.617862283736715</v>
      </c>
      <c r="D555" s="2">
        <v>5.4800579454523906E-7</v>
      </c>
      <c r="E555" s="2">
        <v>1.3503477720415922E-5</v>
      </c>
      <c r="F555" s="2" t="s">
        <v>4740</v>
      </c>
      <c r="G555" s="2" t="s">
        <v>14</v>
      </c>
      <c r="H555" s="2" t="s">
        <v>14</v>
      </c>
      <c r="I555" s="2" t="e">
        <f>INDEX([1]Sheet1!B:B,MATCH('[1]60444_ninf vs. 60444_inf su...'!A172,[1]Sheet1!A:A,0))</f>
        <v>#REF!</v>
      </c>
      <c r="J555" s="2"/>
      <c r="K555" s="2" t="s">
        <v>14</v>
      </c>
      <c r="L555" s="2" t="s">
        <v>14</v>
      </c>
    </row>
    <row r="556" spans="1:12" x14ac:dyDescent="0.2">
      <c r="A556" s="2" t="s">
        <v>4176</v>
      </c>
      <c r="B556" s="2">
        <v>2.0394756628041862E-5</v>
      </c>
      <c r="C556" s="4">
        <v>6.2780523599698936</v>
      </c>
      <c r="D556" s="2">
        <v>5.501874269324547E-7</v>
      </c>
      <c r="E556" s="2">
        <v>6.4778845739817961E-4</v>
      </c>
      <c r="F556" s="2" t="s">
        <v>4177</v>
      </c>
      <c r="G556" s="2" t="s">
        <v>14</v>
      </c>
      <c r="H556" s="2" t="s">
        <v>14</v>
      </c>
      <c r="I556" s="2" t="e">
        <f>INDEX([1]Sheet1!B:B,MATCH('[1]60444_ninf vs. 60444_inf su...'!A1151,[1]Sheet1!A:A,0))</f>
        <v>#REF!</v>
      </c>
      <c r="J556" s="2" t="s">
        <v>4178</v>
      </c>
      <c r="K556" s="2" t="s">
        <v>14</v>
      </c>
      <c r="L556" s="2" t="s">
        <v>14</v>
      </c>
    </row>
    <row r="557" spans="1:12" x14ac:dyDescent="0.2">
      <c r="A557" s="2" t="s">
        <v>4282</v>
      </c>
      <c r="B557" s="2">
        <v>2.5752689437595725E-4</v>
      </c>
      <c r="C557" s="4">
        <v>6.6995807682945037</v>
      </c>
      <c r="D557" s="2">
        <v>5.5306906350051966E-7</v>
      </c>
      <c r="E557" s="2">
        <v>5.1266514463126417E-3</v>
      </c>
      <c r="F557" s="2" t="s">
        <v>4283</v>
      </c>
      <c r="G557" s="2" t="s">
        <v>418</v>
      </c>
      <c r="H557" s="2" t="s">
        <v>419</v>
      </c>
      <c r="I557" s="2" t="e">
        <f>INDEX([1]Sheet1!B:B,MATCH('[1]60444_ninf vs. 60444_inf su...'!A945,[1]Sheet1!A:A,0))</f>
        <v>#REF!</v>
      </c>
      <c r="J557" s="2" t="s">
        <v>4284</v>
      </c>
      <c r="K557" s="2" t="s">
        <v>14</v>
      </c>
      <c r="L557" s="2" t="s">
        <v>421</v>
      </c>
    </row>
    <row r="558" spans="1:12" x14ac:dyDescent="0.2">
      <c r="A558" s="2" t="s">
        <v>3776</v>
      </c>
      <c r="B558" s="2">
        <v>1.0846019113181737E-4</v>
      </c>
      <c r="C558" s="4">
        <v>4.5034142873329222</v>
      </c>
      <c r="D558" s="2">
        <v>5.6473682319590244E-7</v>
      </c>
      <c r="E558" s="2">
        <v>2.579384804648901E-3</v>
      </c>
      <c r="F558" s="2" t="s">
        <v>3777</v>
      </c>
      <c r="G558" s="2" t="s">
        <v>14</v>
      </c>
      <c r="H558" s="2" t="s">
        <v>14</v>
      </c>
      <c r="I558" s="2" t="e">
        <f>INDEX([1]Sheet1!B:B,MATCH('[1]60444_ninf vs. 60444_inf su...'!A670,[1]Sheet1!A:A,0))</f>
        <v>#REF!</v>
      </c>
      <c r="J558" s="2" t="s">
        <v>3778</v>
      </c>
      <c r="K558" s="2" t="s">
        <v>14</v>
      </c>
      <c r="L558" s="2" t="s">
        <v>2928</v>
      </c>
    </row>
    <row r="559" spans="1:12" x14ac:dyDescent="0.2">
      <c r="A559" s="2" t="s">
        <v>5168</v>
      </c>
      <c r="B559" s="2">
        <v>3.6882008536172051E-5</v>
      </c>
      <c r="C559" s="4">
        <v>166.54035559194156</v>
      </c>
      <c r="D559" s="2">
        <v>5.6554379802434307E-7</v>
      </c>
      <c r="E559" s="2">
        <v>1.0715245276828244E-3</v>
      </c>
      <c r="F559" s="2" t="s">
        <v>5169</v>
      </c>
      <c r="G559" s="2" t="s">
        <v>418</v>
      </c>
      <c r="H559" s="2" t="s">
        <v>419</v>
      </c>
      <c r="I559" s="2" t="e">
        <f>INDEX([1]Sheet1!B:B,MATCH('[1]60444_ninf vs. 60444_inf su...'!A10,[1]Sheet1!A:A,0))</f>
        <v>#REF!</v>
      </c>
      <c r="J559" s="2" t="s">
        <v>5170</v>
      </c>
      <c r="K559" s="2" t="s">
        <v>14</v>
      </c>
      <c r="L559" s="2" t="s">
        <v>421</v>
      </c>
    </row>
    <row r="560" spans="1:12" x14ac:dyDescent="0.2">
      <c r="A560" s="2" t="s">
        <v>4599</v>
      </c>
      <c r="B560" s="2">
        <v>6.8309774614809835E-5</v>
      </c>
      <c r="C560" s="4">
        <v>9.5989360128860355</v>
      </c>
      <c r="D560" s="2">
        <v>5.6559025915651576E-7</v>
      </c>
      <c r="E560" s="2">
        <v>1.7795558240149946E-3</v>
      </c>
      <c r="F560" s="2" t="s">
        <v>4600</v>
      </c>
      <c r="G560" s="2" t="s">
        <v>382</v>
      </c>
      <c r="H560" s="2" t="s">
        <v>14</v>
      </c>
      <c r="I560" s="2" t="e">
        <f>INDEX([1]Sheet1!B:B,MATCH('[1]60444_ninf vs. 60444_inf su...'!A693,[1]Sheet1!A:A,0))</f>
        <v>#REF!</v>
      </c>
      <c r="J560" s="2"/>
      <c r="K560" s="2" t="s">
        <v>14</v>
      </c>
      <c r="L560" s="2" t="s">
        <v>14</v>
      </c>
    </row>
    <row r="561" spans="1:12" x14ac:dyDescent="0.2">
      <c r="A561" s="2" t="s">
        <v>3578</v>
      </c>
      <c r="B561" s="2">
        <v>9.6520753004487097E-5</v>
      </c>
      <c r="C561" s="4">
        <v>3.94325527174415</v>
      </c>
      <c r="D561" s="2">
        <v>5.668289987258549E-7</v>
      </c>
      <c r="E561" s="2">
        <v>2.3495726116412839E-3</v>
      </c>
      <c r="F561" s="2" t="s">
        <v>3579</v>
      </c>
      <c r="G561" s="2" t="s">
        <v>382</v>
      </c>
      <c r="H561" s="2" t="s">
        <v>776</v>
      </c>
      <c r="I561" s="2" t="e">
        <f>INDEX([1]Sheet1!B:B,MATCH('[1]60444_ninf vs. 60444_inf su...'!A288,[1]Sheet1!A:A,0))</f>
        <v>#REF!</v>
      </c>
      <c r="J561" s="2" t="s">
        <v>3242</v>
      </c>
      <c r="K561" s="2" t="s">
        <v>3243</v>
      </c>
      <c r="L561" s="2" t="s">
        <v>3244</v>
      </c>
    </row>
    <row r="562" spans="1:12" x14ac:dyDescent="0.2">
      <c r="A562" s="2" t="s">
        <v>4570</v>
      </c>
      <c r="B562" s="2">
        <v>2.7474370961402429E-7</v>
      </c>
      <c r="C562" s="4">
        <v>9.0998658944209172</v>
      </c>
      <c r="D562" s="2">
        <v>5.6969489073812105E-7</v>
      </c>
      <c r="E562" s="2">
        <v>1.6591606873272512E-5</v>
      </c>
      <c r="F562" s="2" t="s">
        <v>4571</v>
      </c>
      <c r="G562" s="2" t="s">
        <v>14</v>
      </c>
      <c r="H562" s="2" t="s">
        <v>14</v>
      </c>
      <c r="I562" s="2" t="e">
        <f>INDEX([1]Sheet1!B:B,MATCH('[1]60444_ninf vs. 60444_inf su...'!A899,[1]Sheet1!A:A,0))</f>
        <v>#REF!</v>
      </c>
      <c r="J562" s="2"/>
      <c r="K562" s="2" t="s">
        <v>14</v>
      </c>
      <c r="L562" s="2" t="s">
        <v>14</v>
      </c>
    </row>
    <row r="563" spans="1:12" x14ac:dyDescent="0.2">
      <c r="A563" s="2" t="s">
        <v>4429</v>
      </c>
      <c r="B563" s="2">
        <v>1.4475356998963E-4</v>
      </c>
      <c r="C563" s="4">
        <v>7.6849147488731058</v>
      </c>
      <c r="D563" s="2">
        <v>5.7166519668283712E-7</v>
      </c>
      <c r="E563" s="2">
        <v>3.2683832381869087E-3</v>
      </c>
      <c r="F563" s="2" t="s">
        <v>4430</v>
      </c>
      <c r="G563" s="2" t="s">
        <v>382</v>
      </c>
      <c r="H563" s="2" t="s">
        <v>1979</v>
      </c>
      <c r="I563" s="2" t="e">
        <f>INDEX([1]Sheet1!B:B,MATCH('[1]60444_ninf vs. 60444_inf su...'!A938,[1]Sheet1!A:A,0))</f>
        <v>#REF!</v>
      </c>
      <c r="J563" s="2" t="s">
        <v>3396</v>
      </c>
      <c r="K563" s="2" t="s">
        <v>3397</v>
      </c>
      <c r="L563" s="2" t="s">
        <v>3398</v>
      </c>
    </row>
    <row r="564" spans="1:12" x14ac:dyDescent="0.2">
      <c r="A564" s="2" t="s">
        <v>3769</v>
      </c>
      <c r="B564" s="2">
        <v>3.7650594425210531E-5</v>
      </c>
      <c r="C564" s="4">
        <v>4.4885436011430038</v>
      </c>
      <c r="D564" s="2">
        <v>5.7254784244500086E-7</v>
      </c>
      <c r="E564" s="2">
        <v>1.0881120609343652E-3</v>
      </c>
      <c r="F564" s="2" t="s">
        <v>3770</v>
      </c>
      <c r="G564" s="2" t="s">
        <v>14</v>
      </c>
      <c r="H564" s="2" t="s">
        <v>1376</v>
      </c>
      <c r="I564" s="2" t="e">
        <f>INDEX([1]Sheet1!B:B,MATCH('[1]60444_ninf vs. 60444_inf su...'!A424,[1]Sheet1!A:A,0))</f>
        <v>#REF!</v>
      </c>
      <c r="J564" s="2" t="s">
        <v>3771</v>
      </c>
      <c r="K564" s="2" t="s">
        <v>14</v>
      </c>
      <c r="L564" s="2" t="s">
        <v>2084</v>
      </c>
    </row>
    <row r="565" spans="1:12" x14ac:dyDescent="0.2">
      <c r="A565" s="2" t="s">
        <v>4265</v>
      </c>
      <c r="B565" s="2">
        <v>2.958771454750253E-5</v>
      </c>
      <c r="C565" s="4">
        <v>6.601584609081991</v>
      </c>
      <c r="D565" s="2">
        <v>5.7531129599214051E-7</v>
      </c>
      <c r="E565" s="2">
        <v>8.8699369101456445E-4</v>
      </c>
      <c r="F565" s="2" t="s">
        <v>4266</v>
      </c>
      <c r="G565" s="2" t="s">
        <v>14</v>
      </c>
      <c r="H565" s="2" t="s">
        <v>1376</v>
      </c>
      <c r="I565" s="2" t="e">
        <f>INDEX([1]Sheet1!B:B,MATCH('[1]60444_ninf vs. 60444_inf su...'!A1015,[1]Sheet1!A:A,0))</f>
        <v>#REF!</v>
      </c>
      <c r="J565" s="2" t="s">
        <v>4267</v>
      </c>
      <c r="K565" s="2" t="s">
        <v>4268</v>
      </c>
      <c r="L565" s="2" t="s">
        <v>4269</v>
      </c>
    </row>
    <row r="566" spans="1:12" x14ac:dyDescent="0.2">
      <c r="A566" s="2" t="s">
        <v>4073</v>
      </c>
      <c r="B566" s="2">
        <v>4.6555263968151656E-5</v>
      </c>
      <c r="C566" s="4">
        <v>5.8120804642050938</v>
      </c>
      <c r="D566" s="2">
        <v>5.7595076190667495E-7</v>
      </c>
      <c r="E566" s="2">
        <v>1.2923193568571039E-3</v>
      </c>
      <c r="F566" s="2" t="s">
        <v>4074</v>
      </c>
      <c r="G566" s="2" t="s">
        <v>14</v>
      </c>
      <c r="H566" s="2" t="s">
        <v>14</v>
      </c>
      <c r="I566" s="2" t="e">
        <f>INDEX([1]Sheet1!B:B,MATCH('[1]60444_ninf vs. 60444_inf su...'!A367,[1]Sheet1!A:A,0))</f>
        <v>#REF!</v>
      </c>
      <c r="J566" s="2"/>
      <c r="K566" s="2" t="s">
        <v>14</v>
      </c>
      <c r="L566" s="2" t="s">
        <v>14</v>
      </c>
    </row>
    <row r="567" spans="1:12" x14ac:dyDescent="0.2">
      <c r="A567" s="2" t="s">
        <v>3399</v>
      </c>
      <c r="B567" s="2">
        <v>2.0566219355230768E-4</v>
      </c>
      <c r="C567" s="4">
        <v>3.539537832608155</v>
      </c>
      <c r="D567" s="2">
        <v>5.7770730100687103E-7</v>
      </c>
      <c r="E567" s="2">
        <v>4.2646825107428626E-3</v>
      </c>
      <c r="F567" s="2" t="s">
        <v>3400</v>
      </c>
      <c r="G567" s="2" t="s">
        <v>14</v>
      </c>
      <c r="H567" s="2" t="s">
        <v>2706</v>
      </c>
      <c r="I567" s="2" t="e">
        <f>INDEX([1]Sheet1!B:B,MATCH('[1]60444_ninf vs. 60444_inf su...'!A965,[1]Sheet1!A:A,0))</f>
        <v>#REF!</v>
      </c>
      <c r="J567" s="2" t="s">
        <v>3401</v>
      </c>
      <c r="K567" s="2" t="s">
        <v>14</v>
      </c>
      <c r="L567" s="2" t="s">
        <v>3402</v>
      </c>
    </row>
    <row r="568" spans="1:12" x14ac:dyDescent="0.2">
      <c r="A568" s="2" t="s">
        <v>3604</v>
      </c>
      <c r="B568" s="2">
        <v>1.2300928760314479E-4</v>
      </c>
      <c r="C568" s="4">
        <v>4.0135327604846376</v>
      </c>
      <c r="D568" s="2">
        <v>5.8182181885521945E-7</v>
      </c>
      <c r="E568" s="2">
        <v>2.8635417881569289E-3</v>
      </c>
      <c r="F568" s="2" t="s">
        <v>3605</v>
      </c>
      <c r="G568" s="2" t="s">
        <v>14</v>
      </c>
      <c r="H568" s="2" t="s">
        <v>14</v>
      </c>
      <c r="I568" s="2" t="e">
        <f>INDEX([1]Sheet1!B:B,MATCH('[1]60444_ninf vs. 60444_inf su...'!A1235,[1]Sheet1!A:A,0))</f>
        <v>#REF!</v>
      </c>
      <c r="J568" s="2" t="s">
        <v>3606</v>
      </c>
      <c r="K568" s="2" t="s">
        <v>14</v>
      </c>
      <c r="L568" s="2" t="s">
        <v>3607</v>
      </c>
    </row>
    <row r="569" spans="1:12" x14ac:dyDescent="0.2">
      <c r="A569" s="2" t="s">
        <v>3806</v>
      </c>
      <c r="B569" s="2">
        <v>7.6784368734971622E-5</v>
      </c>
      <c r="C569" s="4">
        <v>4.5762931422527782</v>
      </c>
      <c r="D569" s="2">
        <v>5.8366654446223614E-7</v>
      </c>
      <c r="E569" s="2">
        <v>1.9525928040202598E-3</v>
      </c>
      <c r="F569" s="2" t="s">
        <v>3807</v>
      </c>
      <c r="G569" s="2" t="s">
        <v>14</v>
      </c>
      <c r="H569" s="2" t="s">
        <v>2502</v>
      </c>
      <c r="I569" s="2" t="e">
        <f>INDEX([1]Sheet1!B:B,MATCH('[1]60444_ninf vs. 60444_inf su...'!A310,[1]Sheet1!A:A,0))</f>
        <v>#REF!</v>
      </c>
      <c r="J569" s="2" t="s">
        <v>3808</v>
      </c>
      <c r="K569" s="2" t="s">
        <v>3809</v>
      </c>
      <c r="L569" s="2" t="s">
        <v>3810</v>
      </c>
    </row>
    <row r="570" spans="1:12" x14ac:dyDescent="0.2">
      <c r="A570" s="2" t="s">
        <v>4924</v>
      </c>
      <c r="B570" s="2">
        <v>3.1776286012102683E-7</v>
      </c>
      <c r="C570" s="4">
        <v>24.184834856330404</v>
      </c>
      <c r="D570" s="2">
        <v>5.8696298452470275E-7</v>
      </c>
      <c r="E570" s="2">
        <v>1.871062488124399E-5</v>
      </c>
      <c r="F570" s="2" t="s">
        <v>4925</v>
      </c>
      <c r="G570" s="2" t="s">
        <v>382</v>
      </c>
      <c r="H570" s="2" t="s">
        <v>1751</v>
      </c>
      <c r="I570" s="2" t="e">
        <f>INDEX([1]Sheet1!B:B,MATCH('[1]60444_ninf vs. 60444_inf su...'!A298,[1]Sheet1!A:A,0))</f>
        <v>#REF!</v>
      </c>
      <c r="J570" s="2" t="s">
        <v>4926</v>
      </c>
      <c r="K570" s="2" t="s">
        <v>14</v>
      </c>
      <c r="L570" s="2" t="s">
        <v>4927</v>
      </c>
    </row>
    <row r="571" spans="1:12" x14ac:dyDescent="0.2">
      <c r="A571" s="2" t="s">
        <v>3952</v>
      </c>
      <c r="B571" s="2">
        <v>1.4003004313496476E-4</v>
      </c>
      <c r="C571" s="4">
        <v>5.2487222191937297</v>
      </c>
      <c r="D571" s="2">
        <v>5.8785630309262073E-7</v>
      </c>
      <c r="E571" s="2">
        <v>3.1922790992941967E-3</v>
      </c>
      <c r="F571" s="2" t="s">
        <v>3953</v>
      </c>
      <c r="G571" s="2" t="s">
        <v>14</v>
      </c>
      <c r="H571" s="2" t="s">
        <v>14</v>
      </c>
      <c r="I571" s="2" t="e">
        <f>INDEX([1]Sheet1!B:B,MATCH('[1]60444_ninf vs. 60444_inf su...'!A65,[1]Sheet1!A:A,0))</f>
        <v>#REF!</v>
      </c>
      <c r="J571" s="2" t="s">
        <v>3954</v>
      </c>
      <c r="K571" s="2" t="s">
        <v>14</v>
      </c>
      <c r="L571" s="2" t="s">
        <v>1148</v>
      </c>
    </row>
    <row r="572" spans="1:12" x14ac:dyDescent="0.2">
      <c r="A572" s="2" t="s">
        <v>3525</v>
      </c>
      <c r="B572" s="2">
        <v>8.6133794968503078E-5</v>
      </c>
      <c r="C572" s="4">
        <v>3.8677696018628223</v>
      </c>
      <c r="D572" s="2">
        <v>5.9020935661369849E-7</v>
      </c>
      <c r="E572" s="2">
        <v>2.1344768561099492E-3</v>
      </c>
      <c r="F572" s="2" t="s">
        <v>3526</v>
      </c>
      <c r="G572" s="2" t="s">
        <v>382</v>
      </c>
      <c r="H572" s="2" t="s">
        <v>3527</v>
      </c>
      <c r="I572" s="2" t="e">
        <f>INDEX([1]Sheet1!B:B,MATCH('[1]60444_ninf vs. 60444_inf su...'!A161,[1]Sheet1!A:A,0))</f>
        <v>#REF!</v>
      </c>
      <c r="J572" s="2" t="s">
        <v>3528</v>
      </c>
      <c r="K572" s="2" t="s">
        <v>3529</v>
      </c>
      <c r="L572" s="2" t="s">
        <v>3530</v>
      </c>
    </row>
    <row r="573" spans="1:12" x14ac:dyDescent="0.2">
      <c r="A573" s="2" t="s">
        <v>4387</v>
      </c>
      <c r="B573" s="2">
        <v>1.7419965018362169E-4</v>
      </c>
      <c r="C573" s="4">
        <v>7.3577250957786067</v>
      </c>
      <c r="D573" s="2">
        <v>5.9581648658852586E-7</v>
      </c>
      <c r="E573" s="2">
        <v>3.7683936113396045E-3</v>
      </c>
      <c r="F573" s="2" t="s">
        <v>4388</v>
      </c>
      <c r="G573" s="2" t="s">
        <v>14</v>
      </c>
      <c r="H573" s="2" t="s">
        <v>530</v>
      </c>
      <c r="I573" s="2" t="e">
        <f>INDEX([1]Sheet1!B:B,MATCH('[1]60444_ninf vs. 60444_inf su...'!A998,[1]Sheet1!A:A,0))</f>
        <v>#REF!</v>
      </c>
      <c r="J573" s="2" t="s">
        <v>429</v>
      </c>
      <c r="K573" s="2" t="s">
        <v>430</v>
      </c>
      <c r="L573" s="2" t="s">
        <v>431</v>
      </c>
    </row>
    <row r="574" spans="1:12" x14ac:dyDescent="0.2">
      <c r="A574" s="2" t="s">
        <v>3615</v>
      </c>
      <c r="B574" s="2">
        <v>3.9358239930244311E-5</v>
      </c>
      <c r="C574" s="4">
        <v>4.039424675712362</v>
      </c>
      <c r="D574" s="2">
        <v>6.0948125499737941E-7</v>
      </c>
      <c r="E574" s="2">
        <v>1.1305397735789221E-3</v>
      </c>
      <c r="F574" s="2" t="s">
        <v>3616</v>
      </c>
      <c r="G574" s="2" t="s">
        <v>14</v>
      </c>
      <c r="H574" s="2" t="s">
        <v>14</v>
      </c>
      <c r="I574" s="2" t="e">
        <f>INDEX([1]Sheet1!B:B,MATCH('[1]60444_ninf vs. 60444_inf su...'!A1178,[1]Sheet1!A:A,0))</f>
        <v>#REF!</v>
      </c>
      <c r="J574" s="2" t="s">
        <v>3617</v>
      </c>
      <c r="K574" s="2" t="s">
        <v>14</v>
      </c>
      <c r="L574" s="2" t="s">
        <v>3618</v>
      </c>
    </row>
    <row r="575" spans="1:12" x14ac:dyDescent="0.2">
      <c r="A575" s="2" t="s">
        <v>2952</v>
      </c>
      <c r="B575" s="2">
        <v>5.8648131179625659E-4</v>
      </c>
      <c r="C575" s="4">
        <v>2.8063191128351304</v>
      </c>
      <c r="D575" s="2">
        <v>6.1332061947086737E-7</v>
      </c>
      <c r="E575" s="2">
        <v>9.6624624302073542E-3</v>
      </c>
      <c r="F575" s="2" t="s">
        <v>2953</v>
      </c>
      <c r="G575" s="2" t="s">
        <v>2954</v>
      </c>
      <c r="H575" s="2" t="s">
        <v>2955</v>
      </c>
      <c r="I575" s="2" t="e">
        <f>INDEX([1]Sheet1!B:B,MATCH('[1]60444_ninf vs. 60444_inf su...'!A165,[1]Sheet1!A:A,0))</f>
        <v>#REF!</v>
      </c>
      <c r="J575" s="2" t="s">
        <v>2956</v>
      </c>
      <c r="K575" s="2" t="s">
        <v>2957</v>
      </c>
      <c r="L575" s="2" t="s">
        <v>2958</v>
      </c>
    </row>
    <row r="576" spans="1:12" x14ac:dyDescent="0.2">
      <c r="A576" s="2" t="s">
        <v>5171</v>
      </c>
      <c r="B576" s="2">
        <v>1.3533144575965552E-11</v>
      </c>
      <c r="C576" s="4">
        <v>184.30608525987967</v>
      </c>
      <c r="D576" s="2">
        <v>6.2623774902591112E-7</v>
      </c>
      <c r="E576" s="2">
        <v>2.1806847062335125E-9</v>
      </c>
      <c r="F576" s="2" t="s">
        <v>5172</v>
      </c>
      <c r="G576" s="2" t="s">
        <v>14</v>
      </c>
      <c r="H576" s="2" t="s">
        <v>14</v>
      </c>
      <c r="I576" s="2" t="e">
        <f>INDEX([1]Sheet1!B:B,MATCH('[1]60444_ninf vs. 60444_inf su...'!A206,[1]Sheet1!A:A,0))</f>
        <v>#REF!</v>
      </c>
      <c r="J576" s="2"/>
      <c r="K576" s="2" t="s">
        <v>14</v>
      </c>
      <c r="L576" s="2" t="s">
        <v>14</v>
      </c>
    </row>
    <row r="577" spans="1:12" x14ac:dyDescent="0.2">
      <c r="A577" s="2" t="s">
        <v>3674</v>
      </c>
      <c r="B577" s="2">
        <v>3.5203351802313992E-4</v>
      </c>
      <c r="C577" s="4">
        <v>4.239168285258704</v>
      </c>
      <c r="D577" s="2">
        <v>6.345795452675371E-7</v>
      </c>
      <c r="E577" s="2">
        <v>6.5366628447770551E-3</v>
      </c>
      <c r="F577" s="2" t="s">
        <v>3675</v>
      </c>
      <c r="G577" s="2" t="s">
        <v>14</v>
      </c>
      <c r="H577" s="2" t="s">
        <v>14</v>
      </c>
      <c r="I577" s="2" t="e">
        <f>INDEX([1]Sheet1!B:B,MATCH('[1]60444_ninf vs. 60444_inf su...'!A507,[1]Sheet1!A:A,0))</f>
        <v>#REF!</v>
      </c>
      <c r="J577" s="2" t="s">
        <v>3676</v>
      </c>
      <c r="K577" s="2" t="s">
        <v>14</v>
      </c>
      <c r="L577" s="2" t="s">
        <v>3677</v>
      </c>
    </row>
    <row r="578" spans="1:12" x14ac:dyDescent="0.2">
      <c r="A578" s="2" t="s">
        <v>4272</v>
      </c>
      <c r="B578" s="2">
        <v>5.7957544301910748E-5</v>
      </c>
      <c r="C578" s="4">
        <v>6.6146291133232271</v>
      </c>
      <c r="D578" s="2">
        <v>6.3484739740556343E-7</v>
      </c>
      <c r="E578" s="2">
        <v>1.5577799519324797E-3</v>
      </c>
      <c r="F578" s="2" t="s">
        <v>4273</v>
      </c>
      <c r="G578" s="2" t="s">
        <v>382</v>
      </c>
      <c r="H578" s="2" t="s">
        <v>776</v>
      </c>
      <c r="I578" s="2" t="e">
        <f>INDEX([1]Sheet1!B:B,MATCH('[1]60444_ninf vs. 60444_inf su...'!A1085,[1]Sheet1!A:A,0))</f>
        <v>#REF!</v>
      </c>
      <c r="J578" s="2" t="s">
        <v>4274</v>
      </c>
      <c r="K578" s="2" t="s">
        <v>4275</v>
      </c>
      <c r="L578" s="2" t="s">
        <v>4276</v>
      </c>
    </row>
    <row r="579" spans="1:12" x14ac:dyDescent="0.2">
      <c r="A579" s="2" t="s">
        <v>5050</v>
      </c>
      <c r="B579" s="2">
        <v>2.36826159748791E-4</v>
      </c>
      <c r="C579" s="4">
        <v>42.708711305940191</v>
      </c>
      <c r="D579" s="2">
        <v>6.3762714962236673E-7</v>
      </c>
      <c r="E579" s="2">
        <v>4.7847575137503441E-3</v>
      </c>
      <c r="F579" s="2" t="s">
        <v>5051</v>
      </c>
      <c r="G579" s="2" t="s">
        <v>418</v>
      </c>
      <c r="H579" s="2" t="s">
        <v>419</v>
      </c>
      <c r="I579" s="2" t="e">
        <f>INDEX([1]Sheet1!B:B,MATCH('[1]60444_ninf vs. 60444_inf su...'!A1059,[1]Sheet1!A:A,0))</f>
        <v>#REF!</v>
      </c>
      <c r="J579" s="2" t="s">
        <v>5052</v>
      </c>
      <c r="K579" s="2" t="s">
        <v>14</v>
      </c>
      <c r="L579" s="2" t="s">
        <v>421</v>
      </c>
    </row>
    <row r="580" spans="1:12" x14ac:dyDescent="0.2">
      <c r="A580" s="2" t="s">
        <v>3306</v>
      </c>
      <c r="B580" s="2">
        <v>2.6892152194129887E-4</v>
      </c>
      <c r="C580" s="4">
        <v>3.2855123363206493</v>
      </c>
      <c r="D580" s="2">
        <v>6.4314704762170473E-7</v>
      </c>
      <c r="E580" s="2">
        <v>5.3034535130071191E-3</v>
      </c>
      <c r="F580" s="2" t="s">
        <v>3307</v>
      </c>
      <c r="G580" s="2" t="s">
        <v>14</v>
      </c>
      <c r="H580" s="2" t="s">
        <v>14</v>
      </c>
      <c r="I580" s="2" t="e">
        <f>INDEX([1]Sheet1!B:B,MATCH('[1]60444_ninf vs. 60444_inf su...'!A1187,[1]Sheet1!A:A,0))</f>
        <v>#REF!</v>
      </c>
      <c r="J580" s="2"/>
      <c r="K580" s="2" t="s">
        <v>14</v>
      </c>
      <c r="L580" s="2" t="s">
        <v>14</v>
      </c>
    </row>
    <row r="581" spans="1:12" x14ac:dyDescent="0.2">
      <c r="A581" s="2" t="s">
        <v>3568</v>
      </c>
      <c r="B581" s="2">
        <v>1.3467170814771985E-4</v>
      </c>
      <c r="C581" s="4">
        <v>3.9259728106716705</v>
      </c>
      <c r="D581" s="2">
        <v>6.4385817390507894E-7</v>
      </c>
      <c r="E581" s="2">
        <v>3.0893128716969654E-3</v>
      </c>
      <c r="F581" s="2" t="s">
        <v>3569</v>
      </c>
      <c r="G581" s="2" t="s">
        <v>382</v>
      </c>
      <c r="H581" s="2" t="s">
        <v>14</v>
      </c>
      <c r="I581" s="2" t="e">
        <f>INDEX([1]Sheet1!B:B,MATCH('[1]60444_ninf vs. 60444_inf su...'!A753,[1]Sheet1!A:A,0))</f>
        <v>#REF!</v>
      </c>
      <c r="J581" s="2" t="s">
        <v>3570</v>
      </c>
      <c r="K581" s="2" t="s">
        <v>3571</v>
      </c>
      <c r="L581" s="2" t="s">
        <v>3572</v>
      </c>
    </row>
    <row r="582" spans="1:12" x14ac:dyDescent="0.2">
      <c r="A582" s="2" t="s">
        <v>4166</v>
      </c>
      <c r="B582" s="2">
        <v>4.171674562417401E-6</v>
      </c>
      <c r="C582" s="4">
        <v>6.2382800352679384</v>
      </c>
      <c r="D582" s="2">
        <v>6.5204360534684523E-7</v>
      </c>
      <c r="E582" s="2">
        <v>1.7335838156211353E-4</v>
      </c>
      <c r="F582" s="2" t="s">
        <v>4167</v>
      </c>
      <c r="G582" s="2" t="s">
        <v>14</v>
      </c>
      <c r="H582" s="2" t="s">
        <v>3125</v>
      </c>
      <c r="I582" s="2" t="e">
        <f>INDEX([1]Sheet1!B:B,MATCH('[1]60444_ninf vs. 60444_inf su...'!A858,[1]Sheet1!A:A,0))</f>
        <v>#REF!</v>
      </c>
      <c r="J582" s="2" t="s">
        <v>3126</v>
      </c>
      <c r="K582" s="2" t="s">
        <v>3127</v>
      </c>
      <c r="L582" s="2" t="s">
        <v>3128</v>
      </c>
    </row>
    <row r="583" spans="1:12" x14ac:dyDescent="0.2">
      <c r="A583" s="2" t="s">
        <v>4869</v>
      </c>
      <c r="B583" s="2">
        <v>8.9231261484014764E-9</v>
      </c>
      <c r="C583" s="4">
        <v>18.952607997503303</v>
      </c>
      <c r="D583" s="2">
        <v>6.5505820325403342E-7</v>
      </c>
      <c r="E583" s="2">
        <v>7.9235920983910215E-7</v>
      </c>
      <c r="F583" s="2" t="s">
        <v>4870</v>
      </c>
      <c r="G583" s="2" t="s">
        <v>4871</v>
      </c>
      <c r="H583" s="2" t="s">
        <v>495</v>
      </c>
      <c r="I583" s="2" t="e">
        <f>INDEX([1]Sheet1!B:B,MATCH('[1]60444_ninf vs. 60444_inf su...'!A250,[1]Sheet1!A:A,0))</f>
        <v>#REF!</v>
      </c>
      <c r="J583" s="2" t="s">
        <v>2319</v>
      </c>
      <c r="K583" s="2" t="s">
        <v>2320</v>
      </c>
      <c r="L583" s="2" t="s">
        <v>2321</v>
      </c>
    </row>
    <row r="584" spans="1:12" x14ac:dyDescent="0.2">
      <c r="A584" s="2" t="s">
        <v>3583</v>
      </c>
      <c r="B584" s="2">
        <v>4.8415803758280248E-4</v>
      </c>
      <c r="C584" s="4">
        <v>3.9783226057350323</v>
      </c>
      <c r="D584" s="2">
        <v>6.6553628704186465E-7</v>
      </c>
      <c r="E584" s="2">
        <v>8.36026788053984E-3</v>
      </c>
      <c r="F584" s="2" t="s">
        <v>3584</v>
      </c>
      <c r="G584" s="2" t="s">
        <v>14</v>
      </c>
      <c r="H584" s="2" t="s">
        <v>14</v>
      </c>
      <c r="I584" s="2" t="e">
        <f>INDEX([1]Sheet1!B:B,MATCH('[1]60444_ninf vs. 60444_inf su...'!A58,[1]Sheet1!A:A,0))</f>
        <v>#REF!</v>
      </c>
      <c r="J584" s="2" t="s">
        <v>3585</v>
      </c>
      <c r="K584" s="2" t="s">
        <v>14</v>
      </c>
      <c r="L584" s="2" t="s">
        <v>3106</v>
      </c>
    </row>
    <row r="585" spans="1:12" x14ac:dyDescent="0.2">
      <c r="A585" s="2" t="s">
        <v>4872</v>
      </c>
      <c r="B585" s="2">
        <v>2.4410359063648298E-6</v>
      </c>
      <c r="C585" s="4">
        <v>19.378255220866421</v>
      </c>
      <c r="D585" s="2">
        <v>6.6691265522644704E-7</v>
      </c>
      <c r="E585" s="2">
        <v>1.0852589380208536E-4</v>
      </c>
      <c r="F585" s="2" t="s">
        <v>4873</v>
      </c>
      <c r="G585" s="2" t="s">
        <v>14</v>
      </c>
      <c r="H585" s="2" t="s">
        <v>14</v>
      </c>
      <c r="I585" s="2" t="e">
        <f>INDEX([1]Sheet1!B:B,MATCH('[1]60444_ninf vs. 60444_inf su...'!A866,[1]Sheet1!A:A,0))</f>
        <v>#REF!</v>
      </c>
      <c r="J585" s="2" t="s">
        <v>4874</v>
      </c>
      <c r="K585" s="2" t="s">
        <v>14</v>
      </c>
      <c r="L585" s="2" t="s">
        <v>4875</v>
      </c>
    </row>
    <row r="586" spans="1:12" x14ac:dyDescent="0.2">
      <c r="A586" s="2" t="s">
        <v>4042</v>
      </c>
      <c r="B586" s="2">
        <v>2.7580085487127553E-4</v>
      </c>
      <c r="C586" s="4">
        <v>5.682621232527592</v>
      </c>
      <c r="D586" s="2">
        <v>6.7075994911025201E-7</v>
      </c>
      <c r="E586" s="2">
        <v>5.4004325067948103E-3</v>
      </c>
      <c r="F586" s="2" t="s">
        <v>4043</v>
      </c>
      <c r="G586" s="2" t="s">
        <v>14</v>
      </c>
      <c r="H586" s="2" t="s">
        <v>14</v>
      </c>
      <c r="I586" s="2" t="e">
        <f>INDEX([1]Sheet1!B:B,MATCH('[1]60444_ninf vs. 60444_inf su...'!A695,[1]Sheet1!A:A,0))</f>
        <v>#REF!</v>
      </c>
      <c r="J586" s="2"/>
      <c r="K586" s="2" t="s">
        <v>14</v>
      </c>
      <c r="L586" s="2" t="s">
        <v>14</v>
      </c>
    </row>
    <row r="587" spans="1:12" x14ac:dyDescent="0.2">
      <c r="A587" s="2" t="s">
        <v>4202</v>
      </c>
      <c r="B587" s="2">
        <v>1.6725163693752456E-6</v>
      </c>
      <c r="C587" s="4">
        <v>6.4588825313883103</v>
      </c>
      <c r="D587" s="2">
        <v>6.7433538623138715E-7</v>
      </c>
      <c r="E587" s="2">
        <v>7.8366288268897144E-5</v>
      </c>
      <c r="F587" s="2" t="s">
        <v>4203</v>
      </c>
      <c r="G587" s="2" t="s">
        <v>14</v>
      </c>
      <c r="H587" s="2" t="s">
        <v>14</v>
      </c>
      <c r="I587" s="2" t="e">
        <f>INDEX([1]Sheet1!B:B,MATCH('[1]60444_ninf vs. 60444_inf su...'!A946,[1]Sheet1!A:A,0))</f>
        <v>#REF!</v>
      </c>
      <c r="J587" s="2" t="s">
        <v>4204</v>
      </c>
      <c r="K587" s="2" t="s">
        <v>4205</v>
      </c>
      <c r="L587" s="2" t="s">
        <v>4206</v>
      </c>
    </row>
    <row r="588" spans="1:12" x14ac:dyDescent="0.2">
      <c r="A588" s="2" t="s">
        <v>3943</v>
      </c>
      <c r="B588" s="2">
        <v>1.3143623294087624E-4</v>
      </c>
      <c r="C588" s="4">
        <v>5.1769192198103484</v>
      </c>
      <c r="D588" s="2">
        <v>6.7441939111400999E-7</v>
      </c>
      <c r="E588" s="2">
        <v>3.0298207137026971E-3</v>
      </c>
      <c r="F588" s="2" t="s">
        <v>3944</v>
      </c>
      <c r="G588" s="2" t="s">
        <v>14</v>
      </c>
      <c r="H588" s="2" t="s">
        <v>14</v>
      </c>
      <c r="I588" s="2" t="e">
        <f>INDEX([1]Sheet1!B:B,MATCH('[1]60444_ninf vs. 60444_inf su...'!A472,[1]Sheet1!A:A,0))</f>
        <v>#REF!</v>
      </c>
      <c r="J588" s="2" t="s">
        <v>3198</v>
      </c>
      <c r="K588" s="2" t="s">
        <v>14</v>
      </c>
      <c r="L588" s="2" t="s">
        <v>3057</v>
      </c>
    </row>
    <row r="589" spans="1:12" x14ac:dyDescent="0.2">
      <c r="A589" s="2" t="s">
        <v>4022</v>
      </c>
      <c r="B589" s="2">
        <v>1.8555158810201627E-5</v>
      </c>
      <c r="C589" s="4">
        <v>5.5673716634808059</v>
      </c>
      <c r="D589" s="2">
        <v>6.7548255616180973E-7</v>
      </c>
      <c r="E589" s="2">
        <v>6.0150398525749785E-4</v>
      </c>
      <c r="F589" s="2" t="s">
        <v>4023</v>
      </c>
      <c r="G589" s="2" t="s">
        <v>14</v>
      </c>
      <c r="H589" s="2" t="s">
        <v>14</v>
      </c>
      <c r="I589" s="2" t="e">
        <f>INDEX([1]Sheet1!B:B,MATCH('[1]60444_ninf vs. 60444_inf su...'!A1250,[1]Sheet1!A:A,0))</f>
        <v>#REF!</v>
      </c>
      <c r="J589" s="2" t="s">
        <v>3640</v>
      </c>
      <c r="K589" s="2" t="s">
        <v>3641</v>
      </c>
      <c r="L589" s="2" t="s">
        <v>3642</v>
      </c>
    </row>
    <row r="590" spans="1:12" x14ac:dyDescent="0.2">
      <c r="A590" s="2" t="s">
        <v>4419</v>
      </c>
      <c r="B590" s="2">
        <v>5.8856669276078255E-4</v>
      </c>
      <c r="C590" s="4">
        <v>7.5400440609820043</v>
      </c>
      <c r="D590" s="2">
        <v>6.7563647748910458E-7</v>
      </c>
      <c r="E590" s="2">
        <v>9.6800347097351358E-3</v>
      </c>
      <c r="F590" s="2" t="s">
        <v>4420</v>
      </c>
      <c r="G590" s="2" t="s">
        <v>3911</v>
      </c>
      <c r="H590" s="2" t="s">
        <v>87</v>
      </c>
      <c r="I590" s="2" t="e">
        <f>INDEX([1]Sheet1!B:B,MATCH('[1]60444_ninf vs. 60444_inf su...'!A836,[1]Sheet1!A:A,0))</f>
        <v>#REF!</v>
      </c>
      <c r="J590" s="2" t="s">
        <v>3912</v>
      </c>
      <c r="K590" s="2" t="s">
        <v>3913</v>
      </c>
      <c r="L590" s="2" t="s">
        <v>343</v>
      </c>
    </row>
    <row r="591" spans="1:12" x14ac:dyDescent="0.2">
      <c r="A591" s="2" t="s">
        <v>3767</v>
      </c>
      <c r="B591" s="2">
        <v>3.9065075683843774E-5</v>
      </c>
      <c r="C591" s="4">
        <v>4.4870833062865447</v>
      </c>
      <c r="D591" s="2">
        <v>6.7606142564136023E-7</v>
      </c>
      <c r="E591" s="2">
        <v>1.1230954265138481E-3</v>
      </c>
      <c r="F591" s="2" t="s">
        <v>3768</v>
      </c>
      <c r="G591" s="2" t="s">
        <v>200</v>
      </c>
      <c r="H591" s="2" t="s">
        <v>201</v>
      </c>
      <c r="I591" s="2" t="e">
        <f>INDEX([1]Sheet1!B:B,MATCH('[1]60444_ninf vs. 60444_inf su...'!A308,[1]Sheet1!A:A,0))</f>
        <v>#REF!</v>
      </c>
      <c r="J591" s="2" t="s">
        <v>202</v>
      </c>
      <c r="K591" s="2" t="s">
        <v>203</v>
      </c>
      <c r="L591" s="2" t="s">
        <v>204</v>
      </c>
    </row>
    <row r="592" spans="1:12" x14ac:dyDescent="0.2">
      <c r="A592" s="2" t="s">
        <v>4423</v>
      </c>
      <c r="B592" s="2">
        <v>6.4075198014963454E-6</v>
      </c>
      <c r="C592" s="4">
        <v>7.6014925277759016</v>
      </c>
      <c r="D592" s="2">
        <v>6.7798563150364566E-7</v>
      </c>
      <c r="E592" s="2">
        <v>2.4842676244463471E-4</v>
      </c>
      <c r="F592" s="2" t="s">
        <v>4424</v>
      </c>
      <c r="G592" s="2" t="s">
        <v>382</v>
      </c>
      <c r="H592" s="2" t="s">
        <v>228</v>
      </c>
      <c r="I592" s="2" t="e">
        <f>INDEX([1]Sheet1!B:B,MATCH('[1]60444_ninf vs. 60444_inf su...'!A958,[1]Sheet1!A:A,0))</f>
        <v>#REF!</v>
      </c>
      <c r="J592" s="2" t="s">
        <v>4068</v>
      </c>
      <c r="K592" s="2" t="s">
        <v>4069</v>
      </c>
      <c r="L592" s="2" t="s">
        <v>4070</v>
      </c>
    </row>
    <row r="593" spans="1:12" x14ac:dyDescent="0.2">
      <c r="A593" s="2" t="s">
        <v>4969</v>
      </c>
      <c r="B593" s="2">
        <v>9.208324487855634E-11</v>
      </c>
      <c r="C593" s="4">
        <v>28.444717980241716</v>
      </c>
      <c r="D593" s="2">
        <v>6.9243473698308681E-7</v>
      </c>
      <c r="E593" s="2">
        <v>1.2780612722997275E-8</v>
      </c>
      <c r="F593" s="2" t="s">
        <v>4970</v>
      </c>
      <c r="G593" s="2" t="s">
        <v>14</v>
      </c>
      <c r="H593" s="2" t="s">
        <v>4971</v>
      </c>
      <c r="I593" s="2" t="e">
        <f>INDEX([1]Sheet1!B:B,MATCH('[1]60444_ninf vs. 60444_inf su...'!A1040,[1]Sheet1!A:A,0))</f>
        <v>#REF!</v>
      </c>
      <c r="J593" s="2" t="s">
        <v>4972</v>
      </c>
      <c r="K593" s="2" t="s">
        <v>4973</v>
      </c>
      <c r="L593" s="2" t="s">
        <v>4974</v>
      </c>
    </row>
    <row r="594" spans="1:12" x14ac:dyDescent="0.2">
      <c r="A594" s="2" t="s">
        <v>3535</v>
      </c>
      <c r="B594" s="2">
        <v>3.8896655458651894E-4</v>
      </c>
      <c r="C594" s="4">
        <v>3.8856321944994332</v>
      </c>
      <c r="D594" s="2">
        <v>6.9430452816854598E-7</v>
      </c>
      <c r="E594" s="2">
        <v>7.055866116230906E-3</v>
      </c>
      <c r="F594" s="2" t="s">
        <v>3536</v>
      </c>
      <c r="G594" s="2" t="s">
        <v>14</v>
      </c>
      <c r="H594" s="2" t="s">
        <v>14</v>
      </c>
      <c r="I594" s="2" t="e">
        <f>INDEX([1]Sheet1!B:B,MATCH('[1]60444_ninf vs. 60444_inf su...'!A692,[1]Sheet1!A:A,0))</f>
        <v>#REF!</v>
      </c>
      <c r="J594" s="2"/>
      <c r="K594" s="2" t="s">
        <v>14</v>
      </c>
      <c r="L594" s="2" t="s">
        <v>14</v>
      </c>
    </row>
    <row r="595" spans="1:12" x14ac:dyDescent="0.2">
      <c r="A595" s="2" t="s">
        <v>3270</v>
      </c>
      <c r="B595" s="2">
        <v>3.0132567729087802E-4</v>
      </c>
      <c r="C595" s="4">
        <v>3.2284153163754499</v>
      </c>
      <c r="D595" s="2">
        <v>6.9691917630624492E-7</v>
      </c>
      <c r="E595" s="2">
        <v>5.7870297081102171E-3</v>
      </c>
      <c r="F595" s="2" t="s">
        <v>3271</v>
      </c>
      <c r="G595" s="2" t="s">
        <v>1139</v>
      </c>
      <c r="H595" s="2" t="s">
        <v>776</v>
      </c>
      <c r="I595" s="2" t="e">
        <f>INDEX([1]Sheet1!B:B,MATCH('[1]60444_ninf vs. 60444_inf su...'!A501,[1]Sheet1!A:A,0))</f>
        <v>#REF!</v>
      </c>
      <c r="J595" s="2" t="s">
        <v>3272</v>
      </c>
      <c r="K595" s="2" t="s">
        <v>3273</v>
      </c>
      <c r="L595" s="2" t="s">
        <v>3274</v>
      </c>
    </row>
    <row r="596" spans="1:12" x14ac:dyDescent="0.2">
      <c r="A596" s="2" t="s">
        <v>3858</v>
      </c>
      <c r="B596" s="2">
        <v>7.259000277023991E-5</v>
      </c>
      <c r="C596" s="4">
        <v>4.7855227766527539</v>
      </c>
      <c r="D596" s="2">
        <v>7.032914473150286E-7</v>
      </c>
      <c r="E596" s="2">
        <v>1.8573706905571921E-3</v>
      </c>
      <c r="F596" s="2" t="s">
        <v>3859</v>
      </c>
      <c r="G596" s="2" t="s">
        <v>14</v>
      </c>
      <c r="H596" s="2" t="s">
        <v>14</v>
      </c>
      <c r="I596" s="2" t="e">
        <f>INDEX([1]Sheet1!B:B,MATCH('[1]60444_ninf vs. 60444_inf su...'!A576,[1]Sheet1!A:A,0))</f>
        <v>#REF!</v>
      </c>
      <c r="J596" s="2"/>
      <c r="K596" s="2" t="s">
        <v>14</v>
      </c>
      <c r="L596" s="2" t="s">
        <v>14</v>
      </c>
    </row>
    <row r="597" spans="1:12" x14ac:dyDescent="0.2">
      <c r="A597" s="2" t="s">
        <v>3900</v>
      </c>
      <c r="B597" s="2">
        <v>4.320244280219063E-5</v>
      </c>
      <c r="C597" s="4">
        <v>4.9741424190412795</v>
      </c>
      <c r="D597" s="2">
        <v>7.0362872319433142E-7</v>
      </c>
      <c r="E597" s="2">
        <v>1.2145585473061814E-3</v>
      </c>
      <c r="F597" s="2" t="s">
        <v>3901</v>
      </c>
      <c r="G597" s="2" t="s">
        <v>382</v>
      </c>
      <c r="H597" s="2" t="s">
        <v>228</v>
      </c>
      <c r="I597" s="2" t="e">
        <f>INDEX([1]Sheet1!B:B,MATCH('[1]60444_ninf vs. 60444_inf su...'!A1244,[1]Sheet1!A:A,0))</f>
        <v>#REF!</v>
      </c>
      <c r="J597" s="2" t="s">
        <v>3439</v>
      </c>
      <c r="K597" s="2" t="s">
        <v>3440</v>
      </c>
      <c r="L597" s="2" t="s">
        <v>3441</v>
      </c>
    </row>
    <row r="598" spans="1:12" x14ac:dyDescent="0.2">
      <c r="A598" s="2" t="s">
        <v>4075</v>
      </c>
      <c r="B598" s="2">
        <v>3.7022930307190496E-7</v>
      </c>
      <c r="C598" s="4">
        <v>5.8202785444670964</v>
      </c>
      <c r="D598" s="2">
        <v>7.0411128087178802E-7</v>
      </c>
      <c r="E598" s="2">
        <v>2.1195467189556738E-5</v>
      </c>
      <c r="F598" s="2" t="s">
        <v>4076</v>
      </c>
      <c r="G598" s="2" t="s">
        <v>2199</v>
      </c>
      <c r="H598" s="2" t="s">
        <v>2200</v>
      </c>
      <c r="I598" s="2" t="e">
        <f>INDEX([1]Sheet1!B:B,MATCH('[1]60444_ninf vs. 60444_inf su...'!A988,[1]Sheet1!A:A,0))</f>
        <v>#REF!</v>
      </c>
      <c r="J598" s="2" t="s">
        <v>3042</v>
      </c>
      <c r="K598" s="2" t="s">
        <v>3043</v>
      </c>
      <c r="L598" s="2" t="s">
        <v>3044</v>
      </c>
    </row>
    <row r="599" spans="1:12" x14ac:dyDescent="0.2">
      <c r="A599" s="2" t="s">
        <v>3683</v>
      </c>
      <c r="B599" s="2">
        <v>1.9989273326816707E-5</v>
      </c>
      <c r="C599" s="4">
        <v>4.2647899274093728</v>
      </c>
      <c r="D599" s="2">
        <v>7.0740838989258981E-7</v>
      </c>
      <c r="E599" s="2">
        <v>6.3797648870022824E-4</v>
      </c>
      <c r="F599" s="2" t="s">
        <v>3684</v>
      </c>
      <c r="G599" s="2" t="s">
        <v>14</v>
      </c>
      <c r="H599" s="2" t="s">
        <v>1999</v>
      </c>
      <c r="I599" s="2" t="e">
        <f>INDEX([1]Sheet1!B:B,MATCH('[1]60444_ninf vs. 60444_inf su...'!A864,[1]Sheet1!A:A,0))</f>
        <v>#REF!</v>
      </c>
      <c r="J599" s="2" t="s">
        <v>3685</v>
      </c>
      <c r="K599" s="2" t="s">
        <v>3686</v>
      </c>
      <c r="L599" s="2" t="s">
        <v>3687</v>
      </c>
    </row>
    <row r="600" spans="1:12" x14ac:dyDescent="0.2">
      <c r="A600" s="2" t="s">
        <v>3801</v>
      </c>
      <c r="B600" s="2">
        <v>1.7033833218313726E-5</v>
      </c>
      <c r="C600" s="4">
        <v>4.5754519602981976</v>
      </c>
      <c r="D600" s="2">
        <v>7.0750915746356766E-7</v>
      </c>
      <c r="E600" s="2">
        <v>5.6042262883105145E-4</v>
      </c>
      <c r="F600" s="2" t="s">
        <v>3802</v>
      </c>
      <c r="G600" s="2" t="s">
        <v>14</v>
      </c>
      <c r="H600" s="2" t="s">
        <v>14</v>
      </c>
      <c r="I600" s="2" t="e">
        <f>INDEX([1]Sheet1!B:B,MATCH('[1]60444_ninf vs. 60444_inf su...'!A577,[1]Sheet1!A:A,0))</f>
        <v>#REF!</v>
      </c>
      <c r="J600" s="2" t="s">
        <v>3803</v>
      </c>
      <c r="K600" s="2" t="s">
        <v>3804</v>
      </c>
      <c r="L600" s="2" t="s">
        <v>3805</v>
      </c>
    </row>
    <row r="601" spans="1:12" x14ac:dyDescent="0.2">
      <c r="A601" s="2" t="s">
        <v>4192</v>
      </c>
      <c r="B601" s="2">
        <v>4.4216661558527359E-5</v>
      </c>
      <c r="C601" s="4">
        <v>6.3645592165370646</v>
      </c>
      <c r="D601" s="2">
        <v>7.0882711866280339E-7</v>
      </c>
      <c r="E601" s="2">
        <v>1.2388540977632183E-3</v>
      </c>
      <c r="F601" s="2" t="s">
        <v>4193</v>
      </c>
      <c r="G601" s="2" t="s">
        <v>14</v>
      </c>
      <c r="H601" s="2" t="s">
        <v>14</v>
      </c>
      <c r="I601" s="2" t="e">
        <f>INDEX([1]Sheet1!B:B,MATCH('[1]60444_ninf vs. 60444_inf su...'!A787,[1]Sheet1!A:A,0))</f>
        <v>#REF!</v>
      </c>
      <c r="J601" s="2" t="s">
        <v>4194</v>
      </c>
      <c r="K601" s="2" t="s">
        <v>14</v>
      </c>
      <c r="L601" s="2" t="s">
        <v>14</v>
      </c>
    </row>
    <row r="602" spans="1:12" x14ac:dyDescent="0.2">
      <c r="A602" s="2" t="s">
        <v>3632</v>
      </c>
      <c r="B602" s="2">
        <v>2.5654602660386329E-5</v>
      </c>
      <c r="C602" s="4">
        <v>4.1198266181205963</v>
      </c>
      <c r="D602" s="2">
        <v>7.1054266427491406E-7</v>
      </c>
      <c r="E602" s="2">
        <v>7.8613032437898115E-4</v>
      </c>
      <c r="F602" s="2" t="s">
        <v>3633</v>
      </c>
      <c r="G602" s="2" t="s">
        <v>3634</v>
      </c>
      <c r="H602" s="2" t="s">
        <v>3635</v>
      </c>
      <c r="I602" s="2" t="e">
        <f>INDEX([1]Sheet1!B:B,MATCH('[1]60444_ninf vs. 60444_inf su...'!A98,[1]Sheet1!A:A,0))</f>
        <v>#REF!</v>
      </c>
      <c r="J602" s="2" t="s">
        <v>3636</v>
      </c>
      <c r="K602" s="2" t="s">
        <v>14</v>
      </c>
      <c r="L602" s="2" t="s">
        <v>3637</v>
      </c>
    </row>
    <row r="603" spans="1:12" x14ac:dyDescent="0.2">
      <c r="A603" s="2" t="s">
        <v>4313</v>
      </c>
      <c r="B603" s="2">
        <v>1.1637688449502132E-4</v>
      </c>
      <c r="C603" s="4">
        <v>6.9805298214545584</v>
      </c>
      <c r="D603" s="2">
        <v>7.1106495758076189E-7</v>
      </c>
      <c r="E603" s="2">
        <v>2.7283730486331011E-3</v>
      </c>
      <c r="F603" s="2" t="s">
        <v>4314</v>
      </c>
      <c r="G603" s="2" t="s">
        <v>14</v>
      </c>
      <c r="H603" s="2" t="s">
        <v>1999</v>
      </c>
      <c r="I603" s="2" t="e">
        <f>INDEX([1]Sheet1!B:B,MATCH('[1]60444_ninf vs. 60444_inf su...'!A101,[1]Sheet1!A:A,0))</f>
        <v>#REF!</v>
      </c>
      <c r="J603" s="2" t="s">
        <v>4315</v>
      </c>
      <c r="K603" s="2" t="s">
        <v>4316</v>
      </c>
      <c r="L603" s="2" t="s">
        <v>4317</v>
      </c>
    </row>
    <row r="604" spans="1:12" x14ac:dyDescent="0.2">
      <c r="A604" s="2" t="s">
        <v>4174</v>
      </c>
      <c r="B604" s="2">
        <v>1.7707137214846966E-5</v>
      </c>
      <c r="C604" s="4">
        <v>6.2716369980691118</v>
      </c>
      <c r="D604" s="2">
        <v>7.1419273528794587E-7</v>
      </c>
      <c r="E604" s="2">
        <v>5.7855575036403547E-4</v>
      </c>
      <c r="F604" s="2" t="s">
        <v>4175</v>
      </c>
      <c r="G604" s="2" t="s">
        <v>14</v>
      </c>
      <c r="H604" s="2" t="s">
        <v>14</v>
      </c>
      <c r="I604" s="2" t="e">
        <f>INDEX([1]Sheet1!B:B,MATCH('[1]60444_ninf vs. 60444_inf su...'!A639,[1]Sheet1!A:A,0))</f>
        <v>#REF!</v>
      </c>
      <c r="J604" s="2" t="s">
        <v>3017</v>
      </c>
      <c r="K604" s="2" t="s">
        <v>3018</v>
      </c>
      <c r="L604" s="2" t="s">
        <v>3019</v>
      </c>
    </row>
    <row r="605" spans="1:12" x14ac:dyDescent="0.2">
      <c r="A605" s="2" t="s">
        <v>2946</v>
      </c>
      <c r="B605" s="2">
        <v>4.519452066507315E-4</v>
      </c>
      <c r="C605" s="4">
        <v>2.8054759006661478</v>
      </c>
      <c r="D605" s="2">
        <v>7.1488691782754357E-7</v>
      </c>
      <c r="E605" s="2">
        <v>7.9031794660103828E-3</v>
      </c>
      <c r="F605" s="2" t="s">
        <v>2947</v>
      </c>
      <c r="G605" s="2" t="s">
        <v>382</v>
      </c>
      <c r="H605" s="2" t="s">
        <v>821</v>
      </c>
      <c r="I605" s="2" t="e">
        <f>INDEX([1]Sheet1!B:B,MATCH('[1]60444_ninf vs. 60444_inf su...'!A686,[1]Sheet1!A:A,0))</f>
        <v>#REF!</v>
      </c>
      <c r="J605" s="2" t="s">
        <v>2948</v>
      </c>
      <c r="K605" s="2" t="s">
        <v>14</v>
      </c>
      <c r="L605" s="2" t="s">
        <v>2949</v>
      </c>
    </row>
    <row r="606" spans="1:12" x14ac:dyDescent="0.2">
      <c r="A606" s="2" t="s">
        <v>4290</v>
      </c>
      <c r="B606" s="2">
        <v>4.4384890288348616E-7</v>
      </c>
      <c r="C606" s="4">
        <v>6.8372475665189825</v>
      </c>
      <c r="D606" s="2">
        <v>7.1549047178795306E-7</v>
      </c>
      <c r="E606" s="2">
        <v>2.4682930654798314E-5</v>
      </c>
      <c r="F606" s="2" t="s">
        <v>4291</v>
      </c>
      <c r="G606" s="2" t="s">
        <v>14</v>
      </c>
      <c r="H606" s="2" t="s">
        <v>14</v>
      </c>
      <c r="I606" s="2" t="e">
        <f>INDEX([1]Sheet1!B:B,MATCH('[1]60444_ninf vs. 60444_inf su...'!A978,[1]Sheet1!A:A,0))</f>
        <v>#REF!</v>
      </c>
      <c r="J606" s="2" t="s">
        <v>4292</v>
      </c>
      <c r="K606" s="2" t="s">
        <v>4293</v>
      </c>
      <c r="L606" s="2" t="s">
        <v>4294</v>
      </c>
    </row>
    <row r="607" spans="1:12" x14ac:dyDescent="0.2">
      <c r="A607" s="2" t="s">
        <v>4229</v>
      </c>
      <c r="B607" s="2">
        <v>1.3302666702779401E-4</v>
      </c>
      <c r="C607" s="4">
        <v>6.5216548704216697</v>
      </c>
      <c r="D607" s="2">
        <v>7.4895470698084294E-7</v>
      </c>
      <c r="E607" s="2">
        <v>3.0558205089910428E-3</v>
      </c>
      <c r="F607" s="2" t="s">
        <v>4230</v>
      </c>
      <c r="G607" s="2" t="s">
        <v>382</v>
      </c>
      <c r="H607" s="2" t="s">
        <v>228</v>
      </c>
      <c r="I607" s="2" t="e">
        <f>INDEX([1]Sheet1!B:B,MATCH('[1]60444_ninf vs. 60444_inf su...'!A972,[1]Sheet1!A:A,0))</f>
        <v>#REF!</v>
      </c>
      <c r="J607" s="2" t="s">
        <v>3570</v>
      </c>
      <c r="K607" s="2" t="s">
        <v>3571</v>
      </c>
      <c r="L607" s="2" t="s">
        <v>3572</v>
      </c>
    </row>
    <row r="608" spans="1:12" x14ac:dyDescent="0.2">
      <c r="A608" s="2" t="s">
        <v>3419</v>
      </c>
      <c r="B608" s="2">
        <v>5.948635980390297E-4</v>
      </c>
      <c r="C608" s="4">
        <v>3.5918577235653304</v>
      </c>
      <c r="D608" s="2">
        <v>7.5166832061495312E-7</v>
      </c>
      <c r="E608" s="2">
        <v>9.7616141251978487E-3</v>
      </c>
      <c r="F608" s="2" t="s">
        <v>3420</v>
      </c>
      <c r="G608" s="2" t="s">
        <v>14</v>
      </c>
      <c r="H608" s="2" t="s">
        <v>14</v>
      </c>
      <c r="I608" s="2" t="e">
        <f>INDEX([1]Sheet1!B:B,MATCH('[1]60444_ninf vs. 60444_inf su...'!A468,[1]Sheet1!A:A,0))</f>
        <v>#REF!</v>
      </c>
      <c r="J608" s="2" t="s">
        <v>3198</v>
      </c>
      <c r="K608" s="2" t="s">
        <v>14</v>
      </c>
      <c r="L608" s="2" t="s">
        <v>3057</v>
      </c>
    </row>
    <row r="609" spans="1:12" x14ac:dyDescent="0.2">
      <c r="A609" s="2" t="s">
        <v>2853</v>
      </c>
      <c r="B609" s="2">
        <v>5.9936488751145605E-4</v>
      </c>
      <c r="C609" s="4">
        <v>2.707628480713395</v>
      </c>
      <c r="D609" s="2">
        <v>7.5447051834340275E-7</v>
      </c>
      <c r="E609" s="2">
        <v>9.8208434172450034E-3</v>
      </c>
      <c r="F609" s="2" t="s">
        <v>2854</v>
      </c>
      <c r="G609" s="2" t="s">
        <v>14</v>
      </c>
      <c r="H609" s="2" t="s">
        <v>2855</v>
      </c>
      <c r="I609" s="2" t="e">
        <f>INDEX([1]Sheet1!B:B,MATCH('[1]60444_ninf vs. 60444_inf su...'!A895,[1]Sheet1!A:A,0))</f>
        <v>#REF!</v>
      </c>
      <c r="J609" s="2" t="s">
        <v>2856</v>
      </c>
      <c r="K609" s="2" t="s">
        <v>14</v>
      </c>
      <c r="L609" s="2" t="s">
        <v>729</v>
      </c>
    </row>
    <row r="610" spans="1:12" x14ac:dyDescent="0.2">
      <c r="A610" s="2" t="s">
        <v>4558</v>
      </c>
      <c r="B610" s="2">
        <v>1.8834934175724998E-4</v>
      </c>
      <c r="C610" s="4">
        <v>8.8047096081813603</v>
      </c>
      <c r="D610" s="2">
        <v>7.5462705549453123E-7</v>
      </c>
      <c r="E610" s="2">
        <v>4.001121418821375E-3</v>
      </c>
      <c r="F610" s="2" t="s">
        <v>4559</v>
      </c>
      <c r="G610" s="2" t="s">
        <v>3092</v>
      </c>
      <c r="H610" s="2" t="s">
        <v>3093</v>
      </c>
      <c r="I610" s="2" t="e">
        <f>INDEX([1]Sheet1!B:B,MATCH('[1]60444_ninf vs. 60444_inf su...'!A324,[1]Sheet1!A:A,0))</f>
        <v>#REF!</v>
      </c>
      <c r="J610" s="2" t="s">
        <v>3094</v>
      </c>
      <c r="K610" s="2" t="s">
        <v>3095</v>
      </c>
      <c r="L610" s="2" t="s">
        <v>210</v>
      </c>
    </row>
    <row r="611" spans="1:12" x14ac:dyDescent="0.2">
      <c r="A611" s="2" t="s">
        <v>4620</v>
      </c>
      <c r="B611" s="2">
        <v>7.5684109787870393E-6</v>
      </c>
      <c r="C611" s="4">
        <v>9.9329928078493559</v>
      </c>
      <c r="D611" s="2">
        <v>7.589163625627255E-7</v>
      </c>
      <c r="E611" s="2">
        <v>2.8409922711621847E-4</v>
      </c>
      <c r="F611" s="2" t="s">
        <v>4621</v>
      </c>
      <c r="G611" s="2" t="s">
        <v>1246</v>
      </c>
      <c r="H611" s="2" t="s">
        <v>1247</v>
      </c>
      <c r="I611" s="2" t="e">
        <f>INDEX([1]Sheet1!B:B,MATCH('[1]60444_ninf vs. 60444_inf su...'!A305,[1]Sheet1!A:A,0))</f>
        <v>#REF!</v>
      </c>
      <c r="J611" s="2" t="s">
        <v>1248</v>
      </c>
      <c r="K611" s="2" t="s">
        <v>1249</v>
      </c>
      <c r="L611" s="2" t="s">
        <v>1250</v>
      </c>
    </row>
    <row r="612" spans="1:12" x14ac:dyDescent="0.2">
      <c r="A612" s="2" t="s">
        <v>4389</v>
      </c>
      <c r="B612" s="2">
        <v>1.4593217357167833E-5</v>
      </c>
      <c r="C612" s="4">
        <v>7.3631424736374349</v>
      </c>
      <c r="D612" s="2">
        <v>7.6377944566689262E-7</v>
      </c>
      <c r="E612" s="2">
        <v>4.9139423951001526E-4</v>
      </c>
      <c r="F612" s="2" t="s">
        <v>4390</v>
      </c>
      <c r="G612" s="2" t="s">
        <v>382</v>
      </c>
      <c r="H612" s="2" t="s">
        <v>228</v>
      </c>
      <c r="I612" s="2" t="e">
        <f>INDEX([1]Sheet1!B:B,MATCH('[1]60444_ninf vs. 60444_inf su...'!A971,[1]Sheet1!A:A,0))</f>
        <v>#REF!</v>
      </c>
      <c r="J612" s="2" t="s">
        <v>2747</v>
      </c>
      <c r="K612" s="2" t="s">
        <v>2748</v>
      </c>
      <c r="L612" s="2" t="s">
        <v>2749</v>
      </c>
    </row>
    <row r="613" spans="1:12" x14ac:dyDescent="0.2">
      <c r="A613" s="2" t="s">
        <v>4020</v>
      </c>
      <c r="B613" s="2">
        <v>2.3793239436916027E-7</v>
      </c>
      <c r="C613" s="4">
        <v>5.5620469513360202</v>
      </c>
      <c r="D613" s="2">
        <v>7.6496374363050376E-7</v>
      </c>
      <c r="E613" s="2">
        <v>1.4554853302215687E-5</v>
      </c>
      <c r="F613" s="2" t="s">
        <v>4021</v>
      </c>
      <c r="G613" s="2" t="s">
        <v>14</v>
      </c>
      <c r="H613" s="2" t="s">
        <v>228</v>
      </c>
      <c r="I613" s="2" t="e">
        <f>INDEX([1]Sheet1!B:B,MATCH('[1]60444_ninf vs. 60444_inf su...'!A1224,[1]Sheet1!A:A,0))</f>
        <v>#REF!</v>
      </c>
      <c r="J613" s="2" t="s">
        <v>1785</v>
      </c>
      <c r="K613" s="2" t="s">
        <v>14</v>
      </c>
      <c r="L613" s="2" t="s">
        <v>1786</v>
      </c>
    </row>
    <row r="614" spans="1:12" x14ac:dyDescent="0.2">
      <c r="A614" s="2" t="s">
        <v>4907</v>
      </c>
      <c r="B614" s="2">
        <v>1.5392291960530459E-8</v>
      </c>
      <c r="C614" s="4">
        <v>22.710732843691225</v>
      </c>
      <c r="D614" s="2">
        <v>7.6903501509607263E-7</v>
      </c>
      <c r="E614" s="2">
        <v>1.2807394970584449E-6</v>
      </c>
      <c r="F614" s="2" t="s">
        <v>4908</v>
      </c>
      <c r="G614" s="2" t="s">
        <v>14</v>
      </c>
      <c r="H614" s="2" t="s">
        <v>14</v>
      </c>
      <c r="I614" s="2" t="e">
        <f>INDEX([1]Sheet1!B:B,MATCH('[1]60444_ninf vs. 60444_inf su...'!A89,[1]Sheet1!A:A,0))</f>
        <v>#REF!</v>
      </c>
      <c r="J614" s="2"/>
      <c r="K614" s="2" t="s">
        <v>14</v>
      </c>
      <c r="L614" s="2" t="s">
        <v>14</v>
      </c>
    </row>
    <row r="615" spans="1:12" x14ac:dyDescent="0.2">
      <c r="A615" s="2" t="s">
        <v>3836</v>
      </c>
      <c r="B615" s="2">
        <v>1.4180356712933983E-4</v>
      </c>
      <c r="C615" s="4">
        <v>4.6359231042842755</v>
      </c>
      <c r="D615" s="2">
        <v>7.765633153140593E-7</v>
      </c>
      <c r="E615" s="2">
        <v>3.217894741581745E-3</v>
      </c>
      <c r="F615" s="2" t="s">
        <v>3837</v>
      </c>
      <c r="G615" s="2" t="s">
        <v>14</v>
      </c>
      <c r="H615" s="2" t="s">
        <v>14</v>
      </c>
      <c r="I615" s="2" t="e">
        <f>INDEX([1]Sheet1!B:B,MATCH('[1]60444_ninf vs. 60444_inf su...'!A325,[1]Sheet1!A:A,0))</f>
        <v>#REF!</v>
      </c>
      <c r="J615" s="2" t="s">
        <v>3631</v>
      </c>
      <c r="K615" s="2" t="s">
        <v>14</v>
      </c>
      <c r="L615" s="2" t="s">
        <v>363</v>
      </c>
    </row>
    <row r="616" spans="1:12" x14ac:dyDescent="0.2">
      <c r="A616" s="2" t="s">
        <v>4696</v>
      </c>
      <c r="B616" s="2">
        <v>5.8688906098739584E-6</v>
      </c>
      <c r="C616" s="4">
        <v>11.525453263339889</v>
      </c>
      <c r="D616" s="2">
        <v>7.7712194395131077E-7</v>
      </c>
      <c r="E616" s="2">
        <v>2.3079412323329343E-4</v>
      </c>
      <c r="F616" s="2" t="s">
        <v>4697</v>
      </c>
      <c r="G616" s="2" t="s">
        <v>382</v>
      </c>
      <c r="H616" s="2" t="s">
        <v>821</v>
      </c>
      <c r="I616" s="2" t="e">
        <f>INDEX([1]Sheet1!B:B,MATCH('[1]60444_ninf vs. 60444_inf su...'!A661,[1]Sheet1!A:A,0))</f>
        <v>#REF!</v>
      </c>
      <c r="J616" s="2" t="s">
        <v>2118</v>
      </c>
      <c r="K616" s="2" t="s">
        <v>14</v>
      </c>
      <c r="L616" s="2" t="s">
        <v>1684</v>
      </c>
    </row>
    <row r="617" spans="1:12" x14ac:dyDescent="0.2">
      <c r="A617" s="2" t="s">
        <v>3298</v>
      </c>
      <c r="B617" s="2">
        <v>3.1931078380949675E-4</v>
      </c>
      <c r="C617" s="4">
        <v>3.2726821426001842</v>
      </c>
      <c r="D617" s="2">
        <v>7.8211061656565736E-7</v>
      </c>
      <c r="E617" s="2">
        <v>6.0515164208715467E-3</v>
      </c>
      <c r="F617" s="2" t="s">
        <v>3299</v>
      </c>
      <c r="G617" s="2" t="s">
        <v>14</v>
      </c>
      <c r="H617" s="2" t="s">
        <v>14</v>
      </c>
      <c r="I617" s="2" t="e">
        <f>INDEX([1]Sheet1!B:B,MATCH('[1]60444_ninf vs. 60444_inf su...'!A728,[1]Sheet1!A:A,0))</f>
        <v>#REF!</v>
      </c>
      <c r="J617" s="2" t="s">
        <v>3300</v>
      </c>
      <c r="K617" s="2" t="s">
        <v>14</v>
      </c>
      <c r="L617" s="2" t="s">
        <v>3301</v>
      </c>
    </row>
    <row r="618" spans="1:12" x14ac:dyDescent="0.2">
      <c r="A618" s="2" t="s">
        <v>2970</v>
      </c>
      <c r="B618" s="2">
        <v>5.854247785865201E-4</v>
      </c>
      <c r="C618" s="4">
        <v>2.8338484833794606</v>
      </c>
      <c r="D618" s="2">
        <v>7.8243690573343657E-7</v>
      </c>
      <c r="E618" s="2">
        <v>9.6523318338530666E-3</v>
      </c>
      <c r="F618" s="2" t="s">
        <v>2971</v>
      </c>
      <c r="G618" s="2" t="s">
        <v>2972</v>
      </c>
      <c r="H618" s="2" t="s">
        <v>235</v>
      </c>
      <c r="I618" s="2" t="e">
        <f>INDEX([1]Sheet1!B:B,MATCH('[1]60444_ninf vs. 60444_inf su...'!A598,[1]Sheet1!A:A,0))</f>
        <v>#REF!</v>
      </c>
      <c r="J618" s="2" t="s">
        <v>2973</v>
      </c>
      <c r="K618" s="2" t="s">
        <v>2974</v>
      </c>
      <c r="L618" s="2" t="s">
        <v>2975</v>
      </c>
    </row>
    <row r="619" spans="1:12" x14ac:dyDescent="0.2">
      <c r="A619" s="2" t="s">
        <v>3293</v>
      </c>
      <c r="B619" s="2">
        <v>1.1809174417319406E-4</v>
      </c>
      <c r="C619" s="4">
        <v>3.2706777946492509</v>
      </c>
      <c r="D619" s="2">
        <v>7.8317839406162689E-7</v>
      </c>
      <c r="E619" s="2">
        <v>2.7607392677092141E-3</v>
      </c>
      <c r="F619" s="2" t="s">
        <v>3294</v>
      </c>
      <c r="G619" s="2" t="s">
        <v>14</v>
      </c>
      <c r="H619" s="2" t="s">
        <v>228</v>
      </c>
      <c r="I619" s="2" t="e">
        <f>INDEX([1]Sheet1!B:B,MATCH('[1]60444_ninf vs. 60444_inf su...'!A1025,[1]Sheet1!A:A,0))</f>
        <v>#REF!</v>
      </c>
      <c r="J619" s="2" t="s">
        <v>3295</v>
      </c>
      <c r="K619" s="2" t="s">
        <v>3296</v>
      </c>
      <c r="L619" s="2" t="s">
        <v>3297</v>
      </c>
    </row>
    <row r="620" spans="1:12" x14ac:dyDescent="0.2">
      <c r="A620" s="2" t="s">
        <v>4633</v>
      </c>
      <c r="B620" s="2">
        <v>1.8186172721954791E-6</v>
      </c>
      <c r="C620" s="4">
        <v>10.157058273056862</v>
      </c>
      <c r="D620" s="2">
        <v>7.8365679853923282E-7</v>
      </c>
      <c r="E620" s="2">
        <v>8.4374135326451219E-5</v>
      </c>
      <c r="F620" s="2" t="s">
        <v>4634</v>
      </c>
      <c r="G620" s="2" t="s">
        <v>4062</v>
      </c>
      <c r="H620" s="2" t="s">
        <v>235</v>
      </c>
      <c r="I620" s="2" t="e">
        <f>INDEX([1]Sheet1!B:B,MATCH('[1]60444_ninf vs. 60444_inf su...'!A186,[1]Sheet1!A:A,0))</f>
        <v>#REF!</v>
      </c>
      <c r="J620" s="2" t="s">
        <v>4063</v>
      </c>
      <c r="K620" s="2" t="s">
        <v>4064</v>
      </c>
      <c r="L620" s="2" t="s">
        <v>4065</v>
      </c>
    </row>
    <row r="621" spans="1:12" x14ac:dyDescent="0.2">
      <c r="A621" s="2" t="s">
        <v>3926</v>
      </c>
      <c r="B621" s="2">
        <v>1.0246156590597768E-4</v>
      </c>
      <c r="C621" s="4">
        <v>5.0546190612649893</v>
      </c>
      <c r="D621" s="2">
        <v>7.8543640128725232E-7</v>
      </c>
      <c r="E621" s="2">
        <v>2.461536659325208E-3</v>
      </c>
      <c r="F621" s="2" t="s">
        <v>3927</v>
      </c>
      <c r="G621" s="2" t="s">
        <v>14</v>
      </c>
      <c r="H621" s="2" t="s">
        <v>14</v>
      </c>
      <c r="I621" s="2" t="e">
        <f>INDEX([1]Sheet1!B:B,MATCH('[1]60444_ninf vs. 60444_inf su...'!A84,[1]Sheet1!A:A,0))</f>
        <v>#REF!</v>
      </c>
      <c r="J621" s="2" t="s">
        <v>3335</v>
      </c>
      <c r="K621" s="2" t="s">
        <v>3336</v>
      </c>
      <c r="L621" s="2" t="s">
        <v>3337</v>
      </c>
    </row>
    <row r="622" spans="1:12" x14ac:dyDescent="0.2">
      <c r="A622" s="2" t="s">
        <v>3681</v>
      </c>
      <c r="B622" s="2">
        <v>8.3305489264037687E-6</v>
      </c>
      <c r="C622" s="4">
        <v>4.2475217902127351</v>
      </c>
      <c r="D622" s="2">
        <v>7.8750683912019759E-7</v>
      </c>
      <c r="E622" s="2">
        <v>3.0884738797519153E-4</v>
      </c>
      <c r="F622" s="2" t="s">
        <v>3682</v>
      </c>
      <c r="G622" s="2" t="s">
        <v>14</v>
      </c>
      <c r="H622" s="2" t="s">
        <v>14</v>
      </c>
      <c r="I622" s="2" t="e">
        <f>INDEX([1]Sheet1!B:B,MATCH('[1]60444_ninf vs. 60444_inf su...'!A444,[1]Sheet1!A:A,0))</f>
        <v>#REF!</v>
      </c>
      <c r="J622" s="2"/>
      <c r="K622" s="2" t="s">
        <v>14</v>
      </c>
      <c r="L622" s="2" t="s">
        <v>14</v>
      </c>
    </row>
    <row r="623" spans="1:12" x14ac:dyDescent="0.2">
      <c r="A623" s="2" t="s">
        <v>3090</v>
      </c>
      <c r="B623" s="2">
        <v>4.9989118506697946E-4</v>
      </c>
      <c r="C623" s="4">
        <v>3.0408985365987551</v>
      </c>
      <c r="D623" s="2">
        <v>7.8855668570272792E-7</v>
      </c>
      <c r="E623" s="2">
        <v>8.5703868755743016E-3</v>
      </c>
      <c r="F623" s="2" t="s">
        <v>3091</v>
      </c>
      <c r="G623" s="2" t="s">
        <v>3092</v>
      </c>
      <c r="H623" s="2" t="s">
        <v>3093</v>
      </c>
      <c r="I623" s="2" t="e">
        <f>INDEX([1]Sheet1!B:B,MATCH('[1]60444_ninf vs. 60444_inf su...'!A73,[1]Sheet1!A:A,0))</f>
        <v>#REF!</v>
      </c>
      <c r="J623" s="2" t="s">
        <v>3094</v>
      </c>
      <c r="K623" s="2" t="s">
        <v>3095</v>
      </c>
      <c r="L623" s="2" t="s">
        <v>210</v>
      </c>
    </row>
    <row r="624" spans="1:12" x14ac:dyDescent="0.2">
      <c r="A624" s="2" t="s">
        <v>3085</v>
      </c>
      <c r="B624" s="2">
        <v>2.1080349391060083E-4</v>
      </c>
      <c r="C624" s="4">
        <v>3.0299899286513829</v>
      </c>
      <c r="D624" s="2">
        <v>7.9219911283147176E-7</v>
      </c>
      <c r="E624" s="2">
        <v>4.3521698839680484E-3</v>
      </c>
      <c r="F624" s="2" t="s">
        <v>3086</v>
      </c>
      <c r="G624" s="2" t="s">
        <v>14</v>
      </c>
      <c r="H624" s="2" t="s">
        <v>14</v>
      </c>
      <c r="I624" s="2" t="e">
        <f>INDEX([1]Sheet1!B:B,MATCH('[1]60444_ninf vs. 60444_inf su...'!A1130,[1]Sheet1!A:A,0))</f>
        <v>#REF!</v>
      </c>
      <c r="J624" s="2" t="s">
        <v>3087</v>
      </c>
      <c r="K624" s="2" t="s">
        <v>3088</v>
      </c>
      <c r="L624" s="2" t="s">
        <v>3089</v>
      </c>
    </row>
    <row r="625" spans="1:12" x14ac:dyDescent="0.2">
      <c r="A625" s="2" t="s">
        <v>5099</v>
      </c>
      <c r="B625" s="2">
        <v>2.7347706308178812E-12</v>
      </c>
      <c r="C625" s="4">
        <v>55.23601947684049</v>
      </c>
      <c r="D625" s="2">
        <v>7.9305433534422903E-7</v>
      </c>
      <c r="E625" s="2">
        <v>5.1038236298196079E-10</v>
      </c>
      <c r="F625" s="2" t="s">
        <v>5100</v>
      </c>
      <c r="G625" s="2" t="s">
        <v>14</v>
      </c>
      <c r="H625" s="2" t="s">
        <v>14</v>
      </c>
      <c r="I625" s="2" t="e">
        <f>INDEX([1]Sheet1!B:B,MATCH('[1]60444_ninf vs. 60444_inf su...'!A427,[1]Sheet1!A:A,0))</f>
        <v>#REF!</v>
      </c>
      <c r="J625" s="2" t="s">
        <v>5101</v>
      </c>
      <c r="K625" s="2" t="s">
        <v>14</v>
      </c>
      <c r="L625" s="2" t="s">
        <v>5102</v>
      </c>
    </row>
    <row r="626" spans="1:12" x14ac:dyDescent="0.2">
      <c r="A626" s="2" t="s">
        <v>4857</v>
      </c>
      <c r="B626" s="2">
        <v>5.0657599473202885E-7</v>
      </c>
      <c r="C626" s="4">
        <v>18.223789163881655</v>
      </c>
      <c r="D626" s="2">
        <v>7.9411559018721933E-7</v>
      </c>
      <c r="E626" s="2">
        <v>2.7796885106284238E-5</v>
      </c>
      <c r="F626" s="2" t="s">
        <v>4858</v>
      </c>
      <c r="G626" s="2" t="s">
        <v>14</v>
      </c>
      <c r="H626" s="2" t="s">
        <v>14</v>
      </c>
      <c r="I626" s="2" t="e">
        <f>INDEX([1]Sheet1!B:B,MATCH('[1]60444_ninf vs. 60444_inf su...'!A1231,[1]Sheet1!A:A,0))</f>
        <v>#REF!</v>
      </c>
      <c r="J626" s="2"/>
      <c r="K626" s="2" t="s">
        <v>14</v>
      </c>
      <c r="L626" s="2" t="s">
        <v>14</v>
      </c>
    </row>
    <row r="627" spans="1:12" x14ac:dyDescent="0.2">
      <c r="A627" s="2" t="s">
        <v>3991</v>
      </c>
      <c r="B627" s="2">
        <v>8.0573896611555186E-5</v>
      </c>
      <c r="C627" s="4">
        <v>5.4236854918925372</v>
      </c>
      <c r="D627" s="2">
        <v>7.9931145157164109E-7</v>
      </c>
      <c r="E627" s="2">
        <v>2.0286566515011453E-3</v>
      </c>
      <c r="F627" s="2" t="s">
        <v>3992</v>
      </c>
      <c r="G627" s="2" t="s">
        <v>14</v>
      </c>
      <c r="H627" s="2" t="s">
        <v>1999</v>
      </c>
      <c r="I627" s="2" t="e">
        <f>INDEX([1]Sheet1!B:B,MATCH('[1]60444_ninf vs. 60444_inf su...'!A807,[1]Sheet1!A:A,0))</f>
        <v>#REF!</v>
      </c>
      <c r="J627" s="2" t="s">
        <v>3685</v>
      </c>
      <c r="K627" s="2" t="s">
        <v>3686</v>
      </c>
      <c r="L627" s="2" t="s">
        <v>3687</v>
      </c>
    </row>
    <row r="628" spans="1:12" x14ac:dyDescent="0.2">
      <c r="A628" s="2" t="s">
        <v>4135</v>
      </c>
      <c r="B628" s="2">
        <v>6.8344849872802625E-7</v>
      </c>
      <c r="C628" s="4">
        <v>6.1227422819900914</v>
      </c>
      <c r="D628" s="2">
        <v>7.9937671198021811E-7</v>
      </c>
      <c r="E628" s="2">
        <v>3.6180054901414892E-5</v>
      </c>
      <c r="F628" s="2" t="s">
        <v>4136</v>
      </c>
      <c r="G628" s="2" t="s">
        <v>14</v>
      </c>
      <c r="H628" s="2" t="s">
        <v>14</v>
      </c>
      <c r="I628" s="2" t="e">
        <f>INDEX([1]Sheet1!B:B,MATCH('[1]60444_ninf vs. 60444_inf su...'!A1266,[1]Sheet1!A:A,0))</f>
        <v>#REF!</v>
      </c>
      <c r="J628" s="2"/>
      <c r="K628" s="2" t="s">
        <v>14</v>
      </c>
      <c r="L628" s="2" t="s">
        <v>14</v>
      </c>
    </row>
    <row r="629" spans="1:12" x14ac:dyDescent="0.2">
      <c r="A629" s="2" t="s">
        <v>2887</v>
      </c>
      <c r="B629" s="2">
        <v>1.9970487710328305E-4</v>
      </c>
      <c r="C629" s="4">
        <v>2.7413604463279202</v>
      </c>
      <c r="D629" s="2">
        <v>8.0355851508459677E-7</v>
      </c>
      <c r="E629" s="2">
        <v>4.1799940814423765E-3</v>
      </c>
      <c r="F629" s="2" t="s">
        <v>2888</v>
      </c>
      <c r="G629" s="2" t="s">
        <v>382</v>
      </c>
      <c r="H629" s="2" t="s">
        <v>821</v>
      </c>
      <c r="I629" s="2" t="e">
        <f>INDEX([1]Sheet1!B:B,MATCH('[1]60444_ninf vs. 60444_inf su...'!A664,[1]Sheet1!A:A,0))</f>
        <v>#REF!</v>
      </c>
      <c r="J629" s="2" t="s">
        <v>2118</v>
      </c>
      <c r="K629" s="2" t="s">
        <v>14</v>
      </c>
      <c r="L629" s="2" t="s">
        <v>1684</v>
      </c>
    </row>
    <row r="630" spans="1:12" x14ac:dyDescent="0.2">
      <c r="A630" s="2" t="s">
        <v>4864</v>
      </c>
      <c r="B630" s="2">
        <v>6.2742654641798277E-10</v>
      </c>
      <c r="C630" s="4">
        <v>18.349545882752864</v>
      </c>
      <c r="D630" s="2">
        <v>8.0442657795223966E-7</v>
      </c>
      <c r="E630" s="2">
        <v>7.297810249234234E-8</v>
      </c>
      <c r="F630" s="2" t="s">
        <v>4865</v>
      </c>
      <c r="G630" s="2" t="s">
        <v>14</v>
      </c>
      <c r="H630" s="2" t="s">
        <v>235</v>
      </c>
      <c r="I630" s="2" t="e">
        <f>INDEX([1]Sheet1!B:B,MATCH('[1]60444_ninf vs. 60444_inf su...'!A355,[1]Sheet1!A:A,0))</f>
        <v>#REF!</v>
      </c>
      <c r="J630" s="2" t="s">
        <v>335</v>
      </c>
      <c r="K630" s="2" t="s">
        <v>336</v>
      </c>
      <c r="L630" s="2" t="s">
        <v>337</v>
      </c>
    </row>
    <row r="631" spans="1:12" x14ac:dyDescent="0.2">
      <c r="A631" s="2" t="s">
        <v>3070</v>
      </c>
      <c r="B631" s="2">
        <v>3.1284374871389664E-4</v>
      </c>
      <c r="C631" s="4">
        <v>3.0120263951953929</v>
      </c>
      <c r="D631" s="2">
        <v>8.0771613683781119E-7</v>
      </c>
      <c r="E631" s="2">
        <v>5.9666094406848431E-3</v>
      </c>
      <c r="F631" s="2" t="s">
        <v>3071</v>
      </c>
      <c r="G631" s="2" t="s">
        <v>382</v>
      </c>
      <c r="H631" s="2" t="s">
        <v>1751</v>
      </c>
      <c r="I631" s="2" t="e">
        <f>INDEX([1]Sheet1!B:B,MATCH('[1]60444_ninf vs. 60444_inf su...'!A1088,[1]Sheet1!A:A,0))</f>
        <v>#REF!</v>
      </c>
      <c r="J631" s="2" t="s">
        <v>3072</v>
      </c>
      <c r="K631" s="2" t="s">
        <v>14</v>
      </c>
      <c r="L631" s="2" t="s">
        <v>1981</v>
      </c>
    </row>
    <row r="632" spans="1:12" x14ac:dyDescent="0.2">
      <c r="A632" s="2" t="s">
        <v>3344</v>
      </c>
      <c r="B632" s="2">
        <v>8.9755183887436267E-5</v>
      </c>
      <c r="C632" s="4">
        <v>3.3924619785124754</v>
      </c>
      <c r="D632" s="2">
        <v>8.0983422503970532E-7</v>
      </c>
      <c r="E632" s="2">
        <v>2.2093017804423864E-3</v>
      </c>
      <c r="F632" s="2" t="s">
        <v>3345</v>
      </c>
      <c r="G632" s="2" t="s">
        <v>14</v>
      </c>
      <c r="H632" s="2" t="s">
        <v>3346</v>
      </c>
      <c r="I632" s="2" t="e">
        <f>INDEX([1]Sheet1!B:B,MATCH('[1]60444_ninf vs. 60444_inf su...'!A215,[1]Sheet1!A:A,0))</f>
        <v>#REF!</v>
      </c>
      <c r="J632" s="2" t="s">
        <v>3347</v>
      </c>
      <c r="K632" s="2" t="s">
        <v>3348</v>
      </c>
      <c r="L632" s="2" t="s">
        <v>3349</v>
      </c>
    </row>
    <row r="633" spans="1:12" x14ac:dyDescent="0.2">
      <c r="A633" s="2" t="s">
        <v>3652</v>
      </c>
      <c r="B633" s="2">
        <v>1.4486860595472123E-5</v>
      </c>
      <c r="C633" s="4">
        <v>4.1899876897717379</v>
      </c>
      <c r="D633" s="2">
        <v>8.2066768352263184E-7</v>
      </c>
      <c r="E633" s="2">
        <v>4.8849865560205742E-4</v>
      </c>
      <c r="F633" s="2" t="s">
        <v>3653</v>
      </c>
      <c r="G633" s="2" t="s">
        <v>1882</v>
      </c>
      <c r="H633" s="2" t="s">
        <v>1883</v>
      </c>
      <c r="I633" s="2" t="e">
        <f>INDEX([1]Sheet1!B:B,MATCH('[1]60444_ninf vs. 60444_inf su...'!A934,[1]Sheet1!A:A,0))</f>
        <v>#REF!</v>
      </c>
      <c r="J633" s="2" t="s">
        <v>3444</v>
      </c>
      <c r="K633" s="2" t="s">
        <v>14</v>
      </c>
      <c r="L633" s="2" t="s">
        <v>1885</v>
      </c>
    </row>
    <row r="634" spans="1:12" x14ac:dyDescent="0.2">
      <c r="A634" s="2" t="s">
        <v>3855</v>
      </c>
      <c r="B634" s="2">
        <v>8.8792754350735956E-5</v>
      </c>
      <c r="C634" s="4">
        <v>4.7809124202187956</v>
      </c>
      <c r="D634" s="2">
        <v>8.2376537075550131E-7</v>
      </c>
      <c r="E634" s="2">
        <v>2.1946066253292163E-3</v>
      </c>
      <c r="F634" s="2" t="s">
        <v>3856</v>
      </c>
      <c r="G634" s="2" t="s">
        <v>14</v>
      </c>
      <c r="H634" s="2" t="s">
        <v>1376</v>
      </c>
      <c r="I634" s="2" t="e">
        <f>INDEX([1]Sheet1!B:B,MATCH('[1]60444_ninf vs. 60444_inf su...'!A1228,[1]Sheet1!A:A,0))</f>
        <v>#REF!</v>
      </c>
      <c r="J634" s="2" t="s">
        <v>3857</v>
      </c>
      <c r="K634" s="2" t="s">
        <v>14</v>
      </c>
      <c r="L634" s="2" t="s">
        <v>2084</v>
      </c>
    </row>
    <row r="635" spans="1:12" x14ac:dyDescent="0.2">
      <c r="A635" s="2" t="s">
        <v>4037</v>
      </c>
      <c r="B635" s="2">
        <v>1.434756704218927E-6</v>
      </c>
      <c r="C635" s="4">
        <v>5.6303251605354649</v>
      </c>
      <c r="D635" s="2">
        <v>8.3038442664925876E-7</v>
      </c>
      <c r="E635" s="2">
        <v>6.8488899148069096E-5</v>
      </c>
      <c r="F635" s="2" t="s">
        <v>4038</v>
      </c>
      <c r="G635" s="2" t="s">
        <v>382</v>
      </c>
      <c r="H635" s="2" t="s">
        <v>821</v>
      </c>
      <c r="I635" s="2" t="e">
        <f>INDEX([1]Sheet1!B:B,MATCH('[1]60444_ninf vs. 60444_inf su...'!A1179,[1]Sheet1!A:A,0))</f>
        <v>#REF!</v>
      </c>
      <c r="J635" s="2" t="s">
        <v>2118</v>
      </c>
      <c r="K635" s="2" t="s">
        <v>14</v>
      </c>
      <c r="L635" s="2" t="s">
        <v>1684</v>
      </c>
    </row>
    <row r="636" spans="1:12" x14ac:dyDescent="0.2">
      <c r="A636" s="2" t="s">
        <v>3394</v>
      </c>
      <c r="B636" s="2">
        <v>6.2150066779146035E-5</v>
      </c>
      <c r="C636" s="4">
        <v>3.5120617652191992</v>
      </c>
      <c r="D636" s="2">
        <v>8.3773600024680696E-7</v>
      </c>
      <c r="E636" s="2">
        <v>1.6450345800605216E-3</v>
      </c>
      <c r="F636" s="2" t="s">
        <v>3395</v>
      </c>
      <c r="G636" s="2" t="s">
        <v>382</v>
      </c>
      <c r="H636" s="2" t="s">
        <v>3304</v>
      </c>
      <c r="I636" s="2" t="e">
        <f>INDEX([1]Sheet1!B:B,MATCH('[1]60444_ninf vs. 60444_inf su...'!A210,[1]Sheet1!A:A,0))</f>
        <v>#REF!</v>
      </c>
      <c r="J636" s="2" t="s">
        <v>3396</v>
      </c>
      <c r="K636" s="2" t="s">
        <v>3397</v>
      </c>
      <c r="L636" s="2" t="s">
        <v>3398</v>
      </c>
    </row>
    <row r="637" spans="1:12" x14ac:dyDescent="0.2">
      <c r="A637" s="2" t="s">
        <v>3961</v>
      </c>
      <c r="B637" s="2">
        <v>6.8497332885022734E-5</v>
      </c>
      <c r="C637" s="4">
        <v>5.2917216065900154</v>
      </c>
      <c r="D637" s="2">
        <v>8.4206740686186998E-7</v>
      </c>
      <c r="E637" s="2">
        <v>1.7816318088117763E-3</v>
      </c>
      <c r="F637" s="2" t="s">
        <v>3962</v>
      </c>
      <c r="G637" s="2" t="s">
        <v>14</v>
      </c>
      <c r="H637" s="2" t="s">
        <v>14</v>
      </c>
      <c r="I637" s="2" t="e">
        <f>INDEX([1]Sheet1!B:B,MATCH('[1]60444_ninf vs. 60444_inf su...'!A473,[1]Sheet1!A:A,0))</f>
        <v>#REF!</v>
      </c>
      <c r="J637" s="2"/>
      <c r="K637" s="2" t="s">
        <v>14</v>
      </c>
      <c r="L637" s="2" t="s">
        <v>14</v>
      </c>
    </row>
    <row r="638" spans="1:12" x14ac:dyDescent="0.2">
      <c r="A638" s="2" t="s">
        <v>4441</v>
      </c>
      <c r="B638" s="2">
        <v>2.4741270828534283E-4</v>
      </c>
      <c r="C638" s="4">
        <v>7.7644893846068541</v>
      </c>
      <c r="D638" s="2">
        <v>8.5072407566703955E-7</v>
      </c>
      <c r="E638" s="2">
        <v>4.9532024198725641E-3</v>
      </c>
      <c r="F638" s="2" t="s">
        <v>4442</v>
      </c>
      <c r="G638" s="2" t="s">
        <v>4443</v>
      </c>
      <c r="H638" s="2" t="s">
        <v>3036</v>
      </c>
      <c r="I638" s="2" t="e">
        <f>INDEX([1]Sheet1!B:B,MATCH('[1]60444_ninf vs. 60444_inf su...'!A1239,[1]Sheet1!A:A,0))</f>
        <v>#REF!</v>
      </c>
      <c r="J638" s="2" t="s">
        <v>4165</v>
      </c>
      <c r="K638" s="2" t="s">
        <v>14</v>
      </c>
      <c r="L638" s="2" t="s">
        <v>3949</v>
      </c>
    </row>
    <row r="639" spans="1:12" x14ac:dyDescent="0.2">
      <c r="A639" s="2" t="s">
        <v>4026</v>
      </c>
      <c r="B639" s="2">
        <v>3.3082087870236463E-6</v>
      </c>
      <c r="C639" s="4">
        <v>5.5994468243615989</v>
      </c>
      <c r="D639" s="2">
        <v>8.5551862835704771E-7</v>
      </c>
      <c r="E639" s="2">
        <v>1.4247726318350994E-4</v>
      </c>
      <c r="F639" s="2" t="s">
        <v>4027</v>
      </c>
      <c r="G639" s="2" t="s">
        <v>1757</v>
      </c>
      <c r="H639" s="2" t="s">
        <v>1310</v>
      </c>
      <c r="I639" s="2" t="e">
        <f>INDEX([1]Sheet1!B:B,MATCH('[1]60444_ninf vs. 60444_inf su...'!A451,[1]Sheet1!A:A,0))</f>
        <v>#REF!</v>
      </c>
      <c r="J639" s="2" t="s">
        <v>4028</v>
      </c>
      <c r="K639" s="2" t="s">
        <v>14</v>
      </c>
      <c r="L639" s="2" t="s">
        <v>1759</v>
      </c>
    </row>
    <row r="640" spans="1:12" x14ac:dyDescent="0.2">
      <c r="A640" s="2" t="s">
        <v>3121</v>
      </c>
      <c r="B640" s="2">
        <v>7.0782586850047142E-5</v>
      </c>
      <c r="C640" s="4">
        <v>3.0762398309770571</v>
      </c>
      <c r="D640" s="2">
        <v>8.5678029130686952E-7</v>
      </c>
      <c r="E640" s="2">
        <v>1.8295470981358427E-3</v>
      </c>
      <c r="F640" s="2" t="s">
        <v>3122</v>
      </c>
      <c r="G640" s="2" t="s">
        <v>14</v>
      </c>
      <c r="H640" s="2" t="s">
        <v>14</v>
      </c>
      <c r="I640" s="2" t="e">
        <f>INDEX([1]Sheet1!B:B,MATCH('[1]60444_ninf vs. 60444_inf su...'!A368,[1]Sheet1!A:A,0))</f>
        <v>#REF!</v>
      </c>
      <c r="J640" s="2"/>
      <c r="K640" s="2" t="s">
        <v>14</v>
      </c>
      <c r="L640" s="2" t="s">
        <v>14</v>
      </c>
    </row>
    <row r="641" spans="1:12" x14ac:dyDescent="0.2">
      <c r="A641" s="2" t="s">
        <v>3302</v>
      </c>
      <c r="B641" s="2">
        <v>4.1536316161392382E-4</v>
      </c>
      <c r="C641" s="4">
        <v>3.2737844438577901</v>
      </c>
      <c r="D641" s="2">
        <v>8.5916542125810004E-7</v>
      </c>
      <c r="E641" s="2">
        <v>7.4165899014014842E-3</v>
      </c>
      <c r="F641" s="2" t="s">
        <v>3303</v>
      </c>
      <c r="G641" s="2" t="s">
        <v>382</v>
      </c>
      <c r="H641" s="2" t="s">
        <v>3304</v>
      </c>
      <c r="I641" s="2" t="e">
        <f>INDEX([1]Sheet1!B:B,MATCH('[1]60444_ninf vs. 60444_inf su...'!A211,[1]Sheet1!A:A,0))</f>
        <v>#REF!</v>
      </c>
      <c r="J641" s="2" t="s">
        <v>3305</v>
      </c>
      <c r="K641" s="2" t="s">
        <v>14</v>
      </c>
      <c r="L641" s="2" t="s">
        <v>1981</v>
      </c>
    </row>
    <row r="642" spans="1:12" x14ac:dyDescent="0.2">
      <c r="A642" s="2" t="s">
        <v>3853</v>
      </c>
      <c r="B642" s="2">
        <v>2.5439528885374118E-6</v>
      </c>
      <c r="C642" s="4">
        <v>4.7567183835315214</v>
      </c>
      <c r="D642" s="2">
        <v>8.6365967151586076E-7</v>
      </c>
      <c r="E642" s="2">
        <v>1.1249584440034313E-4</v>
      </c>
      <c r="F642" s="2" t="s">
        <v>3854</v>
      </c>
      <c r="G642" s="2" t="s">
        <v>14</v>
      </c>
      <c r="H642" s="2" t="s">
        <v>228</v>
      </c>
      <c r="I642" s="2" t="e">
        <f>INDEX([1]Sheet1!B:B,MATCH('[1]60444_ninf vs. 60444_inf su...'!A667,[1]Sheet1!A:A,0))</f>
        <v>#REF!</v>
      </c>
      <c r="J642" s="2" t="s">
        <v>3131</v>
      </c>
      <c r="K642" s="2" t="s">
        <v>3132</v>
      </c>
      <c r="L642" s="2" t="s">
        <v>3133</v>
      </c>
    </row>
    <row r="643" spans="1:12" x14ac:dyDescent="0.2">
      <c r="A643" s="2" t="s">
        <v>2778</v>
      </c>
      <c r="B643" s="2">
        <v>2.1406466059563259E-4</v>
      </c>
      <c r="C643" s="4">
        <v>2.6426565510659827</v>
      </c>
      <c r="D643" s="2">
        <v>8.6806011811176595E-7</v>
      </c>
      <c r="E643" s="2">
        <v>4.4029875052649632E-3</v>
      </c>
      <c r="F643" s="2" t="s">
        <v>2779</v>
      </c>
      <c r="G643" s="2" t="s">
        <v>382</v>
      </c>
      <c r="H643" s="2" t="s">
        <v>228</v>
      </c>
      <c r="I643" s="2" t="e">
        <f>INDEX([1]Sheet1!B:B,MATCH('[1]60444_ninf vs. 60444_inf su...'!A466,[1]Sheet1!A:A,0))</f>
        <v>#REF!</v>
      </c>
      <c r="J643" s="2" t="s">
        <v>2780</v>
      </c>
      <c r="K643" s="2" t="s">
        <v>2781</v>
      </c>
      <c r="L643" s="2" t="s">
        <v>2782</v>
      </c>
    </row>
    <row r="644" spans="1:12" x14ac:dyDescent="0.2">
      <c r="A644" s="2" t="s">
        <v>3450</v>
      </c>
      <c r="B644" s="2">
        <v>1.5071983848611838E-4</v>
      </c>
      <c r="C644" s="4">
        <v>3.6679463912868862</v>
      </c>
      <c r="D644" s="2">
        <v>8.7668136426407561E-7</v>
      </c>
      <c r="E644" s="2">
        <v>3.3594658736247965E-3</v>
      </c>
      <c r="F644" s="2" t="s">
        <v>3451</v>
      </c>
      <c r="G644" s="2" t="s">
        <v>664</v>
      </c>
      <c r="H644" s="2" t="s">
        <v>665</v>
      </c>
      <c r="I644" s="2" t="e">
        <f>INDEX([1]Sheet1!B:B,MATCH('[1]60444_ninf vs. 60444_inf su...'!A1104,[1]Sheet1!A:A,0))</f>
        <v>#REF!</v>
      </c>
      <c r="J644" s="2" t="s">
        <v>666</v>
      </c>
      <c r="K644" s="2" t="s">
        <v>667</v>
      </c>
      <c r="L644" s="2" t="s">
        <v>668</v>
      </c>
    </row>
    <row r="645" spans="1:12" x14ac:dyDescent="0.2">
      <c r="A645" s="2" t="s">
        <v>4104</v>
      </c>
      <c r="B645" s="2">
        <v>4.043481436131973E-4</v>
      </c>
      <c r="C645" s="4">
        <v>6.0053779244071448</v>
      </c>
      <c r="D645" s="2">
        <v>8.8123624268456578E-7</v>
      </c>
      <c r="E645" s="2">
        <v>7.2710028459307269E-3</v>
      </c>
      <c r="F645" s="2" t="s">
        <v>4105</v>
      </c>
      <c r="G645" s="2" t="s">
        <v>14</v>
      </c>
      <c r="H645" s="2" t="s">
        <v>1032</v>
      </c>
      <c r="I645" s="2" t="e">
        <f>INDEX([1]Sheet1!B:B,MATCH('[1]60444_ninf vs. 60444_inf su...'!A745,[1]Sheet1!A:A,0))</f>
        <v>#REF!</v>
      </c>
      <c r="J645" s="2" t="s">
        <v>4106</v>
      </c>
      <c r="K645" s="2" t="s">
        <v>4107</v>
      </c>
      <c r="L645" s="2" t="s">
        <v>1034</v>
      </c>
    </row>
    <row r="646" spans="1:12" x14ac:dyDescent="0.2">
      <c r="A646" s="2" t="s">
        <v>4168</v>
      </c>
      <c r="B646" s="2">
        <v>1.2125643723925974E-6</v>
      </c>
      <c r="C646" s="4">
        <v>6.2413494681142438</v>
      </c>
      <c r="D646" s="2">
        <v>8.8735090901160316E-7</v>
      </c>
      <c r="E646" s="2">
        <v>5.9593834976691735E-5</v>
      </c>
      <c r="F646" s="2" t="s">
        <v>4169</v>
      </c>
      <c r="G646" s="2" t="s">
        <v>14</v>
      </c>
      <c r="H646" s="2" t="s">
        <v>14</v>
      </c>
      <c r="I646" s="2" t="e">
        <f>INDEX([1]Sheet1!B:B,MATCH('[1]60444_ninf vs. 60444_inf su...'!A471,[1]Sheet1!A:A,0))</f>
        <v>#REF!</v>
      </c>
      <c r="J646" s="2" t="s">
        <v>4170</v>
      </c>
      <c r="K646" s="2" t="s">
        <v>14</v>
      </c>
      <c r="L646" s="2" t="s">
        <v>3057</v>
      </c>
    </row>
    <row r="647" spans="1:12" x14ac:dyDescent="0.2">
      <c r="A647" s="2" t="s">
        <v>4243</v>
      </c>
      <c r="B647" s="2">
        <v>2.866450394244994E-6</v>
      </c>
      <c r="C647" s="4">
        <v>6.534134288422452</v>
      </c>
      <c r="D647" s="2">
        <v>8.9362687269611738E-7</v>
      </c>
      <c r="E647" s="2">
        <v>1.2524795750409377E-4</v>
      </c>
      <c r="F647" s="2" t="s">
        <v>4244</v>
      </c>
      <c r="G647" s="2" t="s">
        <v>4007</v>
      </c>
      <c r="H647" s="2" t="s">
        <v>3178</v>
      </c>
      <c r="I647" s="2" t="e">
        <f>INDEX([1]Sheet1!B:B,MATCH('[1]60444_ninf vs. 60444_inf su...'!A1233,[1]Sheet1!A:A,0))</f>
        <v>#REF!</v>
      </c>
      <c r="J647" s="2" t="s">
        <v>4245</v>
      </c>
      <c r="K647" s="2" t="s">
        <v>4246</v>
      </c>
      <c r="L647" s="2" t="s">
        <v>4247</v>
      </c>
    </row>
    <row r="648" spans="1:12" x14ac:dyDescent="0.2">
      <c r="A648" s="2" t="s">
        <v>4425</v>
      </c>
      <c r="B648" s="2">
        <v>7.384427983612766E-6</v>
      </c>
      <c r="C648" s="4">
        <v>7.6334688219364732</v>
      </c>
      <c r="D648" s="2">
        <v>8.9489705794053577E-7</v>
      </c>
      <c r="E648" s="2">
        <v>2.7877692523734914E-4</v>
      </c>
      <c r="F648" s="2" t="s">
        <v>4426</v>
      </c>
      <c r="G648" s="2" t="s">
        <v>382</v>
      </c>
      <c r="H648" s="2" t="s">
        <v>1979</v>
      </c>
      <c r="I648" s="2" t="e">
        <f>INDEX([1]Sheet1!B:B,MATCH('[1]60444_ninf vs. 60444_inf su...'!A1255,[1]Sheet1!A:A,0))</f>
        <v>#REF!</v>
      </c>
      <c r="J648" s="2" t="s">
        <v>1980</v>
      </c>
      <c r="K648" s="2" t="s">
        <v>14</v>
      </c>
      <c r="L648" s="2" t="s">
        <v>1981</v>
      </c>
    </row>
    <row r="649" spans="1:12" x14ac:dyDescent="0.2">
      <c r="A649" s="2" t="s">
        <v>3340</v>
      </c>
      <c r="B649" s="2">
        <v>4.6395670097521368E-5</v>
      </c>
      <c r="C649" s="4">
        <v>3.3595237283097363</v>
      </c>
      <c r="D649" s="2">
        <v>9.0118475263744767E-7</v>
      </c>
      <c r="E649" s="2">
        <v>1.2889723888405578E-3</v>
      </c>
      <c r="F649" s="2" t="s">
        <v>3341</v>
      </c>
      <c r="G649" s="2" t="s">
        <v>14</v>
      </c>
      <c r="H649" s="2" t="s">
        <v>2760</v>
      </c>
      <c r="I649" s="2" t="e">
        <f>INDEX([1]Sheet1!B:B,MATCH('[1]60444_ninf vs. 60444_inf su...'!A976,[1]Sheet1!A:A,0))</f>
        <v>#REF!</v>
      </c>
      <c r="J649" s="2" t="s">
        <v>3342</v>
      </c>
      <c r="K649" s="2" t="s">
        <v>14</v>
      </c>
      <c r="L649" s="2" t="s">
        <v>3343</v>
      </c>
    </row>
    <row r="650" spans="1:12" x14ac:dyDescent="0.2">
      <c r="A650" s="2" t="s">
        <v>3904</v>
      </c>
      <c r="B650" s="2">
        <v>9.446602506688755E-7</v>
      </c>
      <c r="C650" s="4">
        <v>5.0016398646561466</v>
      </c>
      <c r="D650" s="2">
        <v>9.1735966273724731E-7</v>
      </c>
      <c r="E650" s="2">
        <v>4.8007633938992253E-5</v>
      </c>
      <c r="F650" s="2" t="s">
        <v>3905</v>
      </c>
      <c r="G650" s="2" t="s">
        <v>227</v>
      </c>
      <c r="H650" s="2" t="s">
        <v>228</v>
      </c>
      <c r="I650" s="2" t="e">
        <f>INDEX([1]Sheet1!B:B,MATCH('[1]60444_ninf vs. 60444_inf su...'!A41,[1]Sheet1!A:A,0))</f>
        <v>#REF!</v>
      </c>
      <c r="J650" s="2" t="s">
        <v>3744</v>
      </c>
      <c r="K650" s="2" t="s">
        <v>3745</v>
      </c>
      <c r="L650" s="2" t="s">
        <v>3746</v>
      </c>
    </row>
    <row r="651" spans="1:12" x14ac:dyDescent="0.2">
      <c r="A651" s="2" t="s">
        <v>4011</v>
      </c>
      <c r="B651" s="2">
        <v>7.2322211127413829E-6</v>
      </c>
      <c r="C651" s="4">
        <v>5.5375700339321128</v>
      </c>
      <c r="D651" s="2">
        <v>9.1880665551897761E-7</v>
      </c>
      <c r="E651" s="2">
        <v>2.7397013763438773E-4</v>
      </c>
      <c r="F651" s="2" t="s">
        <v>4012</v>
      </c>
      <c r="G651" s="2" t="s">
        <v>382</v>
      </c>
      <c r="H651" s="2" t="s">
        <v>776</v>
      </c>
      <c r="I651" s="2" t="e">
        <f>INDEX([1]Sheet1!B:B,MATCH('[1]60444_ninf vs. 60444_inf su...'!A835,[1]Sheet1!A:A,0))</f>
        <v>#REF!</v>
      </c>
      <c r="J651" s="2" t="s">
        <v>4013</v>
      </c>
      <c r="K651" s="2" t="s">
        <v>14</v>
      </c>
      <c r="L651" s="2" t="s">
        <v>4014</v>
      </c>
    </row>
    <row r="652" spans="1:12" x14ac:dyDescent="0.2">
      <c r="A652" s="2" t="s">
        <v>4144</v>
      </c>
      <c r="B652" s="2">
        <v>4.2287095828974137E-6</v>
      </c>
      <c r="C652" s="4">
        <v>6.1504720548573868</v>
      </c>
      <c r="D652" s="2">
        <v>9.2019326627394657E-7</v>
      </c>
      <c r="E652" s="2">
        <v>1.7548613524101791E-4</v>
      </c>
      <c r="F652" s="2" t="s">
        <v>4145</v>
      </c>
      <c r="G652" s="2" t="s">
        <v>382</v>
      </c>
      <c r="H652" s="2" t="s">
        <v>1751</v>
      </c>
      <c r="I652" s="2" t="e">
        <f>INDEX([1]Sheet1!B:B,MATCH('[1]60444_ninf vs. 60444_inf su...'!A296,[1]Sheet1!A:A,0))</f>
        <v>#REF!</v>
      </c>
      <c r="J652" s="2" t="s">
        <v>4146</v>
      </c>
      <c r="K652" s="2" t="s">
        <v>14</v>
      </c>
      <c r="L652" s="2" t="s">
        <v>1563</v>
      </c>
    </row>
    <row r="653" spans="1:12" x14ac:dyDescent="0.2">
      <c r="A653" s="2" t="s">
        <v>5119</v>
      </c>
      <c r="B653" s="2">
        <v>2.4381114184085644E-14</v>
      </c>
      <c r="C653" s="4">
        <v>65.341005993628926</v>
      </c>
      <c r="D653" s="2">
        <v>9.2646662603667007E-7</v>
      </c>
      <c r="E653" s="2">
        <v>7.1909048646687601E-12</v>
      </c>
      <c r="F653" s="2" t="s">
        <v>5120</v>
      </c>
      <c r="G653" s="2" t="s">
        <v>382</v>
      </c>
      <c r="H653" s="2" t="s">
        <v>821</v>
      </c>
      <c r="I653" s="2" t="e">
        <f>INDEX([1]Sheet1!B:B,MATCH('[1]60444_ninf vs. 60444_inf su...'!A1286,[1]Sheet1!A:A,0))</f>
        <v>#REF!</v>
      </c>
      <c r="J653" s="2" t="s">
        <v>5121</v>
      </c>
      <c r="K653" s="2" t="s">
        <v>14</v>
      </c>
      <c r="L653" s="2" t="s">
        <v>1684</v>
      </c>
    </row>
    <row r="654" spans="1:12" x14ac:dyDescent="0.2">
      <c r="A654" s="2" t="s">
        <v>3458</v>
      </c>
      <c r="B654" s="2">
        <v>3.76501451983666E-4</v>
      </c>
      <c r="C654" s="4">
        <v>3.7219340032263624</v>
      </c>
      <c r="D654" s="2">
        <v>9.3411748921377026E-7</v>
      </c>
      <c r="E654" s="2">
        <v>6.85988552861359E-3</v>
      </c>
      <c r="F654" s="2" t="s">
        <v>3459</v>
      </c>
      <c r="G654" s="2" t="s">
        <v>382</v>
      </c>
      <c r="H654" s="2" t="s">
        <v>1751</v>
      </c>
      <c r="I654" s="2" t="e">
        <f>INDEX([1]Sheet1!B:B,MATCH('[1]60444_ninf vs. 60444_inf su...'!A289,[1]Sheet1!A:A,0))</f>
        <v>#REF!</v>
      </c>
      <c r="J654" s="2" t="s">
        <v>3460</v>
      </c>
      <c r="K654" s="2" t="s">
        <v>14</v>
      </c>
      <c r="L654" s="2" t="s">
        <v>1563</v>
      </c>
    </row>
    <row r="655" spans="1:12" x14ac:dyDescent="0.2">
      <c r="A655" s="2" t="s">
        <v>4689</v>
      </c>
      <c r="B655" s="2">
        <v>1.1245214056400368E-8</v>
      </c>
      <c r="C655" s="4">
        <v>11.146089517834056</v>
      </c>
      <c r="D655" s="2">
        <v>9.3527084392536377E-7</v>
      </c>
      <c r="E655" s="2">
        <v>9.7241663854731246E-7</v>
      </c>
      <c r="F655" s="2" t="s">
        <v>4690</v>
      </c>
      <c r="G655" s="2" t="s">
        <v>14</v>
      </c>
      <c r="H655" s="2" t="s">
        <v>393</v>
      </c>
      <c r="I655" s="2" t="e">
        <f>INDEX([1]Sheet1!B:B,MATCH('[1]60444_ninf vs. 60444_inf su...'!A604,[1]Sheet1!A:A,0))</f>
        <v>#REF!</v>
      </c>
      <c r="J655" s="2" t="s">
        <v>4691</v>
      </c>
      <c r="K655" s="2" t="s">
        <v>4692</v>
      </c>
      <c r="L655" s="2" t="s">
        <v>4693</v>
      </c>
    </row>
    <row r="656" spans="1:12" x14ac:dyDescent="0.2">
      <c r="A656" s="2" t="s">
        <v>3661</v>
      </c>
      <c r="B656" s="2">
        <v>1.2069552417299729E-5</v>
      </c>
      <c r="C656" s="4">
        <v>4.2076381170382495</v>
      </c>
      <c r="D656" s="2">
        <v>9.4802452184855398E-7</v>
      </c>
      <c r="E656" s="2">
        <v>4.2145192917617544E-4</v>
      </c>
      <c r="F656" s="2" t="s">
        <v>3662</v>
      </c>
      <c r="G656" s="2" t="s">
        <v>14</v>
      </c>
      <c r="H656" s="2" t="s">
        <v>14</v>
      </c>
      <c r="I656" s="2" t="e">
        <f>INDEX([1]Sheet1!B:B,MATCH('[1]60444_ninf vs. 60444_inf su...'!A219,[1]Sheet1!A:A,0))</f>
        <v>#REF!</v>
      </c>
      <c r="J656" s="2" t="s">
        <v>3663</v>
      </c>
      <c r="K656" s="2" t="s">
        <v>14</v>
      </c>
      <c r="L656" s="2" t="s">
        <v>14</v>
      </c>
    </row>
    <row r="657" spans="1:12" x14ac:dyDescent="0.2">
      <c r="A657" s="2" t="s">
        <v>4807</v>
      </c>
      <c r="B657" s="2">
        <v>5.2717453101009722E-7</v>
      </c>
      <c r="C657" s="4">
        <v>16.482119001175956</v>
      </c>
      <c r="D657" s="2">
        <v>9.4815714320788248E-7</v>
      </c>
      <c r="E657" s="2">
        <v>2.8831384574265796E-5</v>
      </c>
      <c r="F657" s="2" t="s">
        <v>4808</v>
      </c>
      <c r="G657" s="2" t="s">
        <v>382</v>
      </c>
      <c r="H657" s="2" t="s">
        <v>228</v>
      </c>
      <c r="I657" s="2" t="e">
        <f>INDEX([1]Sheet1!B:B,MATCH('[1]60444_ninf vs. 60444_inf su...'!A281,[1]Sheet1!A:A,0))</f>
        <v>#REF!</v>
      </c>
      <c r="J657" s="2" t="s">
        <v>2747</v>
      </c>
      <c r="K657" s="2" t="s">
        <v>2748</v>
      </c>
      <c r="L657" s="2" t="s">
        <v>2749</v>
      </c>
    </row>
    <row r="658" spans="1:12" x14ac:dyDescent="0.2">
      <c r="A658" s="2" t="s">
        <v>3906</v>
      </c>
      <c r="B658" s="2">
        <v>9.1796692204136349E-5</v>
      </c>
      <c r="C658" s="4">
        <v>5.0119571286741058</v>
      </c>
      <c r="D658" s="2">
        <v>9.4928414668323567E-7</v>
      </c>
      <c r="E658" s="2">
        <v>2.2545131104678333E-3</v>
      </c>
      <c r="F658" s="2" t="s">
        <v>3907</v>
      </c>
      <c r="G658" s="2" t="s">
        <v>3908</v>
      </c>
      <c r="H658" s="2" t="s">
        <v>323</v>
      </c>
      <c r="I658" s="2" t="e">
        <f>INDEX([1]Sheet1!B:B,MATCH('[1]60444_ninf vs. 60444_inf su...'!A1102,[1]Sheet1!A:A,0))</f>
        <v>#REF!</v>
      </c>
      <c r="J658" s="2" t="s">
        <v>122</v>
      </c>
      <c r="K658" s="2" t="s">
        <v>14</v>
      </c>
      <c r="L658" s="2" t="s">
        <v>123</v>
      </c>
    </row>
    <row r="659" spans="1:12" x14ac:dyDescent="0.2">
      <c r="A659" s="2" t="s">
        <v>4323</v>
      </c>
      <c r="B659" s="2">
        <v>1.7927293763474196E-8</v>
      </c>
      <c r="C659" s="4">
        <v>7.0381438985908771</v>
      </c>
      <c r="D659" s="2">
        <v>9.5048046200174193E-7</v>
      </c>
      <c r="E659" s="2">
        <v>1.4694597888060623E-6</v>
      </c>
      <c r="F659" s="2" t="s">
        <v>4324</v>
      </c>
      <c r="G659" s="2" t="s">
        <v>382</v>
      </c>
      <c r="H659" s="2" t="s">
        <v>821</v>
      </c>
      <c r="I659" s="2" t="e">
        <f>INDEX([1]Sheet1!B:B,MATCH('[1]60444_ninf vs. 60444_inf su...'!A705,[1]Sheet1!A:A,0))</f>
        <v>#REF!</v>
      </c>
      <c r="J659" s="2" t="s">
        <v>2118</v>
      </c>
      <c r="K659" s="2" t="s">
        <v>14</v>
      </c>
      <c r="L659" s="2" t="s">
        <v>1684</v>
      </c>
    </row>
    <row r="660" spans="1:12" x14ac:dyDescent="0.2">
      <c r="A660" s="2" t="s">
        <v>4280</v>
      </c>
      <c r="B660" s="2">
        <v>2.1467415617974071E-5</v>
      </c>
      <c r="C660" s="4">
        <v>6.6793437727613618</v>
      </c>
      <c r="D660" s="2">
        <v>9.5100441007156898E-7</v>
      </c>
      <c r="E660" s="2">
        <v>6.7280184071018734E-4</v>
      </c>
      <c r="F660" s="2" t="s">
        <v>4281</v>
      </c>
      <c r="G660" s="2" t="s">
        <v>227</v>
      </c>
      <c r="H660" s="2" t="s">
        <v>228</v>
      </c>
      <c r="I660" s="2" t="e">
        <f>INDEX([1]Sheet1!B:B,MATCH('[1]60444_ninf vs. 60444_inf su...'!A615,[1]Sheet1!A:A,0))</f>
        <v>#REF!</v>
      </c>
      <c r="J660" s="2" t="s">
        <v>3744</v>
      </c>
      <c r="K660" s="2" t="s">
        <v>3745</v>
      </c>
      <c r="L660" s="2" t="s">
        <v>3746</v>
      </c>
    </row>
    <row r="661" spans="1:12" x14ac:dyDescent="0.2">
      <c r="A661" s="2" t="s">
        <v>3267</v>
      </c>
      <c r="B661" s="2">
        <v>3.701421703384323E-5</v>
      </c>
      <c r="C661" s="4">
        <v>3.2270584340978248</v>
      </c>
      <c r="D661" s="2">
        <v>9.5374143883959647E-7</v>
      </c>
      <c r="E661" s="2">
        <v>1.0744205898760486E-3</v>
      </c>
      <c r="F661" s="2" t="s">
        <v>3268</v>
      </c>
      <c r="G661" s="2" t="s">
        <v>14</v>
      </c>
      <c r="H661" s="2" t="s">
        <v>14</v>
      </c>
      <c r="I661" s="2" t="e">
        <f>INDEX([1]Sheet1!B:B,MATCH('[1]60444_ninf vs. 60444_inf su...'!A406,[1]Sheet1!A:A,0))</f>
        <v>#REF!</v>
      </c>
      <c r="J661" s="2" t="s">
        <v>3269</v>
      </c>
      <c r="K661" s="2" t="s">
        <v>14</v>
      </c>
      <c r="L661" s="2" t="s">
        <v>14</v>
      </c>
    </row>
    <row r="662" spans="1:12" x14ac:dyDescent="0.2">
      <c r="A662" s="2" t="s">
        <v>4128</v>
      </c>
      <c r="B662" s="2">
        <v>2.3303503596908928E-6</v>
      </c>
      <c r="C662" s="4">
        <v>6.1114793807173715</v>
      </c>
      <c r="D662" s="2">
        <v>9.5528122455668324E-7</v>
      </c>
      <c r="E662" s="2">
        <v>1.0430686101852204E-4</v>
      </c>
      <c r="F662" s="2" t="s">
        <v>4129</v>
      </c>
      <c r="G662" s="2" t="s">
        <v>14</v>
      </c>
      <c r="H662" s="2" t="s">
        <v>14</v>
      </c>
      <c r="I662" s="2" t="e">
        <f>INDEX([1]Sheet1!B:B,MATCH('[1]60444_ninf vs. 60444_inf su...'!A996,[1]Sheet1!A:A,0))</f>
        <v>#REF!</v>
      </c>
      <c r="J662" s="2" t="s">
        <v>4130</v>
      </c>
      <c r="K662" s="2" t="s">
        <v>14</v>
      </c>
      <c r="L662" s="2" t="s">
        <v>1759</v>
      </c>
    </row>
    <row r="663" spans="1:12" x14ac:dyDescent="0.2">
      <c r="A663" s="2" t="s">
        <v>3495</v>
      </c>
      <c r="B663" s="2">
        <v>7.3276613072628348E-6</v>
      </c>
      <c r="C663" s="4">
        <v>3.8122851946249909</v>
      </c>
      <c r="D663" s="2">
        <v>9.6204638913715803E-7</v>
      </c>
      <c r="E663" s="2">
        <v>2.7726762424148136E-4</v>
      </c>
      <c r="F663" s="2" t="s">
        <v>3496</v>
      </c>
      <c r="G663" s="2" t="s">
        <v>14</v>
      </c>
      <c r="H663" s="2" t="s">
        <v>14</v>
      </c>
      <c r="I663" s="2" t="e">
        <f>INDEX([1]Sheet1!B:B,MATCH('[1]60444_ninf vs. 60444_inf su...'!A1181,[1]Sheet1!A:A,0))</f>
        <v>#REF!</v>
      </c>
      <c r="J663" s="2" t="s">
        <v>3497</v>
      </c>
      <c r="K663" s="2" t="s">
        <v>14</v>
      </c>
      <c r="L663" s="2" t="s">
        <v>14</v>
      </c>
    </row>
    <row r="664" spans="1:12" x14ac:dyDescent="0.2">
      <c r="A664" s="2" t="s">
        <v>3442</v>
      </c>
      <c r="B664" s="2">
        <v>5.4834238577993355E-4</v>
      </c>
      <c r="C664" s="4">
        <v>3.6558801693506253</v>
      </c>
      <c r="D664" s="2">
        <v>9.7113338781181712E-7</v>
      </c>
      <c r="E664" s="2">
        <v>9.1852910899941909E-3</v>
      </c>
      <c r="F664" s="2" t="s">
        <v>3443</v>
      </c>
      <c r="G664" s="2" t="s">
        <v>1882</v>
      </c>
      <c r="H664" s="2" t="s">
        <v>1883</v>
      </c>
      <c r="I664" s="2" t="e">
        <f>INDEX([1]Sheet1!B:B,MATCH('[1]60444_ninf vs. 60444_inf su...'!A413,[1]Sheet1!A:A,0))</f>
        <v>#REF!</v>
      </c>
      <c r="J664" s="2" t="s">
        <v>3444</v>
      </c>
      <c r="K664" s="2" t="s">
        <v>14</v>
      </c>
      <c r="L664" s="2" t="s">
        <v>1885</v>
      </c>
    </row>
    <row r="665" spans="1:12" x14ac:dyDescent="0.2">
      <c r="A665" s="2" t="s">
        <v>3050</v>
      </c>
      <c r="B665" s="2">
        <v>2.9590622937609359E-5</v>
      </c>
      <c r="C665" s="4">
        <v>2.9631423296349881</v>
      </c>
      <c r="D665" s="2">
        <v>9.7358852631474725E-7</v>
      </c>
      <c r="E665" s="2">
        <v>8.8699369101456445E-4</v>
      </c>
      <c r="F665" s="2" t="s">
        <v>3051</v>
      </c>
      <c r="G665" s="2" t="s">
        <v>382</v>
      </c>
      <c r="H665" s="2" t="s">
        <v>228</v>
      </c>
      <c r="I665" s="2" t="e">
        <f>INDEX([1]Sheet1!B:B,MATCH('[1]60444_ninf vs. 60444_inf su...'!A434,[1]Sheet1!A:A,0))</f>
        <v>#REF!</v>
      </c>
      <c r="J665" s="2" t="s">
        <v>1785</v>
      </c>
      <c r="K665" s="2" t="s">
        <v>14</v>
      </c>
      <c r="L665" s="2" t="s">
        <v>1786</v>
      </c>
    </row>
    <row r="666" spans="1:12" x14ac:dyDescent="0.2">
      <c r="A666" s="2" t="s">
        <v>3359</v>
      </c>
      <c r="B666" s="2">
        <v>5.7054597786215658E-4</v>
      </c>
      <c r="C666" s="4">
        <v>3.4282192299809426</v>
      </c>
      <c r="D666" s="2">
        <v>9.8375779515607229E-7</v>
      </c>
      <c r="E666" s="2">
        <v>9.4660197321550076E-3</v>
      </c>
      <c r="F666" s="2" t="s">
        <v>3360</v>
      </c>
      <c r="G666" s="2" t="s">
        <v>3361</v>
      </c>
      <c r="H666" s="2" t="s">
        <v>235</v>
      </c>
      <c r="I666" s="2" t="e">
        <f>INDEX([1]Sheet1!B:B,MATCH('[1]60444_ninf vs. 60444_inf su...'!A59,[1]Sheet1!A:A,0))</f>
        <v>#REF!</v>
      </c>
      <c r="J666" s="2" t="s">
        <v>3362</v>
      </c>
      <c r="K666" s="2" t="s">
        <v>3363</v>
      </c>
      <c r="L666" s="2" t="s">
        <v>3364</v>
      </c>
    </row>
    <row r="667" spans="1:12" x14ac:dyDescent="0.2">
      <c r="A667" s="2" t="s">
        <v>4947</v>
      </c>
      <c r="B667" s="2">
        <v>4.3876109902809093E-9</v>
      </c>
      <c r="C667" s="4">
        <v>27.395780114390529</v>
      </c>
      <c r="D667" s="2">
        <v>9.8798501863066556E-7</v>
      </c>
      <c r="E667" s="2">
        <v>4.201042140346356E-7</v>
      </c>
      <c r="F667" s="2" t="s">
        <v>4948</v>
      </c>
      <c r="G667" s="2" t="s">
        <v>14</v>
      </c>
      <c r="H667" s="2" t="s">
        <v>1903</v>
      </c>
      <c r="I667" s="2" t="e">
        <f>INDEX([1]Sheet1!B:B,MATCH('[1]60444_ninf vs. 60444_inf su...'!A318,[1]Sheet1!A:A,0))</f>
        <v>#REF!</v>
      </c>
      <c r="J667" s="2" t="s">
        <v>4949</v>
      </c>
      <c r="K667" s="2" t="s">
        <v>4950</v>
      </c>
      <c r="L667" s="2" t="s">
        <v>4951</v>
      </c>
    </row>
    <row r="668" spans="1:12" x14ac:dyDescent="0.2">
      <c r="A668" s="2" t="s">
        <v>3811</v>
      </c>
      <c r="B668" s="2">
        <v>1.4956604023133572E-5</v>
      </c>
      <c r="C668" s="4">
        <v>4.5797567577339349</v>
      </c>
      <c r="D668" s="2">
        <v>9.9026630203423624E-7</v>
      </c>
      <c r="E668" s="2">
        <v>5.0006224766818957E-4</v>
      </c>
      <c r="F668" s="2" t="s">
        <v>3812</v>
      </c>
      <c r="G668" s="2" t="s">
        <v>3813</v>
      </c>
      <c r="H668" s="2" t="s">
        <v>14</v>
      </c>
      <c r="I668" s="2" t="e">
        <f>INDEX([1]Sheet1!B:B,MATCH('[1]60444_ninf vs. 60444_inf su...'!A844,[1]Sheet1!A:A,0))</f>
        <v>#REF!</v>
      </c>
      <c r="J668" s="2" t="s">
        <v>3814</v>
      </c>
      <c r="K668" s="2" t="s">
        <v>14</v>
      </c>
      <c r="L668" s="2" t="s">
        <v>3815</v>
      </c>
    </row>
    <row r="669" spans="1:12" x14ac:dyDescent="0.2">
      <c r="A669" s="2" t="s">
        <v>3921</v>
      </c>
      <c r="B669" s="2">
        <v>1.3074238363399561E-6</v>
      </c>
      <c r="C669" s="4">
        <v>5.0381749051783471</v>
      </c>
      <c r="D669" s="2">
        <v>1.0035932264651517E-6</v>
      </c>
      <c r="E669" s="2">
        <v>6.3699309123625028E-5</v>
      </c>
      <c r="F669" s="2" t="s">
        <v>3922</v>
      </c>
      <c r="G669" s="2" t="s">
        <v>14</v>
      </c>
      <c r="H669" s="2" t="s">
        <v>228</v>
      </c>
      <c r="I669" s="2" t="e">
        <f>INDEX([1]Sheet1!B:B,MATCH('[1]60444_ninf vs. 60444_inf su...'!A44,[1]Sheet1!A:A,0))</f>
        <v>#REF!</v>
      </c>
      <c r="J669" s="2" t="s">
        <v>3923</v>
      </c>
      <c r="K669" s="2" t="s">
        <v>14</v>
      </c>
      <c r="L669" s="2" t="s">
        <v>2291</v>
      </c>
    </row>
    <row r="670" spans="1:12" x14ac:dyDescent="0.2">
      <c r="A670" s="2" t="s">
        <v>5128</v>
      </c>
      <c r="B670" s="2">
        <v>4.0778978648719976E-12</v>
      </c>
      <c r="C670" s="4">
        <v>70.942519862079962</v>
      </c>
      <c r="D670" s="2">
        <v>1.0036090850728639E-6</v>
      </c>
      <c r="E670" s="2">
        <v>7.2967377725582398E-10</v>
      </c>
      <c r="F670" s="2" t="s">
        <v>5129</v>
      </c>
      <c r="G670" s="2" t="s">
        <v>14</v>
      </c>
      <c r="H670" s="2" t="s">
        <v>14</v>
      </c>
      <c r="I670" s="2" t="e">
        <f>INDEX([1]Sheet1!B:B,MATCH('[1]60444_ninf vs. 60444_inf su...'!A450,[1]Sheet1!A:A,0))</f>
        <v>#REF!</v>
      </c>
      <c r="J670" s="2"/>
      <c r="K670" s="2" t="s">
        <v>14</v>
      </c>
      <c r="L670" s="2" t="s">
        <v>14</v>
      </c>
    </row>
    <row r="671" spans="1:12" x14ac:dyDescent="0.2">
      <c r="A671" s="2" t="s">
        <v>3707</v>
      </c>
      <c r="B671" s="2">
        <v>1.4642982863624515E-4</v>
      </c>
      <c r="C671" s="4">
        <v>4.3379646307922579</v>
      </c>
      <c r="D671" s="2">
        <v>1.0093671849479321E-6</v>
      </c>
      <c r="E671" s="2">
        <v>3.2837858311887888E-3</v>
      </c>
      <c r="F671" s="2" t="s">
        <v>3708</v>
      </c>
      <c r="G671" s="2" t="s">
        <v>14</v>
      </c>
      <c r="H671" s="2" t="s">
        <v>14</v>
      </c>
      <c r="I671" s="2" t="e">
        <f>INDEX([1]Sheet1!B:B,MATCH('[1]60444_ninf vs. 60444_inf su...'!A673,[1]Sheet1!A:A,0))</f>
        <v>#REF!</v>
      </c>
      <c r="J671" s="2" t="s">
        <v>3709</v>
      </c>
      <c r="K671" s="2" t="s">
        <v>14</v>
      </c>
      <c r="L671" s="2" t="s">
        <v>113</v>
      </c>
    </row>
    <row r="672" spans="1:12" x14ac:dyDescent="0.2">
      <c r="A672" s="2" t="s">
        <v>3377</v>
      </c>
      <c r="B672" s="2">
        <v>5.0339395466126148E-5</v>
      </c>
      <c r="C672" s="4">
        <v>3.4652903819381153</v>
      </c>
      <c r="D672" s="2">
        <v>1.0131718398041076E-6</v>
      </c>
      <c r="E672" s="2">
        <v>1.3788235907400872E-3</v>
      </c>
      <c r="F672" s="2" t="s">
        <v>3378</v>
      </c>
      <c r="G672" s="2" t="s">
        <v>14</v>
      </c>
      <c r="H672" s="2" t="s">
        <v>14</v>
      </c>
      <c r="I672" s="2" t="e">
        <f>INDEX([1]Sheet1!B:B,MATCH('[1]60444_ninf vs. 60444_inf su...'!A322,[1]Sheet1!A:A,0))</f>
        <v>#REF!</v>
      </c>
      <c r="J672" s="2" t="s">
        <v>3379</v>
      </c>
      <c r="K672" s="2" t="s">
        <v>3380</v>
      </c>
      <c r="L672" s="2" t="s">
        <v>3381</v>
      </c>
    </row>
    <row r="673" spans="1:12" x14ac:dyDescent="0.2">
      <c r="A673" s="2" t="s">
        <v>4552</v>
      </c>
      <c r="B673" s="2">
        <v>7.8560846111884498E-6</v>
      </c>
      <c r="C673" s="4">
        <v>8.757355562870103</v>
      </c>
      <c r="D673" s="2">
        <v>1.020368555368046E-6</v>
      </c>
      <c r="E673" s="2">
        <v>2.9257051066672839E-4</v>
      </c>
      <c r="F673" s="2" t="s">
        <v>4553</v>
      </c>
      <c r="G673" s="2" t="s">
        <v>14</v>
      </c>
      <c r="H673" s="2" t="s">
        <v>4554</v>
      </c>
      <c r="I673" s="2" t="e">
        <f>INDEX([1]Sheet1!B:B,MATCH('[1]60444_ninf vs. 60444_inf su...'!A977,[1]Sheet1!A:A,0))</f>
        <v>#REF!</v>
      </c>
      <c r="J673" s="2" t="s">
        <v>4555</v>
      </c>
      <c r="K673" s="2" t="s">
        <v>4556</v>
      </c>
      <c r="L673" s="2" t="s">
        <v>4557</v>
      </c>
    </row>
    <row r="674" spans="1:12" x14ac:dyDescent="0.2">
      <c r="A674" s="2" t="s">
        <v>4147</v>
      </c>
      <c r="B674" s="2">
        <v>4.1251794355694459E-7</v>
      </c>
      <c r="C674" s="4">
        <v>6.1853582485343175</v>
      </c>
      <c r="D674" s="2">
        <v>1.0249608865584661E-6</v>
      </c>
      <c r="E674" s="2">
        <v>2.3214148602242848E-5</v>
      </c>
      <c r="F674" s="2" t="s">
        <v>4148</v>
      </c>
      <c r="G674" s="2" t="s">
        <v>382</v>
      </c>
      <c r="H674" s="2" t="s">
        <v>2334</v>
      </c>
      <c r="I674" s="2" t="e">
        <f>INDEX([1]Sheet1!B:B,MATCH('[1]60444_ninf vs. 60444_inf su...'!A239,[1]Sheet1!A:A,0))</f>
        <v>#REF!</v>
      </c>
      <c r="J674" s="2" t="s">
        <v>3862</v>
      </c>
      <c r="K674" s="2" t="s">
        <v>3863</v>
      </c>
      <c r="L674" s="2" t="s">
        <v>3864</v>
      </c>
    </row>
    <row r="675" spans="1:12" x14ac:dyDescent="0.2">
      <c r="A675" s="2" t="s">
        <v>2517</v>
      </c>
      <c r="B675" s="2">
        <v>4.0563681303988213E-4</v>
      </c>
      <c r="C675" s="4">
        <v>2.4286327484665913</v>
      </c>
      <c r="D675" s="2">
        <v>1.0311206754735201E-6</v>
      </c>
      <c r="E675" s="2">
        <v>7.2862429826788611E-3</v>
      </c>
      <c r="F675" s="2" t="s">
        <v>2518</v>
      </c>
      <c r="G675" s="2" t="s">
        <v>14</v>
      </c>
      <c r="H675" s="2" t="s">
        <v>14</v>
      </c>
      <c r="I675" s="2" t="e">
        <f>INDEX([1]Sheet1!B:B,MATCH('[1]60444_ninf vs. 60444_inf su...'!A838,[1]Sheet1!A:A,0))</f>
        <v>#REF!</v>
      </c>
      <c r="J675" s="2"/>
      <c r="K675" s="2" t="s">
        <v>14</v>
      </c>
      <c r="L675" s="2" t="s">
        <v>14</v>
      </c>
    </row>
    <row r="676" spans="1:12" x14ac:dyDescent="0.2">
      <c r="A676" s="2" t="s">
        <v>3749</v>
      </c>
      <c r="B676" s="2">
        <v>1.1314308245194716E-6</v>
      </c>
      <c r="C676" s="4">
        <v>4.4310293052966987</v>
      </c>
      <c r="D676" s="2">
        <v>1.0313018293759398E-6</v>
      </c>
      <c r="E676" s="2">
        <v>5.6202337483235654E-5</v>
      </c>
      <c r="F676" s="2" t="s">
        <v>3750</v>
      </c>
      <c r="G676" s="2" t="s">
        <v>382</v>
      </c>
      <c r="H676" s="2" t="s">
        <v>1751</v>
      </c>
      <c r="I676" s="2" t="e">
        <f>INDEX([1]Sheet1!B:B,MATCH('[1]60444_ninf vs. 60444_inf su...'!A9,[1]Sheet1!A:A,0))</f>
        <v>#REF!</v>
      </c>
      <c r="J676" s="2" t="s">
        <v>2868</v>
      </c>
      <c r="K676" s="2" t="s">
        <v>2869</v>
      </c>
      <c r="L676" s="2" t="s">
        <v>2870</v>
      </c>
    </row>
    <row r="677" spans="1:12" x14ac:dyDescent="0.2">
      <c r="A677" s="2" t="s">
        <v>3531</v>
      </c>
      <c r="B677" s="2">
        <v>2.2350059118395017E-6</v>
      </c>
      <c r="C677" s="4">
        <v>3.8697012594439655</v>
      </c>
      <c r="D677" s="2">
        <v>1.0314549395736271E-6</v>
      </c>
      <c r="E677" s="2">
        <v>1.0113554833670445E-4</v>
      </c>
      <c r="F677" s="2" t="s">
        <v>3532</v>
      </c>
      <c r="G677" s="2" t="s">
        <v>14</v>
      </c>
      <c r="H677" s="2" t="s">
        <v>14</v>
      </c>
      <c r="I677" s="2" t="e">
        <f>INDEX([1]Sheet1!B:B,MATCH('[1]60444_ninf vs. 60444_inf su...'!A741,[1]Sheet1!A:A,0))</f>
        <v>#REF!</v>
      </c>
      <c r="J677" s="2" t="s">
        <v>3533</v>
      </c>
      <c r="K677" s="2" t="s">
        <v>14</v>
      </c>
      <c r="L677" s="2" t="s">
        <v>3534</v>
      </c>
    </row>
    <row r="678" spans="1:12" x14ac:dyDescent="0.2">
      <c r="A678" s="2" t="s">
        <v>2914</v>
      </c>
      <c r="B678" s="2">
        <v>3.503712871126282E-4</v>
      </c>
      <c r="C678" s="4">
        <v>2.7644871193238325</v>
      </c>
      <c r="D678" s="2">
        <v>1.0358759848537053E-6</v>
      </c>
      <c r="E678" s="2">
        <v>6.5131202741651366E-3</v>
      </c>
      <c r="F678" s="2" t="s">
        <v>2915</v>
      </c>
      <c r="G678" s="2" t="s">
        <v>14</v>
      </c>
      <c r="H678" s="2" t="s">
        <v>228</v>
      </c>
      <c r="I678" s="2" t="e">
        <f>INDEX([1]Sheet1!B:B,MATCH('[1]60444_ninf vs. 60444_inf su...'!A22,[1]Sheet1!A:A,0))</f>
        <v>#REF!</v>
      </c>
      <c r="J678" s="2" t="s">
        <v>2916</v>
      </c>
      <c r="K678" s="2" t="s">
        <v>2917</v>
      </c>
      <c r="L678" s="2" t="s">
        <v>2918</v>
      </c>
    </row>
    <row r="679" spans="1:12" x14ac:dyDescent="0.2">
      <c r="A679" s="2" t="s">
        <v>5047</v>
      </c>
      <c r="B679" s="2">
        <v>7.8207397650188913E-8</v>
      </c>
      <c r="C679" s="4">
        <v>40.514726643442685</v>
      </c>
      <c r="D679" s="2">
        <v>1.03963763389277E-6</v>
      </c>
      <c r="E679" s="2">
        <v>5.5754570535989914E-6</v>
      </c>
      <c r="F679" s="2" t="s">
        <v>5048</v>
      </c>
      <c r="G679" s="2" t="s">
        <v>14</v>
      </c>
      <c r="H679" s="2" t="s">
        <v>14</v>
      </c>
      <c r="I679" s="2" t="e">
        <f>INDEX([1]Sheet1!B:B,MATCH('[1]60444_ninf vs. 60444_inf su...'!A28,[1]Sheet1!A:A,0))</f>
        <v>#REF!</v>
      </c>
      <c r="J679" s="2" t="s">
        <v>5049</v>
      </c>
      <c r="K679" s="2" t="s">
        <v>14</v>
      </c>
      <c r="L679" s="2" t="s">
        <v>363</v>
      </c>
    </row>
    <row r="680" spans="1:12" x14ac:dyDescent="0.2">
      <c r="A680" s="2" t="s">
        <v>3847</v>
      </c>
      <c r="B680" s="2">
        <v>4.9124166677268358E-6</v>
      </c>
      <c r="C680" s="4">
        <v>4.7413503025480663</v>
      </c>
      <c r="D680" s="2">
        <v>1.0420620028788564E-6</v>
      </c>
      <c r="E680" s="2">
        <v>1.9789251193295192E-4</v>
      </c>
      <c r="F680" s="2" t="s">
        <v>3848</v>
      </c>
      <c r="G680" s="2" t="s">
        <v>382</v>
      </c>
      <c r="H680" s="2" t="s">
        <v>1751</v>
      </c>
      <c r="I680" s="2" t="e">
        <f>INDEX([1]Sheet1!B:B,MATCH('[1]60444_ninf vs. 60444_inf su...'!A486,[1]Sheet1!A:A,0))</f>
        <v>#REF!</v>
      </c>
      <c r="J680" s="2" t="s">
        <v>2868</v>
      </c>
      <c r="K680" s="2" t="s">
        <v>2869</v>
      </c>
      <c r="L680" s="2" t="s">
        <v>2870</v>
      </c>
    </row>
    <row r="681" spans="1:12" x14ac:dyDescent="0.2">
      <c r="A681" s="2" t="s">
        <v>3735</v>
      </c>
      <c r="B681" s="2">
        <v>4.888562969097158E-6</v>
      </c>
      <c r="C681" s="4">
        <v>4.4074861649994155</v>
      </c>
      <c r="D681" s="2">
        <v>1.0446573347266327E-6</v>
      </c>
      <c r="E681" s="2">
        <v>1.9717203975358539E-4</v>
      </c>
      <c r="F681" s="2" t="s">
        <v>3736</v>
      </c>
      <c r="G681" s="2" t="s">
        <v>14</v>
      </c>
      <c r="H681" s="2" t="s">
        <v>14</v>
      </c>
      <c r="I681" s="2" t="e">
        <f>INDEX([1]Sheet1!B:B,MATCH('[1]60444_ninf vs. 60444_inf su...'!A721,[1]Sheet1!A:A,0))</f>
        <v>#REF!</v>
      </c>
      <c r="J681" s="2" t="s">
        <v>3005</v>
      </c>
      <c r="K681" s="2" t="s">
        <v>14</v>
      </c>
      <c r="L681" s="2" t="s">
        <v>14</v>
      </c>
    </row>
    <row r="682" spans="1:12" x14ac:dyDescent="0.2">
      <c r="A682" s="2" t="s">
        <v>4233</v>
      </c>
      <c r="B682" s="2">
        <v>3.5104997153520418E-8</v>
      </c>
      <c r="C682" s="4">
        <v>6.5260758867388677</v>
      </c>
      <c r="D682" s="2">
        <v>1.0462837079499548E-6</v>
      </c>
      <c r="E682" s="2">
        <v>2.7030847808210721E-6</v>
      </c>
      <c r="F682" s="2" t="s">
        <v>4234</v>
      </c>
      <c r="G682" s="2" t="s">
        <v>1757</v>
      </c>
      <c r="H682" s="2" t="s">
        <v>4235</v>
      </c>
      <c r="I682" s="2" t="e">
        <f>INDEX([1]Sheet1!B:B,MATCH('[1]60444_ninf vs. 60444_inf su...'!A1127,[1]Sheet1!A:A,0))</f>
        <v>#REF!</v>
      </c>
      <c r="J682" s="2" t="s">
        <v>4236</v>
      </c>
      <c r="K682" s="2" t="s">
        <v>14</v>
      </c>
      <c r="L682" s="2" t="s">
        <v>1109</v>
      </c>
    </row>
    <row r="683" spans="1:12" x14ac:dyDescent="0.2">
      <c r="A683" s="2" t="s">
        <v>4801</v>
      </c>
      <c r="B683" s="2">
        <v>2.2098596682686891E-11</v>
      </c>
      <c r="C683" s="4">
        <v>15.980225387379676</v>
      </c>
      <c r="D683" s="2">
        <v>1.0474885168509985E-6</v>
      </c>
      <c r="E683" s="2">
        <v>3.4596348067260478E-9</v>
      </c>
      <c r="F683" s="2" t="s">
        <v>4802</v>
      </c>
      <c r="G683" s="2" t="s">
        <v>14</v>
      </c>
      <c r="H683" s="2" t="s">
        <v>14</v>
      </c>
      <c r="I683" s="2" t="e">
        <f>INDEX([1]Sheet1!B:B,MATCH('[1]60444_ninf vs. 60444_inf su...'!A900,[1]Sheet1!A:A,0))</f>
        <v>#REF!</v>
      </c>
      <c r="J683" s="2" t="s">
        <v>4803</v>
      </c>
      <c r="K683" s="2" t="s">
        <v>14</v>
      </c>
      <c r="L683" s="2" t="s">
        <v>4804</v>
      </c>
    </row>
    <row r="684" spans="1:12" x14ac:dyDescent="0.2">
      <c r="A684" s="2" t="s">
        <v>4777</v>
      </c>
      <c r="B684" s="2">
        <v>2.9029498475484929E-11</v>
      </c>
      <c r="C684" s="4">
        <v>14.580745864597052</v>
      </c>
      <c r="D684" s="2">
        <v>1.052373535796724E-6</v>
      </c>
      <c r="E684" s="2">
        <v>4.3786822974460901E-9</v>
      </c>
      <c r="F684" s="2" t="s">
        <v>4778</v>
      </c>
      <c r="G684" s="2" t="s">
        <v>14</v>
      </c>
      <c r="H684" s="2" t="s">
        <v>235</v>
      </c>
      <c r="I684" s="2" t="e">
        <f>INDEX([1]Sheet1!B:B,MATCH('[1]60444_ninf vs. 60444_inf su...'!A349,[1]Sheet1!A:A,0))</f>
        <v>#REF!</v>
      </c>
      <c r="J684" s="2" t="s">
        <v>335</v>
      </c>
      <c r="K684" s="2" t="s">
        <v>336</v>
      </c>
      <c r="L684" s="2" t="s">
        <v>337</v>
      </c>
    </row>
    <row r="685" spans="1:12" x14ac:dyDescent="0.2">
      <c r="A685" s="2" t="s">
        <v>2469</v>
      </c>
      <c r="B685" s="2">
        <v>4.0862774122981115E-4</v>
      </c>
      <c r="C685" s="4">
        <v>2.407481118504406</v>
      </c>
      <c r="D685" s="2">
        <v>1.0590473092940292E-6</v>
      </c>
      <c r="E685" s="2">
        <v>7.320620943437532E-3</v>
      </c>
      <c r="F685" s="2" t="s">
        <v>2470</v>
      </c>
      <c r="G685" s="2" t="s">
        <v>2471</v>
      </c>
      <c r="H685" s="2" t="s">
        <v>14</v>
      </c>
      <c r="I685" s="2" t="e">
        <f>INDEX([1]Sheet1!B:B,MATCH('[1]60444_ninf vs. 60444_inf su...'!A268,[1]Sheet1!A:A,0))</f>
        <v>#REF!</v>
      </c>
      <c r="J685" s="2" t="s">
        <v>2472</v>
      </c>
      <c r="K685" s="2" t="s">
        <v>14</v>
      </c>
      <c r="L685" s="2" t="s">
        <v>2473</v>
      </c>
    </row>
    <row r="686" spans="1:12" x14ac:dyDescent="0.2">
      <c r="A686" s="2" t="s">
        <v>3737</v>
      </c>
      <c r="B686" s="2">
        <v>6.5314369366929094E-6</v>
      </c>
      <c r="C686" s="4">
        <v>4.4127567897928888</v>
      </c>
      <c r="D686" s="2">
        <v>1.0611325333350484E-6</v>
      </c>
      <c r="E686" s="2">
        <v>2.5234263898219519E-4</v>
      </c>
      <c r="F686" s="2" t="s">
        <v>3738</v>
      </c>
      <c r="G686" s="2" t="s">
        <v>14</v>
      </c>
      <c r="H686" s="2" t="s">
        <v>14</v>
      </c>
      <c r="I686" s="2" t="e">
        <f>INDEX([1]Sheet1!B:B,MATCH('[1]60444_ninf vs. 60444_inf su...'!A698,[1]Sheet1!A:A,0))</f>
        <v>#REF!</v>
      </c>
      <c r="J686" s="2" t="s">
        <v>3739</v>
      </c>
      <c r="K686" s="2" t="s">
        <v>3740</v>
      </c>
      <c r="L686" s="2" t="s">
        <v>3741</v>
      </c>
    </row>
    <row r="687" spans="1:12" x14ac:dyDescent="0.2">
      <c r="A687" s="2" t="s">
        <v>4537</v>
      </c>
      <c r="B687" s="2">
        <v>6.8241235488804495E-5</v>
      </c>
      <c r="C687" s="4">
        <v>8.7309779755930172</v>
      </c>
      <c r="D687" s="2">
        <v>1.0635226771719835E-6</v>
      </c>
      <c r="E687" s="2">
        <v>1.779173426915295E-3</v>
      </c>
      <c r="F687" s="2" t="s">
        <v>4538</v>
      </c>
      <c r="G687" s="2" t="s">
        <v>14</v>
      </c>
      <c r="H687" s="2" t="s">
        <v>14</v>
      </c>
      <c r="I687" s="2" t="e">
        <f>INDEX([1]Sheet1!B:B,MATCH('[1]60444_ninf vs. 60444_inf su...'!A478,[1]Sheet1!A:A,0))</f>
        <v>#REF!</v>
      </c>
      <c r="J687" s="2" t="s">
        <v>4539</v>
      </c>
      <c r="K687" s="2" t="s">
        <v>14</v>
      </c>
      <c r="L687" s="2" t="s">
        <v>4540</v>
      </c>
    </row>
    <row r="688" spans="1:12" x14ac:dyDescent="0.2">
      <c r="A688" s="2" t="s">
        <v>4352</v>
      </c>
      <c r="B688" s="2">
        <v>2.0466971772452449E-6</v>
      </c>
      <c r="C688" s="4">
        <v>7.2137319239461508</v>
      </c>
      <c r="D688" s="2">
        <v>1.0653236909259954E-6</v>
      </c>
      <c r="E688" s="2">
        <v>9.3640647999919909E-5</v>
      </c>
      <c r="F688" s="2" t="s">
        <v>4353</v>
      </c>
      <c r="G688" s="2" t="s">
        <v>14</v>
      </c>
      <c r="H688" s="2" t="s">
        <v>14</v>
      </c>
      <c r="I688" s="2" t="e">
        <f>INDEX([1]Sheet1!B:B,MATCH('[1]60444_ninf vs. 60444_inf su...'!A196,[1]Sheet1!A:A,0))</f>
        <v>#REF!</v>
      </c>
      <c r="J688" s="2" t="s">
        <v>4354</v>
      </c>
      <c r="K688" s="2" t="s">
        <v>14</v>
      </c>
      <c r="L688" s="2" t="s">
        <v>3607</v>
      </c>
    </row>
    <row r="689" spans="1:12" x14ac:dyDescent="0.2">
      <c r="A689" s="2" t="s">
        <v>4457</v>
      </c>
      <c r="B689" s="2">
        <v>1.8393451275757444E-6</v>
      </c>
      <c r="C689" s="4">
        <v>7.9684043099564663</v>
      </c>
      <c r="D689" s="2">
        <v>1.0664805931890612E-6</v>
      </c>
      <c r="E689" s="2">
        <v>8.521611163984512E-5</v>
      </c>
      <c r="F689" s="2" t="s">
        <v>4458</v>
      </c>
      <c r="G689" s="2" t="s">
        <v>14</v>
      </c>
      <c r="H689" s="2" t="s">
        <v>14</v>
      </c>
      <c r="I689" s="2" t="e">
        <f>INDEX([1]Sheet1!B:B,MATCH('[1]60444_ninf vs. 60444_inf su...'!A243,[1]Sheet1!A:A,0))</f>
        <v>#REF!</v>
      </c>
      <c r="J689" s="2" t="s">
        <v>4459</v>
      </c>
      <c r="K689" s="2" t="s">
        <v>14</v>
      </c>
      <c r="L689" s="2" t="s">
        <v>4460</v>
      </c>
    </row>
    <row r="690" spans="1:12" x14ac:dyDescent="0.2">
      <c r="A690" s="2" t="s">
        <v>3594</v>
      </c>
      <c r="B690" s="2">
        <v>5.813005519802573E-5</v>
      </c>
      <c r="C690" s="4">
        <v>3.9821833150592627</v>
      </c>
      <c r="D690" s="2">
        <v>1.0694095377526155E-6</v>
      </c>
      <c r="E690" s="2">
        <v>1.5611464336230765E-3</v>
      </c>
      <c r="F690" s="2" t="s">
        <v>3595</v>
      </c>
      <c r="G690" s="2" t="s">
        <v>3596</v>
      </c>
      <c r="H690" s="2" t="s">
        <v>14</v>
      </c>
      <c r="I690" s="2" t="e">
        <f>INDEX([1]Sheet1!B:B,MATCH('[1]60444_ninf vs. 60444_inf su...'!A1246,[1]Sheet1!A:A,0))</f>
        <v>#REF!</v>
      </c>
      <c r="J690" s="2" t="s">
        <v>3597</v>
      </c>
      <c r="K690" s="2" t="s">
        <v>3598</v>
      </c>
      <c r="L690" s="2" t="s">
        <v>3599</v>
      </c>
    </row>
    <row r="691" spans="1:12" x14ac:dyDescent="0.2">
      <c r="A691" s="2" t="s">
        <v>4700</v>
      </c>
      <c r="B691" s="2">
        <v>1.3297946984874849E-8</v>
      </c>
      <c r="C691" s="4">
        <v>11.584118887577079</v>
      </c>
      <c r="D691" s="2">
        <v>1.0785877113587175E-6</v>
      </c>
      <c r="E691" s="2">
        <v>1.1263361096188998E-6</v>
      </c>
      <c r="F691" s="2" t="s">
        <v>4701</v>
      </c>
      <c r="G691" s="2" t="s">
        <v>382</v>
      </c>
      <c r="H691" s="2" t="s">
        <v>1979</v>
      </c>
      <c r="I691" s="2" t="e">
        <f>INDEX([1]Sheet1!B:B,MATCH('[1]60444_ninf vs. 60444_inf su...'!A1091,[1]Sheet1!A:A,0))</f>
        <v>#REF!</v>
      </c>
      <c r="J691" s="2" t="s">
        <v>1980</v>
      </c>
      <c r="K691" s="2" t="s">
        <v>14</v>
      </c>
      <c r="L691" s="2" t="s">
        <v>1981</v>
      </c>
    </row>
    <row r="692" spans="1:12" x14ac:dyDescent="0.2">
      <c r="A692" s="2" t="s">
        <v>3957</v>
      </c>
      <c r="B692" s="2">
        <v>3.5499758405266134E-6</v>
      </c>
      <c r="C692" s="4">
        <v>5.2571667325511973</v>
      </c>
      <c r="D692" s="2">
        <v>1.0803467427393535E-6</v>
      </c>
      <c r="E692" s="2">
        <v>1.5058745078675494E-4</v>
      </c>
      <c r="F692" s="2" t="s">
        <v>3958</v>
      </c>
      <c r="G692" s="2" t="s">
        <v>14</v>
      </c>
      <c r="H692" s="2" t="s">
        <v>14</v>
      </c>
      <c r="I692" s="2" t="e">
        <f>INDEX([1]Sheet1!B:B,MATCH('[1]60444_ninf vs. 60444_inf su...'!A1107,[1]Sheet1!A:A,0))</f>
        <v>#REF!</v>
      </c>
      <c r="J692" s="2" t="s">
        <v>3690</v>
      </c>
      <c r="K692" s="2" t="s">
        <v>14</v>
      </c>
      <c r="L692" s="2" t="s">
        <v>603</v>
      </c>
    </row>
    <row r="693" spans="1:12" x14ac:dyDescent="0.2">
      <c r="A693" s="2" t="s">
        <v>4591</v>
      </c>
      <c r="B693" s="2">
        <v>1.7016237295501658E-6</v>
      </c>
      <c r="C693" s="4">
        <v>9.5418533872211224</v>
      </c>
      <c r="D693" s="2">
        <v>1.082653356176152E-6</v>
      </c>
      <c r="E693" s="2">
        <v>7.9617190734037715E-5</v>
      </c>
      <c r="F693" s="2" t="s">
        <v>4592</v>
      </c>
      <c r="G693" s="2" t="s">
        <v>14</v>
      </c>
      <c r="H693" s="2" t="s">
        <v>14</v>
      </c>
      <c r="I693" s="2" t="e">
        <f>INDEX([1]Sheet1!B:B,MATCH('[1]60444_ninf vs. 60444_inf su...'!A39,[1]Sheet1!A:A,0))</f>
        <v>#REF!</v>
      </c>
      <c r="J693" s="2" t="s">
        <v>4593</v>
      </c>
      <c r="K693" s="2" t="s">
        <v>4594</v>
      </c>
      <c r="L693" s="2" t="s">
        <v>4595</v>
      </c>
    </row>
    <row r="694" spans="1:12" x14ac:dyDescent="0.2">
      <c r="A694" s="2" t="s">
        <v>3437</v>
      </c>
      <c r="B694" s="2">
        <v>4.7944578081689905E-6</v>
      </c>
      <c r="C694" s="4">
        <v>3.654940486656082</v>
      </c>
      <c r="D694" s="2">
        <v>1.0850489431074184E-6</v>
      </c>
      <c r="E694" s="2">
        <v>1.9432555187392177E-4</v>
      </c>
      <c r="F694" s="2" t="s">
        <v>3438</v>
      </c>
      <c r="G694" s="2" t="s">
        <v>14</v>
      </c>
      <c r="H694" s="2" t="s">
        <v>228</v>
      </c>
      <c r="I694" s="2" t="e">
        <f>INDEX([1]Sheet1!B:B,MATCH('[1]60444_ninf vs. 60444_inf su...'!A390,[1]Sheet1!A:A,0))</f>
        <v>#REF!</v>
      </c>
      <c r="J694" s="2" t="s">
        <v>3439</v>
      </c>
      <c r="K694" s="2" t="s">
        <v>3440</v>
      </c>
      <c r="L694" s="2" t="s">
        <v>3441</v>
      </c>
    </row>
    <row r="695" spans="1:12" x14ac:dyDescent="0.2">
      <c r="A695" s="2" t="s">
        <v>2995</v>
      </c>
      <c r="B695" s="2">
        <v>8.5680345902996492E-5</v>
      </c>
      <c r="C695" s="4">
        <v>2.884908682212826</v>
      </c>
      <c r="D695" s="2">
        <v>1.0897085956371823E-6</v>
      </c>
      <c r="E695" s="2">
        <v>2.1326236762072887E-3</v>
      </c>
      <c r="F695" s="2" t="s">
        <v>2996</v>
      </c>
      <c r="G695" s="2" t="s">
        <v>14</v>
      </c>
      <c r="H695" s="2" t="s">
        <v>14</v>
      </c>
      <c r="I695" s="2" t="e">
        <f>INDEX([1]Sheet1!B:B,MATCH('[1]60444_ninf vs. 60444_inf su...'!A614,[1]Sheet1!A:A,0))</f>
        <v>#REF!</v>
      </c>
      <c r="J695" s="2" t="s">
        <v>2997</v>
      </c>
      <c r="K695" s="2" t="s">
        <v>14</v>
      </c>
      <c r="L695" s="2" t="s">
        <v>2254</v>
      </c>
    </row>
    <row r="696" spans="1:12" x14ac:dyDescent="0.2">
      <c r="A696" s="2" t="s">
        <v>4444</v>
      </c>
      <c r="B696" s="2">
        <v>7.4406424782049904E-8</v>
      </c>
      <c r="C696" s="4">
        <v>7.8965778656036996</v>
      </c>
      <c r="D696" s="2">
        <v>1.0921373574460528E-6</v>
      </c>
      <c r="E696" s="2">
        <v>5.3548310017983761E-6</v>
      </c>
      <c r="F696" s="2" t="s">
        <v>4445</v>
      </c>
      <c r="G696" s="2" t="s">
        <v>14</v>
      </c>
      <c r="H696" s="2" t="s">
        <v>14</v>
      </c>
      <c r="I696" s="2" t="e">
        <f>INDEX([1]Sheet1!B:B,MATCH('[1]60444_ninf vs. 60444_inf su...'!A483,[1]Sheet1!A:A,0))</f>
        <v>#REF!</v>
      </c>
      <c r="J696" s="2"/>
      <c r="K696" s="2" t="s">
        <v>14</v>
      </c>
      <c r="L696" s="2" t="s">
        <v>14</v>
      </c>
    </row>
    <row r="697" spans="1:12" x14ac:dyDescent="0.2">
      <c r="A697" s="2" t="s">
        <v>4519</v>
      </c>
      <c r="B697" s="2">
        <v>2.3644358365646102E-4</v>
      </c>
      <c r="C697" s="4">
        <v>8.4724763946521069</v>
      </c>
      <c r="D697" s="2">
        <v>1.0944606606530388E-6</v>
      </c>
      <c r="E697" s="2">
        <v>4.7806410393731501E-3</v>
      </c>
      <c r="F697" s="2" t="s">
        <v>4520</v>
      </c>
      <c r="G697" s="2" t="s">
        <v>4521</v>
      </c>
      <c r="H697" s="2" t="s">
        <v>4522</v>
      </c>
      <c r="I697" s="2" t="e">
        <f>INDEX([1]Sheet1!B:B,MATCH('[1]60444_ninf vs. 60444_inf su...'!A29,[1]Sheet1!A:A,0))</f>
        <v>#REF!</v>
      </c>
      <c r="J697" s="2" t="s">
        <v>4523</v>
      </c>
      <c r="K697" s="2" t="s">
        <v>14</v>
      </c>
      <c r="L697" s="2" t="s">
        <v>4524</v>
      </c>
    </row>
    <row r="698" spans="1:12" x14ac:dyDescent="0.2">
      <c r="A698" s="2" t="s">
        <v>4108</v>
      </c>
      <c r="B698" s="2">
        <v>9.7291681621467904E-9</v>
      </c>
      <c r="C698" s="4">
        <v>6.0123626621832997</v>
      </c>
      <c r="D698" s="2">
        <v>1.0990171986430605E-6</v>
      </c>
      <c r="E698" s="2">
        <v>8.5702296506718643E-7</v>
      </c>
      <c r="F698" s="2" t="s">
        <v>4109</v>
      </c>
      <c r="G698" s="2" t="s">
        <v>1757</v>
      </c>
      <c r="H698" s="2" t="s">
        <v>2772</v>
      </c>
      <c r="I698" s="2" t="e">
        <f>INDEX([1]Sheet1!B:B,MATCH('[1]60444_ninf vs. 60444_inf su...'!A586,[1]Sheet1!A:A,0))</f>
        <v>#REF!</v>
      </c>
      <c r="J698" s="2" t="s">
        <v>4110</v>
      </c>
      <c r="K698" s="2" t="s">
        <v>14</v>
      </c>
      <c r="L698" s="2" t="s">
        <v>4111</v>
      </c>
    </row>
    <row r="699" spans="1:12" x14ac:dyDescent="0.2">
      <c r="A699" s="2" t="s">
        <v>4628</v>
      </c>
      <c r="B699" s="2">
        <v>1.8105348941818023E-8</v>
      </c>
      <c r="C699" s="4">
        <v>9.9689715149196569</v>
      </c>
      <c r="D699" s="2">
        <v>1.1036843595896531E-6</v>
      </c>
      <c r="E699" s="2">
        <v>1.4803811673145415E-6</v>
      </c>
      <c r="F699" s="2" t="s">
        <v>4629</v>
      </c>
      <c r="G699" s="2" t="s">
        <v>14</v>
      </c>
      <c r="H699" s="2" t="s">
        <v>14</v>
      </c>
      <c r="I699" s="2" t="e">
        <f>INDEX([1]Sheet1!B:B,MATCH('[1]60444_ninf vs. 60444_inf su...'!A935,[1]Sheet1!A:A,0))</f>
        <v>#REF!</v>
      </c>
      <c r="J699" s="2" t="s">
        <v>4630</v>
      </c>
      <c r="K699" s="2" t="s">
        <v>14</v>
      </c>
      <c r="L699" s="2" t="s">
        <v>1708</v>
      </c>
    </row>
    <row r="700" spans="1:12" x14ac:dyDescent="0.2">
      <c r="A700" s="2" t="s">
        <v>3219</v>
      </c>
      <c r="B700" s="2">
        <v>4.4539428776368382E-5</v>
      </c>
      <c r="C700" s="4">
        <v>3.1879557994145316</v>
      </c>
      <c r="D700" s="2">
        <v>1.1051842104863012E-6</v>
      </c>
      <c r="E700" s="2">
        <v>1.2457840396018431E-3</v>
      </c>
      <c r="F700" s="2" t="s">
        <v>3220</v>
      </c>
      <c r="G700" s="2" t="s">
        <v>14</v>
      </c>
      <c r="H700" s="2" t="s">
        <v>3221</v>
      </c>
      <c r="I700" s="2" t="e">
        <f>INDEX([1]Sheet1!B:B,MATCH('[1]60444_ninf vs. 60444_inf su...'!A1146,[1]Sheet1!A:A,0))</f>
        <v>#REF!</v>
      </c>
      <c r="J700" s="2" t="s">
        <v>3222</v>
      </c>
      <c r="K700" s="2" t="s">
        <v>3223</v>
      </c>
      <c r="L700" s="2" t="s">
        <v>3224</v>
      </c>
    </row>
    <row r="701" spans="1:12" x14ac:dyDescent="0.2">
      <c r="A701" s="2" t="s">
        <v>3143</v>
      </c>
      <c r="B701" s="2">
        <v>7.5794404026160197E-5</v>
      </c>
      <c r="C701" s="4">
        <v>3.0987462159584651</v>
      </c>
      <c r="D701" s="2">
        <v>1.1101976623872852E-6</v>
      </c>
      <c r="E701" s="2">
        <v>1.9303905537364299E-3</v>
      </c>
      <c r="F701" s="2" t="s">
        <v>3144</v>
      </c>
      <c r="G701" s="2" t="s">
        <v>14</v>
      </c>
      <c r="H701" s="2" t="s">
        <v>14</v>
      </c>
      <c r="I701" s="2" t="e">
        <f>INDEX([1]Sheet1!B:B,MATCH('[1]60444_ninf vs. 60444_inf su...'!A1207,[1]Sheet1!A:A,0))</f>
        <v>#REF!</v>
      </c>
      <c r="J701" s="2"/>
      <c r="K701" s="2" t="s">
        <v>14</v>
      </c>
      <c r="L701" s="2" t="s">
        <v>14</v>
      </c>
    </row>
    <row r="702" spans="1:12" x14ac:dyDescent="0.2">
      <c r="A702" s="2" t="s">
        <v>5173</v>
      </c>
      <c r="B702" s="2">
        <v>1.7105071848797619E-9</v>
      </c>
      <c r="C702" s="4">
        <v>329.29698582877563</v>
      </c>
      <c r="D702" s="2">
        <v>1.1215774158611741E-6</v>
      </c>
      <c r="E702" s="2">
        <v>1.8168226314512276E-7</v>
      </c>
      <c r="F702" s="2" t="s">
        <v>5174</v>
      </c>
      <c r="G702" s="2" t="s">
        <v>14</v>
      </c>
      <c r="H702" s="2" t="s">
        <v>14</v>
      </c>
      <c r="I702" s="2" t="e">
        <f>INDEX([1]Sheet1!B:B,MATCH('[1]60444_ninf vs. 60444_inf su...'!A476,[1]Sheet1!A:A,0))</f>
        <v>#REF!</v>
      </c>
      <c r="J702" s="2" t="s">
        <v>4913</v>
      </c>
      <c r="K702" s="2" t="s">
        <v>4914</v>
      </c>
      <c r="L702" s="2" t="s">
        <v>4915</v>
      </c>
    </row>
    <row r="703" spans="1:12" x14ac:dyDescent="0.2">
      <c r="A703" s="2" t="s">
        <v>3482</v>
      </c>
      <c r="B703" s="2">
        <v>1.2819782827554189E-5</v>
      </c>
      <c r="C703" s="4">
        <v>3.7807302138121521</v>
      </c>
      <c r="D703" s="2">
        <v>1.1263986793384141E-6</v>
      </c>
      <c r="E703" s="2">
        <v>4.4296640809895137E-4</v>
      </c>
      <c r="F703" s="2" t="s">
        <v>3483</v>
      </c>
      <c r="G703" s="2" t="s">
        <v>14</v>
      </c>
      <c r="H703" s="2" t="s">
        <v>3484</v>
      </c>
      <c r="I703" s="2" t="e">
        <f>INDEX([1]Sheet1!B:B,MATCH('[1]60444_ninf vs. 60444_inf su...'!A687,[1]Sheet1!A:A,0))</f>
        <v>#REF!</v>
      </c>
      <c r="J703" s="2" t="s">
        <v>3485</v>
      </c>
      <c r="K703" s="2" t="s">
        <v>14</v>
      </c>
      <c r="L703" s="2" t="s">
        <v>3486</v>
      </c>
    </row>
    <row r="704" spans="1:12" x14ac:dyDescent="0.2">
      <c r="A704" s="2" t="s">
        <v>4989</v>
      </c>
      <c r="B704" s="2">
        <v>4.8170921434410844E-10</v>
      </c>
      <c r="C704" s="4">
        <v>30.826451930143076</v>
      </c>
      <c r="D704" s="2">
        <v>1.1292992655776995E-6</v>
      </c>
      <c r="E704" s="2">
        <v>5.7653262599380198E-8</v>
      </c>
      <c r="F704" s="2" t="s">
        <v>4990</v>
      </c>
      <c r="G704" s="2" t="s">
        <v>14</v>
      </c>
      <c r="H704" s="2" t="s">
        <v>4971</v>
      </c>
      <c r="I704" s="2" t="e">
        <f>INDEX([1]Sheet1!B:B,MATCH('[1]60444_ninf vs. 60444_inf su...'!A711,[1]Sheet1!A:A,0))</f>
        <v>#REF!</v>
      </c>
      <c r="J704" s="2" t="s">
        <v>4991</v>
      </c>
      <c r="K704" s="2" t="s">
        <v>4992</v>
      </c>
      <c r="L704" s="2" t="s">
        <v>4993</v>
      </c>
    </row>
    <row r="705" spans="1:12" x14ac:dyDescent="0.2">
      <c r="A705" s="2" t="s">
        <v>4285</v>
      </c>
      <c r="B705" s="2">
        <v>3.6039777604985234E-7</v>
      </c>
      <c r="C705" s="4">
        <v>6.7846973082966038</v>
      </c>
      <c r="D705" s="2">
        <v>1.1344515643559325E-6</v>
      </c>
      <c r="E705" s="2">
        <v>2.0776648754371329E-5</v>
      </c>
      <c r="F705" s="2" t="s">
        <v>4286</v>
      </c>
      <c r="G705" s="2" t="s">
        <v>14</v>
      </c>
      <c r="H705" s="2" t="s">
        <v>393</v>
      </c>
      <c r="I705" s="2" t="e">
        <f>INDEX([1]Sheet1!B:B,MATCH('[1]60444_ninf vs. 60444_inf su...'!A88,[1]Sheet1!A:A,0))</f>
        <v>#REF!</v>
      </c>
      <c r="J705" s="2" t="s">
        <v>4287</v>
      </c>
      <c r="K705" s="2" t="s">
        <v>4288</v>
      </c>
      <c r="L705" s="2" t="s">
        <v>4289</v>
      </c>
    </row>
    <row r="706" spans="1:12" x14ac:dyDescent="0.2">
      <c r="A706" s="2" t="s">
        <v>3082</v>
      </c>
      <c r="B706" s="2">
        <v>6.7271826050508811E-5</v>
      </c>
      <c r="C706" s="4">
        <v>3.0292234125450244</v>
      </c>
      <c r="D706" s="2">
        <v>1.1434347911296274E-6</v>
      </c>
      <c r="E706" s="2">
        <v>1.7594538637580822E-3</v>
      </c>
      <c r="F706" s="2" t="s">
        <v>3083</v>
      </c>
      <c r="G706" s="2" t="s">
        <v>14</v>
      </c>
      <c r="H706" s="2" t="s">
        <v>14</v>
      </c>
      <c r="I706" s="2" t="e">
        <f>INDEX([1]Sheet1!B:B,MATCH('[1]60444_ninf vs. 60444_inf su...'!A969,[1]Sheet1!A:A,0))</f>
        <v>#REF!</v>
      </c>
      <c r="J706" s="2" t="s">
        <v>3084</v>
      </c>
      <c r="K706" s="2" t="s">
        <v>14</v>
      </c>
      <c r="L706" s="2" t="s">
        <v>14</v>
      </c>
    </row>
    <row r="707" spans="1:12" x14ac:dyDescent="0.2">
      <c r="A707" s="2" t="s">
        <v>3820</v>
      </c>
      <c r="B707" s="2">
        <v>3.8454358392083241E-6</v>
      </c>
      <c r="C707" s="4">
        <v>4.6010006035812401</v>
      </c>
      <c r="D707" s="2">
        <v>1.1576449311369758E-6</v>
      </c>
      <c r="E707" s="2">
        <v>1.6168148811081289E-4</v>
      </c>
      <c r="F707" s="2" t="s">
        <v>3821</v>
      </c>
      <c r="G707" s="2" t="s">
        <v>14</v>
      </c>
      <c r="H707" s="2" t="s">
        <v>14</v>
      </c>
      <c r="I707" s="2" t="e">
        <f>INDEX([1]Sheet1!B:B,MATCH('[1]60444_ninf vs. 60444_inf su...'!A265,[1]Sheet1!A:A,0))</f>
        <v>#REF!</v>
      </c>
      <c r="J707" s="2" t="s">
        <v>3822</v>
      </c>
      <c r="K707" s="2" t="s">
        <v>14</v>
      </c>
      <c r="L707" s="2" t="s">
        <v>191</v>
      </c>
    </row>
    <row r="708" spans="1:12" x14ac:dyDescent="0.2">
      <c r="A708" s="2" t="s">
        <v>3015</v>
      </c>
      <c r="B708" s="2">
        <v>5.7616117636517296E-4</v>
      </c>
      <c r="C708" s="4">
        <v>2.9248164522800439</v>
      </c>
      <c r="D708" s="2">
        <v>1.1633750804491974E-6</v>
      </c>
      <c r="E708" s="2">
        <v>9.5304617620784963E-3</v>
      </c>
      <c r="F708" s="2" t="s">
        <v>3016</v>
      </c>
      <c r="G708" s="2" t="s">
        <v>14</v>
      </c>
      <c r="H708" s="2" t="s">
        <v>14</v>
      </c>
      <c r="I708" s="2" t="e">
        <f>INDEX([1]Sheet1!B:B,MATCH('[1]60444_ninf vs. 60444_inf su...'!A1012,[1]Sheet1!A:A,0))</f>
        <v>#REF!</v>
      </c>
      <c r="J708" s="2" t="s">
        <v>3017</v>
      </c>
      <c r="K708" s="2" t="s">
        <v>3018</v>
      </c>
      <c r="L708" s="2" t="s">
        <v>3019</v>
      </c>
    </row>
    <row r="709" spans="1:12" x14ac:dyDescent="0.2">
      <c r="A709" s="2" t="s">
        <v>4851</v>
      </c>
      <c r="B709" s="2">
        <v>1.6771272827952374E-12</v>
      </c>
      <c r="C709" s="4">
        <v>17.911183765334837</v>
      </c>
      <c r="D709" s="2">
        <v>1.1803982227959051E-6</v>
      </c>
      <c r="E709" s="2">
        <v>3.2781387889097677E-10</v>
      </c>
      <c r="F709" s="2" t="s">
        <v>4852</v>
      </c>
      <c r="G709" s="2" t="s">
        <v>382</v>
      </c>
      <c r="H709" s="2" t="s">
        <v>821</v>
      </c>
      <c r="I709" s="2" t="e">
        <f>INDEX([1]Sheet1!B:B,MATCH('[1]60444_ninf vs. 60444_inf su...'!A480,[1]Sheet1!A:A,0))</f>
        <v>#REF!</v>
      </c>
      <c r="J709" s="2" t="s">
        <v>2118</v>
      </c>
      <c r="K709" s="2" t="s">
        <v>14</v>
      </c>
      <c r="L709" s="2" t="s">
        <v>1684</v>
      </c>
    </row>
    <row r="710" spans="1:12" x14ac:dyDescent="0.2">
      <c r="A710" s="2" t="s">
        <v>4911</v>
      </c>
      <c r="B710" s="2">
        <v>4.6937390122431017E-4</v>
      </c>
      <c r="C710" s="4">
        <v>23.018232846035144</v>
      </c>
      <c r="D710" s="2">
        <v>1.184246038618839E-6</v>
      </c>
      <c r="E710" s="2">
        <v>8.1583144090557596E-3</v>
      </c>
      <c r="F710" s="2" t="s">
        <v>4912</v>
      </c>
      <c r="G710" s="2" t="s">
        <v>14</v>
      </c>
      <c r="H710" s="2" t="s">
        <v>14</v>
      </c>
      <c r="I710" s="2" t="e">
        <f>INDEX([1]Sheet1!B:B,MATCH('[1]60444_ninf vs. 60444_inf su...'!A477,[1]Sheet1!A:A,0))</f>
        <v>#REF!</v>
      </c>
      <c r="J710" s="2" t="s">
        <v>4913</v>
      </c>
      <c r="K710" s="2" t="s">
        <v>4914</v>
      </c>
      <c r="L710" s="2" t="s">
        <v>4915</v>
      </c>
    </row>
    <row r="711" spans="1:12" x14ac:dyDescent="0.2">
      <c r="A711" s="2" t="s">
        <v>5082</v>
      </c>
      <c r="B711" s="2">
        <v>2.4737707399028231E-5</v>
      </c>
      <c r="C711" s="4">
        <v>48.772199371869071</v>
      </c>
      <c r="D711" s="2">
        <v>1.1891061374986778E-6</v>
      </c>
      <c r="E711" s="2">
        <v>7.6178686899709398E-4</v>
      </c>
      <c r="F711" s="2" t="s">
        <v>5083</v>
      </c>
      <c r="G711" s="2" t="s">
        <v>5084</v>
      </c>
      <c r="H711" s="2" t="s">
        <v>458</v>
      </c>
      <c r="I711" s="2" t="e">
        <f>INDEX([1]Sheet1!B:B,MATCH('[1]60444_ninf vs. 60444_inf su...'!A70,[1]Sheet1!A:A,0))</f>
        <v>#REF!</v>
      </c>
      <c r="J711" s="2" t="s">
        <v>5085</v>
      </c>
      <c r="K711" s="2" t="s">
        <v>5086</v>
      </c>
      <c r="L711" s="2" t="s">
        <v>5087</v>
      </c>
    </row>
    <row r="712" spans="1:12" x14ac:dyDescent="0.2">
      <c r="A712" s="2" t="s">
        <v>4568</v>
      </c>
      <c r="B712" s="2">
        <v>3.5342346229408387E-7</v>
      </c>
      <c r="C712" s="4">
        <v>9.0966813322219497</v>
      </c>
      <c r="D712" s="2">
        <v>1.1982164021967961E-6</v>
      </c>
      <c r="E712" s="2">
        <v>2.0410204947483344E-5</v>
      </c>
      <c r="F712" s="2" t="s">
        <v>4569</v>
      </c>
      <c r="G712" s="2" t="s">
        <v>382</v>
      </c>
      <c r="H712" s="2" t="s">
        <v>14</v>
      </c>
      <c r="I712" s="2" t="e">
        <f>INDEX([1]Sheet1!B:B,MATCH('[1]60444_ninf vs. 60444_inf su...'!A957,[1]Sheet1!A:A,0))</f>
        <v>#REF!</v>
      </c>
      <c r="J712" s="2" t="s">
        <v>3597</v>
      </c>
      <c r="K712" s="2" t="s">
        <v>3598</v>
      </c>
      <c r="L712" s="2" t="s">
        <v>3599</v>
      </c>
    </row>
    <row r="713" spans="1:12" x14ac:dyDescent="0.2">
      <c r="A713" s="2" t="s">
        <v>4224</v>
      </c>
      <c r="B713" s="2">
        <v>6.4338131088648542E-5</v>
      </c>
      <c r="C713" s="4">
        <v>6.5043898329499594</v>
      </c>
      <c r="D713" s="2">
        <v>1.2050305033686763E-6</v>
      </c>
      <c r="E713" s="2">
        <v>1.6921030925567892E-3</v>
      </c>
      <c r="F713" s="2" t="s">
        <v>4225</v>
      </c>
      <c r="G713" s="2" t="s">
        <v>14</v>
      </c>
      <c r="H713" s="2" t="s">
        <v>14</v>
      </c>
      <c r="I713" s="2" t="e">
        <f>INDEX([1]Sheet1!B:B,MATCH('[1]60444_ninf vs. 60444_inf su...'!A915,[1]Sheet1!A:A,0))</f>
        <v>#REF!</v>
      </c>
      <c r="J713" s="2" t="s">
        <v>4226</v>
      </c>
      <c r="K713" s="2" t="s">
        <v>4227</v>
      </c>
      <c r="L713" s="2" t="s">
        <v>4228</v>
      </c>
    </row>
    <row r="714" spans="1:12" x14ac:dyDescent="0.2">
      <c r="A714" s="2" t="s">
        <v>4307</v>
      </c>
      <c r="B714" s="2">
        <v>1.1456464036477961E-7</v>
      </c>
      <c r="C714" s="4">
        <v>6.9582578820252143</v>
      </c>
      <c r="D714" s="2">
        <v>1.212549236331349E-6</v>
      </c>
      <c r="E714" s="2">
        <v>7.6452803336762931E-6</v>
      </c>
      <c r="F714" s="2" t="s">
        <v>4308</v>
      </c>
      <c r="G714" s="2" t="s">
        <v>4259</v>
      </c>
      <c r="H714" s="2" t="s">
        <v>4260</v>
      </c>
      <c r="I714" s="2" t="e">
        <f>INDEX([1]Sheet1!B:B,MATCH('[1]60444_ninf vs. 60444_inf su...'!A227,[1]Sheet1!A:A,0))</f>
        <v>#REF!</v>
      </c>
      <c r="J714" s="2" t="s">
        <v>4309</v>
      </c>
      <c r="K714" s="2" t="s">
        <v>14</v>
      </c>
      <c r="L714" s="2" t="s">
        <v>2681</v>
      </c>
    </row>
    <row r="715" spans="1:12" x14ac:dyDescent="0.2">
      <c r="A715" s="2" t="s">
        <v>4741</v>
      </c>
      <c r="B715" s="2">
        <v>1.2729103468589439E-5</v>
      </c>
      <c r="C715" s="4">
        <v>12.658679663424412</v>
      </c>
      <c r="D715" s="2">
        <v>1.2151629473907587E-6</v>
      </c>
      <c r="E715" s="2">
        <v>4.412177071121878E-4</v>
      </c>
      <c r="F715" s="2" t="s">
        <v>4742</v>
      </c>
      <c r="G715" s="2" t="s">
        <v>14</v>
      </c>
      <c r="H715" s="2" t="s">
        <v>2229</v>
      </c>
      <c r="I715" s="2" t="e">
        <f>INDEX([1]Sheet1!B:B,MATCH('[1]60444_ninf vs. 60444_inf su...'!A597,[1]Sheet1!A:A,0))</f>
        <v>#REF!</v>
      </c>
      <c r="J715" s="2" t="s">
        <v>3965</v>
      </c>
      <c r="K715" s="2" t="s">
        <v>3966</v>
      </c>
      <c r="L715" s="2" t="s">
        <v>3967</v>
      </c>
    </row>
    <row r="716" spans="1:12" x14ac:dyDescent="0.2">
      <c r="A716" s="2" t="s">
        <v>4844</v>
      </c>
      <c r="B716" s="2">
        <v>2.0482543329928163E-5</v>
      </c>
      <c r="C716" s="4">
        <v>17.512178701630546</v>
      </c>
      <c r="D716" s="2">
        <v>1.2246931410760092E-6</v>
      </c>
      <c r="E716" s="2">
        <v>6.4870551660356371E-4</v>
      </c>
      <c r="F716" s="2" t="s">
        <v>4845</v>
      </c>
      <c r="G716" s="2" t="s">
        <v>4099</v>
      </c>
      <c r="H716" s="2" t="s">
        <v>14</v>
      </c>
      <c r="I716" s="2" t="e">
        <f>INDEX([1]Sheet1!B:B,MATCH('[1]60444_ninf vs. 60444_inf su...'!A528,[1]Sheet1!A:A,0))</f>
        <v>#REF!</v>
      </c>
      <c r="J716" s="2" t="s">
        <v>4846</v>
      </c>
      <c r="K716" s="2" t="s">
        <v>14</v>
      </c>
      <c r="L716" s="2" t="s">
        <v>84</v>
      </c>
    </row>
    <row r="717" spans="1:12" x14ac:dyDescent="0.2">
      <c r="A717" s="2" t="s">
        <v>4114</v>
      </c>
      <c r="B717" s="2">
        <v>4.405475964004137E-6</v>
      </c>
      <c r="C717" s="4">
        <v>6.0197726957297011</v>
      </c>
      <c r="D717" s="2">
        <v>1.2276384276176815E-6</v>
      </c>
      <c r="E717" s="2">
        <v>1.8168050876273242E-4</v>
      </c>
      <c r="F717" s="2" t="s">
        <v>4115</v>
      </c>
      <c r="G717" s="2" t="s">
        <v>1154</v>
      </c>
      <c r="H717" s="2" t="s">
        <v>26</v>
      </c>
      <c r="I717" s="2" t="e">
        <f>INDEX([1]Sheet1!B:B,MATCH('[1]60444_ninf vs. 60444_inf su...'!A506,[1]Sheet1!A:A,0))</f>
        <v>#REF!</v>
      </c>
      <c r="J717" s="2" t="s">
        <v>4116</v>
      </c>
      <c r="K717" s="2" t="s">
        <v>14</v>
      </c>
      <c r="L717" s="2" t="s">
        <v>4117</v>
      </c>
    </row>
    <row r="718" spans="1:12" x14ac:dyDescent="0.2">
      <c r="A718" s="2" t="s">
        <v>5175</v>
      </c>
      <c r="B718" s="2">
        <v>2.4083288205642001E-10</v>
      </c>
      <c r="C718" s="4">
        <v>361.23990236925221</v>
      </c>
      <c r="D718" s="2">
        <v>1.2307055995942476E-6</v>
      </c>
      <c r="E718" s="2">
        <v>3.0954990634123432E-8</v>
      </c>
      <c r="F718" s="2" t="s">
        <v>5176</v>
      </c>
      <c r="G718" s="2" t="s">
        <v>14</v>
      </c>
      <c r="H718" s="2" t="s">
        <v>14</v>
      </c>
      <c r="I718" s="2" t="e">
        <f>INDEX([1]Sheet1!B:B,MATCH('[1]60444_ninf vs. 60444_inf su...'!A509,[1]Sheet1!A:A,0))</f>
        <v>#REF!</v>
      </c>
      <c r="J718" s="2"/>
      <c r="K718" s="2" t="s">
        <v>14</v>
      </c>
      <c r="L718" s="2" t="s">
        <v>14</v>
      </c>
    </row>
    <row r="719" spans="1:12" x14ac:dyDescent="0.2">
      <c r="A719" s="2" t="s">
        <v>4340</v>
      </c>
      <c r="B719" s="2">
        <v>8.9731195521869896E-7</v>
      </c>
      <c r="C719" s="4">
        <v>7.1634339436240344</v>
      </c>
      <c r="D719" s="2">
        <v>1.2351184514346191E-6</v>
      </c>
      <c r="E719" s="2">
        <v>4.6097831752316147E-5</v>
      </c>
      <c r="F719" s="2" t="s">
        <v>4341</v>
      </c>
      <c r="G719" s="2" t="s">
        <v>382</v>
      </c>
      <c r="H719" s="2" t="s">
        <v>228</v>
      </c>
      <c r="I719" s="2" t="e">
        <f>INDEX([1]Sheet1!B:B,MATCH('[1]60444_ninf vs. 60444_inf su...'!A1263,[1]Sheet1!A:A,0))</f>
        <v>#REF!</v>
      </c>
      <c r="J719" s="2" t="s">
        <v>4333</v>
      </c>
      <c r="K719" s="2" t="s">
        <v>4334</v>
      </c>
      <c r="L719" s="2" t="s">
        <v>4335</v>
      </c>
    </row>
    <row r="720" spans="1:12" x14ac:dyDescent="0.2">
      <c r="A720" s="2" t="s">
        <v>2894</v>
      </c>
      <c r="B720" s="2">
        <v>4.0503596898135597E-4</v>
      </c>
      <c r="C720" s="4">
        <v>2.7522028417902087</v>
      </c>
      <c r="D720" s="2">
        <v>1.2400620691932626E-6</v>
      </c>
      <c r="E720" s="2">
        <v>7.2794086851801594E-3</v>
      </c>
      <c r="F720" s="2" t="s">
        <v>2895</v>
      </c>
      <c r="G720" s="2" t="s">
        <v>14</v>
      </c>
      <c r="H720" s="2" t="s">
        <v>2896</v>
      </c>
      <c r="I720" s="2" t="e">
        <f>INDEX([1]Sheet1!B:B,MATCH('[1]60444_ninf vs. 60444_inf su...'!A688,[1]Sheet1!A:A,0))</f>
        <v>#REF!</v>
      </c>
      <c r="J720" s="2" t="s">
        <v>2897</v>
      </c>
      <c r="K720" s="2" t="s">
        <v>2898</v>
      </c>
      <c r="L720" s="2" t="s">
        <v>2899</v>
      </c>
    </row>
    <row r="721" spans="1:12" x14ac:dyDescent="0.2">
      <c r="A721" s="2" t="s">
        <v>3357</v>
      </c>
      <c r="B721" s="2">
        <v>4.4804798523874146E-5</v>
      </c>
      <c r="C721" s="4">
        <v>3.4189091314035625</v>
      </c>
      <c r="D721" s="2">
        <v>1.2410049368477946E-6</v>
      </c>
      <c r="E721" s="2">
        <v>1.2489762950541219E-3</v>
      </c>
      <c r="F721" s="2" t="s">
        <v>3358</v>
      </c>
      <c r="G721" s="2" t="s">
        <v>14</v>
      </c>
      <c r="H721" s="2" t="s">
        <v>1310</v>
      </c>
      <c r="I721" s="2" t="e">
        <f>INDEX([1]Sheet1!B:B,MATCH('[1]60444_ninf vs. 60444_inf su...'!A1150,[1]Sheet1!A:A,0))</f>
        <v>#REF!</v>
      </c>
      <c r="J721" s="2" t="s">
        <v>3049</v>
      </c>
      <c r="K721" s="2" t="s">
        <v>14</v>
      </c>
      <c r="L721" s="2" t="s">
        <v>1759</v>
      </c>
    </row>
    <row r="722" spans="1:12" x14ac:dyDescent="0.2">
      <c r="A722" s="2" t="s">
        <v>4066</v>
      </c>
      <c r="B722" s="2">
        <v>2.4406103594154697E-4</v>
      </c>
      <c r="C722" s="4">
        <v>5.7760278048761586</v>
      </c>
      <c r="D722" s="2">
        <v>1.2415812804533591E-6</v>
      </c>
      <c r="E722" s="2">
        <v>4.903934428380244E-3</v>
      </c>
      <c r="F722" s="2" t="s">
        <v>4067</v>
      </c>
      <c r="G722" s="2" t="s">
        <v>382</v>
      </c>
      <c r="H722" s="2" t="s">
        <v>228</v>
      </c>
      <c r="I722" s="2" t="e">
        <f>INDEX([1]Sheet1!B:B,MATCH('[1]60444_ninf vs. 60444_inf su...'!A1269,[1]Sheet1!A:A,0))</f>
        <v>#REF!</v>
      </c>
      <c r="J722" s="2" t="s">
        <v>4068</v>
      </c>
      <c r="K722" s="2" t="s">
        <v>4069</v>
      </c>
      <c r="L722" s="2" t="s">
        <v>4070</v>
      </c>
    </row>
    <row r="723" spans="1:12" x14ac:dyDescent="0.2">
      <c r="A723" s="2" t="s">
        <v>4749</v>
      </c>
      <c r="B723" s="2">
        <v>1.1751079055091373E-11</v>
      </c>
      <c r="C723" s="4">
        <v>13.106399851418718</v>
      </c>
      <c r="D723" s="2">
        <v>1.2448077406673441E-6</v>
      </c>
      <c r="E723" s="2">
        <v>1.9121842089991791E-9</v>
      </c>
      <c r="F723" s="2" t="s">
        <v>4750</v>
      </c>
      <c r="G723" s="2" t="s">
        <v>14</v>
      </c>
      <c r="H723" s="2" t="s">
        <v>285</v>
      </c>
      <c r="I723" s="2" t="e">
        <f>INDEX([1]Sheet1!B:B,MATCH('[1]60444_ninf vs. 60444_inf su...'!A1101,[1]Sheet1!A:A,0))</f>
        <v>#REF!</v>
      </c>
      <c r="J723" s="2" t="s">
        <v>4751</v>
      </c>
      <c r="K723" s="2" t="s">
        <v>4752</v>
      </c>
      <c r="L723" s="2" t="s">
        <v>288</v>
      </c>
    </row>
    <row r="724" spans="1:12" x14ac:dyDescent="0.2">
      <c r="A724" s="2" t="s">
        <v>3794</v>
      </c>
      <c r="B724" s="2">
        <v>4.7485628423610936E-5</v>
      </c>
      <c r="C724" s="4">
        <v>4.5447443262658034</v>
      </c>
      <c r="D724" s="2">
        <v>1.2460488527257768E-6</v>
      </c>
      <c r="E724" s="2">
        <v>1.3124887625520132E-3</v>
      </c>
      <c r="F724" s="2" t="s">
        <v>3795</v>
      </c>
      <c r="G724" s="2" t="s">
        <v>3796</v>
      </c>
      <c r="H724" s="2" t="s">
        <v>3797</v>
      </c>
      <c r="I724" s="2" t="e">
        <f>INDEX([1]Sheet1!B:B,MATCH('[1]60444_ninf vs. 60444_inf su...'!A738,[1]Sheet1!A:A,0))</f>
        <v>#REF!</v>
      </c>
      <c r="J724" s="2" t="s">
        <v>3798</v>
      </c>
      <c r="K724" s="2" t="s">
        <v>3799</v>
      </c>
      <c r="L724" s="2" t="s">
        <v>3800</v>
      </c>
    </row>
    <row r="725" spans="1:12" x14ac:dyDescent="0.2">
      <c r="A725" s="2" t="s">
        <v>3333</v>
      </c>
      <c r="B725" s="2">
        <v>4.2812191503763649E-4</v>
      </c>
      <c r="C725" s="4">
        <v>3.3450466444473581</v>
      </c>
      <c r="D725" s="2">
        <v>1.2499394055378712E-6</v>
      </c>
      <c r="E725" s="2">
        <v>7.6073971056687707E-3</v>
      </c>
      <c r="F725" s="2" t="s">
        <v>3334</v>
      </c>
      <c r="G725" s="2" t="s">
        <v>14</v>
      </c>
      <c r="H725" s="2" t="s">
        <v>14</v>
      </c>
      <c r="I725" s="2" t="e">
        <f>INDEX([1]Sheet1!B:B,MATCH('[1]60444_ninf vs. 60444_inf su...'!A307,[1]Sheet1!A:A,0))</f>
        <v>#REF!</v>
      </c>
      <c r="J725" s="2" t="s">
        <v>3335</v>
      </c>
      <c r="K725" s="2" t="s">
        <v>3336</v>
      </c>
      <c r="L725" s="2" t="s">
        <v>3337</v>
      </c>
    </row>
    <row r="726" spans="1:12" x14ac:dyDescent="0.2">
      <c r="A726" s="2" t="s">
        <v>4952</v>
      </c>
      <c r="B726" s="2">
        <v>1.1351616940314075E-14</v>
      </c>
      <c r="C726" s="4">
        <v>27.459076595087883</v>
      </c>
      <c r="D726" s="2">
        <v>1.2517872670479278E-6</v>
      </c>
      <c r="E726" s="2">
        <v>3.6405627416446098E-12</v>
      </c>
      <c r="F726" s="2" t="s">
        <v>4953</v>
      </c>
      <c r="G726" s="2" t="s">
        <v>14</v>
      </c>
      <c r="H726" s="2" t="s">
        <v>14</v>
      </c>
      <c r="I726" s="2" t="e">
        <f>INDEX([1]Sheet1!B:B,MATCH('[1]60444_ninf vs. 60444_inf su...'!A118,[1]Sheet1!A:A,0))</f>
        <v>#REF!</v>
      </c>
      <c r="J726" s="2" t="s">
        <v>4954</v>
      </c>
      <c r="K726" s="2" t="s">
        <v>4955</v>
      </c>
      <c r="L726" s="2" t="s">
        <v>4956</v>
      </c>
    </row>
    <row r="727" spans="1:12" x14ac:dyDescent="0.2">
      <c r="A727" s="2" t="s">
        <v>3455</v>
      </c>
      <c r="B727" s="2">
        <v>1.0536047964725288E-5</v>
      </c>
      <c r="C727" s="4">
        <v>3.6922587098119934</v>
      </c>
      <c r="D727" s="2">
        <v>1.2597959632706207E-6</v>
      </c>
      <c r="E727" s="2">
        <v>3.7625651072299503E-4</v>
      </c>
      <c r="F727" s="2" t="s">
        <v>3456</v>
      </c>
      <c r="G727" s="2" t="s">
        <v>14</v>
      </c>
      <c r="H727" s="2" t="s">
        <v>14</v>
      </c>
      <c r="I727" s="2" t="e">
        <f>INDEX([1]Sheet1!B:B,MATCH('[1]60444_ninf vs. 60444_inf su...'!A809,[1]Sheet1!A:A,0))</f>
        <v>#REF!</v>
      </c>
      <c r="J727" s="2" t="s">
        <v>3457</v>
      </c>
      <c r="K727" s="2" t="s">
        <v>14</v>
      </c>
      <c r="L727" s="2" t="s">
        <v>2681</v>
      </c>
    </row>
    <row r="728" spans="1:12" x14ac:dyDescent="0.2">
      <c r="A728" s="2" t="s">
        <v>4342</v>
      </c>
      <c r="B728" s="2">
        <v>3.9920768209119753E-9</v>
      </c>
      <c r="C728" s="4">
        <v>7.1750498610163307</v>
      </c>
      <c r="D728" s="2">
        <v>1.2800380224680593E-6</v>
      </c>
      <c r="E728" s="2">
        <v>3.8671634494189231E-7</v>
      </c>
      <c r="F728" s="2" t="s">
        <v>4343</v>
      </c>
      <c r="G728" s="2" t="s">
        <v>382</v>
      </c>
      <c r="H728" s="2" t="s">
        <v>821</v>
      </c>
      <c r="I728" s="2" t="e">
        <f>INDEX([1]Sheet1!B:B,MATCH('[1]60444_ninf vs. 60444_inf su...'!A40,[1]Sheet1!A:A,0))</f>
        <v>#REF!</v>
      </c>
      <c r="J728" s="2" t="s">
        <v>2118</v>
      </c>
      <c r="K728" s="2" t="s">
        <v>14</v>
      </c>
      <c r="L728" s="2" t="s">
        <v>1684</v>
      </c>
    </row>
    <row r="729" spans="1:12" x14ac:dyDescent="0.2">
      <c r="A729" s="2" t="s">
        <v>2770</v>
      </c>
      <c r="B729" s="2">
        <v>1.7512123612678626E-4</v>
      </c>
      <c r="C729" s="4">
        <v>2.6379212859498331</v>
      </c>
      <c r="D729" s="2">
        <v>1.2839401252698277E-6</v>
      </c>
      <c r="E729" s="2">
        <v>3.7845641738408174E-3</v>
      </c>
      <c r="F729" s="2" t="s">
        <v>2771</v>
      </c>
      <c r="G729" s="2" t="s">
        <v>1757</v>
      </c>
      <c r="H729" s="2" t="s">
        <v>2772</v>
      </c>
      <c r="I729" s="2" t="e">
        <f>INDEX([1]Sheet1!B:B,MATCH('[1]60444_ninf vs. 60444_inf su...'!A163,[1]Sheet1!A:A,0))</f>
        <v>#REF!</v>
      </c>
      <c r="J729" s="2" t="s">
        <v>2773</v>
      </c>
      <c r="K729" s="2" t="s">
        <v>2774</v>
      </c>
      <c r="L729" s="2" t="s">
        <v>2775</v>
      </c>
    </row>
    <row r="730" spans="1:12" x14ac:dyDescent="0.2">
      <c r="A730" s="2" t="s">
        <v>2479</v>
      </c>
      <c r="B730" s="2">
        <v>3.7863279616359258E-4</v>
      </c>
      <c r="C730" s="4">
        <v>2.4112998337130862</v>
      </c>
      <c r="D730" s="2">
        <v>1.289640157953883E-6</v>
      </c>
      <c r="E730" s="2">
        <v>6.891116890177385E-3</v>
      </c>
      <c r="F730" s="2" t="s">
        <v>2480</v>
      </c>
      <c r="G730" s="2" t="s">
        <v>2481</v>
      </c>
      <c r="H730" s="2" t="s">
        <v>495</v>
      </c>
      <c r="I730" s="2" t="e">
        <f>INDEX([1]Sheet1!B:B,MATCH('[1]60444_ninf vs. 60444_inf su...'!A465,[1]Sheet1!A:A,0))</f>
        <v>#REF!</v>
      </c>
      <c r="J730" s="2" t="s">
        <v>2482</v>
      </c>
      <c r="K730" s="2" t="s">
        <v>14</v>
      </c>
      <c r="L730" s="2" t="s">
        <v>497</v>
      </c>
    </row>
    <row r="731" spans="1:12" x14ac:dyDescent="0.2">
      <c r="A731" s="2" t="s">
        <v>4475</v>
      </c>
      <c r="B731" s="2">
        <v>1.5216805633887841E-9</v>
      </c>
      <c r="C731" s="4">
        <v>8.2235175156396991</v>
      </c>
      <c r="D731" s="2">
        <v>1.2906806610179455E-6</v>
      </c>
      <c r="E731" s="2">
        <v>1.632002404234471E-7</v>
      </c>
      <c r="F731" s="2" t="s">
        <v>4476</v>
      </c>
      <c r="G731" s="2" t="s">
        <v>14</v>
      </c>
      <c r="H731" s="2" t="s">
        <v>1310</v>
      </c>
      <c r="I731" s="2" t="e">
        <f>INDEX([1]Sheet1!B:B,MATCH('[1]60444_ninf vs. 60444_inf su...'!A1191,[1]Sheet1!A:A,0))</f>
        <v>#REF!</v>
      </c>
      <c r="J731" s="2" t="s">
        <v>4477</v>
      </c>
      <c r="K731" s="2" t="s">
        <v>4478</v>
      </c>
      <c r="L731" s="2" t="s">
        <v>4479</v>
      </c>
    </row>
    <row r="732" spans="1:12" x14ac:dyDescent="0.2">
      <c r="A732" s="2" t="s">
        <v>5177</v>
      </c>
      <c r="B732" s="2">
        <v>2.0773862005267567E-15</v>
      </c>
      <c r="C732" s="4">
        <v>384.08836281516204</v>
      </c>
      <c r="D732" s="2">
        <v>1.3087639380180286E-6</v>
      </c>
      <c r="E732" s="2">
        <v>7.5409119079121267E-13</v>
      </c>
      <c r="F732" s="2" t="s">
        <v>5178</v>
      </c>
      <c r="G732" s="2" t="s">
        <v>14</v>
      </c>
      <c r="H732" s="2" t="s">
        <v>4031</v>
      </c>
      <c r="I732" s="2" t="e">
        <f>INDEX([1]Sheet1!B:B,MATCH('[1]60444_ninf vs. 60444_inf su...'!A1128,[1]Sheet1!A:A,0))</f>
        <v>#REF!</v>
      </c>
      <c r="J732" s="2" t="s">
        <v>5179</v>
      </c>
      <c r="K732" s="2" t="s">
        <v>5180</v>
      </c>
      <c r="L732" s="2" t="s">
        <v>5181</v>
      </c>
    </row>
    <row r="733" spans="1:12" x14ac:dyDescent="0.2">
      <c r="A733" s="2" t="s">
        <v>2538</v>
      </c>
      <c r="B733" s="2">
        <v>2.0002948325837047E-4</v>
      </c>
      <c r="C733" s="4">
        <v>2.4385685569587601</v>
      </c>
      <c r="D733" s="2">
        <v>1.3118325699400503E-6</v>
      </c>
      <c r="E733" s="2">
        <v>4.1820088104264248E-3</v>
      </c>
      <c r="F733" s="2" t="s">
        <v>2539</v>
      </c>
      <c r="G733" s="2" t="s">
        <v>14</v>
      </c>
      <c r="H733" s="2" t="s">
        <v>14</v>
      </c>
      <c r="I733" s="2" t="e">
        <f>INDEX([1]Sheet1!B:B,MATCH('[1]60444_ninf vs. 60444_inf su...'!A953,[1]Sheet1!A:A,0))</f>
        <v>#REF!</v>
      </c>
      <c r="J733" s="2" t="s">
        <v>2540</v>
      </c>
      <c r="K733" s="2" t="s">
        <v>14</v>
      </c>
      <c r="L733" s="2" t="s">
        <v>2541</v>
      </c>
    </row>
    <row r="734" spans="1:12" x14ac:dyDescent="0.2">
      <c r="A734" s="2" t="s">
        <v>4427</v>
      </c>
      <c r="B734" s="2">
        <v>5.2468375664316401E-8</v>
      </c>
      <c r="C734" s="4">
        <v>7.641642417889992</v>
      </c>
      <c r="D734" s="2">
        <v>1.3127542175948755E-6</v>
      </c>
      <c r="E734" s="2">
        <v>3.9480361123447922E-6</v>
      </c>
      <c r="F734" s="2" t="s">
        <v>4428</v>
      </c>
      <c r="G734" s="2" t="s">
        <v>14</v>
      </c>
      <c r="H734" s="2" t="s">
        <v>14</v>
      </c>
      <c r="I734" s="2" t="e">
        <f>INDEX([1]Sheet1!B:B,MATCH('[1]60444_ninf vs. 60444_inf su...'!A694,[1]Sheet1!A:A,0))</f>
        <v>#REF!</v>
      </c>
      <c r="J734" s="2" t="s">
        <v>3198</v>
      </c>
      <c r="K734" s="2" t="s">
        <v>14</v>
      </c>
      <c r="L734" s="2" t="s">
        <v>3057</v>
      </c>
    </row>
    <row r="735" spans="1:12" x14ac:dyDescent="0.2">
      <c r="A735" s="2" t="s">
        <v>3054</v>
      </c>
      <c r="B735" s="2">
        <v>3.1535876290670776E-4</v>
      </c>
      <c r="C735" s="4">
        <v>2.9690172045532348</v>
      </c>
      <c r="D735" s="2">
        <v>1.3155410368736536E-6</v>
      </c>
      <c r="E735" s="2">
        <v>6.0007177506320722E-3</v>
      </c>
      <c r="F735" s="2" t="s">
        <v>3055</v>
      </c>
      <c r="G735" s="2" t="s">
        <v>14</v>
      </c>
      <c r="H735" s="2" t="s">
        <v>14</v>
      </c>
      <c r="I735" s="2" t="e">
        <f>INDEX([1]Sheet1!B:B,MATCH('[1]60444_ninf vs. 60444_inf su...'!A470,[1]Sheet1!A:A,0))</f>
        <v>#REF!</v>
      </c>
      <c r="J735" s="2" t="s">
        <v>3056</v>
      </c>
      <c r="K735" s="2" t="s">
        <v>14</v>
      </c>
      <c r="L735" s="2" t="s">
        <v>3057</v>
      </c>
    </row>
    <row r="736" spans="1:12" x14ac:dyDescent="0.2">
      <c r="A736" s="2" t="s">
        <v>4054</v>
      </c>
      <c r="B736" s="2">
        <v>3.9810524431219425E-6</v>
      </c>
      <c r="C736" s="4">
        <v>5.7617073358871469</v>
      </c>
      <c r="D736" s="2">
        <v>1.3175730054330163E-6</v>
      </c>
      <c r="E736" s="2">
        <v>1.6667440475747418E-4</v>
      </c>
      <c r="F736" s="2" t="s">
        <v>4055</v>
      </c>
      <c r="G736" s="2" t="s">
        <v>382</v>
      </c>
      <c r="H736" s="2" t="s">
        <v>228</v>
      </c>
      <c r="I736" s="2" t="e">
        <f>INDEX([1]Sheet1!B:B,MATCH('[1]60444_ninf vs. 60444_inf su...'!A973,[1]Sheet1!A:A,0))</f>
        <v>#REF!</v>
      </c>
      <c r="J736" s="2" t="s">
        <v>3570</v>
      </c>
      <c r="K736" s="2" t="s">
        <v>3571</v>
      </c>
      <c r="L736" s="2" t="s">
        <v>3572</v>
      </c>
    </row>
    <row r="737" spans="1:12" x14ac:dyDescent="0.2">
      <c r="A737" s="2" t="s">
        <v>4783</v>
      </c>
      <c r="B737" s="2">
        <v>3.6163497932454505E-9</v>
      </c>
      <c r="C737" s="4">
        <v>14.996359345172769</v>
      </c>
      <c r="D737" s="2">
        <v>1.3186881399882565E-6</v>
      </c>
      <c r="E737" s="2">
        <v>3.5553238904844334E-7</v>
      </c>
      <c r="F737" s="2" t="s">
        <v>4784</v>
      </c>
      <c r="G737" s="2" t="s">
        <v>14</v>
      </c>
      <c r="H737" s="2" t="s">
        <v>14</v>
      </c>
      <c r="I737" s="2" t="e">
        <f>INDEX([1]Sheet1!B:B,MATCH('[1]60444_ninf vs. 60444_inf su...'!A1275,[1]Sheet1!A:A,0))</f>
        <v>#REF!</v>
      </c>
      <c r="J737" s="2"/>
      <c r="K737" s="2" t="s">
        <v>14</v>
      </c>
      <c r="L737" s="2" t="s">
        <v>14</v>
      </c>
    </row>
    <row r="738" spans="1:12" x14ac:dyDescent="0.2">
      <c r="A738" s="2" t="s">
        <v>3825</v>
      </c>
      <c r="B738" s="2">
        <v>7.3382646929559409E-8</v>
      </c>
      <c r="C738" s="4">
        <v>4.6184223699510971</v>
      </c>
      <c r="D738" s="2">
        <v>1.318849512744758E-6</v>
      </c>
      <c r="E738" s="2">
        <v>5.292683353764489E-6</v>
      </c>
      <c r="F738" s="2" t="s">
        <v>3826</v>
      </c>
      <c r="G738" s="2" t="s">
        <v>1757</v>
      </c>
      <c r="H738" s="2" t="s">
        <v>1310</v>
      </c>
      <c r="I738" s="2" t="e">
        <f>INDEX([1]Sheet1!B:B,MATCH('[1]60444_ninf vs. 60444_inf su...'!A877,[1]Sheet1!A:A,0))</f>
        <v>#REF!</v>
      </c>
      <c r="J738" s="2" t="s">
        <v>3827</v>
      </c>
      <c r="K738" s="2" t="s">
        <v>3828</v>
      </c>
      <c r="L738" s="2" t="s">
        <v>3829</v>
      </c>
    </row>
    <row r="739" spans="1:12" x14ac:dyDescent="0.2">
      <c r="A739" s="2" t="s">
        <v>2962</v>
      </c>
      <c r="B739" s="2">
        <v>3.7597723048808315E-4</v>
      </c>
      <c r="C739" s="4">
        <v>2.831214589743956</v>
      </c>
      <c r="D739" s="2">
        <v>1.3219901005613051E-6</v>
      </c>
      <c r="E739" s="2">
        <v>6.8568917173808721E-3</v>
      </c>
      <c r="F739" s="2" t="s">
        <v>2963</v>
      </c>
      <c r="G739" s="2" t="s">
        <v>14</v>
      </c>
      <c r="H739" s="2" t="s">
        <v>235</v>
      </c>
      <c r="I739" s="2" t="e">
        <f>INDEX([1]Sheet1!B:B,MATCH('[1]60444_ninf vs. 60444_inf su...'!A1198,[1]Sheet1!A:A,0))</f>
        <v>#REF!</v>
      </c>
      <c r="J739" s="2" t="s">
        <v>2755</v>
      </c>
      <c r="K739" s="2" t="s">
        <v>2756</v>
      </c>
      <c r="L739" s="2" t="s">
        <v>2757</v>
      </c>
    </row>
    <row r="740" spans="1:12" x14ac:dyDescent="0.2">
      <c r="A740" s="2" t="s">
        <v>3387</v>
      </c>
      <c r="B740" s="2">
        <v>1.3966004548404188E-4</v>
      </c>
      <c r="C740" s="4">
        <v>3.4840901133600326</v>
      </c>
      <c r="D740" s="2">
        <v>1.3320805747612217E-6</v>
      </c>
      <c r="E740" s="2">
        <v>3.1882448393050142E-3</v>
      </c>
      <c r="F740" s="2" t="s">
        <v>3388</v>
      </c>
      <c r="G740" s="2" t="s">
        <v>14</v>
      </c>
      <c r="H740" s="2" t="s">
        <v>14</v>
      </c>
      <c r="I740" s="2" t="e">
        <f>INDEX([1]Sheet1!B:B,MATCH('[1]60444_ninf vs. 60444_inf su...'!A593,[1]Sheet1!A:A,0))</f>
        <v>#REF!</v>
      </c>
      <c r="J740" s="2"/>
      <c r="K740" s="2" t="s">
        <v>14</v>
      </c>
      <c r="L740" s="2" t="s">
        <v>14</v>
      </c>
    </row>
    <row r="741" spans="1:12" x14ac:dyDescent="0.2">
      <c r="A741" s="2" t="s">
        <v>3321</v>
      </c>
      <c r="B741" s="2">
        <v>1.5322172188179849E-4</v>
      </c>
      <c r="C741" s="4">
        <v>3.3300895637236168</v>
      </c>
      <c r="D741" s="2">
        <v>1.334820366684018E-6</v>
      </c>
      <c r="E741" s="2">
        <v>3.4106287998122977E-3</v>
      </c>
      <c r="F741" s="2" t="s">
        <v>3322</v>
      </c>
      <c r="G741" s="2" t="s">
        <v>494</v>
      </c>
      <c r="H741" s="2" t="s">
        <v>495</v>
      </c>
      <c r="I741" s="2" t="e">
        <f>INDEX([1]Sheet1!B:B,MATCH('[1]60444_ninf vs. 60444_inf su...'!A767,[1]Sheet1!A:A,0))</f>
        <v>#REF!</v>
      </c>
      <c r="J741" s="2" t="s">
        <v>3323</v>
      </c>
      <c r="K741" s="2" t="s">
        <v>14</v>
      </c>
      <c r="L741" s="2" t="s">
        <v>497</v>
      </c>
    </row>
    <row r="742" spans="1:12" x14ac:dyDescent="0.2">
      <c r="A742" s="2" t="s">
        <v>3161</v>
      </c>
      <c r="B742" s="2">
        <v>8.0825631386886397E-6</v>
      </c>
      <c r="C742" s="4">
        <v>3.1313202099415482</v>
      </c>
      <c r="D742" s="2">
        <v>1.3370978208049604E-6</v>
      </c>
      <c r="E742" s="2">
        <v>3.0032768072024951E-4</v>
      </c>
      <c r="F742" s="2" t="s">
        <v>3162</v>
      </c>
      <c r="G742" s="2" t="s">
        <v>382</v>
      </c>
      <c r="H742" s="2" t="s">
        <v>228</v>
      </c>
      <c r="I742" s="2" t="e">
        <f>INDEX([1]Sheet1!B:B,MATCH('[1]60444_ninf vs. 60444_inf su...'!A200,[1]Sheet1!A:A,0))</f>
        <v>#REF!</v>
      </c>
      <c r="J742" s="2" t="s">
        <v>3163</v>
      </c>
      <c r="K742" s="2" t="s">
        <v>3164</v>
      </c>
      <c r="L742" s="2" t="s">
        <v>3165</v>
      </c>
    </row>
    <row r="743" spans="1:12" x14ac:dyDescent="0.2">
      <c r="A743" s="2" t="s">
        <v>3860</v>
      </c>
      <c r="B743" s="2">
        <v>6.0315966776137098E-6</v>
      </c>
      <c r="C743" s="4">
        <v>4.7876531335256418</v>
      </c>
      <c r="D743" s="2">
        <v>1.3450638484331811E-6</v>
      </c>
      <c r="E743" s="2">
        <v>2.3578903319717594E-4</v>
      </c>
      <c r="F743" s="2" t="s">
        <v>3861</v>
      </c>
      <c r="G743" s="2" t="s">
        <v>382</v>
      </c>
      <c r="H743" s="2" t="s">
        <v>776</v>
      </c>
      <c r="I743" s="2" t="e">
        <f>INDEX([1]Sheet1!B:B,MATCH('[1]60444_ninf vs. 60444_inf su...'!A448,[1]Sheet1!A:A,0))</f>
        <v>#REF!</v>
      </c>
      <c r="J743" s="2" t="s">
        <v>3862</v>
      </c>
      <c r="K743" s="2" t="s">
        <v>3863</v>
      </c>
      <c r="L743" s="2" t="s">
        <v>3864</v>
      </c>
    </row>
    <row r="744" spans="1:12" x14ac:dyDescent="0.2">
      <c r="A744" s="2" t="s">
        <v>3654</v>
      </c>
      <c r="B744" s="2">
        <v>7.4232104948192584E-6</v>
      </c>
      <c r="C744" s="4">
        <v>4.1988114947335315</v>
      </c>
      <c r="D744" s="2">
        <v>1.3483131458580558E-6</v>
      </c>
      <c r="E744" s="2">
        <v>2.7960195242344879E-4</v>
      </c>
      <c r="F744" s="2" t="s">
        <v>3655</v>
      </c>
      <c r="G744" s="2" t="s">
        <v>14</v>
      </c>
      <c r="H744" s="2" t="s">
        <v>14</v>
      </c>
      <c r="I744" s="2" t="e">
        <f>INDEX([1]Sheet1!B:B,MATCH('[1]60444_ninf vs. 60444_inf su...'!A621,[1]Sheet1!A:A,0))</f>
        <v>#REF!</v>
      </c>
      <c r="J744" s="2"/>
      <c r="K744" s="2" t="s">
        <v>14</v>
      </c>
      <c r="L744" s="2" t="s">
        <v>14</v>
      </c>
    </row>
    <row r="745" spans="1:12" x14ac:dyDescent="0.2">
      <c r="A745" s="2" t="s">
        <v>3865</v>
      </c>
      <c r="B745" s="2">
        <v>1.2952061573486124E-7</v>
      </c>
      <c r="C745" s="4">
        <v>4.8139722934382414</v>
      </c>
      <c r="D745" s="2">
        <v>1.3528922624328511E-6</v>
      </c>
      <c r="E745" s="2">
        <v>8.5228177282264364E-6</v>
      </c>
      <c r="F745" s="2" t="s">
        <v>3866</v>
      </c>
      <c r="G745" s="2" t="s">
        <v>14</v>
      </c>
      <c r="H745" s="2" t="s">
        <v>14</v>
      </c>
      <c r="I745" s="2" t="e">
        <f>INDEX([1]Sheet1!B:B,MATCH('[1]60444_ninf vs. 60444_inf su...'!A95,[1]Sheet1!A:A,0))</f>
        <v>#REF!</v>
      </c>
      <c r="J745" s="2" t="s">
        <v>3867</v>
      </c>
      <c r="K745" s="2" t="s">
        <v>14</v>
      </c>
      <c r="L745" s="2" t="s">
        <v>14</v>
      </c>
    </row>
    <row r="746" spans="1:12" x14ac:dyDescent="0.2">
      <c r="A746" s="2" t="s">
        <v>4375</v>
      </c>
      <c r="B746" s="2">
        <v>1.649617076286216E-7</v>
      </c>
      <c r="C746" s="4">
        <v>7.3387311589244355</v>
      </c>
      <c r="D746" s="2">
        <v>1.3544825986077045E-6</v>
      </c>
      <c r="E746" s="2">
        <v>1.0519652679722504E-5</v>
      </c>
      <c r="F746" s="2" t="s">
        <v>4376</v>
      </c>
      <c r="G746" s="2" t="s">
        <v>382</v>
      </c>
      <c r="H746" s="2" t="s">
        <v>4377</v>
      </c>
      <c r="I746" s="2" t="e">
        <f>INDEX([1]Sheet1!B:B,MATCH('[1]60444_ninf vs. 60444_inf su...'!A160,[1]Sheet1!A:A,0))</f>
        <v>#REF!</v>
      </c>
      <c r="J746" s="2" t="s">
        <v>4378</v>
      </c>
      <c r="K746" s="2" t="s">
        <v>4379</v>
      </c>
      <c r="L746" s="2" t="s">
        <v>4380</v>
      </c>
    </row>
    <row r="747" spans="1:12" x14ac:dyDescent="0.2">
      <c r="A747" s="2" t="s">
        <v>4090</v>
      </c>
      <c r="B747" s="2">
        <v>1.0415101869368827E-8</v>
      </c>
      <c r="C747" s="4">
        <v>5.9355872143573283</v>
      </c>
      <c r="D747" s="2">
        <v>1.3554540315060361E-6</v>
      </c>
      <c r="E747" s="2">
        <v>9.0537384223910652E-7</v>
      </c>
      <c r="F747" s="2" t="s">
        <v>4091</v>
      </c>
      <c r="G747" s="2" t="s">
        <v>2581</v>
      </c>
      <c r="H747" s="2" t="s">
        <v>2414</v>
      </c>
      <c r="I747" s="2" t="e">
        <f>INDEX([1]Sheet1!B:B,MATCH('[1]60444_ninf vs. 60444_inf su...'!A887,[1]Sheet1!A:A,0))</f>
        <v>#REF!</v>
      </c>
      <c r="J747" s="2" t="s">
        <v>4092</v>
      </c>
      <c r="K747" s="2" t="s">
        <v>4093</v>
      </c>
      <c r="L747" s="2" t="s">
        <v>4094</v>
      </c>
    </row>
    <row r="748" spans="1:12" x14ac:dyDescent="0.2">
      <c r="A748" s="2" t="s">
        <v>4029</v>
      </c>
      <c r="B748" s="2">
        <v>3.7221383934188258E-6</v>
      </c>
      <c r="C748" s="4">
        <v>5.6038717625648111</v>
      </c>
      <c r="D748" s="2">
        <v>1.3578563484232958E-6</v>
      </c>
      <c r="E748" s="2">
        <v>1.57229408631463E-4</v>
      </c>
      <c r="F748" s="2" t="s">
        <v>4030</v>
      </c>
      <c r="G748" s="2" t="s">
        <v>2587</v>
      </c>
      <c r="H748" s="2" t="s">
        <v>4031</v>
      </c>
      <c r="I748" s="2" t="e">
        <f>INDEX([1]Sheet1!B:B,MATCH('[1]60444_ninf vs. 60444_inf su...'!A625,[1]Sheet1!A:A,0))</f>
        <v>#REF!</v>
      </c>
      <c r="J748" s="2" t="s">
        <v>4032</v>
      </c>
      <c r="K748" s="2" t="s">
        <v>4033</v>
      </c>
      <c r="L748" s="2" t="s">
        <v>4034</v>
      </c>
    </row>
    <row r="749" spans="1:12" x14ac:dyDescent="0.2">
      <c r="A749" s="2" t="s">
        <v>2993</v>
      </c>
      <c r="B749" s="2">
        <v>1.5518273821413348E-4</v>
      </c>
      <c r="C749" s="4">
        <v>2.8802580528394475</v>
      </c>
      <c r="D749" s="2">
        <v>1.3644163613483012E-6</v>
      </c>
      <c r="E749" s="2">
        <v>3.4449942146689994E-3</v>
      </c>
      <c r="F749" s="2" t="s">
        <v>2994</v>
      </c>
      <c r="G749" s="2" t="s">
        <v>382</v>
      </c>
      <c r="H749" s="2" t="s">
        <v>1979</v>
      </c>
      <c r="I749" s="2" t="e">
        <f>INDEX([1]Sheet1!B:B,MATCH('[1]60444_ninf vs. 60444_inf su...'!A1092,[1]Sheet1!A:A,0))</f>
        <v>#REF!</v>
      </c>
      <c r="J749" s="2" t="s">
        <v>1980</v>
      </c>
      <c r="K749" s="2" t="s">
        <v>14</v>
      </c>
      <c r="L749" s="2" t="s">
        <v>1981</v>
      </c>
    </row>
    <row r="750" spans="1:12" x14ac:dyDescent="0.2">
      <c r="A750" s="2" t="s">
        <v>3779</v>
      </c>
      <c r="B750" s="2">
        <v>1.4183558089616506E-4</v>
      </c>
      <c r="C750" s="4">
        <v>4.5142034724689184</v>
      </c>
      <c r="D750" s="2">
        <v>1.3666076482578969E-6</v>
      </c>
      <c r="E750" s="2">
        <v>3.217894741581745E-3</v>
      </c>
      <c r="F750" s="2" t="s">
        <v>3780</v>
      </c>
      <c r="G750" s="2" t="s">
        <v>382</v>
      </c>
      <c r="H750" s="2" t="s">
        <v>228</v>
      </c>
      <c r="I750" s="2" t="e">
        <f>INDEX([1]Sheet1!B:B,MATCH('[1]60444_ninf vs. 60444_inf su...'!A99,[1]Sheet1!A:A,0))</f>
        <v>#REF!</v>
      </c>
      <c r="J750" s="2" t="s">
        <v>3597</v>
      </c>
      <c r="K750" s="2" t="s">
        <v>3598</v>
      </c>
      <c r="L750" s="2" t="s">
        <v>3599</v>
      </c>
    </row>
    <row r="751" spans="1:12" x14ac:dyDescent="0.2">
      <c r="A751" s="2" t="s">
        <v>2371</v>
      </c>
      <c r="B751" s="2">
        <v>4.58590082024962E-4</v>
      </c>
      <c r="C751" s="4">
        <v>2.3244994834327861</v>
      </c>
      <c r="D751" s="2">
        <v>1.3678343929646633E-6</v>
      </c>
      <c r="E751" s="2">
        <v>8.0066628855869817E-3</v>
      </c>
      <c r="F751" s="2" t="s">
        <v>2372</v>
      </c>
      <c r="G751" s="2" t="s">
        <v>14</v>
      </c>
      <c r="H751" s="2" t="s">
        <v>393</v>
      </c>
      <c r="I751" s="2" t="e">
        <f>INDEX([1]Sheet1!B:B,MATCH('[1]60444_ninf vs. 60444_inf su...'!A801,[1]Sheet1!A:A,0))</f>
        <v>#REF!</v>
      </c>
      <c r="J751" s="2" t="s">
        <v>2373</v>
      </c>
      <c r="K751" s="2" t="s">
        <v>2374</v>
      </c>
      <c r="L751" s="2" t="s">
        <v>2375</v>
      </c>
    </row>
    <row r="752" spans="1:12" x14ac:dyDescent="0.2">
      <c r="A752" s="2" t="s">
        <v>4916</v>
      </c>
      <c r="B752" s="2">
        <v>2.1986092116171206E-8</v>
      </c>
      <c r="C752" s="4">
        <v>23.310809120165477</v>
      </c>
      <c r="D752" s="2">
        <v>1.3688205889663122E-6</v>
      </c>
      <c r="E752" s="2">
        <v>1.7670719729281835E-6</v>
      </c>
      <c r="F752" s="2" t="s">
        <v>4917</v>
      </c>
      <c r="G752" s="2" t="s">
        <v>4007</v>
      </c>
      <c r="H752" s="2" t="s">
        <v>3313</v>
      </c>
      <c r="I752" s="2" t="e">
        <f>INDEX([1]Sheet1!B:B,MATCH('[1]60444_ninf vs. 60444_inf su...'!A515,[1]Sheet1!A:A,0))</f>
        <v>#REF!</v>
      </c>
      <c r="J752" s="2" t="s">
        <v>4008</v>
      </c>
      <c r="K752" s="2" t="s">
        <v>4009</v>
      </c>
      <c r="L752" s="2" t="s">
        <v>4010</v>
      </c>
    </row>
    <row r="753" spans="1:12" x14ac:dyDescent="0.2">
      <c r="A753" s="2" t="s">
        <v>3047</v>
      </c>
      <c r="B753" s="2">
        <v>7.921172449923377E-5</v>
      </c>
      <c r="C753" s="4">
        <v>2.9606506984434313</v>
      </c>
      <c r="D753" s="2">
        <v>1.3792769885939505E-6</v>
      </c>
      <c r="E753" s="2">
        <v>2.0004594001400526E-3</v>
      </c>
      <c r="F753" s="2" t="s">
        <v>3048</v>
      </c>
      <c r="G753" s="2" t="s">
        <v>14</v>
      </c>
      <c r="H753" s="2" t="s">
        <v>1310</v>
      </c>
      <c r="I753" s="2" t="e">
        <f>INDEX([1]Sheet1!B:B,MATCH('[1]60444_ninf vs. 60444_inf su...'!A926,[1]Sheet1!A:A,0))</f>
        <v>#REF!</v>
      </c>
      <c r="J753" s="2" t="s">
        <v>3049</v>
      </c>
      <c r="K753" s="2" t="s">
        <v>14</v>
      </c>
      <c r="L753" s="2" t="s">
        <v>1759</v>
      </c>
    </row>
    <row r="754" spans="1:12" x14ac:dyDescent="0.2">
      <c r="A754" s="2" t="s">
        <v>2519</v>
      </c>
      <c r="B754" s="2">
        <v>1.4407625462318404E-4</v>
      </c>
      <c r="C754" s="4">
        <v>2.4286762159232342</v>
      </c>
      <c r="D754" s="2">
        <v>1.3928134661788603E-6</v>
      </c>
      <c r="E754" s="2">
        <v>3.2597746020326286E-3</v>
      </c>
      <c r="F754" s="2" t="s">
        <v>2520</v>
      </c>
      <c r="G754" s="2" t="s">
        <v>14</v>
      </c>
      <c r="H754" s="2" t="s">
        <v>14</v>
      </c>
      <c r="I754" s="2" t="e">
        <f>INDEX([1]Sheet1!B:B,MATCH('[1]60444_ninf vs. 60444_inf su...'!A580,[1]Sheet1!A:A,0))</f>
        <v>#REF!</v>
      </c>
      <c r="J754" s="2" t="s">
        <v>2521</v>
      </c>
      <c r="K754" s="2" t="s">
        <v>14</v>
      </c>
      <c r="L754" s="2" t="s">
        <v>2254</v>
      </c>
    </row>
    <row r="755" spans="1:12" x14ac:dyDescent="0.2">
      <c r="A755" s="2" t="s">
        <v>2297</v>
      </c>
      <c r="B755" s="2">
        <v>5.7590865819233091E-4</v>
      </c>
      <c r="C755" s="4">
        <v>2.2491125347704273</v>
      </c>
      <c r="D755" s="2">
        <v>1.3955970235935494E-6</v>
      </c>
      <c r="E755" s="2">
        <v>9.5304617620784963E-3</v>
      </c>
      <c r="F755" s="2" t="s">
        <v>2298</v>
      </c>
      <c r="G755" s="2" t="s">
        <v>382</v>
      </c>
      <c r="H755" s="2" t="s">
        <v>1979</v>
      </c>
      <c r="I755" s="2" t="e">
        <f>INDEX([1]Sheet1!B:B,MATCH('[1]60444_ninf vs. 60444_inf su...'!A379,[1]Sheet1!A:A,0))</f>
        <v>#REF!</v>
      </c>
      <c r="J755" s="2" t="s">
        <v>1980</v>
      </c>
      <c r="K755" s="2" t="s">
        <v>14</v>
      </c>
      <c r="L755" s="2" t="s">
        <v>1981</v>
      </c>
    </row>
    <row r="756" spans="1:12" x14ac:dyDescent="0.2">
      <c r="A756" s="2" t="s">
        <v>3009</v>
      </c>
      <c r="B756" s="2">
        <v>3.1016783409515902E-4</v>
      </c>
      <c r="C756" s="4">
        <v>2.9169860369365179</v>
      </c>
      <c r="D756" s="2">
        <v>1.4050029938279695E-6</v>
      </c>
      <c r="E756" s="2">
        <v>5.9258380935022486E-3</v>
      </c>
      <c r="F756" s="2" t="s">
        <v>3010</v>
      </c>
      <c r="G756" s="2" t="s">
        <v>14</v>
      </c>
      <c r="H756" s="2" t="s">
        <v>3011</v>
      </c>
      <c r="I756" s="2" t="e">
        <f>INDEX([1]Sheet1!B:B,MATCH('[1]60444_ninf vs. 60444_inf su...'!A629,[1]Sheet1!A:A,0))</f>
        <v>#REF!</v>
      </c>
      <c r="J756" s="2" t="s">
        <v>3012</v>
      </c>
      <c r="K756" s="2" t="s">
        <v>3013</v>
      </c>
      <c r="L756" s="2" t="s">
        <v>3014</v>
      </c>
    </row>
    <row r="757" spans="1:12" x14ac:dyDescent="0.2">
      <c r="A757" s="2" t="s">
        <v>4436</v>
      </c>
      <c r="B757" s="2">
        <v>6.8568164215108062E-8</v>
      </c>
      <c r="C757" s="4">
        <v>7.7439514778270748</v>
      </c>
      <c r="D757" s="2">
        <v>1.4142293205941729E-6</v>
      </c>
      <c r="E757" s="2">
        <v>4.9780487220168449E-6</v>
      </c>
      <c r="F757" s="2" t="s">
        <v>4437</v>
      </c>
      <c r="G757" s="2" t="s">
        <v>14</v>
      </c>
      <c r="H757" s="2" t="s">
        <v>3723</v>
      </c>
      <c r="I757" s="2" t="e">
        <f>INDEX([1]Sheet1!B:B,MATCH('[1]60444_ninf vs. 60444_inf su...'!A551,[1]Sheet1!A:A,0))</f>
        <v>#REF!</v>
      </c>
      <c r="J757" s="2" t="s">
        <v>4438</v>
      </c>
      <c r="K757" s="2" t="s">
        <v>4439</v>
      </c>
      <c r="L757" s="2" t="s">
        <v>4440</v>
      </c>
    </row>
    <row r="758" spans="1:12" x14ac:dyDescent="0.2">
      <c r="A758" s="2" t="s">
        <v>2395</v>
      </c>
      <c r="B758" s="2">
        <v>5.2694615305505965E-4</v>
      </c>
      <c r="C758" s="4">
        <v>2.3418919489440637</v>
      </c>
      <c r="D758" s="2">
        <v>1.4152082760363701E-6</v>
      </c>
      <c r="E758" s="2">
        <v>8.899086029584757E-3</v>
      </c>
      <c r="F758" s="2" t="s">
        <v>2396</v>
      </c>
      <c r="G758" s="2" t="s">
        <v>14</v>
      </c>
      <c r="H758" s="2" t="s">
        <v>14</v>
      </c>
      <c r="I758" s="2" t="e">
        <f>INDEX([1]Sheet1!B:B,MATCH('[1]60444_ninf vs. 60444_inf su...'!A853,[1]Sheet1!A:A,0))</f>
        <v>#REF!</v>
      </c>
      <c r="J758" s="2" t="s">
        <v>2196</v>
      </c>
      <c r="K758" s="2" t="s">
        <v>14</v>
      </c>
      <c r="L758" s="2" t="s">
        <v>1148</v>
      </c>
    </row>
    <row r="759" spans="1:12" x14ac:dyDescent="0.2">
      <c r="A759" s="2" t="s">
        <v>3229</v>
      </c>
      <c r="B759" s="2">
        <v>1.1184836916115738E-5</v>
      </c>
      <c r="C759" s="4">
        <v>3.2087792693547188</v>
      </c>
      <c r="D759" s="2">
        <v>1.423868886588516E-6</v>
      </c>
      <c r="E759" s="2">
        <v>3.9685146922669302E-4</v>
      </c>
      <c r="F759" s="2" t="s">
        <v>3230</v>
      </c>
      <c r="G759" s="2" t="s">
        <v>382</v>
      </c>
      <c r="H759" s="2" t="s">
        <v>2850</v>
      </c>
      <c r="I759" s="2" t="e">
        <f>INDEX([1]Sheet1!B:B,MATCH('[1]60444_ninf vs. 60444_inf su...'!A162,[1]Sheet1!A:A,0))</f>
        <v>#REF!</v>
      </c>
      <c r="J759" s="2" t="s">
        <v>3231</v>
      </c>
      <c r="K759" s="2" t="s">
        <v>3232</v>
      </c>
      <c r="L759" s="2" t="s">
        <v>3233</v>
      </c>
    </row>
    <row r="760" spans="1:12" x14ac:dyDescent="0.2">
      <c r="A760" s="2" t="s">
        <v>4737</v>
      </c>
      <c r="B760" s="2">
        <v>2.7479847301728687E-5</v>
      </c>
      <c r="C760" s="4">
        <v>12.586646216967745</v>
      </c>
      <c r="D760" s="2">
        <v>1.4241303214670011E-6</v>
      </c>
      <c r="E760" s="2">
        <v>8.3448830346429578E-4</v>
      </c>
      <c r="F760" s="2" t="s">
        <v>4738</v>
      </c>
      <c r="G760" s="2" t="s">
        <v>14</v>
      </c>
      <c r="H760" s="2" t="s">
        <v>1903</v>
      </c>
      <c r="I760" s="2" t="e">
        <f>INDEX([1]Sheet1!B:B,MATCH('[1]60444_ninf vs. 60444_inf su...'!A403,[1]Sheet1!A:A,0))</f>
        <v>#REF!</v>
      </c>
      <c r="J760" s="2" t="s">
        <v>4209</v>
      </c>
      <c r="K760" s="2" t="s">
        <v>4210</v>
      </c>
      <c r="L760" s="2" t="s">
        <v>4211</v>
      </c>
    </row>
    <row r="761" spans="1:12" x14ac:dyDescent="0.2">
      <c r="A761" s="2" t="s">
        <v>4112</v>
      </c>
      <c r="B761" s="2">
        <v>2.2138087929176234E-8</v>
      </c>
      <c r="C761" s="4">
        <v>6.0167096243149505</v>
      </c>
      <c r="D761" s="2">
        <v>1.4271968831072489E-6</v>
      </c>
      <c r="E761" s="2">
        <v>1.7706718125047906E-6</v>
      </c>
      <c r="F761" s="2" t="s">
        <v>4113</v>
      </c>
      <c r="G761" s="2" t="s">
        <v>382</v>
      </c>
      <c r="H761" s="2" t="s">
        <v>228</v>
      </c>
      <c r="I761" s="2" t="e">
        <f>INDEX([1]Sheet1!B:B,MATCH('[1]60444_ninf vs. 60444_inf su...'!A712,[1]Sheet1!A:A,0))</f>
        <v>#REF!</v>
      </c>
      <c r="J761" s="2" t="s">
        <v>1785</v>
      </c>
      <c r="K761" s="2" t="s">
        <v>14</v>
      </c>
      <c r="L761" s="2" t="s">
        <v>1786</v>
      </c>
    </row>
    <row r="762" spans="1:12" x14ac:dyDescent="0.2">
      <c r="A762" s="2" t="s">
        <v>4999</v>
      </c>
      <c r="B762" s="2">
        <v>3.3488671152023377E-13</v>
      </c>
      <c r="C762" s="4">
        <v>31.37035305104591</v>
      </c>
      <c r="D762" s="2">
        <v>1.4299184578703672E-6</v>
      </c>
      <c r="E762" s="2">
        <v>7.5253828174475395E-11</v>
      </c>
      <c r="F762" s="2" t="s">
        <v>5000</v>
      </c>
      <c r="G762" s="2" t="s">
        <v>14</v>
      </c>
      <c r="H762" s="2" t="s">
        <v>14</v>
      </c>
      <c r="I762" s="2" t="e">
        <f>INDEX([1]Sheet1!B:B,MATCH('[1]60444_ninf vs. 60444_inf su...'!A1049,[1]Sheet1!A:A,0))</f>
        <v>#REF!</v>
      </c>
      <c r="J762" s="2" t="s">
        <v>5001</v>
      </c>
      <c r="K762" s="2" t="s">
        <v>14</v>
      </c>
      <c r="L762" s="2" t="s">
        <v>14</v>
      </c>
    </row>
    <row r="763" spans="1:12" x14ac:dyDescent="0.2">
      <c r="A763" s="2" t="s">
        <v>4142</v>
      </c>
      <c r="B763" s="2">
        <v>5.3496592709493314E-8</v>
      </c>
      <c r="C763" s="4">
        <v>6.1487808257872647</v>
      </c>
      <c r="D763" s="2">
        <v>1.4525475756568869E-6</v>
      </c>
      <c r="E763" s="2">
        <v>4.0162566976652105E-6</v>
      </c>
      <c r="F763" s="2" t="s">
        <v>4143</v>
      </c>
      <c r="G763" s="2" t="s">
        <v>14</v>
      </c>
      <c r="H763" s="2" t="s">
        <v>14</v>
      </c>
      <c r="I763" s="2" t="e">
        <f>INDEX([1]Sheet1!B:B,MATCH('[1]60444_ninf vs. 60444_inf su...'!A303,[1]Sheet1!A:A,0))</f>
        <v>#REF!</v>
      </c>
      <c r="J763" s="2"/>
      <c r="K763" s="2" t="s">
        <v>14</v>
      </c>
      <c r="L763" s="2" t="s">
        <v>14</v>
      </c>
    </row>
    <row r="764" spans="1:12" x14ac:dyDescent="0.2">
      <c r="A764" s="2" t="s">
        <v>3715</v>
      </c>
      <c r="B764" s="2">
        <v>4.6007795592809068E-4</v>
      </c>
      <c r="C764" s="4">
        <v>4.3577249623444736</v>
      </c>
      <c r="D764" s="2">
        <v>1.4657968081278383E-6</v>
      </c>
      <c r="E764" s="2">
        <v>8.0199235452098252E-3</v>
      </c>
      <c r="F764" s="2" t="s">
        <v>3716</v>
      </c>
      <c r="G764" s="2" t="s">
        <v>14</v>
      </c>
      <c r="H764" s="2" t="s">
        <v>1821</v>
      </c>
      <c r="I764" s="2" t="e">
        <f>INDEX([1]Sheet1!B:B,MATCH('[1]60444_ninf vs. 60444_inf su...'!A724,[1]Sheet1!A:A,0))</f>
        <v>#REF!</v>
      </c>
      <c r="J764" s="2" t="s">
        <v>1822</v>
      </c>
      <c r="K764" s="2" t="s">
        <v>1823</v>
      </c>
      <c r="L764" s="2" t="s">
        <v>1824</v>
      </c>
    </row>
    <row r="765" spans="1:12" x14ac:dyDescent="0.2">
      <c r="A765" s="2" t="s">
        <v>3107</v>
      </c>
      <c r="B765" s="2">
        <v>1.2200516144502247E-4</v>
      </c>
      <c r="C765" s="4">
        <v>3.0578707573861807</v>
      </c>
      <c r="D765" s="2">
        <v>1.4666464983957719E-6</v>
      </c>
      <c r="E765" s="2">
        <v>2.8441753690991015E-3</v>
      </c>
      <c r="F765" s="2" t="s">
        <v>3108</v>
      </c>
      <c r="G765" s="2" t="s">
        <v>14</v>
      </c>
      <c r="H765" s="2" t="s">
        <v>1999</v>
      </c>
      <c r="I765" s="2" t="e">
        <f>INDEX([1]Sheet1!B:B,MATCH('[1]60444_ninf vs. 60444_inf su...'!A1117,[1]Sheet1!A:A,0))</f>
        <v>#REF!</v>
      </c>
      <c r="J765" s="2" t="s">
        <v>3109</v>
      </c>
      <c r="K765" s="2" t="s">
        <v>3110</v>
      </c>
      <c r="L765" s="2" t="s">
        <v>3111</v>
      </c>
    </row>
    <row r="766" spans="1:12" x14ac:dyDescent="0.2">
      <c r="A766" s="2" t="s">
        <v>2795</v>
      </c>
      <c r="B766" s="2">
        <v>2.4595696429809789E-4</v>
      </c>
      <c r="C766" s="4">
        <v>2.676769607395479</v>
      </c>
      <c r="D766" s="2">
        <v>1.4957298679471297E-6</v>
      </c>
      <c r="E766" s="2">
        <v>4.9360245453578776E-3</v>
      </c>
      <c r="F766" s="2" t="s">
        <v>2796</v>
      </c>
      <c r="G766" s="2" t="s">
        <v>382</v>
      </c>
      <c r="H766" s="2" t="s">
        <v>1979</v>
      </c>
      <c r="I766" s="2" t="e">
        <f>INDEX([1]Sheet1!B:B,MATCH('[1]60444_ninf vs. 60444_inf su...'!A1090,[1]Sheet1!A:A,0))</f>
        <v>#REF!</v>
      </c>
      <c r="J766" s="2" t="s">
        <v>1980</v>
      </c>
      <c r="K766" s="2" t="s">
        <v>14</v>
      </c>
      <c r="L766" s="2" t="s">
        <v>1981</v>
      </c>
    </row>
    <row r="767" spans="1:12" x14ac:dyDescent="0.2">
      <c r="A767" s="2" t="s">
        <v>2750</v>
      </c>
      <c r="B767" s="2">
        <v>1.6358455974454177E-4</v>
      </c>
      <c r="C767" s="4">
        <v>2.6256845744716153</v>
      </c>
      <c r="D767" s="2">
        <v>1.5053280660699704E-6</v>
      </c>
      <c r="E767" s="2">
        <v>3.5833479854386263E-3</v>
      </c>
      <c r="F767" s="2" t="s">
        <v>2751</v>
      </c>
      <c r="G767" s="2" t="s">
        <v>14</v>
      </c>
      <c r="H767" s="2" t="s">
        <v>2752</v>
      </c>
      <c r="I767" s="2" t="e">
        <f>INDEX([1]Sheet1!B:B,MATCH('[1]60444_ninf vs. 60444_inf su...'!A1210,[1]Sheet1!A:A,0))</f>
        <v>#REF!</v>
      </c>
      <c r="J767" s="2" t="s">
        <v>1497</v>
      </c>
      <c r="K767" s="2" t="s">
        <v>14</v>
      </c>
      <c r="L767" s="2" t="s">
        <v>1498</v>
      </c>
    </row>
    <row r="768" spans="1:12" x14ac:dyDescent="0.2">
      <c r="A768" s="2" t="s">
        <v>4325</v>
      </c>
      <c r="B768" s="2">
        <v>1.0171395721405267E-4</v>
      </c>
      <c r="C768" s="4">
        <v>7.0527638847707417</v>
      </c>
      <c r="D768" s="2">
        <v>1.5080414858139214E-6</v>
      </c>
      <c r="E768" s="2">
        <v>2.4453545477815153E-3</v>
      </c>
      <c r="F768" s="2" t="s">
        <v>4326</v>
      </c>
      <c r="G768" s="2" t="s">
        <v>4327</v>
      </c>
      <c r="H768" s="2" t="s">
        <v>235</v>
      </c>
      <c r="I768" s="2" t="e">
        <f>INDEX([1]Sheet1!B:B,MATCH('[1]60444_ninf vs. 60444_inf su...'!A772,[1]Sheet1!A:A,0))</f>
        <v>#REF!</v>
      </c>
      <c r="J768" s="2" t="s">
        <v>4328</v>
      </c>
      <c r="K768" s="2" t="s">
        <v>4329</v>
      </c>
      <c r="L768" s="2" t="s">
        <v>4330</v>
      </c>
    </row>
    <row r="769" spans="1:12" x14ac:dyDescent="0.2">
      <c r="A769" s="2" t="s">
        <v>3981</v>
      </c>
      <c r="B769" s="2">
        <v>1.0797577090677495E-4</v>
      </c>
      <c r="C769" s="4">
        <v>5.3625196486672779</v>
      </c>
      <c r="D769" s="2">
        <v>1.5108425006527941E-6</v>
      </c>
      <c r="E769" s="2">
        <v>2.5715671523889668E-3</v>
      </c>
      <c r="F769" s="2" t="s">
        <v>3982</v>
      </c>
      <c r="G769" s="2" t="s">
        <v>14</v>
      </c>
      <c r="H769" s="2" t="s">
        <v>14</v>
      </c>
      <c r="I769" s="2" t="e">
        <f>INDEX([1]Sheet1!B:B,MATCH('[1]60444_ninf vs. 60444_inf su...'!A619,[1]Sheet1!A:A,0))</f>
        <v>#REF!</v>
      </c>
      <c r="J769" s="2" t="s">
        <v>3983</v>
      </c>
      <c r="K769" s="2" t="s">
        <v>14</v>
      </c>
      <c r="L769" s="2" t="s">
        <v>14</v>
      </c>
    </row>
    <row r="770" spans="1:12" x14ac:dyDescent="0.2">
      <c r="A770" s="2" t="s">
        <v>3721</v>
      </c>
      <c r="B770" s="2">
        <v>1.3799943903034431E-4</v>
      </c>
      <c r="C770" s="4">
        <v>4.3952115502895408</v>
      </c>
      <c r="D770" s="2">
        <v>1.5138389926685604E-6</v>
      </c>
      <c r="E770" s="2">
        <v>3.1612589940980332E-3</v>
      </c>
      <c r="F770" s="2" t="s">
        <v>3722</v>
      </c>
      <c r="G770" s="2" t="s">
        <v>14</v>
      </c>
      <c r="H770" s="2" t="s">
        <v>3723</v>
      </c>
      <c r="I770" s="2" t="e">
        <f>INDEX([1]Sheet1!B:B,MATCH('[1]60444_ninf vs. 60444_inf su...'!A1283,[1]Sheet1!A:A,0))</f>
        <v>#REF!</v>
      </c>
      <c r="J770" s="2" t="s">
        <v>3724</v>
      </c>
      <c r="K770" s="2" t="s">
        <v>3725</v>
      </c>
      <c r="L770" s="2" t="s">
        <v>3726</v>
      </c>
    </row>
    <row r="771" spans="1:12" x14ac:dyDescent="0.2">
      <c r="A771" s="2" t="s">
        <v>4837</v>
      </c>
      <c r="B771" s="2">
        <v>2.3751863887431008E-10</v>
      </c>
      <c r="C771" s="4">
        <v>17.439488732148472</v>
      </c>
      <c r="D771" s="2">
        <v>1.5210794694286341E-6</v>
      </c>
      <c r="E771" s="2">
        <v>3.0648254679433925E-8</v>
      </c>
      <c r="F771" s="2" t="s">
        <v>4838</v>
      </c>
      <c r="G771" s="2" t="s">
        <v>4839</v>
      </c>
      <c r="H771" s="2" t="s">
        <v>4840</v>
      </c>
      <c r="I771" s="2" t="e">
        <f>INDEX([1]Sheet1!B:B,MATCH('[1]60444_ninf vs. 60444_inf su...'!A1032,[1]Sheet1!A:A,0))</f>
        <v>#REF!</v>
      </c>
      <c r="J771" s="2" t="s">
        <v>4841</v>
      </c>
      <c r="K771" s="2" t="s">
        <v>4842</v>
      </c>
      <c r="L771" s="2" t="s">
        <v>4843</v>
      </c>
    </row>
    <row r="772" spans="1:12" x14ac:dyDescent="0.2">
      <c r="A772" s="2" t="s">
        <v>2959</v>
      </c>
      <c r="B772" s="2">
        <v>1.2895881825735476E-4</v>
      </c>
      <c r="C772" s="4">
        <v>2.8151262139916327</v>
      </c>
      <c r="D772" s="2">
        <v>1.5281783714070383E-6</v>
      </c>
      <c r="E772" s="2">
        <v>2.9789487017448948E-3</v>
      </c>
      <c r="F772" s="2" t="s">
        <v>2960</v>
      </c>
      <c r="G772" s="2" t="s">
        <v>382</v>
      </c>
      <c r="H772" s="2" t="s">
        <v>1193</v>
      </c>
      <c r="I772" s="2" t="e">
        <f>INDEX([1]Sheet1!B:B,MATCH('[1]60444_ninf vs. 60444_inf su...'!A937,[1]Sheet1!A:A,0))</f>
        <v>#REF!</v>
      </c>
      <c r="J772" s="2" t="s">
        <v>2961</v>
      </c>
      <c r="K772" s="2" t="s">
        <v>14</v>
      </c>
      <c r="L772" s="2" t="s">
        <v>1684</v>
      </c>
    </row>
    <row r="773" spans="1:12" x14ac:dyDescent="0.2">
      <c r="A773" s="2" t="s">
        <v>2496</v>
      </c>
      <c r="B773" s="2">
        <v>3.7612956110235642E-4</v>
      </c>
      <c r="C773" s="4">
        <v>2.4180274388810186</v>
      </c>
      <c r="D773" s="2">
        <v>1.5471258330999431E-6</v>
      </c>
      <c r="E773" s="2">
        <v>6.8568917173808721E-3</v>
      </c>
      <c r="F773" s="2" t="s">
        <v>2497</v>
      </c>
      <c r="G773" s="2" t="s">
        <v>14</v>
      </c>
      <c r="H773" s="2" t="s">
        <v>14</v>
      </c>
      <c r="I773" s="2" t="e">
        <f>INDEX([1]Sheet1!B:B,MATCH('[1]60444_ninf vs. 60444_inf su...'!A184,[1]Sheet1!A:A,0))</f>
        <v>#REF!</v>
      </c>
      <c r="J773" s="2" t="s">
        <v>2498</v>
      </c>
      <c r="K773" s="2" t="s">
        <v>14</v>
      </c>
      <c r="L773" s="2" t="s">
        <v>2499</v>
      </c>
    </row>
    <row r="774" spans="1:12" x14ac:dyDescent="0.2">
      <c r="A774" s="2" t="s">
        <v>4709</v>
      </c>
      <c r="B774" s="2">
        <v>2.8504298283449026E-10</v>
      </c>
      <c r="C774" s="4">
        <v>11.86838306095294</v>
      </c>
      <c r="D774" s="2">
        <v>1.5477016063882095E-6</v>
      </c>
      <c r="E774" s="2">
        <v>3.5938262793785179E-8</v>
      </c>
      <c r="F774" s="2" t="s">
        <v>4710</v>
      </c>
      <c r="G774" s="2" t="s">
        <v>14</v>
      </c>
      <c r="H774" s="2" t="s">
        <v>14</v>
      </c>
      <c r="I774" s="2" t="e">
        <f>INDEX([1]Sheet1!B:B,MATCH('[1]60444_ninf vs. 60444_inf su...'!A984,[1]Sheet1!A:A,0))</f>
        <v>#REF!</v>
      </c>
      <c r="J774" s="2" t="s">
        <v>602</v>
      </c>
      <c r="K774" s="2" t="s">
        <v>14</v>
      </c>
      <c r="L774" s="2" t="s">
        <v>603</v>
      </c>
    </row>
    <row r="775" spans="1:12" x14ac:dyDescent="0.2">
      <c r="A775" s="2" t="s">
        <v>4473</v>
      </c>
      <c r="B775" s="2">
        <v>6.3435441081322325E-9</v>
      </c>
      <c r="C775" s="4">
        <v>8.2096751782823691</v>
      </c>
      <c r="D775" s="2">
        <v>1.5537035493813259E-6</v>
      </c>
      <c r="E775" s="2">
        <v>5.8696440482894127E-7</v>
      </c>
      <c r="F775" s="2" t="s">
        <v>4474</v>
      </c>
      <c r="G775" s="2" t="s">
        <v>382</v>
      </c>
      <c r="H775" s="2" t="s">
        <v>1751</v>
      </c>
      <c r="I775" s="2" t="e">
        <f>INDEX([1]Sheet1!B:B,MATCH('[1]60444_ninf vs. 60444_inf su...'!A1288,[1]Sheet1!A:A,0))</f>
        <v>#REF!</v>
      </c>
      <c r="J775" s="2" t="s">
        <v>3396</v>
      </c>
      <c r="K775" s="2" t="s">
        <v>3397</v>
      </c>
      <c r="L775" s="2" t="s">
        <v>3398</v>
      </c>
    </row>
    <row r="776" spans="1:12" x14ac:dyDescent="0.2">
      <c r="A776" s="2" t="s">
        <v>2836</v>
      </c>
      <c r="B776" s="2">
        <v>5.1709497012024071E-4</v>
      </c>
      <c r="C776" s="4">
        <v>2.6956359747165899</v>
      </c>
      <c r="D776" s="2">
        <v>1.5563129725291761E-6</v>
      </c>
      <c r="E776" s="2">
        <v>8.7866245617190912E-3</v>
      </c>
      <c r="F776" s="2" t="s">
        <v>2837</v>
      </c>
      <c r="G776" s="2" t="s">
        <v>2838</v>
      </c>
      <c r="H776" s="2" t="s">
        <v>2839</v>
      </c>
      <c r="I776" s="2" t="e">
        <f>INDEX([1]Sheet1!B:B,MATCH('[1]60444_ninf vs. 60444_inf su...'!A875,[1]Sheet1!A:A,0))</f>
        <v>#REF!</v>
      </c>
      <c r="J776" s="2" t="s">
        <v>2840</v>
      </c>
      <c r="K776" s="2" t="s">
        <v>2841</v>
      </c>
      <c r="L776" s="2" t="s">
        <v>2842</v>
      </c>
    </row>
    <row r="777" spans="1:12" x14ac:dyDescent="0.2">
      <c r="A777" s="2" t="s">
        <v>3123</v>
      </c>
      <c r="B777" s="2">
        <v>4.428215517908632E-4</v>
      </c>
      <c r="C777" s="4">
        <v>3.0792155633109743</v>
      </c>
      <c r="D777" s="2">
        <v>1.5576461078201843E-6</v>
      </c>
      <c r="E777" s="2">
        <v>7.7931402878569974E-3</v>
      </c>
      <c r="F777" s="2" t="s">
        <v>3124</v>
      </c>
      <c r="G777" s="2" t="s">
        <v>14</v>
      </c>
      <c r="H777" s="2" t="s">
        <v>3125</v>
      </c>
      <c r="I777" s="2" t="e">
        <f>INDEX([1]Sheet1!B:B,MATCH('[1]60444_ninf vs. 60444_inf su...'!A863,[1]Sheet1!A:A,0))</f>
        <v>#REF!</v>
      </c>
      <c r="J777" s="2" t="s">
        <v>3126</v>
      </c>
      <c r="K777" s="2" t="s">
        <v>3127</v>
      </c>
      <c r="L777" s="2" t="s">
        <v>3128</v>
      </c>
    </row>
    <row r="778" spans="1:12" x14ac:dyDescent="0.2">
      <c r="A778" s="2" t="s">
        <v>3403</v>
      </c>
      <c r="B778" s="2">
        <v>1.3988543293983961E-5</v>
      </c>
      <c r="C778" s="4">
        <v>3.5487561012084545</v>
      </c>
      <c r="D778" s="2">
        <v>1.5643655950239452E-6</v>
      </c>
      <c r="E778" s="2">
        <v>4.7490601298064974E-4</v>
      </c>
      <c r="F778" s="2" t="s">
        <v>3404</v>
      </c>
      <c r="G778" s="2" t="s">
        <v>14</v>
      </c>
      <c r="H778" s="2" t="s">
        <v>14</v>
      </c>
      <c r="I778" s="2" t="e">
        <f>INDEX([1]Sheet1!B:B,MATCH('[1]60444_ninf vs. 60444_inf su...'!A1139,[1]Sheet1!A:A,0))</f>
        <v>#REF!</v>
      </c>
      <c r="J778" s="2" t="s">
        <v>3405</v>
      </c>
      <c r="K778" s="2" t="s">
        <v>14</v>
      </c>
      <c r="L778" s="2" t="s">
        <v>3406</v>
      </c>
    </row>
    <row r="779" spans="1:12" x14ac:dyDescent="0.2">
      <c r="A779" s="2" t="s">
        <v>3731</v>
      </c>
      <c r="B779" s="2">
        <v>2.1094533075163077E-6</v>
      </c>
      <c r="C779" s="4">
        <v>4.4027484491723365</v>
      </c>
      <c r="D779" s="2">
        <v>1.5719301617690413E-6</v>
      </c>
      <c r="E779" s="2">
        <v>9.5980125491992001E-5</v>
      </c>
      <c r="F779" s="2" t="s">
        <v>3732</v>
      </c>
      <c r="G779" s="2" t="s">
        <v>382</v>
      </c>
      <c r="H779" s="2" t="s">
        <v>1751</v>
      </c>
      <c r="I779" s="2" t="e">
        <f>INDEX([1]Sheet1!B:B,MATCH('[1]60444_ninf vs. 60444_inf su...'!A1144,[1]Sheet1!A:A,0))</f>
        <v>#REF!</v>
      </c>
      <c r="J779" s="2" t="s">
        <v>1980</v>
      </c>
      <c r="K779" s="2" t="s">
        <v>14</v>
      </c>
      <c r="L779" s="2" t="s">
        <v>1981</v>
      </c>
    </row>
    <row r="780" spans="1:12" x14ac:dyDescent="0.2">
      <c r="A780" s="2" t="s">
        <v>4646</v>
      </c>
      <c r="B780" s="2">
        <v>5.7000369563440312E-7</v>
      </c>
      <c r="C780" s="4">
        <v>10.522947917295509</v>
      </c>
      <c r="D780" s="2">
        <v>1.6001089079313883E-6</v>
      </c>
      <c r="E780" s="2">
        <v>3.0867101767034816E-5</v>
      </c>
      <c r="F780" s="2" t="s">
        <v>4647</v>
      </c>
      <c r="G780" s="2" t="s">
        <v>4648</v>
      </c>
      <c r="H780" s="2" t="s">
        <v>4649</v>
      </c>
      <c r="I780" s="2" t="e">
        <f>INDEX([1]Sheet1!B:B,MATCH('[1]60444_ninf vs. 60444_inf su...'!A1167,[1]Sheet1!A:A,0))</f>
        <v>#REF!</v>
      </c>
      <c r="J780" s="2" t="s">
        <v>4650</v>
      </c>
      <c r="K780" s="2" t="s">
        <v>14</v>
      </c>
      <c r="L780" s="2" t="s">
        <v>343</v>
      </c>
    </row>
    <row r="781" spans="1:12" x14ac:dyDescent="0.2">
      <c r="A781" s="2" t="s">
        <v>3116</v>
      </c>
      <c r="B781" s="2">
        <v>1.8564984014746811E-4</v>
      </c>
      <c r="C781" s="4">
        <v>3.065175259824529</v>
      </c>
      <c r="D781" s="2">
        <v>1.6055070825768423E-6</v>
      </c>
      <c r="E781" s="2">
        <v>3.9590517557077558E-3</v>
      </c>
      <c r="F781" s="2" t="s">
        <v>3117</v>
      </c>
      <c r="G781" s="2" t="s">
        <v>14</v>
      </c>
      <c r="H781" s="2" t="s">
        <v>2827</v>
      </c>
      <c r="I781" s="2" t="e">
        <f>INDEX([1]Sheet1!B:B,MATCH('[1]60444_ninf vs. 60444_inf su...'!A496,[1]Sheet1!A:A,0))</f>
        <v>#REF!</v>
      </c>
      <c r="J781" s="2" t="s">
        <v>3118</v>
      </c>
      <c r="K781" s="2" t="s">
        <v>3119</v>
      </c>
      <c r="L781" s="2" t="s">
        <v>3120</v>
      </c>
    </row>
    <row r="782" spans="1:12" x14ac:dyDescent="0.2">
      <c r="A782" s="2" t="s">
        <v>3772</v>
      </c>
      <c r="B782" s="2">
        <v>8.4047016951026468E-8</v>
      </c>
      <c r="C782" s="4">
        <v>4.4945116115627899</v>
      </c>
      <c r="D782" s="2">
        <v>1.6079333758121843E-6</v>
      </c>
      <c r="E782" s="2">
        <v>5.9070747041345896E-6</v>
      </c>
      <c r="F782" s="2" t="s">
        <v>3773</v>
      </c>
      <c r="G782" s="2" t="s">
        <v>14</v>
      </c>
      <c r="H782" s="2" t="s">
        <v>14</v>
      </c>
      <c r="I782" s="2" t="e">
        <f>INDEX([1]Sheet1!B:B,MATCH('[1]60444_ninf vs. 60444_inf su...'!A100,[1]Sheet1!A:A,0))</f>
        <v>#REF!</v>
      </c>
      <c r="J782" s="2" t="s">
        <v>3774</v>
      </c>
      <c r="K782" s="2" t="s">
        <v>14</v>
      </c>
      <c r="L782" s="2" t="s">
        <v>3775</v>
      </c>
    </row>
    <row r="783" spans="1:12" x14ac:dyDescent="0.2">
      <c r="A783" s="2" t="s">
        <v>2420</v>
      </c>
      <c r="B783" s="2">
        <v>1.1712670677935057E-4</v>
      </c>
      <c r="C783" s="4">
        <v>2.3711273625423983</v>
      </c>
      <c r="D783" s="2">
        <v>1.6090559573941303E-6</v>
      </c>
      <c r="E783" s="2">
        <v>2.7440046135051685E-3</v>
      </c>
      <c r="F783" s="2" t="s">
        <v>2421</v>
      </c>
      <c r="G783" s="2" t="s">
        <v>14</v>
      </c>
      <c r="H783" s="2" t="s">
        <v>14</v>
      </c>
      <c r="I783" s="2" t="e">
        <f>INDEX([1]Sheet1!B:B,MATCH('[1]60444_ninf vs. 60444_inf su...'!A729,[1]Sheet1!A:A,0))</f>
        <v>#REF!</v>
      </c>
      <c r="J783" s="2" t="s">
        <v>2422</v>
      </c>
      <c r="K783" s="2" t="s">
        <v>14</v>
      </c>
      <c r="L783" s="2" t="s">
        <v>14</v>
      </c>
    </row>
    <row r="784" spans="1:12" x14ac:dyDescent="0.2">
      <c r="A784" s="2" t="s">
        <v>2740</v>
      </c>
      <c r="B784" s="2">
        <v>1.6657632484397812E-4</v>
      </c>
      <c r="C784" s="4">
        <v>2.619922007680513</v>
      </c>
      <c r="D784" s="2">
        <v>1.6091990716800509E-6</v>
      </c>
      <c r="E784" s="2">
        <v>3.6416384768836064E-3</v>
      </c>
      <c r="F784" s="2" t="s">
        <v>2741</v>
      </c>
      <c r="G784" s="2" t="s">
        <v>14</v>
      </c>
      <c r="H784" s="2" t="s">
        <v>584</v>
      </c>
      <c r="I784" s="2" t="e">
        <f>INDEX([1]Sheet1!B:B,MATCH('[1]60444_ninf vs. 60444_inf su...'!A584,[1]Sheet1!A:A,0))</f>
        <v>#REF!</v>
      </c>
      <c r="J784" s="2" t="s">
        <v>2742</v>
      </c>
      <c r="K784" s="2" t="s">
        <v>2743</v>
      </c>
      <c r="L784" s="2" t="s">
        <v>2744</v>
      </c>
    </row>
    <row r="785" spans="1:12" x14ac:dyDescent="0.2">
      <c r="A785" s="2" t="s">
        <v>3638</v>
      </c>
      <c r="B785" s="2">
        <v>8.5383730234039312E-8</v>
      </c>
      <c r="C785" s="4">
        <v>4.1462296094212263</v>
      </c>
      <c r="D785" s="2">
        <v>1.6098259943399002E-6</v>
      </c>
      <c r="E785" s="2">
        <v>5.9629614393679078E-6</v>
      </c>
      <c r="F785" s="2" t="s">
        <v>3639</v>
      </c>
      <c r="G785" s="2" t="s">
        <v>14</v>
      </c>
      <c r="H785" s="2" t="s">
        <v>228</v>
      </c>
      <c r="I785" s="2" t="e">
        <f>INDEX([1]Sheet1!B:B,MATCH('[1]60444_ninf vs. 60444_inf su...'!A748,[1]Sheet1!A:A,0))</f>
        <v>#REF!</v>
      </c>
      <c r="J785" s="2" t="s">
        <v>3640</v>
      </c>
      <c r="K785" s="2" t="s">
        <v>3641</v>
      </c>
      <c r="L785" s="2" t="s">
        <v>3642</v>
      </c>
    </row>
    <row r="786" spans="1:12" x14ac:dyDescent="0.2">
      <c r="A786" s="2" t="s">
        <v>2860</v>
      </c>
      <c r="B786" s="2">
        <v>2.6880103177322364E-4</v>
      </c>
      <c r="C786" s="4">
        <v>2.7121439747761626</v>
      </c>
      <c r="D786" s="2">
        <v>1.6113939669500682E-6</v>
      </c>
      <c r="E786" s="2">
        <v>5.3034535130071191E-3</v>
      </c>
      <c r="F786" s="2" t="s">
        <v>2861</v>
      </c>
      <c r="G786" s="2" t="s">
        <v>14</v>
      </c>
      <c r="H786" s="2" t="s">
        <v>2862</v>
      </c>
      <c r="I786" s="2" t="e">
        <f>INDEX([1]Sheet1!B:B,MATCH('[1]60444_ninf vs. 60444_inf su...'!A1169,[1]Sheet1!A:A,0))</f>
        <v>#REF!</v>
      </c>
      <c r="J786" s="2" t="s">
        <v>2863</v>
      </c>
      <c r="K786" s="2" t="s">
        <v>2864</v>
      </c>
      <c r="L786" s="2" t="s">
        <v>2865</v>
      </c>
    </row>
    <row r="787" spans="1:12" x14ac:dyDescent="0.2">
      <c r="A787" s="2" t="s">
        <v>4718</v>
      </c>
      <c r="B787" s="2">
        <v>1.4257883092502024E-7</v>
      </c>
      <c r="C787" s="4">
        <v>11.988207547046187</v>
      </c>
      <c r="D787" s="2">
        <v>1.6229456550004183E-6</v>
      </c>
      <c r="E787" s="2">
        <v>9.3079180275616461E-6</v>
      </c>
      <c r="F787" s="2" t="s">
        <v>4719</v>
      </c>
      <c r="G787" s="2" t="s">
        <v>382</v>
      </c>
      <c r="H787" s="2" t="s">
        <v>821</v>
      </c>
      <c r="I787" s="2" t="e">
        <f>INDEX([1]Sheet1!B:B,MATCH('[1]60444_ninf vs. 60444_inf su...'!A380,[1]Sheet1!A:A,0))</f>
        <v>#REF!</v>
      </c>
      <c r="J787" s="2" t="s">
        <v>2948</v>
      </c>
      <c r="K787" s="2" t="s">
        <v>14</v>
      </c>
      <c r="L787" s="2" t="s">
        <v>2949</v>
      </c>
    </row>
    <row r="788" spans="1:12" x14ac:dyDescent="0.2">
      <c r="A788" s="2" t="s">
        <v>3196</v>
      </c>
      <c r="B788" s="2">
        <v>1.5058385235300196E-4</v>
      </c>
      <c r="C788" s="4">
        <v>3.1645982659346594</v>
      </c>
      <c r="D788" s="2">
        <v>1.6241304959041353E-6</v>
      </c>
      <c r="E788" s="2">
        <v>3.3587011443461942E-3</v>
      </c>
      <c r="F788" s="2" t="s">
        <v>3197</v>
      </c>
      <c r="G788" s="2" t="s">
        <v>14</v>
      </c>
      <c r="H788" s="2" t="s">
        <v>14</v>
      </c>
      <c r="I788" s="2" t="e">
        <f>INDEX([1]Sheet1!B:B,MATCH('[1]60444_ninf vs. 60444_inf su...'!A469,[1]Sheet1!A:A,0))</f>
        <v>#REF!</v>
      </c>
      <c r="J788" s="2" t="s">
        <v>3198</v>
      </c>
      <c r="K788" s="2" t="s">
        <v>14</v>
      </c>
      <c r="L788" s="2" t="s">
        <v>3057</v>
      </c>
    </row>
    <row r="789" spans="1:12" x14ac:dyDescent="0.2">
      <c r="A789" s="2" t="s">
        <v>3727</v>
      </c>
      <c r="B789" s="2">
        <v>6.5002825341313517E-6</v>
      </c>
      <c r="C789" s="4">
        <v>4.3974757090502727</v>
      </c>
      <c r="D789" s="2">
        <v>1.6259572073718539E-6</v>
      </c>
      <c r="E789" s="2">
        <v>2.5143305966037583E-4</v>
      </c>
      <c r="F789" s="2" t="s">
        <v>3728</v>
      </c>
      <c r="G789" s="2" t="s">
        <v>14</v>
      </c>
      <c r="H789" s="2" t="s">
        <v>14</v>
      </c>
      <c r="I789" s="2" t="e">
        <f>INDEX([1]Sheet1!B:B,MATCH('[1]60444_ninf vs. 60444_inf su...'!A431,[1]Sheet1!A:A,0))</f>
        <v>#REF!</v>
      </c>
      <c r="J789" s="2" t="s">
        <v>3729</v>
      </c>
      <c r="K789" s="2" t="s">
        <v>14</v>
      </c>
      <c r="L789" s="2" t="s">
        <v>3730</v>
      </c>
    </row>
    <row r="790" spans="1:12" x14ac:dyDescent="0.2">
      <c r="A790" s="2" t="s">
        <v>2737</v>
      </c>
      <c r="B790" s="2">
        <v>4.2974688609503951E-5</v>
      </c>
      <c r="C790" s="4">
        <v>2.6079115756912161</v>
      </c>
      <c r="D790" s="2">
        <v>1.6283937216869515E-6</v>
      </c>
      <c r="E790" s="2">
        <v>1.2102155915070282E-3</v>
      </c>
      <c r="F790" s="2" t="s">
        <v>2738</v>
      </c>
      <c r="G790" s="2" t="s">
        <v>14</v>
      </c>
      <c r="H790" s="2" t="s">
        <v>509</v>
      </c>
      <c r="I790" s="2" t="e">
        <f>INDEX([1]Sheet1!B:B,MATCH('[1]60444_ninf vs. 60444_inf su...'!A213,[1]Sheet1!A:A,0))</f>
        <v>#REF!</v>
      </c>
      <c r="J790" s="2" t="s">
        <v>2739</v>
      </c>
      <c r="K790" s="2" t="s">
        <v>14</v>
      </c>
      <c r="L790" s="2" t="s">
        <v>191</v>
      </c>
    </row>
    <row r="791" spans="1:12" x14ac:dyDescent="0.2">
      <c r="A791" s="2" t="s">
        <v>3544</v>
      </c>
      <c r="B791" s="2">
        <v>1.4738008412751747E-5</v>
      </c>
      <c r="C791" s="4">
        <v>3.8913050920114149</v>
      </c>
      <c r="D791" s="2">
        <v>1.6354114843093739E-6</v>
      </c>
      <c r="E791" s="2">
        <v>4.937531763675745E-4</v>
      </c>
      <c r="F791" s="2" t="s">
        <v>3545</v>
      </c>
      <c r="G791" s="2" t="s">
        <v>14</v>
      </c>
      <c r="H791" s="2" t="s">
        <v>1999</v>
      </c>
      <c r="I791" s="2" t="e">
        <f>INDEX([1]Sheet1!B:B,MATCH('[1]60444_ninf vs. 60444_inf su...'!A45,[1]Sheet1!A:A,0))</f>
        <v>#REF!</v>
      </c>
      <c r="J791" s="2" t="s">
        <v>2931</v>
      </c>
      <c r="K791" s="2" t="s">
        <v>2932</v>
      </c>
      <c r="L791" s="2" t="s">
        <v>2933</v>
      </c>
    </row>
    <row r="792" spans="1:12" x14ac:dyDescent="0.2">
      <c r="A792" s="2" t="s">
        <v>2797</v>
      </c>
      <c r="B792" s="2">
        <v>1.5900868515303517E-4</v>
      </c>
      <c r="C792" s="4">
        <v>2.6800592306419722</v>
      </c>
      <c r="D792" s="2">
        <v>1.6377036500019621E-6</v>
      </c>
      <c r="E792" s="2">
        <v>3.5087066777957318E-3</v>
      </c>
      <c r="F792" s="2" t="s">
        <v>2798</v>
      </c>
      <c r="G792" s="2" t="s">
        <v>14</v>
      </c>
      <c r="H792" s="2" t="s">
        <v>14</v>
      </c>
      <c r="I792" s="2" t="e">
        <f>INDEX([1]Sheet1!B:B,MATCH('[1]60444_ninf vs. 60444_inf su...'!A942,[1]Sheet1!A:A,0))</f>
        <v>#REF!</v>
      </c>
      <c r="J792" s="2" t="s">
        <v>2799</v>
      </c>
      <c r="K792" s="2" t="s">
        <v>14</v>
      </c>
      <c r="L792" s="2" t="s">
        <v>1148</v>
      </c>
    </row>
    <row r="793" spans="1:12" x14ac:dyDescent="0.2">
      <c r="A793" s="2" t="s">
        <v>4158</v>
      </c>
      <c r="B793" s="2">
        <v>8.800893033302827E-10</v>
      </c>
      <c r="C793" s="4">
        <v>6.2335524408769141</v>
      </c>
      <c r="D793" s="2">
        <v>1.6449573145349867E-6</v>
      </c>
      <c r="E793" s="2">
        <v>1.0094440957260149E-7</v>
      </c>
      <c r="F793" s="2" t="s">
        <v>4159</v>
      </c>
      <c r="G793" s="2" t="s">
        <v>14</v>
      </c>
      <c r="H793" s="2" t="s">
        <v>14</v>
      </c>
      <c r="I793" s="2" t="e">
        <f>INDEX([1]Sheet1!B:B,MATCH('[1]60444_ninf vs. 60444_inf su...'!A201,[1]Sheet1!A:A,0))</f>
        <v>#REF!</v>
      </c>
      <c r="J793" s="2" t="s">
        <v>4160</v>
      </c>
      <c r="K793" s="2" t="s">
        <v>14</v>
      </c>
      <c r="L793" s="2" t="s">
        <v>4161</v>
      </c>
    </row>
    <row r="794" spans="1:12" x14ac:dyDescent="0.2">
      <c r="A794" s="2" t="s">
        <v>2552</v>
      </c>
      <c r="B794" s="2">
        <v>4.751001570699515E-4</v>
      </c>
      <c r="C794" s="4">
        <v>2.4506737586833087</v>
      </c>
      <c r="D794" s="2">
        <v>1.6494277066551962E-6</v>
      </c>
      <c r="E794" s="2">
        <v>8.2336450528140842E-3</v>
      </c>
      <c r="F794" s="2" t="s">
        <v>2553</v>
      </c>
      <c r="G794" s="2" t="s">
        <v>14</v>
      </c>
      <c r="H794" s="2" t="s">
        <v>14</v>
      </c>
      <c r="I794" s="2" t="e">
        <f>INDEX([1]Sheet1!B:B,MATCH('[1]60444_ninf vs. 60444_inf su...'!A269,[1]Sheet1!A:A,0))</f>
        <v>#REF!</v>
      </c>
      <c r="J794" s="2"/>
      <c r="K794" s="2" t="s">
        <v>14</v>
      </c>
      <c r="L794" s="2" t="s">
        <v>14</v>
      </c>
    </row>
    <row r="795" spans="1:12" x14ac:dyDescent="0.2">
      <c r="A795" s="2" t="s">
        <v>3608</v>
      </c>
      <c r="B795" s="2">
        <v>1.0751073580070487E-5</v>
      </c>
      <c r="C795" s="4">
        <v>4.0201232975440169</v>
      </c>
      <c r="D795" s="2">
        <v>1.6504580405810771E-6</v>
      </c>
      <c r="E795" s="2">
        <v>3.8310702650535969E-4</v>
      </c>
      <c r="F795" s="2" t="s">
        <v>3609</v>
      </c>
      <c r="G795" s="2" t="s">
        <v>3610</v>
      </c>
      <c r="H795" s="2" t="s">
        <v>3611</v>
      </c>
      <c r="I795" s="2" t="e">
        <f>INDEX([1]Sheet1!B:B,MATCH('[1]60444_ninf vs. 60444_inf su...'!A1079,[1]Sheet1!A:A,0))</f>
        <v>#REF!</v>
      </c>
      <c r="J795" s="2" t="s">
        <v>3612</v>
      </c>
      <c r="K795" s="2" t="s">
        <v>3613</v>
      </c>
      <c r="L795" s="2" t="s">
        <v>3614</v>
      </c>
    </row>
    <row r="796" spans="1:12" x14ac:dyDescent="0.2">
      <c r="A796" s="2" t="s">
        <v>4533</v>
      </c>
      <c r="B796" s="2">
        <v>1.2333287748151894E-9</v>
      </c>
      <c r="C796" s="4">
        <v>8.6096902483211259</v>
      </c>
      <c r="D796" s="2">
        <v>1.6607880481286509E-6</v>
      </c>
      <c r="E796" s="2">
        <v>1.3717356706555606E-7</v>
      </c>
      <c r="F796" s="2" t="s">
        <v>4534</v>
      </c>
      <c r="G796" s="2" t="s">
        <v>14</v>
      </c>
      <c r="H796" s="2" t="s">
        <v>14</v>
      </c>
      <c r="I796" s="2" t="e">
        <f>INDEX([1]Sheet1!B:B,MATCH('[1]60444_ninf vs. 60444_inf su...'!A71,[1]Sheet1!A:A,0))</f>
        <v>#REF!</v>
      </c>
      <c r="J796" s="2" t="s">
        <v>3017</v>
      </c>
      <c r="K796" s="2" t="s">
        <v>3018</v>
      </c>
      <c r="L796" s="2" t="s">
        <v>3019</v>
      </c>
    </row>
    <row r="797" spans="1:12" x14ac:dyDescent="0.2">
      <c r="A797" s="2" t="s">
        <v>3834</v>
      </c>
      <c r="B797" s="2">
        <v>2.9917601870546232E-4</v>
      </c>
      <c r="C797" s="4">
        <v>4.6306409401919391</v>
      </c>
      <c r="D797" s="2">
        <v>1.6809116877081708E-6</v>
      </c>
      <c r="E797" s="2">
        <v>5.7658584748527053E-3</v>
      </c>
      <c r="F797" s="2" t="s">
        <v>3835</v>
      </c>
      <c r="G797" s="2" t="s">
        <v>14</v>
      </c>
      <c r="H797" s="2" t="s">
        <v>14</v>
      </c>
      <c r="I797" s="2" t="e">
        <f>INDEX([1]Sheet1!B:B,MATCH('[1]60444_ninf vs. 60444_inf su...'!A697,[1]Sheet1!A:A,0))</f>
        <v>#REF!</v>
      </c>
      <c r="J797" s="2" t="s">
        <v>3198</v>
      </c>
      <c r="K797" s="2" t="s">
        <v>14</v>
      </c>
      <c r="L797" s="2" t="s">
        <v>3057</v>
      </c>
    </row>
    <row r="798" spans="1:12" x14ac:dyDescent="0.2">
      <c r="A798" s="2" t="s">
        <v>3733</v>
      </c>
      <c r="B798" s="2">
        <v>1.0137196134355016E-6</v>
      </c>
      <c r="C798" s="4">
        <v>4.4051154327375581</v>
      </c>
      <c r="D798" s="2">
        <v>1.6977691236759873E-6</v>
      </c>
      <c r="E798" s="2">
        <v>5.0890881444703531E-5</v>
      </c>
      <c r="F798" s="2" t="s">
        <v>3734</v>
      </c>
      <c r="G798" s="2" t="s">
        <v>382</v>
      </c>
      <c r="H798" s="2" t="s">
        <v>1140</v>
      </c>
      <c r="I798" s="2" t="e">
        <f>INDEX([1]Sheet1!B:B,MATCH('[1]60444_ninf vs. 60444_inf su...'!A702,[1]Sheet1!A:A,0))</f>
        <v>#REF!</v>
      </c>
      <c r="J798" s="2" t="s">
        <v>2118</v>
      </c>
      <c r="K798" s="2" t="s">
        <v>14</v>
      </c>
      <c r="L798" s="2" t="s">
        <v>1684</v>
      </c>
    </row>
    <row r="799" spans="1:12" x14ac:dyDescent="0.2">
      <c r="A799" s="2" t="s">
        <v>3691</v>
      </c>
      <c r="B799" s="2">
        <v>5.2805372995134076E-7</v>
      </c>
      <c r="C799" s="4">
        <v>4.3100245538572883</v>
      </c>
      <c r="D799" s="2">
        <v>1.6999387021242811E-6</v>
      </c>
      <c r="E799" s="2">
        <v>2.8831733655343205E-5</v>
      </c>
      <c r="F799" s="2" t="s">
        <v>3692</v>
      </c>
      <c r="G799" s="2" t="s">
        <v>382</v>
      </c>
      <c r="H799" s="2" t="s">
        <v>14</v>
      </c>
      <c r="I799" s="2" t="e">
        <f>INDEX([1]Sheet1!B:B,MATCH('[1]60444_ninf vs. 60444_inf su...'!A385,[1]Sheet1!A:A,0))</f>
        <v>#REF!</v>
      </c>
      <c r="J799" s="2" t="s">
        <v>2747</v>
      </c>
      <c r="K799" s="2" t="s">
        <v>2748</v>
      </c>
      <c r="L799" s="2" t="s">
        <v>2749</v>
      </c>
    </row>
    <row r="800" spans="1:12" x14ac:dyDescent="0.2">
      <c r="A800" s="2" t="s">
        <v>5122</v>
      </c>
      <c r="B800" s="2">
        <v>1.7756242507284704E-18</v>
      </c>
      <c r="C800" s="4">
        <v>67.662424859569541</v>
      </c>
      <c r="D800" s="2">
        <v>1.7083180990074386E-6</v>
      </c>
      <c r="E800" s="2">
        <v>9.0237224422020873E-16</v>
      </c>
      <c r="F800" s="2" t="s">
        <v>5123</v>
      </c>
      <c r="G800" s="2" t="s">
        <v>382</v>
      </c>
      <c r="H800" s="2" t="s">
        <v>821</v>
      </c>
      <c r="I800" s="2" t="e">
        <f>INDEX([1]Sheet1!B:B,MATCH('[1]60444_ninf vs. 60444_inf su...'!A703,[1]Sheet1!A:A,0))</f>
        <v>#REF!</v>
      </c>
      <c r="J800" s="2" t="s">
        <v>2118</v>
      </c>
      <c r="K800" s="2" t="s">
        <v>14</v>
      </c>
      <c r="L800" s="2" t="s">
        <v>1684</v>
      </c>
    </row>
    <row r="801" spans="1:12" x14ac:dyDescent="0.2">
      <c r="A801" s="2" t="s">
        <v>3154</v>
      </c>
      <c r="B801" s="2">
        <v>1.9429123522026469E-5</v>
      </c>
      <c r="C801" s="4">
        <v>3.1206631169797587</v>
      </c>
      <c r="D801" s="2">
        <v>1.714793041614077E-6</v>
      </c>
      <c r="E801" s="2">
        <v>6.2190139273556239E-4</v>
      </c>
      <c r="F801" s="2" t="s">
        <v>3155</v>
      </c>
      <c r="G801" s="2" t="s">
        <v>14</v>
      </c>
      <c r="H801" s="2" t="s">
        <v>14</v>
      </c>
      <c r="I801" s="2" t="e">
        <f>INDEX([1]Sheet1!B:B,MATCH('[1]60444_ninf vs. 60444_inf su...'!A929,[1]Sheet1!A:A,0))</f>
        <v>#REF!</v>
      </c>
      <c r="J801" s="2" t="s">
        <v>3156</v>
      </c>
      <c r="K801" s="2" t="s">
        <v>14</v>
      </c>
      <c r="L801" s="2" t="s">
        <v>14</v>
      </c>
    </row>
    <row r="802" spans="1:12" x14ac:dyDescent="0.2">
      <c r="A802" s="2" t="s">
        <v>4056</v>
      </c>
      <c r="B802" s="2">
        <v>4.0845971345089661E-5</v>
      </c>
      <c r="C802" s="4">
        <v>5.7621969739415828</v>
      </c>
      <c r="D802" s="2">
        <v>1.7225148017338236E-6</v>
      </c>
      <c r="E802" s="2">
        <v>1.1661754290772227E-3</v>
      </c>
      <c r="F802" s="2" t="s">
        <v>4057</v>
      </c>
      <c r="G802" s="2" t="s">
        <v>382</v>
      </c>
      <c r="H802" s="2" t="s">
        <v>3174</v>
      </c>
      <c r="I802" s="2" t="e">
        <f>INDEX([1]Sheet1!B:B,MATCH('[1]60444_ninf vs. 60444_inf su...'!A508,[1]Sheet1!A:A,0))</f>
        <v>#REF!</v>
      </c>
      <c r="J802" s="2" t="s">
        <v>4058</v>
      </c>
      <c r="K802" s="2" t="s">
        <v>14</v>
      </c>
      <c r="L802" s="2" t="s">
        <v>4059</v>
      </c>
    </row>
    <row r="803" spans="1:12" x14ac:dyDescent="0.2">
      <c r="A803" s="2" t="s">
        <v>4207</v>
      </c>
      <c r="B803" s="2">
        <v>9.0880983477037144E-6</v>
      </c>
      <c r="C803" s="4">
        <v>6.4643485161108174</v>
      </c>
      <c r="D803" s="2">
        <v>1.7266618702509281E-6</v>
      </c>
      <c r="E803" s="2">
        <v>3.3055019564211019E-4</v>
      </c>
      <c r="F803" s="2" t="s">
        <v>4208</v>
      </c>
      <c r="G803" s="2" t="s">
        <v>14</v>
      </c>
      <c r="H803" s="2" t="s">
        <v>1903</v>
      </c>
      <c r="I803" s="2" t="e">
        <f>INDEX([1]Sheet1!B:B,MATCH('[1]60444_ninf vs. 60444_inf su...'!A749,[1]Sheet1!A:A,0))</f>
        <v>#REF!</v>
      </c>
      <c r="J803" s="2" t="s">
        <v>4209</v>
      </c>
      <c r="K803" s="2" t="s">
        <v>4210</v>
      </c>
      <c r="L803" s="2" t="s">
        <v>4211</v>
      </c>
    </row>
    <row r="804" spans="1:12" x14ac:dyDescent="0.2">
      <c r="A804" s="2" t="s">
        <v>2322</v>
      </c>
      <c r="B804" s="2">
        <v>2.5447980068004771E-4</v>
      </c>
      <c r="C804" s="4">
        <v>2.2787500136666665</v>
      </c>
      <c r="D804" s="2">
        <v>1.7346212738418272E-6</v>
      </c>
      <c r="E804" s="2">
        <v>5.0792938101897377E-3</v>
      </c>
      <c r="F804" s="2" t="s">
        <v>2323</v>
      </c>
      <c r="G804" s="2" t="s">
        <v>14</v>
      </c>
      <c r="H804" s="2" t="s">
        <v>14</v>
      </c>
      <c r="I804" s="2" t="e">
        <f>INDEX([1]Sheet1!B:B,MATCH('[1]60444_ninf vs. 60444_inf su...'!A994,[1]Sheet1!A:A,0))</f>
        <v>#REF!</v>
      </c>
      <c r="J804" s="2"/>
      <c r="K804" s="2" t="s">
        <v>14</v>
      </c>
      <c r="L804" s="2" t="s">
        <v>14</v>
      </c>
    </row>
    <row r="805" spans="1:12" x14ac:dyDescent="0.2">
      <c r="A805" s="2" t="s">
        <v>4791</v>
      </c>
      <c r="B805" s="2">
        <v>8.6465697215520152E-13</v>
      </c>
      <c r="C805" s="4">
        <v>15.378146025071651</v>
      </c>
      <c r="D805" s="2">
        <v>1.7594400100032951E-6</v>
      </c>
      <c r="E805" s="2">
        <v>1.7963656453586649E-10</v>
      </c>
      <c r="F805" s="2" t="s">
        <v>4792</v>
      </c>
      <c r="G805" s="2" t="s">
        <v>14</v>
      </c>
      <c r="H805" s="2" t="s">
        <v>14</v>
      </c>
      <c r="I805" s="2" t="e">
        <f>INDEX([1]Sheet1!B:B,MATCH('[1]60444_ninf vs. 60444_inf su...'!A662,[1]Sheet1!A:A,0))</f>
        <v>#REF!</v>
      </c>
      <c r="J805" s="2"/>
      <c r="K805" s="2" t="s">
        <v>14</v>
      </c>
      <c r="L805" s="2" t="s">
        <v>14</v>
      </c>
    </row>
    <row r="806" spans="1:12" x14ac:dyDescent="0.2">
      <c r="A806" s="2" t="s">
        <v>3487</v>
      </c>
      <c r="B806" s="2">
        <v>4.096814273029841E-5</v>
      </c>
      <c r="C806" s="4">
        <v>3.781524775471611</v>
      </c>
      <c r="D806" s="2">
        <v>1.7661458350127339E-6</v>
      </c>
      <c r="E806" s="2">
        <v>1.1686534186614399E-3</v>
      </c>
      <c r="F806" s="2" t="s">
        <v>3488</v>
      </c>
      <c r="G806" s="2" t="s">
        <v>14</v>
      </c>
      <c r="H806" s="2" t="s">
        <v>14</v>
      </c>
      <c r="I806" s="2" t="e">
        <f>INDEX([1]Sheet1!B:B,MATCH('[1]60444_ninf vs. 60444_inf su...'!A1221,[1]Sheet1!A:A,0))</f>
        <v>#REF!</v>
      </c>
      <c r="J806" s="2" t="s">
        <v>3489</v>
      </c>
      <c r="K806" s="2" t="s">
        <v>14</v>
      </c>
      <c r="L806" s="2" t="s">
        <v>1708</v>
      </c>
    </row>
    <row r="807" spans="1:12" x14ac:dyDescent="0.2">
      <c r="A807" s="2" t="s">
        <v>2453</v>
      </c>
      <c r="B807" s="2">
        <v>3.6920307302473109E-4</v>
      </c>
      <c r="C807" s="4">
        <v>2.3923382471184631</v>
      </c>
      <c r="D807" s="2">
        <v>1.801196817207601E-6</v>
      </c>
      <c r="E807" s="2">
        <v>6.7642180317392915E-3</v>
      </c>
      <c r="F807" s="2" t="s">
        <v>2454</v>
      </c>
      <c r="G807" s="2" t="s">
        <v>14</v>
      </c>
      <c r="H807" s="2" t="s">
        <v>14</v>
      </c>
      <c r="I807" s="2" t="e">
        <f>INDEX([1]Sheet1!B:B,MATCH('[1]60444_ninf vs. 60444_inf su...'!A53,[1]Sheet1!A:A,0))</f>
        <v>#REF!</v>
      </c>
      <c r="J807" s="2" t="s">
        <v>2455</v>
      </c>
      <c r="K807" s="2" t="s">
        <v>2456</v>
      </c>
      <c r="L807" s="2" t="s">
        <v>2457</v>
      </c>
    </row>
    <row r="808" spans="1:12" x14ac:dyDescent="0.2">
      <c r="A808" s="2" t="s">
        <v>4017</v>
      </c>
      <c r="B808" s="2">
        <v>2.1509467922752114E-4</v>
      </c>
      <c r="C808" s="4">
        <v>5.5536962885666767</v>
      </c>
      <c r="D808" s="2">
        <v>1.8013622285991983E-6</v>
      </c>
      <c r="E808" s="2">
        <v>4.4186707331608866E-3</v>
      </c>
      <c r="F808" s="2" t="s">
        <v>4018</v>
      </c>
      <c r="G808" s="2" t="s">
        <v>14</v>
      </c>
      <c r="H808" s="2" t="s">
        <v>14</v>
      </c>
      <c r="I808" s="2" t="e">
        <f>INDEX([1]Sheet1!B:B,MATCH('[1]60444_ninf vs. 60444_inf su...'!A873,[1]Sheet1!A:A,0))</f>
        <v>#REF!</v>
      </c>
      <c r="J808" s="2" t="s">
        <v>4019</v>
      </c>
      <c r="K808" s="2" t="s">
        <v>14</v>
      </c>
      <c r="L808" s="2" t="s">
        <v>363</v>
      </c>
    </row>
    <row r="809" spans="1:12" x14ac:dyDescent="0.2">
      <c r="A809" s="2" t="s">
        <v>2411</v>
      </c>
      <c r="B809" s="2">
        <v>9.9086762348552781E-5</v>
      </c>
      <c r="C809" s="4">
        <v>2.3643527772933033</v>
      </c>
      <c r="D809" s="2">
        <v>1.8028364113466522E-6</v>
      </c>
      <c r="E809" s="2">
        <v>2.3961442318153323E-3</v>
      </c>
      <c r="F809" s="2" t="s">
        <v>2412</v>
      </c>
      <c r="G809" s="2" t="s">
        <v>2413</v>
      </c>
      <c r="H809" s="2" t="s">
        <v>2414</v>
      </c>
      <c r="I809" s="2" t="e">
        <f>INDEX([1]Sheet1!B:B,MATCH('[1]60444_ninf vs. 60444_inf su...'!A1164,[1]Sheet1!A:A,0))</f>
        <v>#REF!</v>
      </c>
      <c r="J809" s="2" t="s">
        <v>2415</v>
      </c>
      <c r="K809" s="2" t="s">
        <v>2416</v>
      </c>
      <c r="L809" s="2" t="s">
        <v>2417</v>
      </c>
    </row>
    <row r="810" spans="1:12" x14ac:dyDescent="0.2">
      <c r="A810" s="2" t="s">
        <v>3096</v>
      </c>
      <c r="B810" s="2">
        <v>9.8297076168084834E-6</v>
      </c>
      <c r="C810" s="4">
        <v>3.0440906579290004</v>
      </c>
      <c r="D810" s="2">
        <v>1.814020089276302E-6</v>
      </c>
      <c r="E810" s="2">
        <v>3.5370885806757586E-4</v>
      </c>
      <c r="F810" s="2" t="s">
        <v>3097</v>
      </c>
      <c r="G810" s="2" t="s">
        <v>14</v>
      </c>
      <c r="H810" s="2" t="s">
        <v>14</v>
      </c>
      <c r="I810" s="2" t="e">
        <f>INDEX([1]Sheet1!B:B,MATCH('[1]60444_ninf vs. 60444_inf su...'!A1229,[1]Sheet1!A:A,0))</f>
        <v>#REF!</v>
      </c>
      <c r="J810" s="2"/>
      <c r="K810" s="2" t="s">
        <v>14</v>
      </c>
      <c r="L810" s="2" t="s">
        <v>14</v>
      </c>
    </row>
    <row r="811" spans="1:12" x14ac:dyDescent="0.2">
      <c r="A811" s="2" t="s">
        <v>3699</v>
      </c>
      <c r="B811" s="2">
        <v>3.1480838311830119E-6</v>
      </c>
      <c r="C811" s="4">
        <v>4.33189838935425</v>
      </c>
      <c r="D811" s="2">
        <v>1.8203267915841809E-6</v>
      </c>
      <c r="E811" s="2">
        <v>1.3611342041291679E-4</v>
      </c>
      <c r="F811" s="2" t="s">
        <v>3700</v>
      </c>
      <c r="G811" s="2" t="s">
        <v>844</v>
      </c>
      <c r="H811" s="2" t="s">
        <v>845</v>
      </c>
      <c r="I811" s="2" t="e">
        <f>INDEX([1]Sheet1!B:B,MATCH('[1]60444_ninf vs. 60444_inf su...'!A1277,[1]Sheet1!A:A,0))</f>
        <v>#REF!</v>
      </c>
      <c r="J811" s="2" t="s">
        <v>3701</v>
      </c>
      <c r="K811" s="2" t="s">
        <v>3702</v>
      </c>
      <c r="L811" s="2" t="s">
        <v>1587</v>
      </c>
    </row>
    <row r="812" spans="1:12" x14ac:dyDescent="0.2">
      <c r="A812" s="2" t="s">
        <v>2209</v>
      </c>
      <c r="B812" s="2">
        <v>3.4639786820472472E-4</v>
      </c>
      <c r="C812" s="4">
        <v>2.182608661012976</v>
      </c>
      <c r="D812" s="2">
        <v>1.8236695506844586E-6</v>
      </c>
      <c r="E812" s="2">
        <v>6.4537849861289742E-3</v>
      </c>
      <c r="F812" s="2" t="s">
        <v>2210</v>
      </c>
      <c r="G812" s="2" t="s">
        <v>14</v>
      </c>
      <c r="H812" s="2" t="s">
        <v>14</v>
      </c>
      <c r="I812" s="2" t="e">
        <f>INDEX([1]Sheet1!B:B,MATCH('[1]60444_ninf vs. 60444_inf su...'!A376,[1]Sheet1!A:A,0))</f>
        <v>#REF!</v>
      </c>
      <c r="J812" s="2" t="s">
        <v>2211</v>
      </c>
      <c r="K812" s="2" t="s">
        <v>14</v>
      </c>
      <c r="L812" s="2" t="s">
        <v>14</v>
      </c>
    </row>
    <row r="813" spans="1:12" x14ac:dyDescent="0.2">
      <c r="A813" s="2" t="s">
        <v>2483</v>
      </c>
      <c r="B813" s="2">
        <v>2.7066455117152107E-4</v>
      </c>
      <c r="C813" s="4">
        <v>2.4120832650474013</v>
      </c>
      <c r="D813" s="2">
        <v>1.8335442033632764E-6</v>
      </c>
      <c r="E813" s="2">
        <v>5.3251114466044405E-3</v>
      </c>
      <c r="F813" s="2" t="s">
        <v>2484</v>
      </c>
      <c r="G813" s="2" t="s">
        <v>14</v>
      </c>
      <c r="H813" s="2" t="s">
        <v>2485</v>
      </c>
      <c r="I813" s="2" t="e">
        <f>INDEX([1]Sheet1!B:B,MATCH('[1]60444_ninf vs. 60444_inf su...'!A5,[1]Sheet1!A:A,0))</f>
        <v>#REF!</v>
      </c>
      <c r="J813" s="2" t="s">
        <v>2486</v>
      </c>
      <c r="K813" s="2" t="s">
        <v>14</v>
      </c>
      <c r="L813" s="2" t="s">
        <v>2487</v>
      </c>
    </row>
    <row r="814" spans="1:12" x14ac:dyDescent="0.2">
      <c r="A814" s="2" t="s">
        <v>2129</v>
      </c>
      <c r="B814" s="2">
        <v>3.2237833287216945E-4</v>
      </c>
      <c r="C814" s="4">
        <v>2.1291086986341252</v>
      </c>
      <c r="D814" s="2">
        <v>1.836026970499942E-6</v>
      </c>
      <c r="E814" s="2">
        <v>6.1026495528747121E-3</v>
      </c>
      <c r="F814" s="2" t="s">
        <v>2130</v>
      </c>
      <c r="G814" s="2" t="s">
        <v>14</v>
      </c>
      <c r="H814" s="2" t="s">
        <v>14</v>
      </c>
      <c r="I814" s="2" t="e">
        <f>INDEX([1]Sheet1!B:B,MATCH('[1]60444_ninf vs. 60444_inf su...'!A962,[1]Sheet1!A:A,0))</f>
        <v>#REF!</v>
      </c>
      <c r="J814" s="2"/>
      <c r="K814" s="2" t="s">
        <v>14</v>
      </c>
      <c r="L814" s="2" t="s">
        <v>14</v>
      </c>
    </row>
    <row r="815" spans="1:12" x14ac:dyDescent="0.2">
      <c r="A815" s="2" t="s">
        <v>4414</v>
      </c>
      <c r="B815" s="2">
        <v>1.8961848036402582E-6</v>
      </c>
      <c r="C815" s="4">
        <v>7.5173553431614053</v>
      </c>
      <c r="D815" s="2">
        <v>1.8609887921603896E-6</v>
      </c>
      <c r="E815" s="2">
        <v>8.7481386338894766E-5</v>
      </c>
      <c r="F815" s="2" t="s">
        <v>4415</v>
      </c>
      <c r="G815" s="2" t="s">
        <v>14</v>
      </c>
      <c r="H815" s="2" t="s">
        <v>458</v>
      </c>
      <c r="I815" s="2" t="e">
        <f>INDEX([1]Sheet1!B:B,MATCH('[1]60444_ninf vs. 60444_inf su...'!A145,[1]Sheet1!A:A,0))</f>
        <v>#REF!</v>
      </c>
      <c r="J815" s="2" t="s">
        <v>4416</v>
      </c>
      <c r="K815" s="2" t="s">
        <v>4417</v>
      </c>
      <c r="L815" s="2" t="s">
        <v>4418</v>
      </c>
    </row>
    <row r="816" spans="1:12" x14ac:dyDescent="0.2">
      <c r="A816" s="2" t="s">
        <v>2687</v>
      </c>
      <c r="B816" s="2">
        <v>2.8335622015799791E-4</v>
      </c>
      <c r="C816" s="4">
        <v>2.5629909282815864</v>
      </c>
      <c r="D816" s="2">
        <v>1.8683297305724194E-6</v>
      </c>
      <c r="E816" s="2">
        <v>5.5156782678132859E-3</v>
      </c>
      <c r="F816" s="2" t="s">
        <v>2688</v>
      </c>
      <c r="G816" s="2" t="s">
        <v>14</v>
      </c>
      <c r="H816" s="2" t="s">
        <v>2689</v>
      </c>
      <c r="I816" s="2" t="e">
        <f>INDEX([1]Sheet1!B:B,MATCH('[1]60444_ninf vs. 60444_inf su...'!A414,[1]Sheet1!A:A,0))</f>
        <v>#REF!</v>
      </c>
      <c r="J816" s="2" t="s">
        <v>2690</v>
      </c>
      <c r="K816" s="2" t="s">
        <v>2691</v>
      </c>
      <c r="L816" s="2" t="s">
        <v>2692</v>
      </c>
    </row>
    <row r="817" spans="1:12" x14ac:dyDescent="0.2">
      <c r="A817" s="2" t="s">
        <v>3573</v>
      </c>
      <c r="B817" s="2">
        <v>5.4829511131630164E-7</v>
      </c>
      <c r="C817" s="4">
        <v>3.9334728821603617</v>
      </c>
      <c r="D817" s="2">
        <v>1.8712838676210795E-6</v>
      </c>
      <c r="E817" s="2">
        <v>2.9789198046235843E-5</v>
      </c>
      <c r="F817" s="2" t="s">
        <v>3574</v>
      </c>
      <c r="G817" s="2" t="s">
        <v>14</v>
      </c>
      <c r="H817" s="2" t="s">
        <v>14</v>
      </c>
      <c r="I817" s="2" t="e">
        <f>INDEX([1]Sheet1!B:B,MATCH('[1]60444_ninf vs. 60444_inf su...'!A690,[1]Sheet1!A:A,0))</f>
        <v>#REF!</v>
      </c>
      <c r="J817" s="2" t="s">
        <v>3575</v>
      </c>
      <c r="K817" s="2" t="s">
        <v>3576</v>
      </c>
      <c r="L817" s="2" t="s">
        <v>3577</v>
      </c>
    </row>
    <row r="818" spans="1:12" x14ac:dyDescent="0.2">
      <c r="A818" s="2" t="s">
        <v>3315</v>
      </c>
      <c r="B818" s="2">
        <v>4.7520254291532946E-5</v>
      </c>
      <c r="C818" s="4">
        <v>3.3297718683314175</v>
      </c>
      <c r="D818" s="2">
        <v>1.8796550932832758E-6</v>
      </c>
      <c r="E818" s="2">
        <v>1.3124887625520132E-3</v>
      </c>
      <c r="F818" s="2" t="s">
        <v>3316</v>
      </c>
      <c r="G818" s="2" t="s">
        <v>3317</v>
      </c>
      <c r="H818" s="2" t="s">
        <v>3318</v>
      </c>
      <c r="I818" s="2" t="e">
        <f>INDEX([1]Sheet1!B:B,MATCH('[1]60444_ninf vs. 60444_inf su...'!A680,[1]Sheet1!A:A,0))</f>
        <v>#REF!</v>
      </c>
      <c r="J818" s="2" t="s">
        <v>3319</v>
      </c>
      <c r="K818" s="2" t="s">
        <v>14</v>
      </c>
      <c r="L818" s="2" t="s">
        <v>3320</v>
      </c>
    </row>
    <row r="819" spans="1:12" x14ac:dyDescent="0.2">
      <c r="A819" s="2" t="s">
        <v>4705</v>
      </c>
      <c r="B819" s="2">
        <v>7.1568625796930128E-13</v>
      </c>
      <c r="C819" s="4">
        <v>11.72888494848798</v>
      </c>
      <c r="D819" s="2">
        <v>1.8814608688564907E-6</v>
      </c>
      <c r="E819" s="2">
        <v>1.5154656512499954E-10</v>
      </c>
      <c r="F819" s="2" t="s">
        <v>4706</v>
      </c>
      <c r="G819" s="2" t="s">
        <v>14</v>
      </c>
      <c r="H819" s="2" t="s">
        <v>2414</v>
      </c>
      <c r="I819" s="2" t="e">
        <f>INDEX([1]Sheet1!B:B,MATCH('[1]60444_ninf vs. 60444_inf su...'!A433,[1]Sheet1!A:A,0))</f>
        <v>#REF!</v>
      </c>
      <c r="J819" s="2" t="s">
        <v>3212</v>
      </c>
      <c r="K819" s="2" t="s">
        <v>14</v>
      </c>
      <c r="L819" s="2" t="s">
        <v>3213</v>
      </c>
    </row>
    <row r="820" spans="1:12" x14ac:dyDescent="0.2">
      <c r="A820" s="2" t="s">
        <v>5002</v>
      </c>
      <c r="B820" s="2">
        <v>7.1710619003039936E-5</v>
      </c>
      <c r="C820" s="4">
        <v>31.499869997465606</v>
      </c>
      <c r="D820" s="2">
        <v>1.8900761642146839E-6</v>
      </c>
      <c r="E820" s="2">
        <v>1.8415808540124996E-3</v>
      </c>
      <c r="F820" s="2" t="s">
        <v>5003</v>
      </c>
      <c r="G820" s="2" t="s">
        <v>2766</v>
      </c>
      <c r="H820" s="2" t="s">
        <v>2767</v>
      </c>
      <c r="I820" s="2" t="e">
        <f>INDEX([1]Sheet1!B:B,MATCH('[1]60444_ninf vs. 60444_inf su...'!A323,[1]Sheet1!A:A,0))</f>
        <v>#REF!</v>
      </c>
      <c r="J820" s="2" t="s">
        <v>5004</v>
      </c>
      <c r="K820" s="2" t="s">
        <v>14</v>
      </c>
      <c r="L820" s="2" t="s">
        <v>2769</v>
      </c>
    </row>
    <row r="821" spans="1:12" x14ac:dyDescent="0.2">
      <c r="A821" s="2" t="s">
        <v>4962</v>
      </c>
      <c r="B821" s="2">
        <v>8.8060947956060985E-18</v>
      </c>
      <c r="C821" s="4">
        <v>27.926295920320193</v>
      </c>
      <c r="D821" s="2">
        <v>1.8940039864861629E-6</v>
      </c>
      <c r="E821" s="2">
        <v>4.2158221649747284E-15</v>
      </c>
      <c r="F821" s="2" t="s">
        <v>4963</v>
      </c>
      <c r="G821" s="2" t="s">
        <v>1716</v>
      </c>
      <c r="H821" s="2" t="s">
        <v>1217</v>
      </c>
      <c r="I821" s="2" t="e">
        <f>INDEX([1]Sheet1!B:B,MATCH('[1]60444_ninf vs. 60444_inf su...'!A170,[1]Sheet1!A:A,0))</f>
        <v>#REF!</v>
      </c>
      <c r="J821" s="2" t="s">
        <v>4964</v>
      </c>
      <c r="K821" s="2" t="s">
        <v>4965</v>
      </c>
      <c r="L821" s="2" t="s">
        <v>4966</v>
      </c>
    </row>
    <row r="822" spans="1:12" x14ac:dyDescent="0.2">
      <c r="A822" s="2" t="s">
        <v>4046</v>
      </c>
      <c r="B822" s="2">
        <v>7.1355981385402424E-5</v>
      </c>
      <c r="C822" s="4">
        <v>5.7253586529431661</v>
      </c>
      <c r="D822" s="2">
        <v>1.8998142996024349E-6</v>
      </c>
      <c r="E822" s="2">
        <v>1.8357493248473506E-3</v>
      </c>
      <c r="F822" s="2" t="s">
        <v>4047</v>
      </c>
      <c r="G822" s="2" t="s">
        <v>14</v>
      </c>
      <c r="H822" s="2" t="s">
        <v>14</v>
      </c>
      <c r="I822" s="2" t="e">
        <f>INDEX([1]Sheet1!B:B,MATCH('[1]60444_ninf vs. 60444_inf su...'!A1010,[1]Sheet1!A:A,0))</f>
        <v>#REF!</v>
      </c>
      <c r="J822" s="2" t="s">
        <v>4048</v>
      </c>
      <c r="K822" s="2" t="s">
        <v>14</v>
      </c>
      <c r="L822" s="2" t="s">
        <v>363</v>
      </c>
    </row>
    <row r="823" spans="1:12" x14ac:dyDescent="0.2">
      <c r="A823" s="2" t="s">
        <v>3468</v>
      </c>
      <c r="B823" s="2">
        <v>1.2460555862073107E-5</v>
      </c>
      <c r="C823" s="4">
        <v>3.7362229740651358</v>
      </c>
      <c r="D823" s="2">
        <v>1.9052618956939522E-6</v>
      </c>
      <c r="E823" s="2">
        <v>4.3327320188616943E-4</v>
      </c>
      <c r="F823" s="2" t="s">
        <v>3469</v>
      </c>
      <c r="G823" s="2" t="s">
        <v>14</v>
      </c>
      <c r="H823" s="2" t="s">
        <v>393</v>
      </c>
      <c r="I823" s="2" t="e">
        <f>INDEX([1]Sheet1!B:B,MATCH('[1]60444_ninf vs. 60444_inf su...'!A1062,[1]Sheet1!A:A,0))</f>
        <v>#REF!</v>
      </c>
      <c r="J823" s="2" t="s">
        <v>3470</v>
      </c>
      <c r="K823" s="2" t="s">
        <v>3471</v>
      </c>
      <c r="L823" s="2" t="s">
        <v>3472</v>
      </c>
    </row>
    <row r="824" spans="1:12" x14ac:dyDescent="0.2">
      <c r="A824" s="2" t="s">
        <v>4743</v>
      </c>
      <c r="B824" s="2">
        <v>2.7443264474460342E-9</v>
      </c>
      <c r="C824" s="4">
        <v>12.691376754899419</v>
      </c>
      <c r="D824" s="2">
        <v>1.9099666816011703E-6</v>
      </c>
      <c r="E824" s="2">
        <v>2.7554205330846454E-7</v>
      </c>
      <c r="F824" s="2" t="s">
        <v>4744</v>
      </c>
      <c r="G824" s="2" t="s">
        <v>14</v>
      </c>
      <c r="H824" s="2" t="s">
        <v>14</v>
      </c>
      <c r="I824" s="2" t="e">
        <f>INDEX([1]Sheet1!B:B,MATCH('[1]60444_ninf vs. 60444_inf su...'!A543,[1]Sheet1!A:A,0))</f>
        <v>#REF!</v>
      </c>
      <c r="J824" s="2"/>
      <c r="K824" s="2" t="s">
        <v>14</v>
      </c>
      <c r="L824" s="2" t="s">
        <v>14</v>
      </c>
    </row>
    <row r="825" spans="1:12" x14ac:dyDescent="0.2">
      <c r="A825" s="2" t="s">
        <v>4231</v>
      </c>
      <c r="B825" s="2">
        <v>1.3086763469888771E-7</v>
      </c>
      <c r="C825" s="4">
        <v>6.5257439153170944</v>
      </c>
      <c r="D825" s="2">
        <v>1.9247333794285352E-6</v>
      </c>
      <c r="E825" s="2">
        <v>8.5943351431577693E-6</v>
      </c>
      <c r="F825" s="2" t="s">
        <v>4232</v>
      </c>
      <c r="G825" s="2" t="s">
        <v>14</v>
      </c>
      <c r="H825" s="2" t="s">
        <v>14</v>
      </c>
      <c r="I825" s="2" t="e">
        <f>INDEX([1]Sheet1!B:B,MATCH('[1]60444_ninf vs. 60444_inf su...'!A121,[1]Sheet1!A:A,0))</f>
        <v>#REF!</v>
      </c>
      <c r="J825" s="2" t="s">
        <v>2991</v>
      </c>
      <c r="K825" s="2" t="s">
        <v>14</v>
      </c>
      <c r="L825" s="2" t="s">
        <v>2992</v>
      </c>
    </row>
    <row r="826" spans="1:12" x14ac:dyDescent="0.2">
      <c r="A826" s="2" t="s">
        <v>4967</v>
      </c>
      <c r="B826" s="2">
        <v>2.2433966228852377E-13</v>
      </c>
      <c r="C826" s="4">
        <v>28.376164826682476</v>
      </c>
      <c r="D826" s="2">
        <v>1.9321102553319155E-6</v>
      </c>
      <c r="E826" s="2">
        <v>5.2932943316977185E-11</v>
      </c>
      <c r="F826" s="2" t="s">
        <v>4968</v>
      </c>
      <c r="G826" s="2" t="s">
        <v>14</v>
      </c>
      <c r="H826" s="2" t="s">
        <v>14</v>
      </c>
      <c r="I826" s="2" t="e">
        <f>INDEX([1]Sheet1!B:B,MATCH('[1]60444_ninf vs. 60444_inf su...'!A1109,[1]Sheet1!A:A,0))</f>
        <v>#REF!</v>
      </c>
      <c r="J826" s="2" t="s">
        <v>3627</v>
      </c>
      <c r="K826" s="2" t="s">
        <v>14</v>
      </c>
      <c r="L826" s="2" t="s">
        <v>3628</v>
      </c>
    </row>
    <row r="827" spans="1:12" x14ac:dyDescent="0.2">
      <c r="A827" s="2" t="s">
        <v>4368</v>
      </c>
      <c r="B827" s="2">
        <v>1.9335784294232975E-7</v>
      </c>
      <c r="C827" s="4">
        <v>7.3296762115901402</v>
      </c>
      <c r="D827" s="2">
        <v>1.9513538781959863E-6</v>
      </c>
      <c r="E827" s="2">
        <v>1.205130118096977E-5</v>
      </c>
      <c r="F827" s="2" t="s">
        <v>4369</v>
      </c>
      <c r="G827" s="2" t="s">
        <v>4370</v>
      </c>
      <c r="H827" s="2" t="s">
        <v>4371</v>
      </c>
      <c r="I827" s="2" t="e">
        <f>INDEX([1]Sheet1!B:B,MATCH('[1]60444_ninf vs. 60444_inf su...'!A1273,[1]Sheet1!A:A,0))</f>
        <v>#REF!</v>
      </c>
      <c r="J827" s="2" t="s">
        <v>4372</v>
      </c>
      <c r="K827" s="2" t="s">
        <v>4373</v>
      </c>
      <c r="L827" s="2" t="s">
        <v>4374</v>
      </c>
    </row>
    <row r="828" spans="1:12" x14ac:dyDescent="0.2">
      <c r="A828" s="2" t="s">
        <v>2753</v>
      </c>
      <c r="B828" s="2">
        <v>4.1777385556826324E-4</v>
      </c>
      <c r="C828" s="4">
        <v>2.6257563677512077</v>
      </c>
      <c r="D828" s="2">
        <v>1.9557215479379553E-6</v>
      </c>
      <c r="E828" s="2">
        <v>7.4515787100358742E-3</v>
      </c>
      <c r="F828" s="2" t="s">
        <v>2754</v>
      </c>
      <c r="G828" s="2" t="s">
        <v>14</v>
      </c>
      <c r="H828" s="2" t="s">
        <v>235</v>
      </c>
      <c r="I828" s="2" t="e">
        <f>INDEX([1]Sheet1!B:B,MATCH('[1]60444_ninf vs. 60444_inf su...'!A1201,[1]Sheet1!A:A,0))</f>
        <v>#REF!</v>
      </c>
      <c r="J828" s="2" t="s">
        <v>2755</v>
      </c>
      <c r="K828" s="2" t="s">
        <v>2756</v>
      </c>
      <c r="L828" s="2" t="s">
        <v>2757</v>
      </c>
    </row>
    <row r="829" spans="1:12" x14ac:dyDescent="0.2">
      <c r="A829" s="2" t="s">
        <v>2418</v>
      </c>
      <c r="B829" s="2">
        <v>2.8559915200674371E-4</v>
      </c>
      <c r="C829" s="4">
        <v>2.3701774726553162</v>
      </c>
      <c r="D829" s="2">
        <v>1.9722597436760474E-6</v>
      </c>
      <c r="E829" s="2">
        <v>5.546265013661825E-3</v>
      </c>
      <c r="F829" s="2" t="s">
        <v>2419</v>
      </c>
      <c r="G829" s="2" t="s">
        <v>14</v>
      </c>
      <c r="H829" s="2" t="s">
        <v>14</v>
      </c>
      <c r="I829" s="2" t="e">
        <f>INDEX([1]Sheet1!B:B,MATCH('[1]60444_ninf vs. 60444_inf su...'!A549,[1]Sheet1!A:A,0))</f>
        <v>#REF!</v>
      </c>
      <c r="J829" s="2"/>
      <c r="K829" s="2" t="s">
        <v>14</v>
      </c>
      <c r="L829" s="2" t="s">
        <v>14</v>
      </c>
    </row>
    <row r="830" spans="1:12" x14ac:dyDescent="0.2">
      <c r="A830" s="2" t="s">
        <v>4126</v>
      </c>
      <c r="B830" s="2">
        <v>8.2771218763024753E-8</v>
      </c>
      <c r="C830" s="4">
        <v>6.096309539658213</v>
      </c>
      <c r="D830" s="2">
        <v>1.9744083850098645E-6</v>
      </c>
      <c r="E830" s="2">
        <v>5.8298116618315495E-6</v>
      </c>
      <c r="F830" s="2" t="s">
        <v>4127</v>
      </c>
      <c r="G830" s="2" t="s">
        <v>14</v>
      </c>
      <c r="H830" s="2" t="s">
        <v>14</v>
      </c>
      <c r="I830" s="2" t="e">
        <f>INDEX([1]Sheet1!B:B,MATCH('[1]60444_ninf vs. 60444_inf su...'!A701,[1]Sheet1!A:A,0))</f>
        <v>#REF!</v>
      </c>
      <c r="J830" s="2"/>
      <c r="K830" s="2" t="s">
        <v>14</v>
      </c>
      <c r="L830" s="2" t="s">
        <v>14</v>
      </c>
    </row>
    <row r="831" spans="1:12" x14ac:dyDescent="0.2">
      <c r="A831" s="2" t="s">
        <v>3924</v>
      </c>
      <c r="B831" s="2">
        <v>3.2407579917173737E-8</v>
      </c>
      <c r="C831" s="4">
        <v>5.0535231447719555</v>
      </c>
      <c r="D831" s="2">
        <v>1.982318114970692E-6</v>
      </c>
      <c r="E831" s="2">
        <v>2.5188696174211765E-6</v>
      </c>
      <c r="F831" s="2" t="s">
        <v>3925</v>
      </c>
      <c r="G831" s="2" t="s">
        <v>382</v>
      </c>
      <c r="H831" s="2" t="s">
        <v>228</v>
      </c>
      <c r="I831" s="2" t="e">
        <f>INDEX([1]Sheet1!B:B,MATCH('[1]60444_ninf vs. 60444_inf su...'!A386,[1]Sheet1!A:A,0))</f>
        <v>#REF!</v>
      </c>
      <c r="J831" s="2" t="s">
        <v>2747</v>
      </c>
      <c r="K831" s="2" t="s">
        <v>2748</v>
      </c>
      <c r="L831" s="2" t="s">
        <v>2749</v>
      </c>
    </row>
    <row r="832" spans="1:12" x14ac:dyDescent="0.2">
      <c r="A832" s="2" t="s">
        <v>4853</v>
      </c>
      <c r="B832" s="2">
        <v>3.51171943449663E-7</v>
      </c>
      <c r="C832" s="4">
        <v>17.94974534338667</v>
      </c>
      <c r="D832" s="2">
        <v>1.9870248294966293E-6</v>
      </c>
      <c r="E832" s="2">
        <v>2.0315696686467107E-5</v>
      </c>
      <c r="F832" s="2" t="s">
        <v>4854</v>
      </c>
      <c r="G832" s="2" t="s">
        <v>14</v>
      </c>
      <c r="H832" s="2" t="s">
        <v>14</v>
      </c>
      <c r="I832" s="2" t="e">
        <f>INDEX([1]Sheet1!B:B,MATCH('[1]60444_ninf vs. 60444_inf su...'!A980,[1]Sheet1!A:A,0))</f>
        <v>#REF!</v>
      </c>
      <c r="J832" s="2" t="s">
        <v>4855</v>
      </c>
      <c r="K832" s="2" t="s">
        <v>14</v>
      </c>
      <c r="L832" s="2" t="s">
        <v>4856</v>
      </c>
    </row>
    <row r="833" spans="1:12" x14ac:dyDescent="0.2">
      <c r="A833" s="2" t="s">
        <v>1963</v>
      </c>
      <c r="B833" s="2">
        <v>5.6717049675204822E-4</v>
      </c>
      <c r="C833" s="4">
        <v>2.0004168814073915</v>
      </c>
      <c r="D833" s="2">
        <v>2.0106094686172824E-6</v>
      </c>
      <c r="E833" s="2">
        <v>9.4194786421369567E-3</v>
      </c>
      <c r="F833" s="2" t="s">
        <v>1964</v>
      </c>
      <c r="G833" s="2" t="s">
        <v>14</v>
      </c>
      <c r="H833" s="2" t="s">
        <v>1965</v>
      </c>
      <c r="I833" s="2" t="e">
        <f>INDEX([1]Sheet1!B:B,MATCH('[1]60444_ninf vs. 60444_inf su...'!A678,[1]Sheet1!A:A,0))</f>
        <v>#REF!</v>
      </c>
      <c r="J833" s="2" t="s">
        <v>1966</v>
      </c>
      <c r="K833" s="2" t="s">
        <v>1967</v>
      </c>
      <c r="L833" s="2" t="s">
        <v>1968</v>
      </c>
    </row>
    <row r="834" spans="1:12" x14ac:dyDescent="0.2">
      <c r="A834" s="2" t="s">
        <v>3988</v>
      </c>
      <c r="B834" s="2">
        <v>5.3969644207939133E-9</v>
      </c>
      <c r="C834" s="4">
        <v>5.3902375513084184</v>
      </c>
      <c r="D834" s="2">
        <v>2.0340521718346802E-6</v>
      </c>
      <c r="E834" s="2">
        <v>5.0936550203452957E-7</v>
      </c>
      <c r="F834" s="2" t="s">
        <v>3989</v>
      </c>
      <c r="G834" s="2" t="s">
        <v>14</v>
      </c>
      <c r="H834" s="2" t="s">
        <v>393</v>
      </c>
      <c r="I834" s="2" t="e">
        <f>INDEX([1]Sheet1!B:B,MATCH('[1]60444_ninf vs. 60444_inf su...'!A446,[1]Sheet1!A:A,0))</f>
        <v>#REF!</v>
      </c>
      <c r="J834" s="2" t="s">
        <v>3990</v>
      </c>
      <c r="K834" s="2" t="s">
        <v>14</v>
      </c>
      <c r="L834" s="2" t="s">
        <v>396</v>
      </c>
    </row>
    <row r="835" spans="1:12" x14ac:dyDescent="0.2">
      <c r="A835" s="2" t="s">
        <v>3622</v>
      </c>
      <c r="B835" s="2">
        <v>3.4465297994763603E-8</v>
      </c>
      <c r="C835" s="4">
        <v>4.0788205260985242</v>
      </c>
      <c r="D835" s="2">
        <v>2.0484122664454605E-6</v>
      </c>
      <c r="E835" s="2">
        <v>2.6662580530703185E-6</v>
      </c>
      <c r="F835" s="2" t="s">
        <v>3623</v>
      </c>
      <c r="G835" s="2" t="s">
        <v>14</v>
      </c>
      <c r="H835" s="2" t="s">
        <v>14</v>
      </c>
      <c r="I835" s="2" t="e">
        <f>INDEX([1]Sheet1!B:B,MATCH('[1]60444_ninf vs. 60444_inf su...'!A771,[1]Sheet1!A:A,0))</f>
        <v>#REF!</v>
      </c>
      <c r="J835" s="2" t="s">
        <v>3624</v>
      </c>
      <c r="K835" s="2" t="s">
        <v>14</v>
      </c>
      <c r="L835" s="2" t="s">
        <v>14</v>
      </c>
    </row>
    <row r="836" spans="1:12" x14ac:dyDescent="0.2">
      <c r="A836" s="2" t="s">
        <v>2598</v>
      </c>
      <c r="B836" s="2">
        <v>4.7387581511942829E-4</v>
      </c>
      <c r="C836" s="4">
        <v>2.4870234662547657</v>
      </c>
      <c r="D836" s="2">
        <v>2.0579318696556515E-6</v>
      </c>
      <c r="E836" s="2">
        <v>8.2170812602835042E-3</v>
      </c>
      <c r="F836" s="2" t="s">
        <v>2599</v>
      </c>
      <c r="G836" s="2" t="s">
        <v>2600</v>
      </c>
      <c r="H836" s="2" t="s">
        <v>2601</v>
      </c>
      <c r="I836" s="2" t="e">
        <f>INDEX([1]Sheet1!B:B,MATCH('[1]60444_ninf vs. 60444_inf su...'!A804,[1]Sheet1!A:A,0))</f>
        <v>#REF!</v>
      </c>
      <c r="J836" s="2" t="s">
        <v>2602</v>
      </c>
      <c r="K836" s="2" t="s">
        <v>2603</v>
      </c>
      <c r="L836" s="2" t="s">
        <v>2604</v>
      </c>
    </row>
    <row r="837" spans="1:12" x14ac:dyDescent="0.2">
      <c r="A837" s="2" t="s">
        <v>3374</v>
      </c>
      <c r="B837" s="2">
        <v>3.8578294990498604E-5</v>
      </c>
      <c r="C837" s="4">
        <v>3.4435061514780769</v>
      </c>
      <c r="D837" s="2">
        <v>2.0710935949106348E-6</v>
      </c>
      <c r="E837" s="2">
        <v>1.1139482678506473E-3</v>
      </c>
      <c r="F837" s="2" t="s">
        <v>3375</v>
      </c>
      <c r="G837" s="2" t="s">
        <v>14</v>
      </c>
      <c r="H837" s="2" t="s">
        <v>509</v>
      </c>
      <c r="I837" s="2" t="e">
        <f>INDEX([1]Sheet1!B:B,MATCH('[1]60444_ninf vs. 60444_inf su...'!A641,[1]Sheet1!A:A,0))</f>
        <v>#REF!</v>
      </c>
      <c r="J837" s="2" t="s">
        <v>3376</v>
      </c>
      <c r="K837" s="2" t="s">
        <v>14</v>
      </c>
      <c r="L837" s="2" t="s">
        <v>191</v>
      </c>
    </row>
    <row r="838" spans="1:12" x14ac:dyDescent="0.2">
      <c r="A838" s="2" t="s">
        <v>2950</v>
      </c>
      <c r="B838" s="2">
        <v>7.7389543746702748E-5</v>
      </c>
      <c r="C838" s="4">
        <v>2.8056318870382113</v>
      </c>
      <c r="D838" s="2">
        <v>2.0739671632100205E-6</v>
      </c>
      <c r="E838" s="2">
        <v>1.9664683066037167E-3</v>
      </c>
      <c r="F838" s="2" t="s">
        <v>2951</v>
      </c>
      <c r="G838" s="2" t="s">
        <v>1757</v>
      </c>
      <c r="H838" s="2" t="s">
        <v>2772</v>
      </c>
      <c r="I838" s="2" t="e">
        <f>INDEX([1]Sheet1!B:B,MATCH('[1]60444_ninf vs. 60444_inf su...'!A1226,[1]Sheet1!A:A,0))</f>
        <v>#REF!</v>
      </c>
      <c r="J838" s="2" t="s">
        <v>2773</v>
      </c>
      <c r="K838" s="2" t="s">
        <v>2774</v>
      </c>
      <c r="L838" s="2" t="s">
        <v>2775</v>
      </c>
    </row>
    <row r="839" spans="1:12" x14ac:dyDescent="0.2">
      <c r="A839" s="2" t="s">
        <v>3205</v>
      </c>
      <c r="B839" s="2">
        <v>2.7632228500301785E-5</v>
      </c>
      <c r="C839" s="4">
        <v>3.1703418865674458</v>
      </c>
      <c r="D839" s="2">
        <v>2.0830903436296519E-6</v>
      </c>
      <c r="E839" s="2">
        <v>8.3740862756923745E-4</v>
      </c>
      <c r="F839" s="2" t="s">
        <v>3206</v>
      </c>
      <c r="G839" s="2" t="s">
        <v>14</v>
      </c>
      <c r="H839" s="2" t="s">
        <v>235</v>
      </c>
      <c r="I839" s="2" t="e">
        <f>INDEX([1]Sheet1!B:B,MATCH('[1]60444_ninf vs. 60444_inf su...'!A1199,[1]Sheet1!A:A,0))</f>
        <v>#REF!</v>
      </c>
      <c r="J839" s="2" t="s">
        <v>2755</v>
      </c>
      <c r="K839" s="2" t="s">
        <v>2756</v>
      </c>
      <c r="L839" s="2" t="s">
        <v>2757</v>
      </c>
    </row>
    <row r="840" spans="1:12" x14ac:dyDescent="0.2">
      <c r="A840" s="2" t="s">
        <v>2292</v>
      </c>
      <c r="B840" s="2">
        <v>2.659555264489058E-4</v>
      </c>
      <c r="C840" s="4">
        <v>2.24416111233591</v>
      </c>
      <c r="D840" s="2">
        <v>2.0869973943809867E-6</v>
      </c>
      <c r="E840" s="2">
        <v>5.2606640150818593E-3</v>
      </c>
      <c r="F840" s="2" t="s">
        <v>2293</v>
      </c>
      <c r="G840" s="2" t="s">
        <v>14</v>
      </c>
      <c r="H840" s="2" t="s">
        <v>2294</v>
      </c>
      <c r="I840" s="2" t="e">
        <f>INDEX([1]Sheet1!B:B,MATCH('[1]60444_ninf vs. 60444_inf su...'!A1022,[1]Sheet1!A:A,0))</f>
        <v>#REF!</v>
      </c>
      <c r="J840" s="2" t="s">
        <v>2295</v>
      </c>
      <c r="K840" s="2" t="s">
        <v>14</v>
      </c>
      <c r="L840" s="2" t="s">
        <v>2296</v>
      </c>
    </row>
    <row r="841" spans="1:12" x14ac:dyDescent="0.2">
      <c r="A841" s="2" t="s">
        <v>2284</v>
      </c>
      <c r="B841" s="2">
        <v>3.4385543964794843E-4</v>
      </c>
      <c r="C841" s="4">
        <v>2.2411390412336232</v>
      </c>
      <c r="D841" s="2">
        <v>2.0876029832413803E-6</v>
      </c>
      <c r="E841" s="2">
        <v>6.4172749931585759E-3</v>
      </c>
      <c r="F841" s="2" t="s">
        <v>2285</v>
      </c>
      <c r="G841" s="2" t="s">
        <v>14</v>
      </c>
      <c r="H841" s="2" t="s">
        <v>14</v>
      </c>
      <c r="I841" s="2" t="e">
        <f>INDEX([1]Sheet1!B:B,MATCH('[1]60444_ninf vs. 60444_inf su...'!A1197,[1]Sheet1!A:A,0))</f>
        <v>#REF!</v>
      </c>
      <c r="J841" s="2" t="s">
        <v>2286</v>
      </c>
      <c r="K841" s="2" t="s">
        <v>14</v>
      </c>
      <c r="L841" s="2" t="s">
        <v>2287</v>
      </c>
    </row>
    <row r="842" spans="1:12" x14ac:dyDescent="0.2">
      <c r="A842" s="2" t="s">
        <v>2403</v>
      </c>
      <c r="B842" s="2">
        <v>4.3493419333260908E-4</v>
      </c>
      <c r="C842" s="4">
        <v>2.350462187051769</v>
      </c>
      <c r="D842" s="2">
        <v>2.1028914335729661E-6</v>
      </c>
      <c r="E842" s="2">
        <v>7.6870953495752148E-3</v>
      </c>
      <c r="F842" s="2" t="s">
        <v>2404</v>
      </c>
      <c r="G842" s="2" t="s">
        <v>14</v>
      </c>
      <c r="H842" s="2" t="s">
        <v>14</v>
      </c>
      <c r="I842" s="2" t="e">
        <f>INDEX([1]Sheet1!B:B,MATCH('[1]60444_ninf vs. 60444_inf su...'!A174,[1]Sheet1!A:A,0))</f>
        <v>#REF!</v>
      </c>
      <c r="J842" s="2" t="s">
        <v>2405</v>
      </c>
      <c r="K842" s="2" t="s">
        <v>14</v>
      </c>
      <c r="L842" s="2" t="s">
        <v>14</v>
      </c>
    </row>
    <row r="843" spans="1:12" x14ac:dyDescent="0.2">
      <c r="A843" s="2" t="s">
        <v>2716</v>
      </c>
      <c r="B843" s="2">
        <v>1.5806863590823021E-4</v>
      </c>
      <c r="C843" s="4">
        <v>2.581529993073342</v>
      </c>
      <c r="D843" s="2">
        <v>2.1115709580847051E-6</v>
      </c>
      <c r="E843" s="2">
        <v>3.4949673694488412E-3</v>
      </c>
      <c r="F843" s="2" t="s">
        <v>2717</v>
      </c>
      <c r="G843" s="2" t="s">
        <v>382</v>
      </c>
      <c r="H843" s="2" t="s">
        <v>228</v>
      </c>
      <c r="I843" s="2" t="e">
        <f>INDEX([1]Sheet1!B:B,MATCH('[1]60444_ninf vs. 60444_inf su...'!A252,[1]Sheet1!A:A,0))</f>
        <v>#REF!</v>
      </c>
      <c r="J843" s="2" t="s">
        <v>1785</v>
      </c>
      <c r="K843" s="2" t="s">
        <v>14</v>
      </c>
      <c r="L843" s="2" t="s">
        <v>1786</v>
      </c>
    </row>
    <row r="844" spans="1:12" x14ac:dyDescent="0.2">
      <c r="A844" s="2" t="s">
        <v>4049</v>
      </c>
      <c r="B844" s="2">
        <v>5.1820486297976598E-9</v>
      </c>
      <c r="C844" s="4">
        <v>5.744331620827035</v>
      </c>
      <c r="D844" s="2">
        <v>2.1189499079742899E-6</v>
      </c>
      <c r="E844" s="2">
        <v>4.9189256433363815E-7</v>
      </c>
      <c r="F844" s="2" t="s">
        <v>4050</v>
      </c>
      <c r="G844" s="2" t="s">
        <v>14</v>
      </c>
      <c r="H844" s="2" t="s">
        <v>14</v>
      </c>
      <c r="I844" s="2" t="e">
        <f>INDEX([1]Sheet1!B:B,MATCH('[1]60444_ninf vs. 60444_inf su...'!A152,[1]Sheet1!A:A,0))</f>
        <v>#REF!</v>
      </c>
      <c r="J844" s="2" t="s">
        <v>4051</v>
      </c>
      <c r="K844" s="2" t="s">
        <v>14</v>
      </c>
      <c r="L844" s="2" t="s">
        <v>14</v>
      </c>
    </row>
    <row r="845" spans="1:12" x14ac:dyDescent="0.2">
      <c r="A845" s="2" t="s">
        <v>3006</v>
      </c>
      <c r="B845" s="2">
        <v>2.2727545866445216E-6</v>
      </c>
      <c r="C845" s="4">
        <v>2.9034703282495435</v>
      </c>
      <c r="D845" s="2">
        <v>2.1255147916977334E-6</v>
      </c>
      <c r="E845" s="2">
        <v>1.024227861672967E-4</v>
      </c>
      <c r="F845" s="2" t="s">
        <v>3007</v>
      </c>
      <c r="G845" s="2" t="s">
        <v>14</v>
      </c>
      <c r="H845" s="2" t="s">
        <v>509</v>
      </c>
      <c r="I845" s="2" t="e">
        <f>INDEX([1]Sheet1!B:B,MATCH('[1]60444_ninf vs. 60444_inf su...'!A425,[1]Sheet1!A:A,0))</f>
        <v>#REF!</v>
      </c>
      <c r="J845" s="2" t="s">
        <v>3008</v>
      </c>
      <c r="K845" s="2" t="s">
        <v>14</v>
      </c>
      <c r="L845" s="2" t="s">
        <v>191</v>
      </c>
    </row>
    <row r="846" spans="1:12" x14ac:dyDescent="0.2">
      <c r="A846" s="2" t="s">
        <v>5109</v>
      </c>
      <c r="B846" s="2">
        <v>9.0466135002432788E-21</v>
      </c>
      <c r="C846" s="4">
        <v>58.888523372671848</v>
      </c>
      <c r="D846" s="2">
        <v>2.1442769450549433E-6</v>
      </c>
      <c r="E846" s="2">
        <v>6.3582294415646008E-18</v>
      </c>
      <c r="F846" s="2" t="s">
        <v>5110</v>
      </c>
      <c r="G846" s="2" t="s">
        <v>14</v>
      </c>
      <c r="H846" s="2" t="s">
        <v>14</v>
      </c>
      <c r="I846" s="2" t="e">
        <f>INDEX([1]Sheet1!B:B,MATCH('[1]60444_ninf vs. 60444_inf su...'!A691,[1]Sheet1!A:A,0))</f>
        <v>#REF!</v>
      </c>
      <c r="J846" s="2"/>
      <c r="K846" s="2" t="s">
        <v>14</v>
      </c>
      <c r="L846" s="2" t="s">
        <v>14</v>
      </c>
    </row>
    <row r="847" spans="1:12" x14ac:dyDescent="0.2">
      <c r="A847" s="2" t="s">
        <v>3421</v>
      </c>
      <c r="B847" s="2">
        <v>5.2036389974344466E-8</v>
      </c>
      <c r="C847" s="4">
        <v>3.5961781424649959</v>
      </c>
      <c r="D847" s="2">
        <v>2.1446915183878135E-6</v>
      </c>
      <c r="E847" s="2">
        <v>3.9244704795034726E-6</v>
      </c>
      <c r="F847" s="2" t="s">
        <v>3422</v>
      </c>
      <c r="G847" s="2" t="s">
        <v>3247</v>
      </c>
      <c r="H847" s="2" t="s">
        <v>14</v>
      </c>
      <c r="I847" s="2" t="e">
        <f>INDEX([1]Sheet1!B:B,MATCH('[1]60444_ninf vs. 60444_inf su...'!A930,[1]Sheet1!A:A,0))</f>
        <v>#REF!</v>
      </c>
      <c r="J847" s="2" t="s">
        <v>3423</v>
      </c>
      <c r="K847" s="2" t="s">
        <v>3424</v>
      </c>
      <c r="L847" s="2" t="s">
        <v>3425</v>
      </c>
    </row>
    <row r="848" spans="1:12" x14ac:dyDescent="0.2">
      <c r="A848" s="2" t="s">
        <v>2821</v>
      </c>
      <c r="B848" s="2">
        <v>5.8330686725039315E-4</v>
      </c>
      <c r="C848" s="4">
        <v>2.6931243629103157</v>
      </c>
      <c r="D848" s="2">
        <v>2.153660751722649E-6</v>
      </c>
      <c r="E848" s="2">
        <v>9.624563309631488E-3</v>
      </c>
      <c r="F848" s="2" t="s">
        <v>2822</v>
      </c>
      <c r="G848" s="2" t="s">
        <v>14</v>
      </c>
      <c r="H848" s="2" t="s">
        <v>14</v>
      </c>
      <c r="I848" s="2" t="e">
        <f>INDEX([1]Sheet1!B:B,MATCH('[1]60444_ninf vs. 60444_inf su...'!A354,[1]Sheet1!A:A,0))</f>
        <v>#REF!</v>
      </c>
      <c r="J848" s="2" t="s">
        <v>2823</v>
      </c>
      <c r="K848" s="2" t="s">
        <v>14</v>
      </c>
      <c r="L848" s="2" t="s">
        <v>2824</v>
      </c>
    </row>
    <row r="849" spans="1:12" x14ac:dyDescent="0.2">
      <c r="A849" s="2" t="s">
        <v>4881</v>
      </c>
      <c r="B849" s="2">
        <v>1.7588575938556926E-12</v>
      </c>
      <c r="C849" s="4">
        <v>20.568835794096678</v>
      </c>
      <c r="D849" s="2">
        <v>2.1557036954906709E-6</v>
      </c>
      <c r="E849" s="2">
        <v>3.3976808712184266E-10</v>
      </c>
      <c r="F849" s="2" t="s">
        <v>4882</v>
      </c>
      <c r="G849" s="2" t="s">
        <v>4648</v>
      </c>
      <c r="H849" s="2" t="s">
        <v>4649</v>
      </c>
      <c r="I849" s="2" t="e">
        <f>INDEX([1]Sheet1!B:B,MATCH('[1]60444_ninf vs. 60444_inf su...'!A1166,[1]Sheet1!A:A,0))</f>
        <v>#REF!</v>
      </c>
      <c r="J849" s="2" t="s">
        <v>4650</v>
      </c>
      <c r="K849" s="2" t="s">
        <v>14</v>
      </c>
      <c r="L849" s="2" t="s">
        <v>343</v>
      </c>
    </row>
    <row r="850" spans="1:12" x14ac:dyDescent="0.2">
      <c r="A850" s="2" t="s">
        <v>3902</v>
      </c>
      <c r="B850" s="2">
        <v>1.7470814411240182E-8</v>
      </c>
      <c r="C850" s="4">
        <v>4.9918900176268979</v>
      </c>
      <c r="D850" s="2">
        <v>2.1723682193773233E-6</v>
      </c>
      <c r="E850" s="2">
        <v>1.4391855671982468E-6</v>
      </c>
      <c r="F850" s="2" t="s">
        <v>3903</v>
      </c>
      <c r="G850" s="2" t="s">
        <v>14</v>
      </c>
      <c r="H850" s="2" t="s">
        <v>14</v>
      </c>
      <c r="I850" s="2" t="e">
        <f>INDEX([1]Sheet1!B:B,MATCH('[1]60444_ninf vs. 60444_inf su...'!A395,[1]Sheet1!A:A,0))</f>
        <v>#REF!</v>
      </c>
      <c r="J850" s="2" t="s">
        <v>3597</v>
      </c>
      <c r="K850" s="2" t="s">
        <v>3598</v>
      </c>
      <c r="L850" s="2" t="s">
        <v>3599</v>
      </c>
    </row>
    <row r="851" spans="1:12" x14ac:dyDescent="0.2">
      <c r="A851" s="2" t="s">
        <v>3412</v>
      </c>
      <c r="B851" s="2">
        <v>1.0094709243359046E-7</v>
      </c>
      <c r="C851" s="4">
        <v>3.5777043562375548</v>
      </c>
      <c r="D851" s="2">
        <v>2.2043518036446871E-6</v>
      </c>
      <c r="E851" s="2">
        <v>6.861286634483114E-6</v>
      </c>
      <c r="F851" s="2" t="s">
        <v>3413</v>
      </c>
      <c r="G851" s="2" t="s">
        <v>14</v>
      </c>
      <c r="H851" s="2" t="s">
        <v>14</v>
      </c>
      <c r="I851" s="2" t="e">
        <f>INDEX([1]Sheet1!B:B,MATCH('[1]60444_ninf vs. 60444_inf su...'!A189,[1]Sheet1!A:A,0))</f>
        <v>#REF!</v>
      </c>
      <c r="J851" s="2" t="s">
        <v>3414</v>
      </c>
      <c r="K851" s="2" t="s">
        <v>3415</v>
      </c>
      <c r="L851" s="2" t="s">
        <v>3416</v>
      </c>
    </row>
    <row r="852" spans="1:12" x14ac:dyDescent="0.2">
      <c r="A852" s="2" t="s">
        <v>2116</v>
      </c>
      <c r="B852" s="2">
        <v>5.5862536931964267E-4</v>
      </c>
      <c r="C852" s="4">
        <v>2.1163059821191279</v>
      </c>
      <c r="D852" s="2">
        <v>2.2044217796334501E-6</v>
      </c>
      <c r="E852" s="2">
        <v>9.3197332448160374E-3</v>
      </c>
      <c r="F852" s="2" t="s">
        <v>2117</v>
      </c>
      <c r="G852" s="2" t="s">
        <v>382</v>
      </c>
      <c r="H852" s="2" t="s">
        <v>821</v>
      </c>
      <c r="I852" s="2" t="e">
        <f>INDEX([1]Sheet1!B:B,MATCH('[1]60444_ninf vs. 60444_inf su...'!A1154,[1]Sheet1!A:A,0))</f>
        <v>#REF!</v>
      </c>
      <c r="J852" s="2" t="s">
        <v>2118</v>
      </c>
      <c r="K852" s="2" t="s">
        <v>14</v>
      </c>
      <c r="L852" s="2" t="s">
        <v>1684</v>
      </c>
    </row>
    <row r="853" spans="1:12" x14ac:dyDescent="0.2">
      <c r="A853" s="2" t="s">
        <v>2488</v>
      </c>
      <c r="B853" s="2">
        <v>1.8917053024236142E-4</v>
      </c>
      <c r="C853" s="4">
        <v>2.4127804077101414</v>
      </c>
      <c r="D853" s="2">
        <v>2.2117427789462598E-6</v>
      </c>
      <c r="E853" s="2">
        <v>4.0134040626178067E-3</v>
      </c>
      <c r="F853" s="2" t="s">
        <v>2489</v>
      </c>
      <c r="G853" s="2" t="s">
        <v>14</v>
      </c>
      <c r="H853" s="2" t="s">
        <v>14</v>
      </c>
      <c r="I853" s="2" t="e">
        <f>INDEX([1]Sheet1!B:B,MATCH('[1]60444_ninf vs. 60444_inf su...'!A1058,[1]Sheet1!A:A,0))</f>
        <v>#REF!</v>
      </c>
      <c r="J853" s="2" t="s">
        <v>2490</v>
      </c>
      <c r="K853" s="2" t="s">
        <v>14</v>
      </c>
      <c r="L853" s="2" t="s">
        <v>359</v>
      </c>
    </row>
    <row r="854" spans="1:12" x14ac:dyDescent="0.2">
      <c r="A854" s="2" t="s">
        <v>3830</v>
      </c>
      <c r="B854" s="2">
        <v>2.6673948520742044E-6</v>
      </c>
      <c r="C854" s="4">
        <v>4.6282888080171549</v>
      </c>
      <c r="D854" s="2">
        <v>2.2290930736753082E-6</v>
      </c>
      <c r="E854" s="2">
        <v>1.1748273886475625E-4</v>
      </c>
      <c r="F854" s="2" t="s">
        <v>3831</v>
      </c>
      <c r="G854" s="2" t="s">
        <v>14</v>
      </c>
      <c r="H854" s="2" t="s">
        <v>3832</v>
      </c>
      <c r="I854" s="2" t="e">
        <f>INDEX([1]Sheet1!B:B,MATCH('[1]60444_ninf vs. 60444_inf su...'!A558,[1]Sheet1!A:A,0))</f>
        <v>#REF!</v>
      </c>
      <c r="J854" s="2" t="s">
        <v>3833</v>
      </c>
      <c r="K854" s="2" t="s">
        <v>14</v>
      </c>
      <c r="L854" s="2" t="s">
        <v>359</v>
      </c>
    </row>
    <row r="855" spans="1:12" x14ac:dyDescent="0.2">
      <c r="A855" s="2" t="s">
        <v>5073</v>
      </c>
      <c r="B855" s="2">
        <v>5.4298339312094376E-12</v>
      </c>
      <c r="C855" s="4">
        <v>47.52683412871464</v>
      </c>
      <c r="D855" s="2">
        <v>2.2412077759223293E-6</v>
      </c>
      <c r="E855" s="2">
        <v>9.440194960507441E-10</v>
      </c>
      <c r="F855" s="2" t="s">
        <v>5074</v>
      </c>
      <c r="G855" s="2" t="s">
        <v>14</v>
      </c>
      <c r="H855" s="2" t="s">
        <v>4676</v>
      </c>
      <c r="I855" s="2" t="e">
        <f>INDEX([1]Sheet1!B:B,MATCH('[1]60444_ninf vs. 60444_inf su...'!A112,[1]Sheet1!A:A,0))</f>
        <v>#REF!</v>
      </c>
      <c r="J855" s="2" t="s">
        <v>5075</v>
      </c>
      <c r="K855" s="2" t="s">
        <v>14</v>
      </c>
      <c r="L855" s="2" t="s">
        <v>5076</v>
      </c>
    </row>
    <row r="856" spans="1:12" x14ac:dyDescent="0.2">
      <c r="A856" s="2" t="s">
        <v>4199</v>
      </c>
      <c r="B856" s="2">
        <v>1.9716636045517068E-4</v>
      </c>
      <c r="C856" s="4">
        <v>6.4482993326277276</v>
      </c>
      <c r="D856" s="2">
        <v>2.248079759661839E-6</v>
      </c>
      <c r="E856" s="2">
        <v>4.1378261814534866E-3</v>
      </c>
      <c r="F856" s="2" t="s">
        <v>4200</v>
      </c>
      <c r="G856" s="2" t="s">
        <v>4201</v>
      </c>
      <c r="H856" s="2" t="s">
        <v>235</v>
      </c>
      <c r="I856" s="2" t="e">
        <f>INDEX([1]Sheet1!B:B,MATCH('[1]60444_ninf vs. 60444_inf su...'!A927,[1]Sheet1!A:A,0))</f>
        <v>#REF!</v>
      </c>
      <c r="J856" s="2" t="s">
        <v>2012</v>
      </c>
      <c r="K856" s="2" t="s">
        <v>2013</v>
      </c>
      <c r="L856" s="2" t="s">
        <v>2014</v>
      </c>
    </row>
    <row r="857" spans="1:12" x14ac:dyDescent="0.2">
      <c r="A857" s="2" t="s">
        <v>3214</v>
      </c>
      <c r="B857" s="2">
        <v>1.5757672764164631E-6</v>
      </c>
      <c r="C857" s="4">
        <v>3.1794717167950708</v>
      </c>
      <c r="D857" s="2">
        <v>2.2515344363933282E-6</v>
      </c>
      <c r="E857" s="2">
        <v>7.446683897262522E-5</v>
      </c>
      <c r="F857" s="2" t="s">
        <v>3215</v>
      </c>
      <c r="G857" s="2" t="s">
        <v>382</v>
      </c>
      <c r="H857" s="2" t="s">
        <v>1751</v>
      </c>
      <c r="I857" s="2" t="e">
        <f>INDEX([1]Sheet1!B:B,MATCH('[1]60444_ninf vs. 60444_inf su...'!A1019,[1]Sheet1!A:A,0))</f>
        <v>#REF!</v>
      </c>
      <c r="J857" s="2" t="s">
        <v>3216</v>
      </c>
      <c r="K857" s="2" t="s">
        <v>3217</v>
      </c>
      <c r="L857" s="2" t="s">
        <v>3218</v>
      </c>
    </row>
    <row r="858" spans="1:12" x14ac:dyDescent="0.2">
      <c r="A858" s="2" t="s">
        <v>2803</v>
      </c>
      <c r="B858" s="2">
        <v>4.4421841464381965E-5</v>
      </c>
      <c r="C858" s="4">
        <v>2.685140327855926</v>
      </c>
      <c r="D858" s="2">
        <v>2.2708849137598783E-6</v>
      </c>
      <c r="E858" s="2">
        <v>1.2435480416041775E-3</v>
      </c>
      <c r="F858" s="2" t="s">
        <v>2804</v>
      </c>
      <c r="G858" s="2" t="s">
        <v>14</v>
      </c>
      <c r="H858" s="2" t="s">
        <v>14</v>
      </c>
      <c r="I858" s="2" t="e">
        <f>INDEX([1]Sheet1!B:B,MATCH('[1]60444_ninf vs. 60444_inf su...'!A256,[1]Sheet1!A:A,0))</f>
        <v>#REF!</v>
      </c>
      <c r="J858" s="2" t="s">
        <v>2805</v>
      </c>
      <c r="K858" s="2" t="s">
        <v>14</v>
      </c>
      <c r="L858" s="2" t="s">
        <v>2806</v>
      </c>
    </row>
    <row r="859" spans="1:12" x14ac:dyDescent="0.2">
      <c r="A859" s="2" t="s">
        <v>3719</v>
      </c>
      <c r="B859" s="2">
        <v>5.8110183049201541E-8</v>
      </c>
      <c r="C859" s="4">
        <v>4.3898224290937398</v>
      </c>
      <c r="D859" s="2">
        <v>2.2769732965935771E-6</v>
      </c>
      <c r="E859" s="2">
        <v>4.3039320104580147E-6</v>
      </c>
      <c r="F859" s="2" t="s">
        <v>3720</v>
      </c>
      <c r="G859" s="2" t="s">
        <v>14</v>
      </c>
      <c r="H859" s="2" t="s">
        <v>14</v>
      </c>
      <c r="I859" s="2" t="e">
        <f>INDEX([1]Sheet1!B:B,MATCH('[1]60444_ninf vs. 60444_inf su...'!A462,[1]Sheet1!A:A,0))</f>
        <v>#REF!</v>
      </c>
      <c r="J859" s="2"/>
      <c r="K859" s="2" t="s">
        <v>14</v>
      </c>
      <c r="L859" s="2" t="s">
        <v>14</v>
      </c>
    </row>
    <row r="860" spans="1:12" x14ac:dyDescent="0.2">
      <c r="A860" s="2" t="s">
        <v>2889</v>
      </c>
      <c r="B860" s="2">
        <v>2.3897156345116431E-5</v>
      </c>
      <c r="C860" s="4">
        <v>2.7443013470064339</v>
      </c>
      <c r="D860" s="2">
        <v>2.2888311183345026E-6</v>
      </c>
      <c r="E860" s="2">
        <v>7.3913367560695796E-4</v>
      </c>
      <c r="F860" s="2" t="s">
        <v>2890</v>
      </c>
      <c r="G860" s="2" t="s">
        <v>619</v>
      </c>
      <c r="H860" s="2" t="s">
        <v>14</v>
      </c>
      <c r="I860" s="2" t="e">
        <f>INDEX([1]Sheet1!B:B,MATCH('[1]60444_ninf vs. 60444_inf su...'!A429,[1]Sheet1!A:A,0))</f>
        <v>#REF!</v>
      </c>
      <c r="J860" s="2" t="s">
        <v>2891</v>
      </c>
      <c r="K860" s="2" t="s">
        <v>2892</v>
      </c>
      <c r="L860" s="2" t="s">
        <v>2893</v>
      </c>
    </row>
    <row r="861" spans="1:12" x14ac:dyDescent="0.2">
      <c r="A861" s="2" t="s">
        <v>2392</v>
      </c>
      <c r="B861" s="2">
        <v>1.1541337662398146E-4</v>
      </c>
      <c r="C861" s="4">
        <v>2.3382073571038631</v>
      </c>
      <c r="D861" s="2">
        <v>2.3037101729216503E-6</v>
      </c>
      <c r="E861" s="2">
        <v>2.7134875943202702E-3</v>
      </c>
      <c r="F861" s="2" t="s">
        <v>2393</v>
      </c>
      <c r="G861" s="2" t="s">
        <v>14</v>
      </c>
      <c r="H861" s="2" t="s">
        <v>14</v>
      </c>
      <c r="I861" s="2" t="e">
        <f>INDEX([1]Sheet1!B:B,MATCH('[1]60444_ninf vs. 60444_inf su...'!A1280,[1]Sheet1!A:A,0))</f>
        <v>#REF!</v>
      </c>
      <c r="J861" s="2" t="s">
        <v>2394</v>
      </c>
      <c r="K861" s="2" t="s">
        <v>14</v>
      </c>
      <c r="L861" s="2" t="s">
        <v>14</v>
      </c>
    </row>
    <row r="862" spans="1:12" x14ac:dyDescent="0.2">
      <c r="A862" s="2" t="s">
        <v>4665</v>
      </c>
      <c r="B862" s="2">
        <v>1.0061608143670095E-12</v>
      </c>
      <c r="C862" s="4">
        <v>10.661608861458685</v>
      </c>
      <c r="D862" s="2">
        <v>2.3107968927472297E-6</v>
      </c>
      <c r="E862" s="2">
        <v>2.026616474450331E-10</v>
      </c>
      <c r="F862" s="2" t="s">
        <v>4666</v>
      </c>
      <c r="G862" s="2" t="s">
        <v>14</v>
      </c>
      <c r="H862" s="2" t="s">
        <v>1376</v>
      </c>
      <c r="I862" s="2" t="e">
        <f>INDEX([1]Sheet1!B:B,MATCH('[1]60444_ninf vs. 60444_inf su...'!A890,[1]Sheet1!A:A,0))</f>
        <v>#REF!</v>
      </c>
      <c r="J862" s="2" t="s">
        <v>4667</v>
      </c>
      <c r="K862" s="2" t="s">
        <v>4668</v>
      </c>
      <c r="L862" s="2" t="s">
        <v>2084</v>
      </c>
    </row>
    <row r="863" spans="1:12" x14ac:dyDescent="0.2">
      <c r="A863" s="2" t="s">
        <v>3172</v>
      </c>
      <c r="B863" s="2">
        <v>2.9747088397073746E-6</v>
      </c>
      <c r="C863" s="4">
        <v>3.1402018861744305</v>
      </c>
      <c r="D863" s="2">
        <v>2.3216946394600319E-6</v>
      </c>
      <c r="E863" s="2">
        <v>1.2912425374777097E-4</v>
      </c>
      <c r="F863" s="2" t="s">
        <v>3173</v>
      </c>
      <c r="G863" s="2" t="s">
        <v>2305</v>
      </c>
      <c r="H863" s="2" t="s">
        <v>3174</v>
      </c>
      <c r="I863" s="2" t="e">
        <f>INDEX([1]Sheet1!B:B,MATCH('[1]60444_ninf vs. 60444_inf su...'!A775,[1]Sheet1!A:A,0))</f>
        <v>#REF!</v>
      </c>
      <c r="J863" s="2" t="s">
        <v>2435</v>
      </c>
      <c r="K863" s="2" t="s">
        <v>14</v>
      </c>
      <c r="L863" s="2" t="s">
        <v>1563</v>
      </c>
    </row>
    <row r="864" spans="1:12" x14ac:dyDescent="0.2">
      <c r="A864" s="2" t="s">
        <v>4730</v>
      </c>
      <c r="B864" s="2">
        <v>5.1392577638181618E-14</v>
      </c>
      <c r="C864" s="4">
        <v>12.519114836929973</v>
      </c>
      <c r="D864" s="2">
        <v>2.3448847906936927E-6</v>
      </c>
      <c r="E864" s="2">
        <v>1.4386873026458079E-11</v>
      </c>
      <c r="F864" s="2" t="s">
        <v>4731</v>
      </c>
      <c r="G864" s="2" t="s">
        <v>4732</v>
      </c>
      <c r="H864" s="2" t="s">
        <v>4733</v>
      </c>
      <c r="I864" s="2" t="e">
        <f>INDEX([1]Sheet1!B:B,MATCH('[1]60444_ninf vs. 60444_inf su...'!A1020,[1]Sheet1!A:A,0))</f>
        <v>#REF!</v>
      </c>
      <c r="J864" s="2" t="s">
        <v>4734</v>
      </c>
      <c r="K864" s="2" t="s">
        <v>4735</v>
      </c>
      <c r="L864" s="2" t="s">
        <v>4736</v>
      </c>
    </row>
    <row r="865" spans="1:12" x14ac:dyDescent="0.2">
      <c r="A865" s="2" t="s">
        <v>2134</v>
      </c>
      <c r="B865" s="2">
        <v>5.0895655511515737E-4</v>
      </c>
      <c r="C865" s="4">
        <v>2.1413519211190066</v>
      </c>
      <c r="D865" s="2">
        <v>2.3559041121687233E-6</v>
      </c>
      <c r="E865" s="2">
        <v>8.6975488283078072E-3</v>
      </c>
      <c r="F865" s="2" t="s">
        <v>2135</v>
      </c>
      <c r="G865" s="2" t="s">
        <v>14</v>
      </c>
      <c r="H865" s="2" t="s">
        <v>14</v>
      </c>
      <c r="I865" s="2" t="e">
        <f>INDEX([1]Sheet1!B:B,MATCH('[1]60444_ninf vs. 60444_inf su...'!A1185,[1]Sheet1!A:A,0))</f>
        <v>#REF!</v>
      </c>
      <c r="J865" s="2" t="s">
        <v>2136</v>
      </c>
      <c r="K865" s="2" t="s">
        <v>14</v>
      </c>
      <c r="L865" s="2" t="s">
        <v>14</v>
      </c>
    </row>
    <row r="866" spans="1:12" x14ac:dyDescent="0.2">
      <c r="A866" s="2" t="s">
        <v>4005</v>
      </c>
      <c r="B866" s="2">
        <v>2.1775339813037681E-4</v>
      </c>
      <c r="C866" s="4">
        <v>5.4993955374932506</v>
      </c>
      <c r="D866" s="2">
        <v>2.3708294038558021E-6</v>
      </c>
      <c r="E866" s="2">
        <v>4.4649584111984717E-3</v>
      </c>
      <c r="F866" s="2" t="s">
        <v>4006</v>
      </c>
      <c r="G866" s="2" t="s">
        <v>4007</v>
      </c>
      <c r="H866" s="2" t="s">
        <v>3178</v>
      </c>
      <c r="I866" s="2" t="e">
        <f>INDEX([1]Sheet1!B:B,MATCH('[1]60444_ninf vs. 60444_inf su...'!A514,[1]Sheet1!A:A,0))</f>
        <v>#REF!</v>
      </c>
      <c r="J866" s="2" t="s">
        <v>4008</v>
      </c>
      <c r="K866" s="2" t="s">
        <v>4009</v>
      </c>
      <c r="L866" s="2" t="s">
        <v>4010</v>
      </c>
    </row>
    <row r="867" spans="1:12" x14ac:dyDescent="0.2">
      <c r="A867" s="2" t="s">
        <v>4394</v>
      </c>
      <c r="B867" s="2">
        <v>6.3356672348770339E-12</v>
      </c>
      <c r="C867" s="4">
        <v>7.3954012495203445</v>
      </c>
      <c r="D867" s="2">
        <v>2.3836230249691065E-6</v>
      </c>
      <c r="E867" s="2">
        <v>1.0732620295881695E-9</v>
      </c>
      <c r="F867" s="2" t="s">
        <v>4395</v>
      </c>
      <c r="G867" s="2" t="s">
        <v>14</v>
      </c>
      <c r="H867" s="2" t="s">
        <v>14</v>
      </c>
      <c r="I867" s="2" t="e">
        <f>INDEX([1]Sheet1!B:B,MATCH('[1]60444_ninf vs. 60444_inf su...'!A572,[1]Sheet1!A:A,0))</f>
        <v>#REF!</v>
      </c>
      <c r="J867" s="2" t="s">
        <v>4396</v>
      </c>
      <c r="K867" s="2" t="s">
        <v>14</v>
      </c>
      <c r="L867" s="2" t="s">
        <v>586</v>
      </c>
    </row>
    <row r="868" spans="1:12" x14ac:dyDescent="0.2">
      <c r="A868" s="2" t="s">
        <v>3369</v>
      </c>
      <c r="B868" s="2">
        <v>2.3921666453349839E-6</v>
      </c>
      <c r="C868" s="4">
        <v>3.4344434834689785</v>
      </c>
      <c r="D868" s="2">
        <v>2.3862652999271071E-6</v>
      </c>
      <c r="E868" s="2">
        <v>1.0678437945317637E-4</v>
      </c>
      <c r="F868" s="2" t="s">
        <v>3370</v>
      </c>
      <c r="G868" s="2" t="s">
        <v>14</v>
      </c>
      <c r="H868" s="2" t="s">
        <v>14</v>
      </c>
      <c r="I868" s="2" t="e">
        <f>INDEX([1]Sheet1!B:B,MATCH('[1]60444_ninf vs. 60444_inf su...'!A1083,[1]Sheet1!A:A,0))</f>
        <v>#REF!</v>
      </c>
      <c r="J868" s="2" t="s">
        <v>3371</v>
      </c>
      <c r="K868" s="2" t="s">
        <v>3372</v>
      </c>
      <c r="L868" s="2" t="s">
        <v>3373</v>
      </c>
    </row>
    <row r="869" spans="1:12" x14ac:dyDescent="0.2">
      <c r="A869" s="2" t="s">
        <v>2998</v>
      </c>
      <c r="B869" s="2">
        <v>1.4087170922809573E-4</v>
      </c>
      <c r="C869" s="4">
        <v>2.8912421833474502</v>
      </c>
      <c r="D869" s="2">
        <v>2.3882824867958779E-6</v>
      </c>
      <c r="E869" s="2">
        <v>3.2070400902354836E-3</v>
      </c>
      <c r="F869" s="2" t="s">
        <v>2999</v>
      </c>
      <c r="G869" s="2" t="s">
        <v>14</v>
      </c>
      <c r="H869" s="2" t="s">
        <v>14</v>
      </c>
      <c r="I869" s="2" t="e">
        <f>INDEX([1]Sheet1!B:B,MATCH('[1]60444_ninf vs. 60444_inf su...'!A1055,[1]Sheet1!A:A,0))</f>
        <v>#REF!</v>
      </c>
      <c r="J869" s="2" t="s">
        <v>3000</v>
      </c>
      <c r="K869" s="2" t="s">
        <v>3001</v>
      </c>
      <c r="L869" s="2" t="s">
        <v>3002</v>
      </c>
    </row>
    <row r="870" spans="1:12" x14ac:dyDescent="0.2">
      <c r="A870" s="2" t="s">
        <v>3286</v>
      </c>
      <c r="B870" s="2">
        <v>1.492483682575634E-7</v>
      </c>
      <c r="C870" s="4">
        <v>3.2603123624373263</v>
      </c>
      <c r="D870" s="2">
        <v>2.3906823714482765E-6</v>
      </c>
      <c r="E870" s="2">
        <v>9.7049632847482109E-6</v>
      </c>
      <c r="F870" s="2" t="s">
        <v>3287</v>
      </c>
      <c r="G870" s="2" t="s">
        <v>14</v>
      </c>
      <c r="H870" s="2" t="s">
        <v>393</v>
      </c>
      <c r="I870" s="2" t="e">
        <f>INDEX([1]Sheet1!B:B,MATCH('[1]60444_ninf vs. 60444_inf su...'!A1153,[1]Sheet1!A:A,0))</f>
        <v>#REF!</v>
      </c>
      <c r="J870" s="2" t="s">
        <v>3288</v>
      </c>
      <c r="K870" s="2" t="s">
        <v>14</v>
      </c>
      <c r="L870" s="2" t="s">
        <v>1450</v>
      </c>
    </row>
    <row r="871" spans="1:12" x14ac:dyDescent="0.2">
      <c r="A871" s="2" t="s">
        <v>4214</v>
      </c>
      <c r="B871" s="2">
        <v>6.5783734893819848E-8</v>
      </c>
      <c r="C871" s="4">
        <v>6.4662235756837747</v>
      </c>
      <c r="D871" s="2">
        <v>2.3933403635344367E-6</v>
      </c>
      <c r="E871" s="2">
        <v>4.7969848007672212E-6</v>
      </c>
      <c r="F871" s="2" t="s">
        <v>4215</v>
      </c>
      <c r="G871" s="2" t="s">
        <v>14</v>
      </c>
      <c r="H871" s="2" t="s">
        <v>14</v>
      </c>
      <c r="I871" s="2" t="e">
        <f>INDEX([1]Sheet1!B:B,MATCH('[1]60444_ninf vs. 60444_inf su...'!A896,[1]Sheet1!A:A,0))</f>
        <v>#REF!</v>
      </c>
      <c r="J871" s="2" t="s">
        <v>4216</v>
      </c>
      <c r="K871" s="2" t="s">
        <v>14</v>
      </c>
      <c r="L871" s="2" t="s">
        <v>3106</v>
      </c>
    </row>
    <row r="872" spans="1:12" x14ac:dyDescent="0.2">
      <c r="A872" s="2" t="s">
        <v>3098</v>
      </c>
      <c r="B872" s="2">
        <v>3.9038780762348702E-5</v>
      </c>
      <c r="C872" s="4">
        <v>3.0477691892145971</v>
      </c>
      <c r="D872" s="2">
        <v>2.4062695717514766E-6</v>
      </c>
      <c r="E872" s="2">
        <v>1.1230954265138481E-3</v>
      </c>
      <c r="F872" s="2" t="s">
        <v>3099</v>
      </c>
      <c r="G872" s="2" t="s">
        <v>14</v>
      </c>
      <c r="H872" s="2" t="s">
        <v>2229</v>
      </c>
      <c r="I872" s="2" t="e">
        <f>INDEX([1]Sheet1!B:B,MATCH('[1]60444_ninf vs. 60444_inf su...'!A190,[1]Sheet1!A:A,0))</f>
        <v>#REF!</v>
      </c>
      <c r="J872" s="2" t="s">
        <v>3100</v>
      </c>
      <c r="K872" s="2" t="s">
        <v>3101</v>
      </c>
      <c r="L872" s="2" t="s">
        <v>3102</v>
      </c>
    </row>
    <row r="873" spans="1:12" x14ac:dyDescent="0.2">
      <c r="A873" s="2" t="s">
        <v>4270</v>
      </c>
      <c r="B873" s="2">
        <v>4.5162738483289375E-10</v>
      </c>
      <c r="C873" s="4">
        <v>6.6092914333661144</v>
      </c>
      <c r="D873" s="2">
        <v>2.4120025455429949E-6</v>
      </c>
      <c r="E873" s="2">
        <v>5.4646913564780144E-8</v>
      </c>
      <c r="F873" s="2" t="s">
        <v>4271</v>
      </c>
      <c r="G873" s="2" t="s">
        <v>14</v>
      </c>
      <c r="H873" s="2" t="s">
        <v>14</v>
      </c>
      <c r="I873" s="2" t="e">
        <f>INDEX([1]Sheet1!B:B,MATCH('[1]60444_ninf vs. 60444_inf su...'!A142,[1]Sheet1!A:A,0))</f>
        <v>#REF!</v>
      </c>
      <c r="J873" s="2" t="s">
        <v>3690</v>
      </c>
      <c r="K873" s="2" t="s">
        <v>14</v>
      </c>
      <c r="L873" s="2" t="s">
        <v>603</v>
      </c>
    </row>
    <row r="874" spans="1:12" x14ac:dyDescent="0.2">
      <c r="A874" s="2" t="s">
        <v>2909</v>
      </c>
      <c r="B874" s="2">
        <v>1.971165604265422E-4</v>
      </c>
      <c r="C874" s="4">
        <v>2.7637461345865688</v>
      </c>
      <c r="D874" s="2">
        <v>2.4374136660094596E-6</v>
      </c>
      <c r="E874" s="2">
        <v>4.1378261814534866E-3</v>
      </c>
      <c r="F874" s="2" t="s">
        <v>2910</v>
      </c>
      <c r="G874" s="2" t="s">
        <v>382</v>
      </c>
      <c r="H874" s="2" t="s">
        <v>1751</v>
      </c>
      <c r="I874" s="2" t="e">
        <f>INDEX([1]Sheet1!B:B,MATCH('[1]60444_ninf vs. 60444_inf su...'!A1084,[1]Sheet1!A:A,0))</f>
        <v>#REF!</v>
      </c>
      <c r="J874" s="2" t="s">
        <v>2911</v>
      </c>
      <c r="K874" s="2" t="s">
        <v>2912</v>
      </c>
      <c r="L874" s="2" t="s">
        <v>2913</v>
      </c>
    </row>
    <row r="875" spans="1:12" x14ac:dyDescent="0.2">
      <c r="A875" s="2" t="s">
        <v>4495</v>
      </c>
      <c r="B875" s="2">
        <v>3.4767207720967822E-8</v>
      </c>
      <c r="C875" s="4">
        <v>8.3134956043393125</v>
      </c>
      <c r="D875" s="2">
        <v>2.4597076165330916E-6</v>
      </c>
      <c r="E875" s="2">
        <v>2.6833298426325467E-6</v>
      </c>
      <c r="F875" s="2" t="s">
        <v>4496</v>
      </c>
      <c r="G875" s="2" t="s">
        <v>4497</v>
      </c>
      <c r="H875" s="2" t="s">
        <v>2906</v>
      </c>
      <c r="I875" s="2" t="e">
        <f>INDEX([1]Sheet1!B:B,MATCH('[1]60444_ninf vs. 60444_inf su...'!A862,[1]Sheet1!A:A,0))</f>
        <v>#REF!</v>
      </c>
      <c r="J875" s="2" t="s">
        <v>4498</v>
      </c>
      <c r="K875" s="2" t="s">
        <v>14</v>
      </c>
      <c r="L875" s="2" t="s">
        <v>343</v>
      </c>
    </row>
    <row r="876" spans="1:12" x14ac:dyDescent="0.2">
      <c r="A876" s="2" t="s">
        <v>2034</v>
      </c>
      <c r="B876" s="2">
        <v>2.1455391222947697E-4</v>
      </c>
      <c r="C876" s="4">
        <v>2.0365580427996761</v>
      </c>
      <c r="D876" s="2">
        <v>2.46667202554231E-6</v>
      </c>
      <c r="E876" s="2">
        <v>4.4103045318458697E-3</v>
      </c>
      <c r="F876" s="2" t="s">
        <v>2035</v>
      </c>
      <c r="G876" s="2" t="s">
        <v>14</v>
      </c>
      <c r="H876" s="2" t="s">
        <v>14</v>
      </c>
      <c r="I876" s="2" t="e">
        <f>INDEX([1]Sheet1!B:B,MATCH('[1]60444_ninf vs. 60444_inf su...'!A682,[1]Sheet1!A:A,0))</f>
        <v>#REF!</v>
      </c>
      <c r="J876" s="2" t="s">
        <v>2036</v>
      </c>
      <c r="K876" s="2" t="s">
        <v>2037</v>
      </c>
      <c r="L876" s="2" t="s">
        <v>2038</v>
      </c>
    </row>
    <row r="877" spans="1:12" x14ac:dyDescent="0.2">
      <c r="A877" s="2" t="s">
        <v>4525</v>
      </c>
      <c r="B877" s="2">
        <v>2.273068887137016E-7</v>
      </c>
      <c r="C877" s="4">
        <v>8.5711078167000174</v>
      </c>
      <c r="D877" s="2">
        <v>2.4775395302502102E-6</v>
      </c>
      <c r="E877" s="2">
        <v>1.3956558466319154E-5</v>
      </c>
      <c r="F877" s="2" t="s">
        <v>4526</v>
      </c>
      <c r="G877" s="2" t="s">
        <v>14</v>
      </c>
      <c r="H877" s="2" t="s">
        <v>393</v>
      </c>
      <c r="I877" s="2" t="e">
        <f>INDEX([1]Sheet1!B:B,MATCH('[1]60444_ninf vs. 60444_inf su...'!A130,[1]Sheet1!A:A,0))</f>
        <v>#REF!</v>
      </c>
      <c r="J877" s="2" t="s">
        <v>4527</v>
      </c>
      <c r="K877" s="2" t="s">
        <v>4528</v>
      </c>
      <c r="L877" s="2" t="s">
        <v>4529</v>
      </c>
    </row>
    <row r="878" spans="1:12" x14ac:dyDescent="0.2">
      <c r="A878" s="2" t="s">
        <v>3145</v>
      </c>
      <c r="B878" s="2">
        <v>1.3473624053880623E-6</v>
      </c>
      <c r="C878" s="4">
        <v>3.0988055274778961</v>
      </c>
      <c r="D878" s="2">
        <v>2.5051218953021467E-6</v>
      </c>
      <c r="E878" s="2">
        <v>6.5137029858912323E-5</v>
      </c>
      <c r="F878" s="2" t="s">
        <v>3146</v>
      </c>
      <c r="G878" s="2" t="s">
        <v>14</v>
      </c>
      <c r="H878" s="2" t="s">
        <v>14</v>
      </c>
      <c r="I878" s="2" t="e">
        <f>INDEX([1]Sheet1!B:B,MATCH('[1]60444_ninf vs. 60444_inf su...'!A1002,[1]Sheet1!A:A,0))</f>
        <v>#REF!</v>
      </c>
      <c r="J878" s="2" t="s">
        <v>3147</v>
      </c>
      <c r="K878" s="2" t="s">
        <v>14</v>
      </c>
      <c r="L878" s="2" t="s">
        <v>3148</v>
      </c>
    </row>
    <row r="879" spans="1:12" x14ac:dyDescent="0.2">
      <c r="A879" s="2" t="s">
        <v>2925</v>
      </c>
      <c r="B879" s="2">
        <v>5.8112721360858695E-4</v>
      </c>
      <c r="C879" s="4">
        <v>2.7721064694082194</v>
      </c>
      <c r="D879" s="2">
        <v>2.5125144833494098E-6</v>
      </c>
      <c r="E879" s="2">
        <v>9.6029891181252883E-3</v>
      </c>
      <c r="F879" s="2" t="s">
        <v>2926</v>
      </c>
      <c r="G879" s="2" t="s">
        <v>14</v>
      </c>
      <c r="H879" s="2" t="s">
        <v>2444</v>
      </c>
      <c r="I879" s="2" t="e">
        <f>INDEX([1]Sheet1!B:B,MATCH('[1]60444_ninf vs. 60444_inf su...'!A716,[1]Sheet1!A:A,0))</f>
        <v>#REF!</v>
      </c>
      <c r="J879" s="2" t="s">
        <v>2927</v>
      </c>
      <c r="K879" s="2" t="s">
        <v>14</v>
      </c>
      <c r="L879" s="2" t="s">
        <v>2928</v>
      </c>
    </row>
    <row r="880" spans="1:12" x14ac:dyDescent="0.2">
      <c r="A880" s="2" t="s">
        <v>4637</v>
      </c>
      <c r="B880" s="2">
        <v>4.0990481230724684E-10</v>
      </c>
      <c r="C880" s="4">
        <v>10.397703493975902</v>
      </c>
      <c r="D880" s="2">
        <v>2.5220772606008945E-6</v>
      </c>
      <c r="E880" s="2">
        <v>5.0336006189387677E-8</v>
      </c>
      <c r="F880" s="2" t="s">
        <v>4638</v>
      </c>
      <c r="G880" s="2" t="s">
        <v>4613</v>
      </c>
      <c r="H880" s="2" t="s">
        <v>3036</v>
      </c>
      <c r="I880" s="2" t="e">
        <f>INDEX([1]Sheet1!B:B,MATCH('[1]60444_ninf vs. 60444_inf su...'!A493,[1]Sheet1!A:A,0))</f>
        <v>#REF!</v>
      </c>
      <c r="J880" s="2" t="s">
        <v>4165</v>
      </c>
      <c r="K880" s="2" t="s">
        <v>14</v>
      </c>
      <c r="L880" s="2" t="s">
        <v>3949</v>
      </c>
    </row>
    <row r="881" spans="1:12" x14ac:dyDescent="0.2">
      <c r="A881" s="2" t="s">
        <v>3129</v>
      </c>
      <c r="B881" s="2">
        <v>6.5088734572251077E-7</v>
      </c>
      <c r="C881" s="4">
        <v>3.0806842073392628</v>
      </c>
      <c r="D881" s="2">
        <v>2.5539545354817199E-6</v>
      </c>
      <c r="E881" s="2">
        <v>3.4734671552910662E-5</v>
      </c>
      <c r="F881" s="2" t="s">
        <v>3130</v>
      </c>
      <c r="G881" s="2" t="s">
        <v>14</v>
      </c>
      <c r="H881" s="2" t="s">
        <v>228</v>
      </c>
      <c r="I881" s="2" t="e">
        <f>INDEX([1]Sheet1!B:B,MATCH('[1]60444_ninf vs. 60444_inf su...'!A628,[1]Sheet1!A:A,0))</f>
        <v>#REF!</v>
      </c>
      <c r="J881" s="2" t="s">
        <v>3131</v>
      </c>
      <c r="K881" s="2" t="s">
        <v>3132</v>
      </c>
      <c r="L881" s="2" t="s">
        <v>3133</v>
      </c>
    </row>
    <row r="882" spans="1:12" x14ac:dyDescent="0.2">
      <c r="A882" s="2" t="s">
        <v>4941</v>
      </c>
      <c r="B882" s="2">
        <v>2.7982941835766648E-13</v>
      </c>
      <c r="C882" s="4">
        <v>26.852915678995629</v>
      </c>
      <c r="D882" s="2">
        <v>2.5747226113006146E-6</v>
      </c>
      <c r="E882" s="2">
        <v>6.4383239480510682E-11</v>
      </c>
      <c r="F882" s="2" t="s">
        <v>4942</v>
      </c>
      <c r="G882" s="2" t="s">
        <v>382</v>
      </c>
      <c r="H882" s="2" t="s">
        <v>1751</v>
      </c>
      <c r="I882" s="2" t="e">
        <f>INDEX([1]Sheet1!B:B,MATCH('[1]60444_ninf vs. 60444_inf su...'!A8,[1]Sheet1!A:A,0))</f>
        <v>#REF!</v>
      </c>
      <c r="J882" s="2" t="s">
        <v>2868</v>
      </c>
      <c r="K882" s="2" t="s">
        <v>2869</v>
      </c>
      <c r="L882" s="2" t="s">
        <v>2870</v>
      </c>
    </row>
    <row r="883" spans="1:12" x14ac:dyDescent="0.2">
      <c r="A883" s="2" t="s">
        <v>4156</v>
      </c>
      <c r="B883" s="2">
        <v>2.1068009049868851E-9</v>
      </c>
      <c r="C883" s="4">
        <v>6.2265983972471206</v>
      </c>
      <c r="D883" s="2">
        <v>2.5923179182763671E-6</v>
      </c>
      <c r="E883" s="2">
        <v>2.1816286612674539E-7</v>
      </c>
      <c r="F883" s="2" t="s">
        <v>4157</v>
      </c>
      <c r="G883" s="2" t="s">
        <v>14</v>
      </c>
      <c r="H883" s="2" t="s">
        <v>14</v>
      </c>
      <c r="I883" s="2" t="e">
        <f>INDEX([1]Sheet1!B:B,MATCH('[1]60444_ninf vs. 60444_inf su...'!A554,[1]Sheet1!A:A,0))</f>
        <v>#REF!</v>
      </c>
      <c r="J883" s="2"/>
      <c r="K883" s="2" t="s">
        <v>14</v>
      </c>
      <c r="L883" s="2" t="s">
        <v>14</v>
      </c>
    </row>
    <row r="884" spans="1:12" x14ac:dyDescent="0.2">
      <c r="A884" s="2" t="s">
        <v>2807</v>
      </c>
      <c r="B884" s="2">
        <v>3.0690526834364231E-6</v>
      </c>
      <c r="C884" s="4">
        <v>2.6894800366870997</v>
      </c>
      <c r="D884" s="2">
        <v>2.6145007523496754E-6</v>
      </c>
      <c r="E884" s="2">
        <v>1.3287027168015119E-4</v>
      </c>
      <c r="F884" s="2" t="s">
        <v>2808</v>
      </c>
      <c r="G884" s="2" t="s">
        <v>14</v>
      </c>
      <c r="H884" s="2" t="s">
        <v>14</v>
      </c>
      <c r="I884" s="2" t="e">
        <f>INDEX([1]Sheet1!B:B,MATCH('[1]60444_ninf vs. 60444_inf su...'!A1204,[1]Sheet1!A:A,0))</f>
        <v>#REF!</v>
      </c>
      <c r="J884" s="2" t="s">
        <v>2809</v>
      </c>
      <c r="K884" s="2" t="s">
        <v>14</v>
      </c>
      <c r="L884" s="2" t="s">
        <v>2810</v>
      </c>
    </row>
    <row r="885" spans="1:12" x14ac:dyDescent="0.2">
      <c r="A885" s="2" t="s">
        <v>2718</v>
      </c>
      <c r="B885" s="2">
        <v>2.0598739953429372E-5</v>
      </c>
      <c r="C885" s="4">
        <v>2.5825287232629783</v>
      </c>
      <c r="D885" s="2">
        <v>2.6214578945196718E-6</v>
      </c>
      <c r="E885" s="2">
        <v>6.5176070582531847E-4</v>
      </c>
      <c r="F885" s="2" t="s">
        <v>2719</v>
      </c>
      <c r="G885" s="2" t="s">
        <v>2720</v>
      </c>
      <c r="H885" s="2" t="s">
        <v>14</v>
      </c>
      <c r="I885" s="2" t="e">
        <f>INDEX([1]Sheet1!B:B,MATCH('[1]60444_ninf vs. 60444_inf su...'!A571,[1]Sheet1!A:A,0))</f>
        <v>#REF!</v>
      </c>
      <c r="J885" s="2" t="s">
        <v>2721</v>
      </c>
      <c r="K885" s="2" t="s">
        <v>14</v>
      </c>
      <c r="L885" s="2" t="s">
        <v>486</v>
      </c>
    </row>
    <row r="886" spans="1:12" x14ac:dyDescent="0.2">
      <c r="A886" s="2" t="s">
        <v>3060</v>
      </c>
      <c r="B886" s="2">
        <v>2.1044708293913708E-4</v>
      </c>
      <c r="C886" s="4">
        <v>2.9988569678718142</v>
      </c>
      <c r="D886" s="2">
        <v>2.6306311630569989E-6</v>
      </c>
      <c r="E886" s="2">
        <v>4.3502493684158417E-3</v>
      </c>
      <c r="F886" s="2" t="s">
        <v>3061</v>
      </c>
      <c r="G886" s="2" t="s">
        <v>14</v>
      </c>
      <c r="H886" s="2" t="s">
        <v>14</v>
      </c>
      <c r="I886" s="2" t="e">
        <f>INDEX([1]Sheet1!B:B,MATCH('[1]60444_ninf vs. 60444_inf su...'!A525,[1]Sheet1!A:A,0))</f>
        <v>#REF!</v>
      </c>
      <c r="J886" s="2" t="s">
        <v>3062</v>
      </c>
      <c r="K886" s="2" t="s">
        <v>3063</v>
      </c>
      <c r="L886" s="2" t="s">
        <v>3064</v>
      </c>
    </row>
    <row r="887" spans="1:12" x14ac:dyDescent="0.2">
      <c r="A887" s="2" t="s">
        <v>4774</v>
      </c>
      <c r="B887" s="2">
        <v>2.0345567597856393E-7</v>
      </c>
      <c r="C887" s="4">
        <v>14.418624268869808</v>
      </c>
      <c r="D887" s="2">
        <v>2.6591756458576504E-6</v>
      </c>
      <c r="E887" s="2">
        <v>1.2609289577110511E-5</v>
      </c>
      <c r="F887" s="2" t="s">
        <v>4775</v>
      </c>
      <c r="G887" s="2" t="s">
        <v>14</v>
      </c>
      <c r="H887" s="2" t="s">
        <v>263</v>
      </c>
      <c r="I887" s="2" t="e">
        <f>INDEX([1]Sheet1!B:B,MATCH('[1]60444_ninf vs. 60444_inf su...'!A700,[1]Sheet1!A:A,0))</f>
        <v>#REF!</v>
      </c>
      <c r="J887" s="2" t="s">
        <v>4776</v>
      </c>
      <c r="K887" s="2" t="s">
        <v>14</v>
      </c>
      <c r="L887" s="2" t="s">
        <v>1098</v>
      </c>
    </row>
    <row r="888" spans="1:12" x14ac:dyDescent="0.2">
      <c r="A888" s="2" t="s">
        <v>3389</v>
      </c>
      <c r="B888" s="2">
        <v>2.8861733588943215E-7</v>
      </c>
      <c r="C888" s="4">
        <v>3.502668915135565</v>
      </c>
      <c r="D888" s="2">
        <v>2.6924143923938775E-6</v>
      </c>
      <c r="E888" s="2">
        <v>1.7271551551513789E-5</v>
      </c>
      <c r="F888" s="2" t="s">
        <v>3390</v>
      </c>
      <c r="G888" s="2" t="s">
        <v>14</v>
      </c>
      <c r="H888" s="2" t="s">
        <v>14</v>
      </c>
      <c r="I888" s="2" t="e">
        <f>INDEX([1]Sheet1!B:B,MATCH('[1]60444_ninf vs. 60444_inf su...'!A373,[1]Sheet1!A:A,0))</f>
        <v>#REF!</v>
      </c>
      <c r="J888" s="2" t="s">
        <v>3391</v>
      </c>
      <c r="K888" s="2" t="s">
        <v>14</v>
      </c>
      <c r="L888" s="2" t="s">
        <v>14</v>
      </c>
    </row>
    <row r="889" spans="1:12" x14ac:dyDescent="0.2">
      <c r="A889" s="2" t="s">
        <v>4799</v>
      </c>
      <c r="B889" s="2">
        <v>4.283853596063968E-7</v>
      </c>
      <c r="C889" s="4">
        <v>15.823514758178154</v>
      </c>
      <c r="D889" s="2">
        <v>2.703373442316971E-6</v>
      </c>
      <c r="E889" s="2">
        <v>2.39844975997934E-5</v>
      </c>
      <c r="F889" s="2" t="s">
        <v>4800</v>
      </c>
      <c r="G889" s="2" t="s">
        <v>4648</v>
      </c>
      <c r="H889" s="2" t="s">
        <v>4649</v>
      </c>
      <c r="I889" s="2" t="e">
        <f>INDEX([1]Sheet1!B:B,MATCH('[1]60444_ninf vs. 60444_inf su...'!A1056,[1]Sheet1!A:A,0))</f>
        <v>#REF!</v>
      </c>
      <c r="J889" s="2" t="s">
        <v>4650</v>
      </c>
      <c r="K889" s="2" t="s">
        <v>14</v>
      </c>
      <c r="L889" s="2" t="s">
        <v>343</v>
      </c>
    </row>
    <row r="890" spans="1:12" x14ac:dyDescent="0.2">
      <c r="A890" s="2" t="s">
        <v>2307</v>
      </c>
      <c r="B890" s="2">
        <v>4.8772437333299078E-5</v>
      </c>
      <c r="C890" s="4">
        <v>2.2684705354142847</v>
      </c>
      <c r="D890" s="2">
        <v>2.7047164423818635E-6</v>
      </c>
      <c r="E890" s="2">
        <v>1.3437030212100653E-3</v>
      </c>
      <c r="F890" s="2" t="s">
        <v>2308</v>
      </c>
      <c r="G890" s="2" t="s">
        <v>14</v>
      </c>
      <c r="H890" s="2" t="s">
        <v>14</v>
      </c>
      <c r="I890" s="2" t="e">
        <f>INDEX([1]Sheet1!B:B,MATCH('[1]60444_ninf vs. 60444_inf su...'!A113,[1]Sheet1!A:A,0))</f>
        <v>#REF!</v>
      </c>
      <c r="J890" s="2" t="s">
        <v>2309</v>
      </c>
      <c r="K890" s="2" t="s">
        <v>14</v>
      </c>
      <c r="L890" s="2" t="s">
        <v>2254</v>
      </c>
    </row>
    <row r="891" spans="1:12" x14ac:dyDescent="0.2">
      <c r="A891" s="2" t="s">
        <v>2172</v>
      </c>
      <c r="B891" s="2">
        <v>2.1931652193606023E-4</v>
      </c>
      <c r="C891" s="4">
        <v>2.1658543641284571</v>
      </c>
      <c r="D891" s="2">
        <v>2.7145897656055378E-6</v>
      </c>
      <c r="E891" s="2">
        <v>4.4867963144431524E-3</v>
      </c>
      <c r="F891" s="2" t="s">
        <v>2173</v>
      </c>
      <c r="G891" s="2" t="s">
        <v>2174</v>
      </c>
      <c r="H891" s="2" t="s">
        <v>861</v>
      </c>
      <c r="I891" s="2" t="e">
        <f>INDEX([1]Sheet1!B:B,MATCH('[1]60444_ninf vs. 60444_inf su...'!A1148,[1]Sheet1!A:A,0))</f>
        <v>#REF!</v>
      </c>
      <c r="J891" s="2" t="s">
        <v>2175</v>
      </c>
      <c r="K891" s="2" t="s">
        <v>2176</v>
      </c>
      <c r="L891" s="2" t="s">
        <v>2177</v>
      </c>
    </row>
    <row r="892" spans="1:12" x14ac:dyDescent="0.2">
      <c r="A892" s="2" t="s">
        <v>4079</v>
      </c>
      <c r="B892" s="2">
        <v>1.7806801936539327E-8</v>
      </c>
      <c r="C892" s="4">
        <v>5.906465622977084</v>
      </c>
      <c r="D892" s="2">
        <v>2.7324863853680123E-6</v>
      </c>
      <c r="E892" s="2">
        <v>1.463214150173392E-6</v>
      </c>
      <c r="F892" s="2" t="s">
        <v>4080</v>
      </c>
      <c r="G892" s="2" t="s">
        <v>382</v>
      </c>
      <c r="H892" s="2" t="s">
        <v>228</v>
      </c>
      <c r="I892" s="2" t="e">
        <f>INDEX([1]Sheet1!B:B,MATCH('[1]60444_ninf vs. 60444_inf su...'!A1260,[1]Sheet1!A:A,0))</f>
        <v>#REF!</v>
      </c>
      <c r="J892" s="2" t="s">
        <v>2747</v>
      </c>
      <c r="K892" s="2" t="s">
        <v>2748</v>
      </c>
      <c r="L892" s="2" t="s">
        <v>2749</v>
      </c>
    </row>
    <row r="893" spans="1:12" x14ac:dyDescent="0.2">
      <c r="A893" s="2" t="s">
        <v>4764</v>
      </c>
      <c r="B893" s="2">
        <v>4.1305149092002365E-4</v>
      </c>
      <c r="C893" s="4">
        <v>13.735969718836175</v>
      </c>
      <c r="D893" s="2">
        <v>2.7581777140767009E-6</v>
      </c>
      <c r="E893" s="2">
        <v>7.3793022712607577E-3</v>
      </c>
      <c r="F893" s="2" t="s">
        <v>4765</v>
      </c>
      <c r="G893" s="2" t="s">
        <v>1608</v>
      </c>
      <c r="H893" s="2" t="s">
        <v>4766</v>
      </c>
      <c r="I893" s="2" t="e">
        <f>INDEX([1]Sheet1!B:B,MATCH('[1]60444_ninf vs. 60444_inf su...'!A780,[1]Sheet1!A:A,0))</f>
        <v>#REF!</v>
      </c>
      <c r="J893" s="2" t="s">
        <v>2313</v>
      </c>
      <c r="K893" s="2" t="s">
        <v>2314</v>
      </c>
      <c r="L893" s="2" t="s">
        <v>2315</v>
      </c>
    </row>
    <row r="894" spans="1:12" x14ac:dyDescent="0.2">
      <c r="A894" s="2" t="s">
        <v>3473</v>
      </c>
      <c r="B894" s="2">
        <v>3.0369360808471898E-6</v>
      </c>
      <c r="C894" s="4">
        <v>3.7492971878627452</v>
      </c>
      <c r="D894" s="2">
        <v>2.76107753419797E-6</v>
      </c>
      <c r="E894" s="2">
        <v>1.3165237474885199E-4</v>
      </c>
      <c r="F894" s="2" t="s">
        <v>3474</v>
      </c>
      <c r="G894" s="2" t="s">
        <v>2399</v>
      </c>
      <c r="H894" s="2" t="s">
        <v>2200</v>
      </c>
      <c r="I894" s="2" t="e">
        <f>INDEX([1]Sheet1!B:B,MATCH('[1]60444_ninf vs. 60444_inf su...'!A765,[1]Sheet1!A:A,0))</f>
        <v>#REF!</v>
      </c>
      <c r="J894" s="2" t="s">
        <v>3475</v>
      </c>
      <c r="K894" s="2" t="s">
        <v>3476</v>
      </c>
      <c r="L894" s="2" t="s">
        <v>3477</v>
      </c>
    </row>
    <row r="895" spans="1:12" x14ac:dyDescent="0.2">
      <c r="A895" s="2" t="s">
        <v>4251</v>
      </c>
      <c r="B895" s="2">
        <v>5.7604718996755706E-12</v>
      </c>
      <c r="C895" s="4">
        <v>6.5656638128933844</v>
      </c>
      <c r="D895" s="2">
        <v>2.7880939862239195E-6</v>
      </c>
      <c r="E895" s="2">
        <v>9.9107118886449557E-10</v>
      </c>
      <c r="F895" s="2" t="s">
        <v>4252</v>
      </c>
      <c r="G895" s="2" t="s">
        <v>3247</v>
      </c>
      <c r="H895" s="2" t="s">
        <v>4253</v>
      </c>
      <c r="I895" s="2" t="e">
        <f>INDEX([1]Sheet1!B:B,MATCH('[1]60444_ninf vs. 60444_inf su...'!A872,[1]Sheet1!A:A,0))</f>
        <v>#REF!</v>
      </c>
      <c r="J895" s="2" t="s">
        <v>4254</v>
      </c>
      <c r="K895" s="2" t="s">
        <v>4255</v>
      </c>
      <c r="L895" s="2" t="s">
        <v>4256</v>
      </c>
    </row>
    <row r="896" spans="1:12" x14ac:dyDescent="0.2">
      <c r="A896" s="2" t="s">
        <v>2976</v>
      </c>
      <c r="B896" s="2">
        <v>3.4571047942163747E-6</v>
      </c>
      <c r="C896" s="4">
        <v>2.8363811904313598</v>
      </c>
      <c r="D896" s="2">
        <v>2.796019500392028E-6</v>
      </c>
      <c r="E896" s="2">
        <v>1.4716307044761534E-4</v>
      </c>
      <c r="F896" s="2" t="s">
        <v>2977</v>
      </c>
      <c r="G896" s="2" t="s">
        <v>14</v>
      </c>
      <c r="H896" s="2" t="s">
        <v>2978</v>
      </c>
      <c r="I896" s="2" t="e">
        <f>INDEX([1]Sheet1!B:B,MATCH('[1]60444_ninf vs. 60444_inf su...'!A247,[1]Sheet1!A:A,0))</f>
        <v>#REF!</v>
      </c>
      <c r="J896" s="2" t="s">
        <v>2979</v>
      </c>
      <c r="K896" s="2" t="s">
        <v>2980</v>
      </c>
      <c r="L896" s="2" t="s">
        <v>2981</v>
      </c>
    </row>
    <row r="897" spans="1:12" x14ac:dyDescent="0.2">
      <c r="A897" s="2" t="s">
        <v>2848</v>
      </c>
      <c r="B897" s="2">
        <v>3.7549103126111724E-5</v>
      </c>
      <c r="C897" s="4">
        <v>2.7018462876265654</v>
      </c>
      <c r="D897" s="2">
        <v>2.8191117922729007E-6</v>
      </c>
      <c r="E897" s="2">
        <v>1.0861291800042456E-3</v>
      </c>
      <c r="F897" s="2" t="s">
        <v>2849</v>
      </c>
      <c r="G897" s="2" t="s">
        <v>382</v>
      </c>
      <c r="H897" s="2" t="s">
        <v>2850</v>
      </c>
      <c r="I897" s="2" t="e">
        <f>INDEX([1]Sheet1!B:B,MATCH('[1]60444_ninf vs. 60444_inf su...'!A761,[1]Sheet1!A:A,0))</f>
        <v>#REF!</v>
      </c>
      <c r="J897" s="2" t="s">
        <v>2851</v>
      </c>
      <c r="K897" s="2" t="s">
        <v>14</v>
      </c>
      <c r="L897" s="2" t="s">
        <v>2852</v>
      </c>
    </row>
    <row r="898" spans="1:12" x14ac:dyDescent="0.2">
      <c r="A898" s="2" t="s">
        <v>2241</v>
      </c>
      <c r="B898" s="2">
        <v>9.799589136955896E-5</v>
      </c>
      <c r="C898" s="4">
        <v>2.201586698178132</v>
      </c>
      <c r="D898" s="2">
        <v>2.8216072988665696E-6</v>
      </c>
      <c r="E898" s="2">
        <v>2.3784704479137705E-3</v>
      </c>
      <c r="F898" s="2" t="s">
        <v>2242</v>
      </c>
      <c r="G898" s="2" t="s">
        <v>14</v>
      </c>
      <c r="H898" s="2" t="s">
        <v>14</v>
      </c>
      <c r="I898" s="2" t="e">
        <f>INDEX([1]Sheet1!B:B,MATCH('[1]60444_ninf vs. 60444_inf su...'!A936,[1]Sheet1!A:A,0))</f>
        <v>#REF!</v>
      </c>
      <c r="J898" s="2" t="s">
        <v>2243</v>
      </c>
      <c r="K898" s="2" t="s">
        <v>14</v>
      </c>
      <c r="L898" s="2" t="s">
        <v>2244</v>
      </c>
    </row>
    <row r="899" spans="1:12" x14ac:dyDescent="0.2">
      <c r="A899" s="2" t="s">
        <v>2491</v>
      </c>
      <c r="B899" s="2">
        <v>5.9915645298937703E-5</v>
      </c>
      <c r="C899" s="4">
        <v>2.4148839450199313</v>
      </c>
      <c r="D899" s="2">
        <v>2.8308928002506502E-6</v>
      </c>
      <c r="E899" s="2">
        <v>1.5999947543733298E-3</v>
      </c>
      <c r="F899" s="2" t="s">
        <v>2492</v>
      </c>
      <c r="G899" s="2" t="s">
        <v>14</v>
      </c>
      <c r="H899" s="2" t="s">
        <v>14</v>
      </c>
      <c r="I899" s="2" t="e">
        <f>INDEX([1]Sheet1!B:B,MATCH('[1]60444_ninf vs. 60444_inf su...'!A624,[1]Sheet1!A:A,0))</f>
        <v>#REF!</v>
      </c>
      <c r="J899" s="2" t="s">
        <v>2493</v>
      </c>
      <c r="K899" s="2" t="s">
        <v>2494</v>
      </c>
      <c r="L899" s="2" t="s">
        <v>2495</v>
      </c>
    </row>
    <row r="900" spans="1:12" x14ac:dyDescent="0.2">
      <c r="A900" s="2" t="s">
        <v>3191</v>
      </c>
      <c r="B900" s="2">
        <v>9.3240926994508264E-7</v>
      </c>
      <c r="C900" s="4">
        <v>3.1540115220878735</v>
      </c>
      <c r="D900" s="2">
        <v>2.8573857502654552E-6</v>
      </c>
      <c r="E900" s="2">
        <v>4.7604753344815946E-5</v>
      </c>
      <c r="F900" s="2" t="s">
        <v>3192</v>
      </c>
      <c r="G900" s="2" t="s">
        <v>3193</v>
      </c>
      <c r="H900" s="2" t="s">
        <v>228</v>
      </c>
      <c r="I900" s="2" t="e">
        <f>INDEX([1]Sheet1!B:B,MATCH('[1]60444_ninf vs. 60444_inf su...'!A500,[1]Sheet1!A:A,0))</f>
        <v>#REF!</v>
      </c>
      <c r="J900" s="2" t="s">
        <v>3194</v>
      </c>
      <c r="K900" s="2" t="s">
        <v>14</v>
      </c>
      <c r="L900" s="2" t="s">
        <v>3195</v>
      </c>
    </row>
    <row r="901" spans="1:12" x14ac:dyDescent="0.2">
      <c r="A901" s="2" t="s">
        <v>3916</v>
      </c>
      <c r="B901" s="2">
        <v>1.8429255142190844E-7</v>
      </c>
      <c r="C901" s="4">
        <v>5.0344026155681849</v>
      </c>
      <c r="D901" s="2">
        <v>2.8603242494013235E-6</v>
      </c>
      <c r="E901" s="2">
        <v>1.1580659546542756E-5</v>
      </c>
      <c r="F901" s="2" t="s">
        <v>3917</v>
      </c>
      <c r="G901" s="2" t="s">
        <v>382</v>
      </c>
      <c r="H901" s="2" t="s">
        <v>1751</v>
      </c>
      <c r="I901" s="2" t="e">
        <f>INDEX([1]Sheet1!B:B,MATCH('[1]60444_ninf vs. 60444_inf su...'!A531,[1]Sheet1!A:A,0))</f>
        <v>#REF!</v>
      </c>
      <c r="J901" s="2" t="s">
        <v>3918</v>
      </c>
      <c r="K901" s="2" t="s">
        <v>3919</v>
      </c>
      <c r="L901" s="2" t="s">
        <v>3920</v>
      </c>
    </row>
    <row r="902" spans="1:12" x14ac:dyDescent="0.2">
      <c r="A902" s="2" t="s">
        <v>3972</v>
      </c>
      <c r="B902" s="2">
        <v>9.9327204348549724E-12</v>
      </c>
      <c r="C902" s="4">
        <v>5.3556383118225233</v>
      </c>
      <c r="D902" s="2">
        <v>2.8762174775084615E-6</v>
      </c>
      <c r="E902" s="2">
        <v>1.6323758911669866E-9</v>
      </c>
      <c r="F902" s="2" t="s">
        <v>3973</v>
      </c>
      <c r="G902" s="2" t="s">
        <v>14</v>
      </c>
      <c r="H902" s="2" t="s">
        <v>14</v>
      </c>
      <c r="I902" s="2" t="e">
        <f>INDEX([1]Sheet1!B:B,MATCH('[1]60444_ninf vs. 60444_inf su...'!A788,[1]Sheet1!A:A,0))</f>
        <v>#REF!</v>
      </c>
      <c r="J902" s="2" t="s">
        <v>3974</v>
      </c>
      <c r="K902" s="2" t="s">
        <v>3975</v>
      </c>
      <c r="L902" s="2" t="s">
        <v>3976</v>
      </c>
    </row>
    <row r="903" spans="1:12" x14ac:dyDescent="0.2">
      <c r="A903" s="2" t="s">
        <v>3238</v>
      </c>
      <c r="B903" s="2">
        <v>1.80314434490836E-7</v>
      </c>
      <c r="C903" s="4">
        <v>3.2153340095034308</v>
      </c>
      <c r="D903" s="2">
        <v>2.8838014746751728E-6</v>
      </c>
      <c r="E903" s="2">
        <v>1.1388770008672629E-5</v>
      </c>
      <c r="F903" s="2" t="s">
        <v>3239</v>
      </c>
      <c r="G903" s="2" t="s">
        <v>14</v>
      </c>
      <c r="H903" s="2" t="s">
        <v>14</v>
      </c>
      <c r="I903" s="2" t="e">
        <f>INDEX([1]Sheet1!B:B,MATCH('[1]60444_ninf vs. 60444_inf su...'!A555,[1]Sheet1!A:A,0))</f>
        <v>#REF!</v>
      </c>
      <c r="J903" s="2"/>
      <c r="K903" s="2" t="s">
        <v>14</v>
      </c>
      <c r="L903" s="2" t="s">
        <v>14</v>
      </c>
    </row>
    <row r="904" spans="1:12" x14ac:dyDescent="0.2">
      <c r="A904" s="2" t="s">
        <v>2558</v>
      </c>
      <c r="B904" s="2">
        <v>6.5694057573089943E-5</v>
      </c>
      <c r="C904" s="4">
        <v>2.4538624722701883</v>
      </c>
      <c r="D904" s="2">
        <v>2.8961635944330619E-6</v>
      </c>
      <c r="E904" s="2">
        <v>1.7195497653025992E-3</v>
      </c>
      <c r="F904" s="2" t="s">
        <v>2559</v>
      </c>
      <c r="G904" s="2" t="s">
        <v>14</v>
      </c>
      <c r="H904" s="2" t="s">
        <v>509</v>
      </c>
      <c r="I904" s="2" t="e">
        <f>INDEX([1]Sheet1!B:B,MATCH('[1]60444_ninf vs. 60444_inf su...'!A134,[1]Sheet1!A:A,0))</f>
        <v>#REF!</v>
      </c>
      <c r="J904" s="2" t="s">
        <v>2560</v>
      </c>
      <c r="K904" s="2" t="s">
        <v>14</v>
      </c>
      <c r="L904" s="2" t="s">
        <v>191</v>
      </c>
    </row>
    <row r="905" spans="1:12" x14ac:dyDescent="0.2">
      <c r="A905" s="2" t="s">
        <v>2663</v>
      </c>
      <c r="B905" s="2">
        <v>2.8320415439805788E-4</v>
      </c>
      <c r="C905" s="4">
        <v>2.5422297683250732</v>
      </c>
      <c r="D905" s="2">
        <v>2.8976327529366942E-6</v>
      </c>
      <c r="E905" s="2">
        <v>5.5156782678132859E-3</v>
      </c>
      <c r="F905" s="2" t="s">
        <v>2664</v>
      </c>
      <c r="G905" s="2" t="s">
        <v>14</v>
      </c>
      <c r="H905" s="2" t="s">
        <v>14</v>
      </c>
      <c r="I905" s="2" t="e">
        <f>INDEX([1]Sheet1!B:B,MATCH('[1]60444_ninf vs. 60444_inf su...'!A489,[1]Sheet1!A:A,0))</f>
        <v>#REF!</v>
      </c>
      <c r="J905" s="2" t="s">
        <v>2665</v>
      </c>
      <c r="K905" s="2" t="s">
        <v>14</v>
      </c>
      <c r="L905" s="2" t="s">
        <v>1148</v>
      </c>
    </row>
    <row r="906" spans="1:12" x14ac:dyDescent="0.2">
      <c r="A906" s="2" t="s">
        <v>3136</v>
      </c>
      <c r="B906" s="2">
        <v>4.9249624046774233E-4</v>
      </c>
      <c r="C906" s="4">
        <v>3.0928140706454159</v>
      </c>
      <c r="D906" s="2">
        <v>2.8991722969571748E-6</v>
      </c>
      <c r="E906" s="2">
        <v>8.4732439121723603E-3</v>
      </c>
      <c r="F906" s="2" t="s">
        <v>3137</v>
      </c>
      <c r="G906" s="2" t="s">
        <v>3138</v>
      </c>
      <c r="H906" s="2" t="s">
        <v>14</v>
      </c>
      <c r="I906" s="2" t="e">
        <f>INDEX([1]Sheet1!B:B,MATCH('[1]60444_ninf vs. 60444_inf su...'!A816,[1]Sheet1!A:A,0))</f>
        <v>#REF!</v>
      </c>
      <c r="J906" s="2" t="s">
        <v>3139</v>
      </c>
      <c r="K906" s="2" t="s">
        <v>14</v>
      </c>
      <c r="L906" s="2" t="s">
        <v>3140</v>
      </c>
    </row>
    <row r="907" spans="1:12" x14ac:dyDescent="0.2">
      <c r="A907" s="2" t="s">
        <v>2506</v>
      </c>
      <c r="B907" s="2">
        <v>5.8567528212145773E-5</v>
      </c>
      <c r="C907" s="4">
        <v>2.423495346724593</v>
      </c>
      <c r="D907" s="2">
        <v>2.9174004651979212E-6</v>
      </c>
      <c r="E907" s="2">
        <v>1.5698343041923091E-3</v>
      </c>
      <c r="F907" s="2" t="s">
        <v>2507</v>
      </c>
      <c r="G907" s="2" t="s">
        <v>2508</v>
      </c>
      <c r="H907" s="2" t="s">
        <v>14</v>
      </c>
      <c r="I907" s="2" t="e">
        <f>INDEX([1]Sheet1!B:B,MATCH('[1]60444_ninf vs. 60444_inf su...'!A854,[1]Sheet1!A:A,0))</f>
        <v>#REF!</v>
      </c>
      <c r="J907" s="2" t="s">
        <v>2509</v>
      </c>
      <c r="K907" s="2" t="s">
        <v>2510</v>
      </c>
      <c r="L907" s="2" t="s">
        <v>2511</v>
      </c>
    </row>
    <row r="908" spans="1:12" x14ac:dyDescent="0.2">
      <c r="A908" s="2" t="s">
        <v>2788</v>
      </c>
      <c r="B908" s="2">
        <v>2.2557353093276562E-5</v>
      </c>
      <c r="C908" s="4">
        <v>2.6538961330086708</v>
      </c>
      <c r="D908" s="2">
        <v>2.9571930867810965E-6</v>
      </c>
      <c r="E908" s="2">
        <v>7.0163563533917584E-4</v>
      </c>
      <c r="F908" s="2" t="s">
        <v>2789</v>
      </c>
      <c r="G908" s="2" t="s">
        <v>2790</v>
      </c>
      <c r="H908" s="2" t="s">
        <v>2791</v>
      </c>
      <c r="I908" s="2" t="e">
        <f>INDEX([1]Sheet1!B:B,MATCH('[1]60444_ninf vs. 60444_inf su...'!A1045,[1]Sheet1!A:A,0))</f>
        <v>#REF!</v>
      </c>
      <c r="J908" s="2" t="s">
        <v>2792</v>
      </c>
      <c r="K908" s="2" t="s">
        <v>2793</v>
      </c>
      <c r="L908" s="2" t="s">
        <v>2794</v>
      </c>
    </row>
    <row r="909" spans="1:12" x14ac:dyDescent="0.2">
      <c r="A909" s="2" t="s">
        <v>4560</v>
      </c>
      <c r="B909" s="2">
        <v>2.8663873909847087E-10</v>
      </c>
      <c r="C909" s="4">
        <v>8.8394541656710093</v>
      </c>
      <c r="D909" s="2">
        <v>2.9861673383356637E-6</v>
      </c>
      <c r="E909" s="2">
        <v>3.6002043606995388E-8</v>
      </c>
      <c r="F909" s="2" t="s">
        <v>4561</v>
      </c>
      <c r="G909" s="2" t="s">
        <v>14</v>
      </c>
      <c r="H909" s="2" t="s">
        <v>14</v>
      </c>
      <c r="I909" s="2" t="e">
        <f>INDEX([1]Sheet1!B:B,MATCH('[1]60444_ninf vs. 60444_inf su...'!A464,[1]Sheet1!A:A,0))</f>
        <v>#REF!</v>
      </c>
      <c r="J909" s="2" t="s">
        <v>4562</v>
      </c>
      <c r="K909" s="2" t="s">
        <v>4563</v>
      </c>
      <c r="L909" s="2" t="s">
        <v>603</v>
      </c>
    </row>
    <row r="910" spans="1:12" x14ac:dyDescent="0.2">
      <c r="A910" s="2" t="s">
        <v>3511</v>
      </c>
      <c r="B910" s="2">
        <v>1.5997194415495736E-6</v>
      </c>
      <c r="C910" s="4">
        <v>3.8550915403537309</v>
      </c>
      <c r="D910" s="2">
        <v>3.0359519414609167E-6</v>
      </c>
      <c r="E910" s="2">
        <v>7.5490760446724386E-5</v>
      </c>
      <c r="F910" s="2" t="s">
        <v>3512</v>
      </c>
      <c r="G910" s="2" t="s">
        <v>3513</v>
      </c>
      <c r="H910" s="2" t="s">
        <v>3514</v>
      </c>
      <c r="I910" s="2" t="e">
        <f>INDEX([1]Sheet1!B:B,MATCH('[1]60444_ninf vs. 60444_inf su...'!A20,[1]Sheet1!A:A,0))</f>
        <v>#REF!</v>
      </c>
      <c r="J910" s="2" t="s">
        <v>3515</v>
      </c>
      <c r="K910" s="2" t="s">
        <v>3516</v>
      </c>
      <c r="L910" s="2" t="s">
        <v>3517</v>
      </c>
    </row>
    <row r="911" spans="1:12" x14ac:dyDescent="0.2">
      <c r="A911" s="2" t="s">
        <v>2346</v>
      </c>
      <c r="B911" s="2">
        <v>3.8939912826217786E-5</v>
      </c>
      <c r="C911" s="4">
        <v>2.3084545136124519</v>
      </c>
      <c r="D911" s="2">
        <v>3.0440280231524326E-6</v>
      </c>
      <c r="E911" s="2">
        <v>1.1214491197806906E-3</v>
      </c>
      <c r="F911" s="2" t="s">
        <v>2347</v>
      </c>
      <c r="G911" s="2" t="s">
        <v>14</v>
      </c>
      <c r="H911" s="2" t="s">
        <v>14</v>
      </c>
      <c r="I911" s="2" t="e">
        <f>INDEX([1]Sheet1!B:B,MATCH('[1]60444_ninf vs. 60444_inf su...'!A924,[1]Sheet1!A:A,0))</f>
        <v>#REF!</v>
      </c>
      <c r="J911" s="2" t="s">
        <v>2348</v>
      </c>
      <c r="K911" s="2" t="s">
        <v>14</v>
      </c>
      <c r="L911" s="2" t="s">
        <v>2349</v>
      </c>
    </row>
    <row r="912" spans="1:12" x14ac:dyDescent="0.2">
      <c r="A912" s="2" t="s">
        <v>3751</v>
      </c>
      <c r="B912" s="2">
        <v>7.9260879598198234E-8</v>
      </c>
      <c r="C912" s="4">
        <v>4.4334242241314437</v>
      </c>
      <c r="D912" s="2">
        <v>3.0441214827109156E-6</v>
      </c>
      <c r="E912" s="2">
        <v>5.6305906145532954E-6</v>
      </c>
      <c r="F912" s="2" t="s">
        <v>3752</v>
      </c>
      <c r="G912" s="2" t="s">
        <v>3753</v>
      </c>
      <c r="H912" s="2" t="s">
        <v>3754</v>
      </c>
      <c r="I912" s="2" t="e">
        <f>INDEX([1]Sheet1!B:B,MATCH('[1]60444_ninf vs. 60444_inf su...'!A177,[1]Sheet1!A:A,0))</f>
        <v>#REF!</v>
      </c>
      <c r="J912" s="2" t="s">
        <v>3755</v>
      </c>
      <c r="K912" s="2" t="s">
        <v>3756</v>
      </c>
      <c r="L912" s="2" t="s">
        <v>3757</v>
      </c>
    </row>
    <row r="913" spans="1:12" x14ac:dyDescent="0.2">
      <c r="A913" s="2" t="s">
        <v>1969</v>
      </c>
      <c r="B913" s="2">
        <v>5.3335914126201745E-4</v>
      </c>
      <c r="C913" s="4">
        <v>2.0048685856581532</v>
      </c>
      <c r="D913" s="2">
        <v>3.0547706398172427E-6</v>
      </c>
      <c r="E913" s="2">
        <v>8.9821120073056149E-3</v>
      </c>
      <c r="F913" s="2" t="s">
        <v>1970</v>
      </c>
      <c r="G913" s="2" t="s">
        <v>14</v>
      </c>
      <c r="H913" s="2" t="s">
        <v>14</v>
      </c>
      <c r="I913" s="2" t="e">
        <f>INDEX([1]Sheet1!B:B,MATCH('[1]60444_ninf vs. 60444_inf su...'!A461,[1]Sheet1!A:A,0))</f>
        <v>#REF!</v>
      </c>
      <c r="J913" s="2"/>
      <c r="K913" s="2" t="s">
        <v>14</v>
      </c>
      <c r="L913" s="2" t="s">
        <v>14</v>
      </c>
    </row>
    <row r="914" spans="1:12" x14ac:dyDescent="0.2">
      <c r="A914" s="2" t="s">
        <v>5066</v>
      </c>
      <c r="B914" s="2">
        <v>4.0364404649849423E-23</v>
      </c>
      <c r="C914" s="4">
        <v>44.889929639471724</v>
      </c>
      <c r="D914" s="2">
        <v>3.0688028745541838E-6</v>
      </c>
      <c r="E914" s="2">
        <v>3.3333934469961898E-20</v>
      </c>
      <c r="F914" s="2" t="s">
        <v>5067</v>
      </c>
      <c r="G914" s="2" t="s">
        <v>1291</v>
      </c>
      <c r="H914" s="2" t="s">
        <v>1543</v>
      </c>
      <c r="I914" s="2" t="e">
        <f>INDEX([1]Sheet1!B:B,MATCH('[1]60444_ninf vs. 60444_inf su...'!A319,[1]Sheet1!A:A,0))</f>
        <v>#REF!</v>
      </c>
      <c r="J914" s="2" t="s">
        <v>5068</v>
      </c>
      <c r="K914" s="2" t="s">
        <v>14</v>
      </c>
      <c r="L914" s="2" t="s">
        <v>1545</v>
      </c>
    </row>
    <row r="915" spans="1:12" x14ac:dyDescent="0.2">
      <c r="A915" s="2" t="s">
        <v>4769</v>
      </c>
      <c r="B915" s="2">
        <v>8.0855049107151012E-14</v>
      </c>
      <c r="C915" s="4">
        <v>14.406044358958818</v>
      </c>
      <c r="D915" s="2">
        <v>3.0761490076279535E-6</v>
      </c>
      <c r="E915" s="2">
        <v>2.1539393848036446E-11</v>
      </c>
      <c r="F915" s="2" t="s">
        <v>4770</v>
      </c>
      <c r="G915" s="2" t="s">
        <v>14</v>
      </c>
      <c r="H915" s="2" t="s">
        <v>393</v>
      </c>
      <c r="I915" s="2" t="e">
        <f>INDEX([1]Sheet1!B:B,MATCH('[1]60444_ninf vs. 60444_inf su...'!A548,[1]Sheet1!A:A,0))</f>
        <v>#REF!</v>
      </c>
      <c r="J915" s="2" t="s">
        <v>4771</v>
      </c>
      <c r="K915" s="2" t="s">
        <v>4772</v>
      </c>
      <c r="L915" s="2" t="s">
        <v>4773</v>
      </c>
    </row>
    <row r="916" spans="1:12" x14ac:dyDescent="0.2">
      <c r="A916" s="2" t="s">
        <v>4601</v>
      </c>
      <c r="B916" s="2">
        <v>5.3625819774434405E-12</v>
      </c>
      <c r="C916" s="4">
        <v>9.6358746706351255</v>
      </c>
      <c r="D916" s="2">
        <v>3.0843995566085082E-6</v>
      </c>
      <c r="E916" s="2">
        <v>9.3726016116872578E-10</v>
      </c>
      <c r="F916" s="2" t="s">
        <v>4602</v>
      </c>
      <c r="G916" s="2" t="s">
        <v>382</v>
      </c>
      <c r="H916" s="2" t="s">
        <v>4603</v>
      </c>
      <c r="I916" s="2" t="e">
        <f>INDEX([1]Sheet1!B:B,MATCH('[1]60444_ninf vs. 60444_inf su...'!A314,[1]Sheet1!A:A,0))</f>
        <v>#REF!</v>
      </c>
      <c r="J916" s="2" t="s">
        <v>4604</v>
      </c>
      <c r="K916" s="2" t="s">
        <v>14</v>
      </c>
      <c r="L916" s="2" t="s">
        <v>4605</v>
      </c>
    </row>
    <row r="917" spans="1:12" x14ac:dyDescent="0.2">
      <c r="A917" s="2" t="s">
        <v>2338</v>
      </c>
      <c r="B917" s="2">
        <v>2.0029219616290778E-4</v>
      </c>
      <c r="C917" s="4">
        <v>2.2966496543467008</v>
      </c>
      <c r="D917" s="2">
        <v>3.08457135066442E-6</v>
      </c>
      <c r="E917" s="2">
        <v>4.1848526981969206E-3</v>
      </c>
      <c r="F917" s="2" t="s">
        <v>2339</v>
      </c>
      <c r="G917" s="2" t="s">
        <v>14</v>
      </c>
      <c r="H917" s="2" t="s">
        <v>14</v>
      </c>
      <c r="I917" s="2" t="e">
        <f>INDEX([1]Sheet1!B:B,MATCH('[1]60444_ninf vs. 60444_inf su...'!A407,[1]Sheet1!A:A,0))</f>
        <v>#REF!</v>
      </c>
      <c r="J917" s="2"/>
      <c r="K917" s="2" t="s">
        <v>14</v>
      </c>
      <c r="L917" s="2" t="s">
        <v>14</v>
      </c>
    </row>
    <row r="918" spans="1:12" x14ac:dyDescent="0.2">
      <c r="A918" s="2" t="s">
        <v>5007</v>
      </c>
      <c r="B918" s="2">
        <v>1.7279259880548345E-4</v>
      </c>
      <c r="C918" s="4">
        <v>33.701991364272352</v>
      </c>
      <c r="D918" s="2">
        <v>3.1170697945060129E-6</v>
      </c>
      <c r="E918" s="2">
        <v>3.7404049255186991E-3</v>
      </c>
      <c r="F918" s="2" t="s">
        <v>5008</v>
      </c>
      <c r="G918" s="2" t="s">
        <v>4007</v>
      </c>
      <c r="H918" s="2" t="s">
        <v>3313</v>
      </c>
      <c r="I918" s="2" t="e">
        <f>INDEX([1]Sheet1!B:B,MATCH('[1]60444_ninf vs. 60444_inf su...'!A553,[1]Sheet1!A:A,0))</f>
        <v>#REF!</v>
      </c>
      <c r="J918" s="2" t="s">
        <v>5009</v>
      </c>
      <c r="K918" s="2" t="s">
        <v>5010</v>
      </c>
      <c r="L918" s="2" t="s">
        <v>5011</v>
      </c>
    </row>
    <row r="919" spans="1:12" x14ac:dyDescent="0.2">
      <c r="A919" s="2" t="s">
        <v>4614</v>
      </c>
      <c r="B919" s="2">
        <v>2.2367875512903585E-9</v>
      </c>
      <c r="C919" s="4">
        <v>9.8886684946704992</v>
      </c>
      <c r="D919" s="2">
        <v>3.125382747033207E-6</v>
      </c>
      <c r="E919" s="2">
        <v>2.2756978064641943E-7</v>
      </c>
      <c r="F919" s="2" t="s">
        <v>4615</v>
      </c>
      <c r="G919" s="2" t="s">
        <v>14</v>
      </c>
      <c r="H919" s="2" t="s">
        <v>14</v>
      </c>
      <c r="I919" s="2" t="e">
        <f>INDEX([1]Sheet1!B:B,MATCH('[1]60444_ninf vs. 60444_inf su...'!A733,[1]Sheet1!A:A,0))</f>
        <v>#REF!</v>
      </c>
      <c r="J919" s="2" t="s">
        <v>4616</v>
      </c>
      <c r="K919" s="2" t="s">
        <v>14</v>
      </c>
      <c r="L919" s="2" t="s">
        <v>4617</v>
      </c>
    </row>
    <row r="920" spans="1:12" x14ac:dyDescent="0.2">
      <c r="A920" s="2" t="s">
        <v>2644</v>
      </c>
      <c r="B920" s="2">
        <v>5.6556341453442796E-5</v>
      </c>
      <c r="C920" s="4">
        <v>2.5273404541277538</v>
      </c>
      <c r="D920" s="2">
        <v>3.1375696645268345E-6</v>
      </c>
      <c r="E920" s="2">
        <v>1.5250821446788374E-3</v>
      </c>
      <c r="F920" s="2" t="s">
        <v>2645</v>
      </c>
      <c r="G920" s="2" t="s">
        <v>14</v>
      </c>
      <c r="H920" s="2" t="s">
        <v>14</v>
      </c>
      <c r="I920" s="2" t="e">
        <f>INDEX([1]Sheet1!B:B,MATCH('[1]60444_ninf vs. 60444_inf su...'!A150,[1]Sheet1!A:A,0))</f>
        <v>#REF!</v>
      </c>
      <c r="J920" s="2" t="s">
        <v>2646</v>
      </c>
      <c r="K920" s="2" t="s">
        <v>14</v>
      </c>
      <c r="L920" s="2" t="s">
        <v>14</v>
      </c>
    </row>
    <row r="921" spans="1:12" x14ac:dyDescent="0.2">
      <c r="A921" s="2" t="s">
        <v>4899</v>
      </c>
      <c r="B921" s="2">
        <v>3.3567222406673415E-20</v>
      </c>
      <c r="C921" s="4">
        <v>22.067213547200016</v>
      </c>
      <c r="D921" s="2">
        <v>3.1397037334997148E-6</v>
      </c>
      <c r="E921" s="2">
        <v>2.3100542869992561E-17</v>
      </c>
      <c r="F921" s="2" t="s">
        <v>4900</v>
      </c>
      <c r="G921" s="2" t="s">
        <v>4360</v>
      </c>
      <c r="H921" s="2" t="s">
        <v>4901</v>
      </c>
      <c r="I921" s="2" t="e">
        <f>INDEX([1]Sheet1!B:B,MATCH('[1]60444_ninf vs. 60444_inf su...'!A893,[1]Sheet1!A:A,0))</f>
        <v>#REF!</v>
      </c>
      <c r="J921" s="2" t="s">
        <v>4902</v>
      </c>
      <c r="K921" s="2" t="s">
        <v>4903</v>
      </c>
      <c r="L921" s="2" t="s">
        <v>4904</v>
      </c>
    </row>
    <row r="922" spans="1:12" x14ac:dyDescent="0.2">
      <c r="A922" s="2" t="s">
        <v>2764</v>
      </c>
      <c r="B922" s="2">
        <v>8.7208318958908055E-5</v>
      </c>
      <c r="C922" s="4">
        <v>2.6341462948014076</v>
      </c>
      <c r="D922" s="2">
        <v>3.1608129022439437E-6</v>
      </c>
      <c r="E922" s="2">
        <v>2.1594845578482829E-3</v>
      </c>
      <c r="F922" s="2" t="s">
        <v>2765</v>
      </c>
      <c r="G922" s="2" t="s">
        <v>2766</v>
      </c>
      <c r="H922" s="2" t="s">
        <v>2767</v>
      </c>
      <c r="I922" s="2" t="e">
        <f>INDEX([1]Sheet1!B:B,MATCH('[1]60444_ninf vs. 60444_inf su...'!A131,[1]Sheet1!A:A,0))</f>
        <v>#REF!</v>
      </c>
      <c r="J922" s="2" t="s">
        <v>2768</v>
      </c>
      <c r="K922" s="2" t="s">
        <v>14</v>
      </c>
      <c r="L922" s="2" t="s">
        <v>2769</v>
      </c>
    </row>
    <row r="923" spans="1:12" x14ac:dyDescent="0.2">
      <c r="A923" s="2" t="s">
        <v>4812</v>
      </c>
      <c r="B923" s="2">
        <v>2.0741767737639255E-15</v>
      </c>
      <c r="C923" s="4">
        <v>16.752287383197885</v>
      </c>
      <c r="D923" s="2">
        <v>3.178763349668314E-6</v>
      </c>
      <c r="E923" s="2">
        <v>7.5409119079121267E-13</v>
      </c>
      <c r="F923" s="2" t="s">
        <v>4813</v>
      </c>
      <c r="G923" s="2" t="s">
        <v>14</v>
      </c>
      <c r="H923" s="2" t="s">
        <v>14</v>
      </c>
      <c r="I923" s="2" t="e">
        <f>INDEX([1]Sheet1!B:B,MATCH('[1]60444_ninf vs. 60444_inf su...'!A418,[1]Sheet1!A:A,0))</f>
        <v>#REF!</v>
      </c>
      <c r="J923" s="2" t="s">
        <v>4814</v>
      </c>
      <c r="K923" s="2" t="s">
        <v>4815</v>
      </c>
      <c r="L923" s="2" t="s">
        <v>4816</v>
      </c>
    </row>
    <row r="924" spans="1:12" x14ac:dyDescent="0.2">
      <c r="A924" s="2" t="s">
        <v>2629</v>
      </c>
      <c r="B924" s="2">
        <v>7.7939390032121157E-5</v>
      </c>
      <c r="C924" s="4">
        <v>2.5178440822224659</v>
      </c>
      <c r="D924" s="2">
        <v>3.1792292418448587E-6</v>
      </c>
      <c r="E924" s="2">
        <v>1.9784842014354226E-3</v>
      </c>
      <c r="F924" s="2" t="s">
        <v>2630</v>
      </c>
      <c r="G924" s="2" t="s">
        <v>14</v>
      </c>
      <c r="H924" s="2" t="s">
        <v>14</v>
      </c>
      <c r="I924" s="2" t="e">
        <f>INDEX([1]Sheet1!B:B,MATCH('[1]60444_ninf vs. 60444_inf su...'!A713,[1]Sheet1!A:A,0))</f>
        <v>#REF!</v>
      </c>
      <c r="J924" s="2" t="s">
        <v>2631</v>
      </c>
      <c r="K924" s="2" t="s">
        <v>14</v>
      </c>
      <c r="L924" s="2" t="s">
        <v>2632</v>
      </c>
    </row>
    <row r="925" spans="1:12" x14ac:dyDescent="0.2">
      <c r="A925" s="2" t="s">
        <v>2343</v>
      </c>
      <c r="B925" s="2">
        <v>1.832333810253151E-4</v>
      </c>
      <c r="C925" s="4">
        <v>2.305183811257451</v>
      </c>
      <c r="D925" s="2">
        <v>3.2088056096497848E-6</v>
      </c>
      <c r="E925" s="2">
        <v>3.9267427192133299E-3</v>
      </c>
      <c r="F925" s="2" t="s">
        <v>2344</v>
      </c>
      <c r="G925" s="2" t="s">
        <v>1268</v>
      </c>
      <c r="H925" s="2" t="s">
        <v>14</v>
      </c>
      <c r="I925" s="2" t="e">
        <f>INDEX([1]Sheet1!B:B,MATCH('[1]60444_ninf vs. 60444_inf su...'!A182,[1]Sheet1!A:A,0))</f>
        <v>#REF!</v>
      </c>
      <c r="J925" s="2" t="s">
        <v>2345</v>
      </c>
      <c r="K925" s="2" t="s">
        <v>14</v>
      </c>
      <c r="L925" s="2" t="s">
        <v>1271</v>
      </c>
    </row>
    <row r="926" spans="1:12" x14ac:dyDescent="0.2">
      <c r="A926" s="2" t="s">
        <v>2379</v>
      </c>
      <c r="B926" s="2">
        <v>1.1132109864955447E-4</v>
      </c>
      <c r="C926" s="4">
        <v>2.3336033228069808</v>
      </c>
      <c r="D926" s="2">
        <v>3.2245951416879814E-6</v>
      </c>
      <c r="E926" s="2">
        <v>2.63603573597902E-3</v>
      </c>
      <c r="F926" s="2" t="s">
        <v>2380</v>
      </c>
      <c r="G926" s="2" t="s">
        <v>14</v>
      </c>
      <c r="H926" s="2" t="s">
        <v>14</v>
      </c>
      <c r="I926" s="2" t="e">
        <f>INDEX([1]Sheet1!B:B,MATCH('[1]60444_ninf vs. 60444_inf su...'!A295,[1]Sheet1!A:A,0))</f>
        <v>#REF!</v>
      </c>
      <c r="J926" s="2"/>
      <c r="K926" s="2" t="s">
        <v>14</v>
      </c>
      <c r="L926" s="2" t="s">
        <v>14</v>
      </c>
    </row>
    <row r="927" spans="1:12" x14ac:dyDescent="0.2">
      <c r="A927" s="2" t="s">
        <v>2605</v>
      </c>
      <c r="B927" s="2">
        <v>5.2318221598314171E-4</v>
      </c>
      <c r="C927" s="4">
        <v>2.4946708833428142</v>
      </c>
      <c r="D927" s="2">
        <v>3.2306965794598404E-6</v>
      </c>
      <c r="E927" s="2">
        <v>8.8581640905028795E-3</v>
      </c>
      <c r="F927" s="2" t="s">
        <v>2606</v>
      </c>
      <c r="G927" s="2" t="s">
        <v>2607</v>
      </c>
      <c r="H927" s="2" t="s">
        <v>2608</v>
      </c>
      <c r="I927" s="2" t="e">
        <f>INDEX([1]Sheet1!B:B,MATCH('[1]60444_ninf vs. 60444_inf su...'!A342,[1]Sheet1!A:A,0))</f>
        <v>#REF!</v>
      </c>
      <c r="J927" s="2" t="s">
        <v>2609</v>
      </c>
      <c r="K927" s="2" t="s">
        <v>14</v>
      </c>
      <c r="L927" s="2" t="s">
        <v>2254</v>
      </c>
    </row>
    <row r="928" spans="1:12" x14ac:dyDescent="0.2">
      <c r="A928" s="2" t="s">
        <v>4760</v>
      </c>
      <c r="B928" s="2">
        <v>2.3883332583753243E-7</v>
      </c>
      <c r="C928" s="4">
        <v>13.465456271582529</v>
      </c>
      <c r="D928" s="2">
        <v>3.2338355984571827E-6</v>
      </c>
      <c r="E928" s="2">
        <v>1.4582959801092808E-5</v>
      </c>
      <c r="F928" s="2" t="s">
        <v>4761</v>
      </c>
      <c r="G928" s="2" t="s">
        <v>14</v>
      </c>
      <c r="H928" s="2" t="s">
        <v>1903</v>
      </c>
      <c r="I928" s="2" t="e">
        <f>INDEX([1]Sheet1!B:B,MATCH('[1]60444_ninf vs. 60444_inf su...'!A401,[1]Sheet1!A:A,0))</f>
        <v>#REF!</v>
      </c>
      <c r="J928" s="2" t="s">
        <v>4644</v>
      </c>
      <c r="K928" s="2" t="s">
        <v>14</v>
      </c>
      <c r="L928" s="2" t="s">
        <v>4645</v>
      </c>
    </row>
    <row r="929" spans="1:12" x14ac:dyDescent="0.2">
      <c r="A929" s="2" t="s">
        <v>2714</v>
      </c>
      <c r="B929" s="2">
        <v>4.6025436886175942E-6</v>
      </c>
      <c r="C929" s="4">
        <v>2.579310488916839</v>
      </c>
      <c r="D929" s="2">
        <v>3.2665481362900559E-6</v>
      </c>
      <c r="E929" s="2">
        <v>1.8816315057686262E-4</v>
      </c>
      <c r="F929" s="2" t="s">
        <v>2715</v>
      </c>
      <c r="G929" s="2" t="s">
        <v>14</v>
      </c>
      <c r="H929" s="2" t="s">
        <v>14</v>
      </c>
      <c r="I929" s="2" t="e">
        <f>INDEX([1]Sheet1!B:B,MATCH('[1]60444_ninf vs. 60444_inf su...'!A585,[1]Sheet1!A:A,0))</f>
        <v>#REF!</v>
      </c>
      <c r="J929" s="2"/>
      <c r="K929" s="2" t="s">
        <v>14</v>
      </c>
      <c r="L929" s="2" t="s">
        <v>14</v>
      </c>
    </row>
    <row r="930" spans="1:12" x14ac:dyDescent="0.2">
      <c r="A930" s="2" t="s">
        <v>2653</v>
      </c>
      <c r="B930" s="2">
        <v>6.7654798103066311E-6</v>
      </c>
      <c r="C930" s="4">
        <v>2.5379408126596861</v>
      </c>
      <c r="D930" s="2">
        <v>3.2680914860116119E-6</v>
      </c>
      <c r="E930" s="2">
        <v>2.5986522624867319E-4</v>
      </c>
      <c r="F930" s="2" t="s">
        <v>2654</v>
      </c>
      <c r="G930" s="2" t="s">
        <v>14</v>
      </c>
      <c r="H930" s="2" t="s">
        <v>189</v>
      </c>
      <c r="I930" s="2" t="e">
        <f>INDEX([1]Sheet1!B:B,MATCH('[1]60444_ninf vs. 60444_inf su...'!A226,[1]Sheet1!A:A,0))</f>
        <v>#REF!</v>
      </c>
      <c r="J930" s="2" t="s">
        <v>2655</v>
      </c>
      <c r="K930" s="2" t="s">
        <v>2656</v>
      </c>
      <c r="L930" s="2" t="s">
        <v>2657</v>
      </c>
    </row>
    <row r="931" spans="1:12" x14ac:dyDescent="0.2">
      <c r="A931" s="2" t="s">
        <v>3199</v>
      </c>
      <c r="B931" s="2">
        <v>9.9011483574584921E-5</v>
      </c>
      <c r="C931" s="4">
        <v>3.1692884224690419</v>
      </c>
      <c r="D931" s="2">
        <v>3.2795763182973176E-6</v>
      </c>
      <c r="E931" s="2">
        <v>2.3960779025049552E-3</v>
      </c>
      <c r="F931" s="2" t="s">
        <v>3200</v>
      </c>
      <c r="G931" s="2" t="s">
        <v>14</v>
      </c>
      <c r="H931" s="2" t="s">
        <v>3201</v>
      </c>
      <c r="I931" s="2" t="e">
        <f>INDEX([1]Sheet1!B:B,MATCH('[1]60444_ninf vs. 60444_inf su...'!A1014,[1]Sheet1!A:A,0))</f>
        <v>#REF!</v>
      </c>
      <c r="J931" s="2" t="s">
        <v>3202</v>
      </c>
      <c r="K931" s="2" t="s">
        <v>3203</v>
      </c>
      <c r="L931" s="2" t="s">
        <v>3204</v>
      </c>
    </row>
    <row r="932" spans="1:12" x14ac:dyDescent="0.2">
      <c r="A932" s="2" t="s">
        <v>5017</v>
      </c>
      <c r="B932" s="2">
        <v>7.479779099354245E-16</v>
      </c>
      <c r="C932" s="4">
        <v>35.902719412909306</v>
      </c>
      <c r="D932" s="2">
        <v>3.2847863545210381E-6</v>
      </c>
      <c r="E932" s="2">
        <v>2.9768619637225154E-13</v>
      </c>
      <c r="F932" s="2" t="s">
        <v>5018</v>
      </c>
      <c r="G932" s="2" t="s">
        <v>14</v>
      </c>
      <c r="H932" s="2" t="s">
        <v>584</v>
      </c>
      <c r="I932" s="2" t="e">
        <f>INDEX([1]Sheet1!B:B,MATCH('[1]60444_ninf vs. 60444_inf su...'!A12,[1]Sheet1!A:A,0))</f>
        <v>#REF!</v>
      </c>
      <c r="J932" s="2" t="s">
        <v>5019</v>
      </c>
      <c r="K932" s="2" t="s">
        <v>14</v>
      </c>
      <c r="L932" s="2" t="s">
        <v>1708</v>
      </c>
    </row>
    <row r="933" spans="1:12" x14ac:dyDescent="0.2">
      <c r="A933" s="2" t="s">
        <v>4195</v>
      </c>
      <c r="B933" s="2">
        <v>7.2788454800345608E-11</v>
      </c>
      <c r="C933" s="4">
        <v>6.3894929647544609</v>
      </c>
      <c r="D933" s="2">
        <v>3.3051671220513447E-6</v>
      </c>
      <c r="E933" s="2">
        <v>1.0231578840084325E-8</v>
      </c>
      <c r="F933" s="2" t="s">
        <v>4196</v>
      </c>
      <c r="G933" s="2" t="s">
        <v>14</v>
      </c>
      <c r="H933" s="2" t="s">
        <v>14</v>
      </c>
      <c r="I933" s="2" t="e">
        <f>INDEX([1]Sheet1!B:B,MATCH('[1]60444_ninf vs. 60444_inf su...'!A124,[1]Sheet1!A:A,0))</f>
        <v>#REF!</v>
      </c>
      <c r="J933" s="2" t="s">
        <v>4197</v>
      </c>
      <c r="K933" s="2" t="s">
        <v>4198</v>
      </c>
      <c r="L933" s="2" t="s">
        <v>359</v>
      </c>
    </row>
    <row r="934" spans="1:12" x14ac:dyDescent="0.2">
      <c r="A934" s="2" t="s">
        <v>4622</v>
      </c>
      <c r="B934" s="2">
        <v>1.2541369629329839E-5</v>
      </c>
      <c r="C934" s="4">
        <v>9.9569890692847007</v>
      </c>
      <c r="D934" s="2">
        <v>3.3081998113929028E-6</v>
      </c>
      <c r="E934" s="2">
        <v>4.3562467188817299E-4</v>
      </c>
      <c r="F934" s="2" t="s">
        <v>4623</v>
      </c>
      <c r="G934" s="2" t="s">
        <v>4624</v>
      </c>
      <c r="H934" s="2" t="s">
        <v>687</v>
      </c>
      <c r="I934" s="2" t="e">
        <f>INDEX([1]Sheet1!B:B,MATCH('[1]60444_ninf vs. 60444_inf su...'!A757,[1]Sheet1!A:A,0))</f>
        <v>#REF!</v>
      </c>
      <c r="J934" s="2" t="s">
        <v>4625</v>
      </c>
      <c r="K934" s="2" t="s">
        <v>4626</v>
      </c>
      <c r="L934" s="2" t="s">
        <v>4627</v>
      </c>
    </row>
    <row r="935" spans="1:12" x14ac:dyDescent="0.2">
      <c r="A935" s="2" t="s">
        <v>3498</v>
      </c>
      <c r="B935" s="2">
        <v>1.378014396143794E-5</v>
      </c>
      <c r="C935" s="4">
        <v>3.8193529810517401</v>
      </c>
      <c r="D935" s="2">
        <v>3.3194644922060709E-6</v>
      </c>
      <c r="E935" s="2">
        <v>4.6879453705270799E-4</v>
      </c>
      <c r="F935" s="2" t="s">
        <v>3499</v>
      </c>
      <c r="G935" s="2" t="s">
        <v>3500</v>
      </c>
      <c r="H935" s="2" t="s">
        <v>3501</v>
      </c>
      <c r="I935" s="2" t="e">
        <f>INDEX([1]Sheet1!B:B,MATCH('[1]60444_ninf vs. 60444_inf su...'!A648,[1]Sheet1!A:A,0))</f>
        <v>#REF!</v>
      </c>
      <c r="J935" s="2" t="s">
        <v>3502</v>
      </c>
      <c r="K935" s="2" t="s">
        <v>3503</v>
      </c>
      <c r="L935" s="2" t="s">
        <v>3504</v>
      </c>
    </row>
    <row r="936" spans="1:12" x14ac:dyDescent="0.2">
      <c r="A936" s="2" t="s">
        <v>2354</v>
      </c>
      <c r="B936" s="2">
        <v>2.0443932915964251E-5</v>
      </c>
      <c r="C936" s="4">
        <v>2.3106261022739685</v>
      </c>
      <c r="D936" s="2">
        <v>3.326704076557685E-6</v>
      </c>
      <c r="E936" s="2">
        <v>6.4810406527163829E-4</v>
      </c>
      <c r="F936" s="2" t="s">
        <v>2355</v>
      </c>
      <c r="G936" s="2" t="s">
        <v>14</v>
      </c>
      <c r="H936" s="2" t="s">
        <v>1310</v>
      </c>
      <c r="I936" s="2" t="e">
        <f>INDEX([1]Sheet1!B:B,MATCH('[1]60444_ninf vs. 60444_inf su...'!A699,[1]Sheet1!A:A,0))</f>
        <v>#REF!</v>
      </c>
      <c r="J936" s="2" t="s">
        <v>2356</v>
      </c>
      <c r="K936" s="2" t="s">
        <v>14</v>
      </c>
      <c r="L936" s="2" t="s">
        <v>1759</v>
      </c>
    </row>
    <row r="937" spans="1:12" x14ac:dyDescent="0.2">
      <c r="A937" s="2" t="s">
        <v>3003</v>
      </c>
      <c r="B937" s="2">
        <v>3.6290154849411577E-7</v>
      </c>
      <c r="C937" s="4">
        <v>2.8922502064664855</v>
      </c>
      <c r="D937" s="2">
        <v>3.3349525385698959E-6</v>
      </c>
      <c r="E937" s="2">
        <v>2.0812025783691192E-5</v>
      </c>
      <c r="F937" s="2" t="s">
        <v>3004</v>
      </c>
      <c r="G937" s="2" t="s">
        <v>14</v>
      </c>
      <c r="H937" s="2" t="s">
        <v>14</v>
      </c>
      <c r="I937" s="2" t="e">
        <f>INDEX([1]Sheet1!B:B,MATCH('[1]60444_ninf vs. 60444_inf su...'!A722,[1]Sheet1!A:A,0))</f>
        <v>#REF!</v>
      </c>
      <c r="J937" s="2" t="s">
        <v>3005</v>
      </c>
      <c r="K937" s="2" t="s">
        <v>14</v>
      </c>
      <c r="L937" s="2" t="s">
        <v>14</v>
      </c>
    </row>
    <row r="938" spans="1:12" x14ac:dyDescent="0.2">
      <c r="A938" s="2" t="s">
        <v>4149</v>
      </c>
      <c r="B938" s="2">
        <v>1.8800830260470139E-12</v>
      </c>
      <c r="C938" s="4">
        <v>6.1877437958324712</v>
      </c>
      <c r="D938" s="2">
        <v>3.3381007064933942E-6</v>
      </c>
      <c r="E938" s="2">
        <v>3.6107431743843608E-10</v>
      </c>
      <c r="F938" s="2" t="s">
        <v>4150</v>
      </c>
      <c r="G938" s="2" t="s">
        <v>4151</v>
      </c>
      <c r="H938" s="2" t="s">
        <v>4152</v>
      </c>
      <c r="I938" s="2" t="e">
        <f>INDEX([1]Sheet1!B:B,MATCH('[1]60444_ninf vs. 60444_inf su...'!A564,[1]Sheet1!A:A,0))</f>
        <v>#REF!</v>
      </c>
      <c r="J938" s="2" t="s">
        <v>4153</v>
      </c>
      <c r="K938" s="2" t="s">
        <v>4154</v>
      </c>
      <c r="L938" s="2" t="s">
        <v>4155</v>
      </c>
    </row>
    <row r="939" spans="1:12" x14ac:dyDescent="0.2">
      <c r="A939" s="2" t="s">
        <v>3893</v>
      </c>
      <c r="B939" s="2">
        <v>1.1281490746017341E-7</v>
      </c>
      <c r="C939" s="4">
        <v>4.9431017339695895</v>
      </c>
      <c r="D939" s="2">
        <v>3.3458499886952382E-6</v>
      </c>
      <c r="E939" s="2">
        <v>7.5437547330605439E-6</v>
      </c>
      <c r="F939" s="2" t="s">
        <v>3894</v>
      </c>
      <c r="G939" s="2" t="s">
        <v>14</v>
      </c>
      <c r="H939" s="2" t="s">
        <v>14</v>
      </c>
      <c r="I939" s="2" t="e">
        <f>INDEX([1]Sheet1!B:B,MATCH('[1]60444_ninf vs. 60444_inf su...'!A362,[1]Sheet1!A:A,0))</f>
        <v>#REF!</v>
      </c>
      <c r="J939" s="2" t="s">
        <v>3895</v>
      </c>
      <c r="K939" s="2" t="s">
        <v>14</v>
      </c>
      <c r="L939" s="2" t="s">
        <v>14</v>
      </c>
    </row>
    <row r="940" spans="1:12" x14ac:dyDescent="0.2">
      <c r="A940" s="2" t="s">
        <v>3045</v>
      </c>
      <c r="B940" s="2">
        <v>1.9818957968881525E-7</v>
      </c>
      <c r="C940" s="4">
        <v>2.9491002962432344</v>
      </c>
      <c r="D940" s="2">
        <v>3.3607192644735815E-6</v>
      </c>
      <c r="E940" s="2">
        <v>1.2329183400867484E-5</v>
      </c>
      <c r="F940" s="2" t="s">
        <v>3046</v>
      </c>
      <c r="G940" s="2" t="s">
        <v>14</v>
      </c>
      <c r="H940" s="2" t="s">
        <v>1999</v>
      </c>
      <c r="I940" s="2" t="e">
        <f>INDEX([1]Sheet1!B:B,MATCH('[1]60444_ninf vs. 60444_inf su...'!A1143,[1]Sheet1!A:A,0))</f>
        <v>#REF!</v>
      </c>
      <c r="J940" s="2" t="s">
        <v>2000</v>
      </c>
      <c r="K940" s="2" t="s">
        <v>2001</v>
      </c>
      <c r="L940" s="2" t="s">
        <v>2002</v>
      </c>
    </row>
    <row r="941" spans="1:12" x14ac:dyDescent="0.2">
      <c r="A941" s="2" t="s">
        <v>2366</v>
      </c>
      <c r="B941" s="2">
        <v>1.8190363413191657E-5</v>
      </c>
      <c r="C941" s="4">
        <v>2.3202593320989204</v>
      </c>
      <c r="D941" s="2">
        <v>3.3681487081714548E-6</v>
      </c>
      <c r="E941" s="2">
        <v>5.9258606965282049E-4</v>
      </c>
      <c r="F941" s="2" t="s">
        <v>2367</v>
      </c>
      <c r="G941" s="2" t="s">
        <v>14</v>
      </c>
      <c r="H941" s="2" t="s">
        <v>14</v>
      </c>
      <c r="I941" s="2" t="e">
        <f>INDEX([1]Sheet1!B:B,MATCH('[1]60444_ninf vs. 60444_inf su...'!A264,[1]Sheet1!A:A,0))</f>
        <v>#REF!</v>
      </c>
      <c r="J941" s="2" t="s">
        <v>2368</v>
      </c>
      <c r="K941" s="2" t="s">
        <v>2369</v>
      </c>
      <c r="L941" s="2" t="s">
        <v>2370</v>
      </c>
    </row>
    <row r="942" spans="1:12" x14ac:dyDescent="0.2">
      <c r="A942" s="2" t="s">
        <v>2666</v>
      </c>
      <c r="B942" s="2">
        <v>4.3706369807519212E-4</v>
      </c>
      <c r="C942" s="4">
        <v>2.553280045531372</v>
      </c>
      <c r="D942" s="2">
        <v>3.3723559454840326E-6</v>
      </c>
      <c r="E942" s="2">
        <v>7.7085036810933313E-3</v>
      </c>
      <c r="F942" s="2" t="s">
        <v>2667</v>
      </c>
      <c r="G942" s="2" t="s">
        <v>14</v>
      </c>
      <c r="H942" s="2" t="s">
        <v>2668</v>
      </c>
      <c r="I942" s="2" t="e">
        <f>INDEX([1]Sheet1!B:B,MATCH('[1]60444_ninf vs. 60444_inf su...'!A408,[1]Sheet1!A:A,0))</f>
        <v>#REF!</v>
      </c>
      <c r="J942" s="2" t="s">
        <v>2669</v>
      </c>
      <c r="K942" s="2" t="s">
        <v>2670</v>
      </c>
      <c r="L942" s="2" t="s">
        <v>2671</v>
      </c>
    </row>
    <row r="943" spans="1:12" x14ac:dyDescent="0.2">
      <c r="A943" s="2" t="s">
        <v>2069</v>
      </c>
      <c r="B943" s="2">
        <v>5.3354062875038595E-4</v>
      </c>
      <c r="C943" s="4">
        <v>2.0634483209050227</v>
      </c>
      <c r="D943" s="2">
        <v>3.4026898249558987E-6</v>
      </c>
      <c r="E943" s="2">
        <v>8.9821120073056149E-3</v>
      </c>
      <c r="F943" s="2" t="s">
        <v>2070</v>
      </c>
      <c r="G943" s="2" t="s">
        <v>14</v>
      </c>
      <c r="H943" s="2" t="s">
        <v>2071</v>
      </c>
      <c r="I943" s="2" t="e">
        <f>INDEX([1]Sheet1!B:B,MATCH('[1]60444_ninf vs. 60444_inf su...'!A1028,[1]Sheet1!A:A,0))</f>
        <v>#REF!</v>
      </c>
      <c r="J943" s="2" t="s">
        <v>2072</v>
      </c>
      <c r="K943" s="2" t="s">
        <v>2073</v>
      </c>
      <c r="L943" s="2" t="s">
        <v>2074</v>
      </c>
    </row>
    <row r="944" spans="1:12" x14ac:dyDescent="0.2">
      <c r="A944" s="2" t="s">
        <v>2218</v>
      </c>
      <c r="B944" s="2">
        <v>5.8596121971032517E-5</v>
      </c>
      <c r="C944" s="4">
        <v>2.1843088650249363</v>
      </c>
      <c r="D944" s="2">
        <v>3.4067926823620469E-6</v>
      </c>
      <c r="E944" s="2">
        <v>1.5698343041923091E-3</v>
      </c>
      <c r="F944" s="2" t="s">
        <v>2219</v>
      </c>
      <c r="G944" s="2" t="s">
        <v>14</v>
      </c>
      <c r="H944" s="2" t="s">
        <v>14</v>
      </c>
      <c r="I944" s="2" t="e">
        <f>INDEX([1]Sheet1!B:B,MATCH('[1]60444_ninf vs. 60444_inf su...'!A529,[1]Sheet1!A:A,0))</f>
        <v>#REF!</v>
      </c>
      <c r="J944" s="2" t="s">
        <v>2220</v>
      </c>
      <c r="K944" s="2" t="s">
        <v>2221</v>
      </c>
      <c r="L944" s="2" t="s">
        <v>2222</v>
      </c>
    </row>
    <row r="945" spans="1:12" x14ac:dyDescent="0.2">
      <c r="A945" s="2" t="s">
        <v>3028</v>
      </c>
      <c r="B945" s="2">
        <v>5.017758179052121E-7</v>
      </c>
      <c r="C945" s="4">
        <v>2.9444407180627143</v>
      </c>
      <c r="D945" s="2">
        <v>3.4148188969544433E-6</v>
      </c>
      <c r="E945" s="2">
        <v>2.7593986278798511E-5</v>
      </c>
      <c r="F945" s="2" t="s">
        <v>3029</v>
      </c>
      <c r="G945" s="2" t="s">
        <v>1757</v>
      </c>
      <c r="H945" s="2" t="s">
        <v>2772</v>
      </c>
      <c r="I945" s="2" t="e">
        <f>INDEX([1]Sheet1!B:B,MATCH('[1]60444_ninf vs. 60444_inf su...'!A861,[1]Sheet1!A:A,0))</f>
        <v>#REF!</v>
      </c>
      <c r="J945" s="2" t="s">
        <v>3030</v>
      </c>
      <c r="K945" s="2" t="s">
        <v>3031</v>
      </c>
      <c r="L945" s="2" t="s">
        <v>3032</v>
      </c>
    </row>
    <row r="946" spans="1:12" x14ac:dyDescent="0.2">
      <c r="A946" s="2" t="s">
        <v>2525</v>
      </c>
      <c r="B946" s="2">
        <v>2.2189999282926778E-5</v>
      </c>
      <c r="C946" s="4">
        <v>2.4335436787994982</v>
      </c>
      <c r="D946" s="2">
        <v>3.4260098405768875E-6</v>
      </c>
      <c r="E946" s="2">
        <v>6.9267722270723768E-4</v>
      </c>
      <c r="F946" s="2" t="s">
        <v>2526</v>
      </c>
      <c r="G946" s="2" t="s">
        <v>14</v>
      </c>
      <c r="H946" s="2" t="s">
        <v>2527</v>
      </c>
      <c r="I946" s="2" t="e">
        <f>INDEX([1]Sheet1!B:B,MATCH('[1]60444_ninf vs. 60444_inf su...'!A47,[1]Sheet1!A:A,0))</f>
        <v>#REF!</v>
      </c>
      <c r="J946" s="2" t="s">
        <v>2528</v>
      </c>
      <c r="K946" s="2" t="s">
        <v>14</v>
      </c>
      <c r="L946" s="2" t="s">
        <v>2529</v>
      </c>
    </row>
    <row r="947" spans="1:12" x14ac:dyDescent="0.2">
      <c r="A947" s="2" t="s">
        <v>2340</v>
      </c>
      <c r="B947" s="2">
        <v>2.748534114882553E-5</v>
      </c>
      <c r="C947" s="4">
        <v>2.2977186696235781</v>
      </c>
      <c r="D947" s="2">
        <v>3.4298570442706537E-6</v>
      </c>
      <c r="E947" s="2">
        <v>8.3448830346429578E-4</v>
      </c>
      <c r="F947" s="2" t="s">
        <v>2341</v>
      </c>
      <c r="G947" s="2" t="s">
        <v>14</v>
      </c>
      <c r="H947" s="2" t="s">
        <v>14</v>
      </c>
      <c r="I947" s="2" t="e">
        <f>INDEX([1]Sheet1!B:B,MATCH('[1]60444_ninf vs. 60444_inf su...'!A727,[1]Sheet1!A:A,0))</f>
        <v>#REF!</v>
      </c>
      <c r="J947" s="2" t="s">
        <v>2342</v>
      </c>
      <c r="K947" s="2" t="s">
        <v>14</v>
      </c>
      <c r="L947" s="2" t="s">
        <v>14</v>
      </c>
    </row>
    <row r="948" spans="1:12" x14ac:dyDescent="0.2">
      <c r="A948" s="2" t="s">
        <v>3666</v>
      </c>
      <c r="B948" s="2">
        <v>1.8517717134230207E-6</v>
      </c>
      <c r="C948" s="4">
        <v>4.2178000180881954</v>
      </c>
      <c r="D948" s="2">
        <v>3.4327528042859396E-6</v>
      </c>
      <c r="E948" s="2">
        <v>8.555185316014356E-5</v>
      </c>
      <c r="F948" s="2" t="s">
        <v>3667</v>
      </c>
      <c r="G948" s="2" t="s">
        <v>3668</v>
      </c>
      <c r="H948" s="2" t="s">
        <v>3611</v>
      </c>
      <c r="I948" s="2" t="e">
        <f>INDEX([1]Sheet1!B:B,MATCH('[1]60444_ninf vs. 60444_inf su...'!A794,[1]Sheet1!A:A,0))</f>
        <v>#REF!</v>
      </c>
      <c r="J948" s="2" t="s">
        <v>3669</v>
      </c>
      <c r="K948" s="2" t="s">
        <v>3670</v>
      </c>
      <c r="L948" s="2" t="s">
        <v>3671</v>
      </c>
    </row>
    <row r="949" spans="1:12" x14ac:dyDescent="0.2">
      <c r="A949" s="2" t="s">
        <v>3052</v>
      </c>
      <c r="B949" s="2">
        <v>7.1302146047890925E-6</v>
      </c>
      <c r="C949" s="4">
        <v>2.9687658838390196</v>
      </c>
      <c r="D949" s="2">
        <v>3.4406352822496388E-6</v>
      </c>
      <c r="E949" s="2">
        <v>2.7140273534057821E-4</v>
      </c>
      <c r="F949" s="2" t="s">
        <v>3053</v>
      </c>
      <c r="G949" s="2" t="s">
        <v>2587</v>
      </c>
      <c r="H949" s="2" t="s">
        <v>509</v>
      </c>
      <c r="I949" s="2" t="e">
        <f>INDEX([1]Sheet1!B:B,MATCH('[1]60444_ninf vs. 60444_inf su...'!A228,[1]Sheet1!A:A,0))</f>
        <v>#REF!</v>
      </c>
      <c r="J949" s="2" t="s">
        <v>2588</v>
      </c>
      <c r="K949" s="2" t="s">
        <v>2589</v>
      </c>
      <c r="L949" s="2" t="s">
        <v>2590</v>
      </c>
    </row>
    <row r="950" spans="1:12" x14ac:dyDescent="0.2">
      <c r="A950" s="2" t="s">
        <v>4137</v>
      </c>
      <c r="B950" s="2">
        <v>9.4341416709936615E-7</v>
      </c>
      <c r="C950" s="4">
        <v>6.1394845283653794</v>
      </c>
      <c r="D950" s="2">
        <v>3.4410338457200936E-6</v>
      </c>
      <c r="E950" s="2">
        <v>4.8007633938992253E-5</v>
      </c>
      <c r="F950" s="2" t="s">
        <v>4138</v>
      </c>
      <c r="G950" s="2" t="s">
        <v>14</v>
      </c>
      <c r="H950" s="2" t="s">
        <v>14</v>
      </c>
      <c r="I950" s="2" t="e">
        <f>INDEX([1]Sheet1!B:B,MATCH('[1]60444_ninf vs. 60444_inf su...'!A467,[1]Sheet1!A:A,0))</f>
        <v>#REF!</v>
      </c>
      <c r="J950" s="2" t="s">
        <v>4139</v>
      </c>
      <c r="K950" s="2" t="s">
        <v>4140</v>
      </c>
      <c r="L950" s="2" t="s">
        <v>4141</v>
      </c>
    </row>
    <row r="951" spans="1:12" x14ac:dyDescent="0.2">
      <c r="A951" s="2" t="s">
        <v>3207</v>
      </c>
      <c r="B951" s="2">
        <v>1.290230864563481E-7</v>
      </c>
      <c r="C951" s="4">
        <v>3.1744670355059124</v>
      </c>
      <c r="D951" s="2">
        <v>3.4554270719450156E-6</v>
      </c>
      <c r="E951" s="2">
        <v>8.5070251794661612E-6</v>
      </c>
      <c r="F951" s="2" t="s">
        <v>3208</v>
      </c>
      <c r="G951" s="2" t="s">
        <v>14</v>
      </c>
      <c r="H951" s="2" t="s">
        <v>14</v>
      </c>
      <c r="I951" s="2" t="e">
        <f>INDEX([1]Sheet1!B:B,MATCH('[1]60444_ninf vs. 60444_inf su...'!A111,[1]Sheet1!A:A,0))</f>
        <v>#REF!</v>
      </c>
      <c r="J951" s="2" t="s">
        <v>3209</v>
      </c>
      <c r="K951" s="2" t="s">
        <v>14</v>
      </c>
      <c r="L951" s="2" t="s">
        <v>14</v>
      </c>
    </row>
    <row r="952" spans="1:12" x14ac:dyDescent="0.2">
      <c r="A952" s="2" t="s">
        <v>2880</v>
      </c>
      <c r="B952" s="2">
        <v>9.0960593297211327E-6</v>
      </c>
      <c r="C952" s="4">
        <v>2.7379738185913123</v>
      </c>
      <c r="D952" s="2">
        <v>3.4674082942671888E-6</v>
      </c>
      <c r="E952" s="2">
        <v>3.3055019564211019E-4</v>
      </c>
      <c r="F952" s="2" t="s">
        <v>2881</v>
      </c>
      <c r="G952" s="2" t="s">
        <v>382</v>
      </c>
      <c r="H952" s="2" t="s">
        <v>383</v>
      </c>
      <c r="I952" s="2" t="e">
        <f>INDEX([1]Sheet1!B:B,MATCH('[1]60444_ninf vs. 60444_inf su...'!A474,[1]Sheet1!A:A,0))</f>
        <v>#REF!</v>
      </c>
      <c r="J952" s="2" t="s">
        <v>2882</v>
      </c>
      <c r="K952" s="2" t="s">
        <v>14</v>
      </c>
      <c r="L952" s="2" t="s">
        <v>385</v>
      </c>
    </row>
    <row r="953" spans="1:12" x14ac:dyDescent="0.2">
      <c r="A953" s="2" t="s">
        <v>4711</v>
      </c>
      <c r="B953" s="2">
        <v>1.881936610789472E-11</v>
      </c>
      <c r="C953" s="4">
        <v>11.94574673207145</v>
      </c>
      <c r="D953" s="2">
        <v>3.5000412454458341E-6</v>
      </c>
      <c r="E953" s="2">
        <v>2.9744503380004129E-9</v>
      </c>
      <c r="F953" s="2" t="s">
        <v>4712</v>
      </c>
      <c r="G953" s="2" t="s">
        <v>14</v>
      </c>
      <c r="H953" s="2" t="s">
        <v>14</v>
      </c>
      <c r="I953" s="2" t="e">
        <f>INDEX([1]Sheet1!B:B,MATCH('[1]60444_ninf vs. 60444_inf su...'!A983,[1]Sheet1!A:A,0))</f>
        <v>#REF!</v>
      </c>
      <c r="J953" s="2" t="s">
        <v>602</v>
      </c>
      <c r="K953" s="2" t="s">
        <v>14</v>
      </c>
      <c r="L953" s="2" t="s">
        <v>603</v>
      </c>
    </row>
    <row r="954" spans="1:12" x14ac:dyDescent="0.2">
      <c r="A954" s="2" t="s">
        <v>3310</v>
      </c>
      <c r="B954" s="2">
        <v>7.4976890460315974E-8</v>
      </c>
      <c r="C954" s="4">
        <v>3.3295803804450137</v>
      </c>
      <c r="D954" s="2">
        <v>3.5200876240553227E-6</v>
      </c>
      <c r="E954" s="2">
        <v>5.3841557012513428E-6</v>
      </c>
      <c r="F954" s="2" t="s">
        <v>3311</v>
      </c>
      <c r="G954" s="2" t="s">
        <v>3312</v>
      </c>
      <c r="H954" s="2" t="s">
        <v>3313</v>
      </c>
      <c r="I954" s="2" t="e">
        <f>INDEX([1]Sheet1!B:B,MATCH('[1]60444_ninf vs. 60444_inf su...'!A852,[1]Sheet1!A:A,0))</f>
        <v>#REF!</v>
      </c>
      <c r="J954" s="2" t="s">
        <v>3314</v>
      </c>
      <c r="K954" s="2" t="s">
        <v>14</v>
      </c>
      <c r="L954" s="2" t="s">
        <v>3181</v>
      </c>
    </row>
    <row r="955" spans="1:12" x14ac:dyDescent="0.2">
      <c r="A955" s="2" t="s">
        <v>4975</v>
      </c>
      <c r="B955" s="2">
        <v>2.8987427423364775E-16</v>
      </c>
      <c r="C955" s="4">
        <v>28.445977842295431</v>
      </c>
      <c r="D955" s="2">
        <v>3.5266102136108775E-6</v>
      </c>
      <c r="E955" s="2">
        <v>1.2120780887038084E-13</v>
      </c>
      <c r="F955" s="2" t="s">
        <v>4976</v>
      </c>
      <c r="G955" s="2" t="s">
        <v>14</v>
      </c>
      <c r="H955" s="2" t="s">
        <v>235</v>
      </c>
      <c r="I955" s="2" t="e">
        <f>INDEX([1]Sheet1!B:B,MATCH('[1]60444_ninf vs. 60444_inf su...'!A348,[1]Sheet1!A:A,0))</f>
        <v>#REF!</v>
      </c>
      <c r="J955" s="2" t="s">
        <v>335</v>
      </c>
      <c r="K955" s="2" t="s">
        <v>336</v>
      </c>
      <c r="L955" s="2" t="s">
        <v>337</v>
      </c>
    </row>
    <row r="956" spans="1:12" x14ac:dyDescent="0.2">
      <c r="A956" s="2" t="s">
        <v>5029</v>
      </c>
      <c r="B956" s="2">
        <v>3.3380993546314464E-9</v>
      </c>
      <c r="C956" s="4">
        <v>36.813367035157214</v>
      </c>
      <c r="D956" s="2">
        <v>3.5797117519340526E-6</v>
      </c>
      <c r="E956" s="2">
        <v>3.3213083126970047E-7</v>
      </c>
      <c r="F956" s="2" t="s">
        <v>5030</v>
      </c>
      <c r="G956" s="2" t="s">
        <v>14</v>
      </c>
      <c r="H956" s="2" t="s">
        <v>14</v>
      </c>
      <c r="I956" s="2" t="e">
        <f>INDEX([1]Sheet1!B:B,MATCH('[1]60444_ninf vs. 60444_inf su...'!A495,[1]Sheet1!A:A,0))</f>
        <v>#REF!</v>
      </c>
      <c r="J956" s="2" t="s">
        <v>5031</v>
      </c>
      <c r="K956" s="2" t="s">
        <v>14</v>
      </c>
      <c r="L956" s="2" t="s">
        <v>5032</v>
      </c>
    </row>
    <row r="957" spans="1:12" x14ac:dyDescent="0.2">
      <c r="A957" s="2" t="s">
        <v>3742</v>
      </c>
      <c r="B957" s="2">
        <v>3.7425227805872656E-9</v>
      </c>
      <c r="C957" s="4">
        <v>4.4130750530890772</v>
      </c>
      <c r="D957" s="2">
        <v>3.5803383430226392E-6</v>
      </c>
      <c r="E957" s="2">
        <v>3.657596302104708E-7</v>
      </c>
      <c r="F957" s="2" t="s">
        <v>3743</v>
      </c>
      <c r="G957" s="2" t="s">
        <v>227</v>
      </c>
      <c r="H957" s="2" t="s">
        <v>228</v>
      </c>
      <c r="I957" s="2" t="e">
        <f>INDEX([1]Sheet1!B:B,MATCH('[1]60444_ninf vs. 60444_inf su...'!A1098,[1]Sheet1!A:A,0))</f>
        <v>#REF!</v>
      </c>
      <c r="J957" s="2" t="s">
        <v>3744</v>
      </c>
      <c r="K957" s="2" t="s">
        <v>3745</v>
      </c>
      <c r="L957" s="2" t="s">
        <v>3746</v>
      </c>
    </row>
    <row r="958" spans="1:12" x14ac:dyDescent="0.2">
      <c r="A958" s="2" t="s">
        <v>4787</v>
      </c>
      <c r="B958" s="2">
        <v>9.9328103006158705E-15</v>
      </c>
      <c r="C958" s="4">
        <v>15.201867223936926</v>
      </c>
      <c r="D958" s="2">
        <v>3.5840504655605388E-6</v>
      </c>
      <c r="E958" s="2">
        <v>3.3006597455198517E-12</v>
      </c>
      <c r="F958" s="2" t="s">
        <v>4788</v>
      </c>
      <c r="G958" s="2" t="s">
        <v>14</v>
      </c>
      <c r="H958" s="2" t="s">
        <v>14</v>
      </c>
      <c r="I958" s="2" t="e">
        <f>INDEX([1]Sheet1!B:B,MATCH('[1]60444_ninf vs. 60444_inf su...'!A791,[1]Sheet1!A:A,0))</f>
        <v>#REF!</v>
      </c>
      <c r="J958" s="2" t="s">
        <v>4789</v>
      </c>
      <c r="K958" s="2" t="s">
        <v>14</v>
      </c>
      <c r="L958" s="2" t="s">
        <v>4790</v>
      </c>
    </row>
    <row r="959" spans="1:12" x14ac:dyDescent="0.2">
      <c r="A959" s="2" t="s">
        <v>4505</v>
      </c>
      <c r="B959" s="2">
        <v>2.7657620266031371E-12</v>
      </c>
      <c r="C959" s="4">
        <v>8.360279529127439</v>
      </c>
      <c r="D959" s="2">
        <v>3.5934677753900177E-6</v>
      </c>
      <c r="E959" s="2">
        <v>5.1326638777967092E-10</v>
      </c>
      <c r="F959" s="2" t="s">
        <v>4506</v>
      </c>
      <c r="G959" s="2" t="s">
        <v>14</v>
      </c>
      <c r="H959" s="2" t="s">
        <v>228</v>
      </c>
      <c r="I959" s="2" t="e">
        <f>INDEX([1]Sheet1!B:B,MATCH('[1]60444_ninf vs. 60444_inf su...'!A393,[1]Sheet1!A:A,0))</f>
        <v>#REF!</v>
      </c>
      <c r="J959" s="2" t="s">
        <v>3570</v>
      </c>
      <c r="K959" s="2" t="s">
        <v>3571</v>
      </c>
      <c r="L959" s="2" t="s">
        <v>3572</v>
      </c>
    </row>
    <row r="960" spans="1:12" x14ac:dyDescent="0.2">
      <c r="A960" s="2" t="s">
        <v>2251</v>
      </c>
      <c r="B960" s="2">
        <v>4.370789027544519E-4</v>
      </c>
      <c r="C960" s="4">
        <v>2.2107533526804293</v>
      </c>
      <c r="D960" s="2">
        <v>3.6027783661862911E-6</v>
      </c>
      <c r="E960" s="2">
        <v>7.7085036810933313E-3</v>
      </c>
      <c r="F960" s="2" t="s">
        <v>2252</v>
      </c>
      <c r="G960" s="2" t="s">
        <v>14</v>
      </c>
      <c r="H960" s="2" t="s">
        <v>14</v>
      </c>
      <c r="I960" s="2" t="e">
        <f>INDEX([1]Sheet1!B:B,MATCH('[1]60444_ninf vs. 60444_inf su...'!A556,[1]Sheet1!A:A,0))</f>
        <v>#REF!</v>
      </c>
      <c r="J960" s="2" t="s">
        <v>2253</v>
      </c>
      <c r="K960" s="2" t="s">
        <v>14</v>
      </c>
      <c r="L960" s="2" t="s">
        <v>2254</v>
      </c>
    </row>
    <row r="961" spans="1:12" x14ac:dyDescent="0.2">
      <c r="A961" s="2" t="s">
        <v>2376</v>
      </c>
      <c r="B961" s="2">
        <v>1.2557469396071928E-5</v>
      </c>
      <c r="C961" s="4">
        <v>2.3279264351914182</v>
      </c>
      <c r="D961" s="2">
        <v>3.6092634351315065E-6</v>
      </c>
      <c r="E961" s="2">
        <v>4.35725721176937E-4</v>
      </c>
      <c r="F961" s="2" t="s">
        <v>2377</v>
      </c>
      <c r="G961" s="2" t="s">
        <v>14</v>
      </c>
      <c r="H961" s="2" t="s">
        <v>14</v>
      </c>
      <c r="I961" s="2" t="e">
        <f>INDEX([1]Sheet1!B:B,MATCH('[1]60444_ninf vs. 60444_inf su...'!A498,[1]Sheet1!A:A,0))</f>
        <v>#REF!</v>
      </c>
      <c r="J961" s="2" t="s">
        <v>2378</v>
      </c>
      <c r="K961" s="2" t="s">
        <v>14</v>
      </c>
      <c r="L961" s="2" t="s">
        <v>14</v>
      </c>
    </row>
    <row r="962" spans="1:12" x14ac:dyDescent="0.2">
      <c r="A962" s="2" t="s">
        <v>4549</v>
      </c>
      <c r="B962" s="2">
        <v>2.4583686834110033E-11</v>
      </c>
      <c r="C962" s="4">
        <v>8.7518748901948094</v>
      </c>
      <c r="D962" s="2">
        <v>3.625927661867356E-6</v>
      </c>
      <c r="E962" s="2">
        <v>3.7947333046315733E-9</v>
      </c>
      <c r="F962" s="2" t="s">
        <v>4550</v>
      </c>
      <c r="G962" s="2" t="s">
        <v>382</v>
      </c>
      <c r="H962" s="2" t="s">
        <v>383</v>
      </c>
      <c r="I962" s="2" t="e">
        <f>INDEX([1]Sheet1!B:B,MATCH('[1]60444_ninf vs. 60444_inf su...'!A600,[1]Sheet1!A:A,0))</f>
        <v>#REF!</v>
      </c>
      <c r="J962" s="2" t="s">
        <v>4551</v>
      </c>
      <c r="K962" s="2" t="s">
        <v>14</v>
      </c>
      <c r="L962" s="2" t="s">
        <v>385</v>
      </c>
    </row>
    <row r="963" spans="1:12" x14ac:dyDescent="0.2">
      <c r="A963" s="2" t="s">
        <v>4263</v>
      </c>
      <c r="B963" s="2">
        <v>2.6881791820163816E-11</v>
      </c>
      <c r="C963" s="4">
        <v>6.5906212833567137</v>
      </c>
      <c r="D963" s="2">
        <v>3.6402452864230786E-6</v>
      </c>
      <c r="E963" s="2">
        <v>4.1110473573864414E-9</v>
      </c>
      <c r="F963" s="2" t="s">
        <v>4264</v>
      </c>
      <c r="G963" s="2" t="s">
        <v>14</v>
      </c>
      <c r="H963" s="2" t="s">
        <v>14</v>
      </c>
      <c r="I963" s="2" t="e">
        <f>INDEX([1]Sheet1!B:B,MATCH('[1]60444_ninf vs. 60444_inf su...'!A859,[1]Sheet1!A:A,0))</f>
        <v>#REF!</v>
      </c>
      <c r="J963" s="2"/>
      <c r="K963" s="2" t="s">
        <v>14</v>
      </c>
      <c r="L963" s="2" t="s">
        <v>14</v>
      </c>
    </row>
    <row r="964" spans="1:12" x14ac:dyDescent="0.2">
      <c r="A964" s="2" t="s">
        <v>2332</v>
      </c>
      <c r="B964" s="2">
        <v>1.5997505181014463E-4</v>
      </c>
      <c r="C964" s="4">
        <v>2.2965497345407817</v>
      </c>
      <c r="D964" s="2">
        <v>3.6402531661707367E-6</v>
      </c>
      <c r="E964" s="2">
        <v>3.5218921757982839E-3</v>
      </c>
      <c r="F964" s="2" t="s">
        <v>2333</v>
      </c>
      <c r="G964" s="2" t="s">
        <v>382</v>
      </c>
      <c r="H964" s="2" t="s">
        <v>2334</v>
      </c>
      <c r="I964" s="2" t="e">
        <f>INDEX([1]Sheet1!B:B,MATCH('[1]60444_ninf vs. 60444_inf su...'!A1156,[1]Sheet1!A:A,0))</f>
        <v>#REF!</v>
      </c>
      <c r="J964" s="2" t="s">
        <v>2335</v>
      </c>
      <c r="K964" s="2" t="s">
        <v>2336</v>
      </c>
      <c r="L964" s="2" t="s">
        <v>2337</v>
      </c>
    </row>
    <row r="965" spans="1:12" x14ac:dyDescent="0.2">
      <c r="A965" s="2" t="s">
        <v>2633</v>
      </c>
      <c r="B965" s="2">
        <v>4.4927397076291253E-5</v>
      </c>
      <c r="C965" s="4">
        <v>2.5213842773905055</v>
      </c>
      <c r="D965" s="2">
        <v>3.6508286618140498E-6</v>
      </c>
      <c r="E965" s="2">
        <v>1.2513378647732961E-3</v>
      </c>
      <c r="F965" s="2" t="s">
        <v>2634</v>
      </c>
      <c r="G965" s="2" t="s">
        <v>14</v>
      </c>
      <c r="H965" s="2" t="s">
        <v>14</v>
      </c>
      <c r="I965" s="2" t="e">
        <f>INDEX([1]Sheet1!B:B,MATCH('[1]60444_ninf vs. 60444_inf su...'!A358,[1]Sheet1!A:A,0))</f>
        <v>#REF!</v>
      </c>
      <c r="J965" s="2" t="s">
        <v>2635</v>
      </c>
      <c r="K965" s="2" t="s">
        <v>2636</v>
      </c>
      <c r="L965" s="2" t="s">
        <v>2637</v>
      </c>
    </row>
    <row r="966" spans="1:12" x14ac:dyDescent="0.2">
      <c r="A966" s="2" t="s">
        <v>2150</v>
      </c>
      <c r="B966" s="2">
        <v>8.4556430323592049E-5</v>
      </c>
      <c r="C966" s="4">
        <v>2.1528796616194437</v>
      </c>
      <c r="D966" s="2">
        <v>3.6687587828142948E-6</v>
      </c>
      <c r="E966" s="2">
        <v>2.1112264269684176E-3</v>
      </c>
      <c r="F966" s="2" t="s">
        <v>2151</v>
      </c>
      <c r="G966" s="2" t="s">
        <v>14</v>
      </c>
      <c r="H966" s="2" t="s">
        <v>14</v>
      </c>
      <c r="I966" s="2" t="e">
        <f>INDEX([1]Sheet1!B:B,MATCH('[1]60444_ninf vs. 60444_inf su...'!A611,[1]Sheet1!A:A,0))</f>
        <v>#REF!</v>
      </c>
      <c r="J966" s="2" t="s">
        <v>2152</v>
      </c>
      <c r="K966" s="2" t="s">
        <v>2153</v>
      </c>
      <c r="L966" s="2" t="s">
        <v>2154</v>
      </c>
    </row>
    <row r="967" spans="1:12" x14ac:dyDescent="0.2">
      <c r="A967" s="2" t="s">
        <v>4994</v>
      </c>
      <c r="B967" s="2">
        <v>1.9287549097029462E-27</v>
      </c>
      <c r="C967" s="4">
        <v>30.923921829505609</v>
      </c>
      <c r="D967" s="2">
        <v>3.7290725783413702E-6</v>
      </c>
      <c r="E967" s="2">
        <v>1.8738988509475715E-24</v>
      </c>
      <c r="F967" s="2" t="s">
        <v>4995</v>
      </c>
      <c r="G967" s="2" t="s">
        <v>14</v>
      </c>
      <c r="H967" s="2" t="s">
        <v>4971</v>
      </c>
      <c r="I967" s="2" t="e">
        <f>INDEX([1]Sheet1!B:B,MATCH('[1]60444_ninf vs. 60444_inf su...'!A588,[1]Sheet1!A:A,0))</f>
        <v>#REF!</v>
      </c>
      <c r="J967" s="2" t="s">
        <v>4996</v>
      </c>
      <c r="K967" s="2" t="s">
        <v>4997</v>
      </c>
      <c r="L967" s="2" t="s">
        <v>4998</v>
      </c>
    </row>
    <row r="968" spans="1:12" x14ac:dyDescent="0.2">
      <c r="A968" s="2" t="s">
        <v>3823</v>
      </c>
      <c r="B968" s="2">
        <v>2.1490001301921816E-9</v>
      </c>
      <c r="C968" s="4">
        <v>4.6055566821005813</v>
      </c>
      <c r="D968" s="2">
        <v>3.7399314423830655E-6</v>
      </c>
      <c r="E968" s="2">
        <v>2.2150274263902276E-7</v>
      </c>
      <c r="F968" s="2" t="s">
        <v>3824</v>
      </c>
      <c r="G968" s="2" t="s">
        <v>2305</v>
      </c>
      <c r="H968" s="2" t="s">
        <v>3695</v>
      </c>
      <c r="I968" s="2" t="e">
        <f>INDEX([1]Sheet1!B:B,MATCH('[1]60444_ninf vs. 60444_inf su...'!A779,[1]Sheet1!A:A,0))</f>
        <v>#REF!</v>
      </c>
      <c r="J968" s="2" t="s">
        <v>3696</v>
      </c>
      <c r="K968" s="2" t="s">
        <v>3697</v>
      </c>
      <c r="L968" s="2" t="s">
        <v>3698</v>
      </c>
    </row>
    <row r="969" spans="1:12" x14ac:dyDescent="0.2">
      <c r="A969" s="2" t="s">
        <v>2194</v>
      </c>
      <c r="B969" s="2">
        <v>2.0595104699122339E-4</v>
      </c>
      <c r="C969" s="4">
        <v>2.1788754377005684</v>
      </c>
      <c r="D969" s="2">
        <v>3.7400526936078137E-6</v>
      </c>
      <c r="E969" s="2">
        <v>4.2679930585075802E-3</v>
      </c>
      <c r="F969" s="2" t="s">
        <v>2195</v>
      </c>
      <c r="G969" s="2" t="s">
        <v>14</v>
      </c>
      <c r="H969" s="2" t="s">
        <v>14</v>
      </c>
      <c r="I969" s="2" t="e">
        <f>INDEX([1]Sheet1!B:B,MATCH('[1]60444_ninf vs. 60444_inf su...'!A756,[1]Sheet1!A:A,0))</f>
        <v>#REF!</v>
      </c>
      <c r="J969" s="2" t="s">
        <v>2196</v>
      </c>
      <c r="K969" s="2" t="s">
        <v>14</v>
      </c>
      <c r="L969" s="2" t="s">
        <v>1148</v>
      </c>
    </row>
    <row r="970" spans="1:12" x14ac:dyDescent="0.2">
      <c r="A970" s="2" t="s">
        <v>2857</v>
      </c>
      <c r="B970" s="2">
        <v>3.2144441201854792E-7</v>
      </c>
      <c r="C970" s="4">
        <v>2.7081636846636354</v>
      </c>
      <c r="D970" s="2">
        <v>3.7934379560499178E-6</v>
      </c>
      <c r="E970" s="2">
        <v>1.8860165652235688E-5</v>
      </c>
      <c r="F970" s="2" t="s">
        <v>2858</v>
      </c>
      <c r="G970" s="2" t="s">
        <v>14</v>
      </c>
      <c r="H970" s="2" t="s">
        <v>2548</v>
      </c>
      <c r="I970" s="2" t="e">
        <f>INDEX([1]Sheet1!B:B,MATCH('[1]60444_ninf vs. 60444_inf su...'!A302,[1]Sheet1!A:A,0))</f>
        <v>#REF!</v>
      </c>
      <c r="J970" s="2" t="s">
        <v>2859</v>
      </c>
      <c r="K970" s="2" t="s">
        <v>14</v>
      </c>
      <c r="L970" s="2" t="s">
        <v>621</v>
      </c>
    </row>
    <row r="971" spans="1:12" x14ac:dyDescent="0.2">
      <c r="A971" s="2" t="s">
        <v>2647</v>
      </c>
      <c r="B971" s="2">
        <v>2.8382568312525804E-6</v>
      </c>
      <c r="C971" s="4">
        <v>2.5301925004758901</v>
      </c>
      <c r="D971" s="2">
        <v>3.7965131489216754E-6</v>
      </c>
      <c r="E971" s="2">
        <v>1.2418031510829999E-4</v>
      </c>
      <c r="F971" s="2" t="s">
        <v>2648</v>
      </c>
      <c r="G971" s="2" t="s">
        <v>14</v>
      </c>
      <c r="H971" s="2" t="s">
        <v>1999</v>
      </c>
      <c r="I971" s="2" t="e">
        <f>INDEX([1]Sheet1!B:B,MATCH('[1]60444_ninf vs. 60444_inf su...'!A759,[1]Sheet1!A:A,0))</f>
        <v>#REF!</v>
      </c>
      <c r="J971" s="2" t="s">
        <v>2593</v>
      </c>
      <c r="K971" s="2" t="s">
        <v>2594</v>
      </c>
      <c r="L971" s="2" t="s">
        <v>2595</v>
      </c>
    </row>
    <row r="972" spans="1:12" x14ac:dyDescent="0.2">
      <c r="A972" s="2" t="s">
        <v>2303</v>
      </c>
      <c r="B972" s="2">
        <v>7.9756538390136411E-6</v>
      </c>
      <c r="C972" s="4">
        <v>2.2622328372018341</v>
      </c>
      <c r="D972" s="2">
        <v>3.7974286919426315E-6</v>
      </c>
      <c r="E972" s="2">
        <v>2.9668893385601083E-4</v>
      </c>
      <c r="F972" s="2" t="s">
        <v>2304</v>
      </c>
      <c r="G972" s="2" t="s">
        <v>2305</v>
      </c>
      <c r="H972" s="2" t="s">
        <v>776</v>
      </c>
      <c r="I972" s="2" t="e">
        <f>INDEX([1]Sheet1!B:B,MATCH('[1]60444_ninf vs. 60444_inf su...'!A436,[1]Sheet1!A:A,0))</f>
        <v>#REF!</v>
      </c>
      <c r="J972" s="2" t="s">
        <v>2306</v>
      </c>
      <c r="K972" s="2" t="s">
        <v>14</v>
      </c>
      <c r="L972" s="2" t="s">
        <v>1563</v>
      </c>
    </row>
    <row r="973" spans="1:12" x14ac:dyDescent="0.2">
      <c r="A973" s="2" t="s">
        <v>2745</v>
      </c>
      <c r="B973" s="2">
        <v>6.2501296098711512E-5</v>
      </c>
      <c r="C973" s="4">
        <v>2.6208322136097348</v>
      </c>
      <c r="D973" s="2">
        <v>3.8191600127329613E-6</v>
      </c>
      <c r="E973" s="2">
        <v>1.6516842512229899E-3</v>
      </c>
      <c r="F973" s="2" t="s">
        <v>2746</v>
      </c>
      <c r="G973" s="2" t="s">
        <v>382</v>
      </c>
      <c r="H973" s="2" t="s">
        <v>228</v>
      </c>
      <c r="I973" s="2" t="e">
        <f>INDEX([1]Sheet1!B:B,MATCH('[1]60444_ninf vs. 60444_inf su...'!A1265,[1]Sheet1!A:A,0))</f>
        <v>#REF!</v>
      </c>
      <c r="J973" s="2" t="s">
        <v>2747</v>
      </c>
      <c r="K973" s="2" t="s">
        <v>2748</v>
      </c>
      <c r="L973" s="2" t="s">
        <v>2749</v>
      </c>
    </row>
    <row r="974" spans="1:12" x14ac:dyDescent="0.2">
      <c r="A974" s="2" t="s">
        <v>4124</v>
      </c>
      <c r="B974" s="2">
        <v>6.2354405612675249E-5</v>
      </c>
      <c r="C974" s="4">
        <v>6.0640164017212239</v>
      </c>
      <c r="D974" s="2">
        <v>3.8300068951719018E-6</v>
      </c>
      <c r="E974" s="2">
        <v>1.649121761892315E-3</v>
      </c>
      <c r="F974" s="2" t="s">
        <v>4125</v>
      </c>
      <c r="G974" s="2" t="s">
        <v>4099</v>
      </c>
      <c r="H974" s="2" t="s">
        <v>14</v>
      </c>
      <c r="I974" s="2" t="e">
        <f>INDEX([1]Sheet1!B:B,MATCH('[1]60444_ninf vs. 60444_inf su...'!A602,[1]Sheet1!A:A,0))</f>
        <v>#REF!</v>
      </c>
      <c r="J974" s="2" t="s">
        <v>82</v>
      </c>
      <c r="K974" s="2" t="s">
        <v>83</v>
      </c>
      <c r="L974" s="2" t="s">
        <v>84</v>
      </c>
    </row>
    <row r="975" spans="1:12" x14ac:dyDescent="0.2">
      <c r="A975" s="2" t="s">
        <v>2131</v>
      </c>
      <c r="B975" s="2">
        <v>2.0113256109942741E-5</v>
      </c>
      <c r="C975" s="4">
        <v>2.1326795083825991</v>
      </c>
      <c r="D975" s="2">
        <v>3.8605579844897875E-6</v>
      </c>
      <c r="E975" s="2">
        <v>6.4131388907310671E-4</v>
      </c>
      <c r="F975" s="2" t="s">
        <v>2132</v>
      </c>
      <c r="G975" s="2" t="s">
        <v>14</v>
      </c>
      <c r="H975" s="2" t="s">
        <v>14</v>
      </c>
      <c r="I975" s="2" t="e">
        <f>INDEX([1]Sheet1!B:B,MATCH('[1]60444_ninf vs. 60444_inf su...'!A898,[1]Sheet1!A:A,0))</f>
        <v>#REF!</v>
      </c>
      <c r="J975" s="2" t="s">
        <v>2133</v>
      </c>
      <c r="K975" s="2" t="s">
        <v>14</v>
      </c>
      <c r="L975" s="2" t="s">
        <v>14</v>
      </c>
    </row>
    <row r="976" spans="1:12" x14ac:dyDescent="0.2">
      <c r="A976" s="2" t="s">
        <v>2106</v>
      </c>
      <c r="B976" s="2">
        <v>2.6499588974406111E-4</v>
      </c>
      <c r="C976" s="4">
        <v>2.0911317680500257</v>
      </c>
      <c r="D976" s="2">
        <v>3.8807612160493279E-6</v>
      </c>
      <c r="E976" s="2">
        <v>5.2479671618198857E-3</v>
      </c>
      <c r="F976" s="2" t="s">
        <v>2107</v>
      </c>
      <c r="G976" s="2" t="s">
        <v>382</v>
      </c>
      <c r="H976" s="2" t="s">
        <v>1573</v>
      </c>
      <c r="I976" s="2" t="e">
        <f>INDEX([1]Sheet1!B:B,MATCH('[1]60444_ninf vs. 60444_inf su...'!A233,[1]Sheet1!A:A,0))</f>
        <v>#REF!</v>
      </c>
      <c r="J976" s="2" t="s">
        <v>2108</v>
      </c>
      <c r="K976" s="2" t="s">
        <v>2109</v>
      </c>
      <c r="L976" s="2" t="s">
        <v>2110</v>
      </c>
    </row>
    <row r="977" spans="1:12" x14ac:dyDescent="0.2">
      <c r="A977" s="2" t="s">
        <v>3033</v>
      </c>
      <c r="B977" s="2">
        <v>1.8458581039937146E-7</v>
      </c>
      <c r="C977" s="4">
        <v>2.945229179602419</v>
      </c>
      <c r="D977" s="2">
        <v>3.8946500965328942E-6</v>
      </c>
      <c r="E977" s="2">
        <v>1.1580659546542756E-5</v>
      </c>
      <c r="F977" s="2" t="s">
        <v>3034</v>
      </c>
      <c r="G977" s="2" t="s">
        <v>3035</v>
      </c>
      <c r="H977" s="2" t="s">
        <v>3036</v>
      </c>
      <c r="I977" s="2" t="e">
        <f>INDEX([1]Sheet1!B:B,MATCH('[1]60444_ninf vs. 60444_inf su...'!A68,[1]Sheet1!A:A,0))</f>
        <v>#REF!</v>
      </c>
      <c r="J977" s="2" t="s">
        <v>3037</v>
      </c>
      <c r="K977" s="2" t="s">
        <v>3038</v>
      </c>
      <c r="L977" s="2" t="s">
        <v>3039</v>
      </c>
    </row>
    <row r="978" spans="1:12" x14ac:dyDescent="0.2">
      <c r="A978" s="2" t="s">
        <v>2077</v>
      </c>
      <c r="B978" s="2">
        <v>4.2496064318389374E-5</v>
      </c>
      <c r="C978" s="4">
        <v>2.0792232464167699</v>
      </c>
      <c r="D978" s="2">
        <v>3.8976891345250712E-6</v>
      </c>
      <c r="E978" s="2">
        <v>1.2008319013082603E-3</v>
      </c>
      <c r="F978" s="2" t="s">
        <v>2078</v>
      </c>
      <c r="G978" s="2" t="s">
        <v>2079</v>
      </c>
      <c r="H978" s="2" t="s">
        <v>776</v>
      </c>
      <c r="I978" s="2" t="e">
        <f>INDEX([1]Sheet1!B:B,MATCH('[1]60444_ninf vs. 60444_inf su...'!A1133,[1]Sheet1!A:A,0))</f>
        <v>#REF!</v>
      </c>
      <c r="J978" s="2" t="s">
        <v>2080</v>
      </c>
      <c r="K978" s="2" t="s">
        <v>14</v>
      </c>
      <c r="L978" s="2" t="s">
        <v>1563</v>
      </c>
    </row>
    <row r="979" spans="1:12" x14ac:dyDescent="0.2">
      <c r="A979" s="2" t="s">
        <v>4581</v>
      </c>
      <c r="B979" s="2">
        <v>7.8816124237978285E-14</v>
      </c>
      <c r="C979" s="4">
        <v>9.3172028574798524</v>
      </c>
      <c r="D979" s="2">
        <v>3.9122811964044851E-6</v>
      </c>
      <c r="E979" s="2">
        <v>2.1166935219131193E-11</v>
      </c>
      <c r="F979" s="2" t="s">
        <v>4582</v>
      </c>
      <c r="G979" s="2" t="s">
        <v>14</v>
      </c>
      <c r="H979" s="2" t="s">
        <v>14</v>
      </c>
      <c r="I979" s="2" t="e">
        <f>INDEX([1]Sheet1!B:B,MATCH('[1]60444_ninf vs. 60444_inf su...'!A986,[1]Sheet1!A:A,0))</f>
        <v>#REF!</v>
      </c>
      <c r="J979" s="2" t="s">
        <v>602</v>
      </c>
      <c r="K979" s="2" t="s">
        <v>14</v>
      </c>
      <c r="L979" s="2" t="s">
        <v>603</v>
      </c>
    </row>
    <row r="980" spans="1:12" x14ac:dyDescent="0.2">
      <c r="A980" s="2" t="s">
        <v>5148</v>
      </c>
      <c r="B980" s="2">
        <v>2.7811349879997725E-24</v>
      </c>
      <c r="C980" s="4">
        <v>84.172543887488359</v>
      </c>
      <c r="D980" s="2">
        <v>3.9288380913671877E-6</v>
      </c>
      <c r="E980" s="2">
        <v>2.3556213348358074E-21</v>
      </c>
      <c r="F980" s="2" t="s">
        <v>5149</v>
      </c>
      <c r="G980" s="2" t="s">
        <v>5150</v>
      </c>
      <c r="H980" s="2" t="s">
        <v>14</v>
      </c>
      <c r="I980" s="2" t="e">
        <f>INDEX([1]Sheet1!B:B,MATCH('[1]60444_ninf vs. 60444_inf su...'!A668,[1]Sheet1!A:A,0))</f>
        <v>#REF!</v>
      </c>
      <c r="J980" s="2" t="s">
        <v>5151</v>
      </c>
      <c r="K980" s="2" t="s">
        <v>14</v>
      </c>
      <c r="L980" s="2" t="s">
        <v>84</v>
      </c>
    </row>
    <row r="981" spans="1:12" x14ac:dyDescent="0.2">
      <c r="A981" s="2" t="s">
        <v>5146</v>
      </c>
      <c r="B981" s="2">
        <v>6.3169547515788337E-12</v>
      </c>
      <c r="C981" s="4">
        <v>82.814354650622306</v>
      </c>
      <c r="D981" s="2">
        <v>3.9369023304596053E-6</v>
      </c>
      <c r="E981" s="2">
        <v>1.0732620295881695E-9</v>
      </c>
      <c r="F981" s="2" t="s">
        <v>5147</v>
      </c>
      <c r="G981" s="2" t="s">
        <v>418</v>
      </c>
      <c r="H981" s="2" t="s">
        <v>419</v>
      </c>
      <c r="I981" s="2" t="e">
        <f>INDEX([1]Sheet1!B:B,MATCH('[1]60444_ninf vs. 60444_inf su...'!A103,[1]Sheet1!A:A,0))</f>
        <v>#REF!</v>
      </c>
      <c r="J981" s="2" t="s">
        <v>5052</v>
      </c>
      <c r="K981" s="2" t="s">
        <v>14</v>
      </c>
      <c r="L981" s="2" t="s">
        <v>421</v>
      </c>
    </row>
    <row r="982" spans="1:12" x14ac:dyDescent="0.2">
      <c r="A982" s="2" t="s">
        <v>3182</v>
      </c>
      <c r="B982" s="2">
        <v>4.3218562570345569E-7</v>
      </c>
      <c r="C982" s="4">
        <v>3.1437997458831819</v>
      </c>
      <c r="D982" s="2">
        <v>3.95297786764037E-6</v>
      </c>
      <c r="E982" s="2">
        <v>2.4156324490460662E-5</v>
      </c>
      <c r="F982" s="2" t="s">
        <v>3183</v>
      </c>
      <c r="G982" s="2" t="s">
        <v>14</v>
      </c>
      <c r="H982" s="2" t="s">
        <v>1376</v>
      </c>
      <c r="I982" s="2" t="e">
        <f>INDEX([1]Sheet1!B:B,MATCH('[1]60444_ninf vs. 60444_inf su...'!A560,[1]Sheet1!A:A,0))</f>
        <v>#REF!</v>
      </c>
      <c r="J982" s="2" t="s">
        <v>3184</v>
      </c>
      <c r="K982" s="2" t="s">
        <v>3185</v>
      </c>
      <c r="L982" s="2" t="s">
        <v>2084</v>
      </c>
    </row>
    <row r="983" spans="1:12" x14ac:dyDescent="0.2">
      <c r="A983" s="2" t="s">
        <v>3950</v>
      </c>
      <c r="B983" s="2">
        <v>1.1999874954594067E-8</v>
      </c>
      <c r="C983" s="4">
        <v>5.216853874031619</v>
      </c>
      <c r="D983" s="2">
        <v>3.9774477634197056E-6</v>
      </c>
      <c r="E983" s="2">
        <v>1.032270493164338E-6</v>
      </c>
      <c r="F983" s="2" t="s">
        <v>3951</v>
      </c>
      <c r="G983" s="2" t="s">
        <v>14</v>
      </c>
      <c r="H983" s="2" t="s">
        <v>14</v>
      </c>
      <c r="I983" s="2" t="e">
        <f>INDEX([1]Sheet1!B:B,MATCH('[1]60444_ninf vs. 60444_inf su...'!A122,[1]Sheet1!A:A,0))</f>
        <v>#REF!</v>
      </c>
      <c r="J983" s="2"/>
      <c r="K983" s="2" t="s">
        <v>14</v>
      </c>
      <c r="L983" s="2" t="s">
        <v>14</v>
      </c>
    </row>
    <row r="984" spans="1:12" x14ac:dyDescent="0.2">
      <c r="A984" s="2" t="s">
        <v>4052</v>
      </c>
      <c r="B984" s="2">
        <v>2.8237073807386156E-11</v>
      </c>
      <c r="C984" s="4">
        <v>5.7564430506651822</v>
      </c>
      <c r="D984" s="2">
        <v>3.9833675245520183E-6</v>
      </c>
      <c r="E984" s="2">
        <v>4.2984113321630729E-9</v>
      </c>
      <c r="F984" s="2" t="s">
        <v>4053</v>
      </c>
      <c r="G984" s="2" t="s">
        <v>2263</v>
      </c>
      <c r="H984" s="2" t="s">
        <v>1140</v>
      </c>
      <c r="I984" s="2" t="e">
        <f>INDEX([1]Sheet1!B:B,MATCH('[1]60444_ninf vs. 60444_inf su...'!A737,[1]Sheet1!A:A,0))</f>
        <v>#REF!</v>
      </c>
      <c r="J984" s="2" t="s">
        <v>3588</v>
      </c>
      <c r="K984" s="2" t="s">
        <v>14</v>
      </c>
      <c r="L984" s="2" t="s">
        <v>2265</v>
      </c>
    </row>
    <row r="985" spans="1:12" x14ac:dyDescent="0.2">
      <c r="A985" s="2" t="s">
        <v>4118</v>
      </c>
      <c r="B985" s="2">
        <v>6.4086047672415694E-13</v>
      </c>
      <c r="C985" s="4">
        <v>6.0573156751387023</v>
      </c>
      <c r="D985" s="2">
        <v>4.0236335076282803E-6</v>
      </c>
      <c r="E985" s="2">
        <v>1.3746457225733166E-10</v>
      </c>
      <c r="F985" s="2" t="s">
        <v>4119</v>
      </c>
      <c r="G985" s="2" t="s">
        <v>4120</v>
      </c>
      <c r="H985" s="2" t="s">
        <v>26</v>
      </c>
      <c r="I985" s="2" t="e">
        <f>INDEX([1]Sheet1!B:B,MATCH('[1]60444_ninf vs. 60444_inf su...'!A802,[1]Sheet1!A:A,0))</f>
        <v>#REF!</v>
      </c>
      <c r="J985" s="2" t="s">
        <v>4121</v>
      </c>
      <c r="K985" s="2" t="s">
        <v>4122</v>
      </c>
      <c r="L985" s="2" t="s">
        <v>4123</v>
      </c>
    </row>
    <row r="986" spans="1:12" x14ac:dyDescent="0.2">
      <c r="A986" s="2" t="s">
        <v>3490</v>
      </c>
      <c r="B986" s="2">
        <v>5.5030772682599479E-7</v>
      </c>
      <c r="C986" s="4">
        <v>3.7952643639986396</v>
      </c>
      <c r="D986" s="2">
        <v>4.0305426793691616E-6</v>
      </c>
      <c r="E986" s="2">
        <v>2.9849450148182406E-5</v>
      </c>
      <c r="F986" s="2" t="s">
        <v>3491</v>
      </c>
      <c r="G986" s="2" t="s">
        <v>418</v>
      </c>
      <c r="H986" s="2" t="s">
        <v>419</v>
      </c>
      <c r="I986" s="2" t="e">
        <f>INDEX([1]Sheet1!B:B,MATCH('[1]60444_ninf vs. 60444_inf su...'!A535,[1]Sheet1!A:A,0))</f>
        <v>#REF!</v>
      </c>
      <c r="J986" s="2" t="s">
        <v>3492</v>
      </c>
      <c r="K986" s="2" t="s">
        <v>3493</v>
      </c>
      <c r="L986" s="2" t="s">
        <v>3494</v>
      </c>
    </row>
    <row r="987" spans="1:12" x14ac:dyDescent="0.2">
      <c r="A987" s="2" t="s">
        <v>2056</v>
      </c>
      <c r="B987" s="2">
        <v>5.1112438736313333E-5</v>
      </c>
      <c r="C987" s="4">
        <v>2.0600993785937818</v>
      </c>
      <c r="D987" s="2">
        <v>4.034742803907617E-6</v>
      </c>
      <c r="E987" s="2">
        <v>1.3965237293437867E-3</v>
      </c>
      <c r="F987" s="2" t="s">
        <v>2057</v>
      </c>
      <c r="G987" s="2" t="s">
        <v>2058</v>
      </c>
      <c r="H987" s="2" t="s">
        <v>2059</v>
      </c>
      <c r="I987" s="2" t="e">
        <f>INDEX([1]Sheet1!B:B,MATCH('[1]60444_ninf vs. 60444_inf su...'!A751,[1]Sheet1!A:A,0))</f>
        <v>#REF!</v>
      </c>
      <c r="J987" s="2" t="s">
        <v>2060</v>
      </c>
      <c r="K987" s="2" t="s">
        <v>2061</v>
      </c>
      <c r="L987" s="2" t="s">
        <v>2062</v>
      </c>
    </row>
    <row r="988" spans="1:12" x14ac:dyDescent="0.2">
      <c r="A988" s="2" t="s">
        <v>3648</v>
      </c>
      <c r="B988" s="2">
        <v>1.434629092874278E-9</v>
      </c>
      <c r="C988" s="4">
        <v>4.1675826637150974</v>
      </c>
      <c r="D988" s="2">
        <v>4.0451734154553586E-6</v>
      </c>
      <c r="E988" s="2">
        <v>1.5537738631120009E-7</v>
      </c>
      <c r="F988" s="2" t="s">
        <v>3649</v>
      </c>
      <c r="G988" s="2" t="s">
        <v>2305</v>
      </c>
      <c r="H988" s="2" t="s">
        <v>776</v>
      </c>
      <c r="I988" s="2" t="e">
        <f>INDEX([1]Sheet1!B:B,MATCH('[1]60444_ninf vs. 60444_inf su...'!A776,[1]Sheet1!A:A,0))</f>
        <v>#REF!</v>
      </c>
      <c r="J988" s="2" t="s">
        <v>2306</v>
      </c>
      <c r="K988" s="2" t="s">
        <v>14</v>
      </c>
      <c r="L988" s="2" t="s">
        <v>1563</v>
      </c>
    </row>
    <row r="989" spans="1:12" x14ac:dyDescent="0.2">
      <c r="A989" s="2" t="s">
        <v>2111</v>
      </c>
      <c r="B989" s="2">
        <v>2.3534461564358027E-4</v>
      </c>
      <c r="C989" s="4">
        <v>2.0981721007257881</v>
      </c>
      <c r="D989" s="2">
        <v>4.0734480181226726E-6</v>
      </c>
      <c r="E989" s="2">
        <v>4.7635653728887173E-3</v>
      </c>
      <c r="F989" s="2" t="s">
        <v>2112</v>
      </c>
      <c r="G989" s="2" t="s">
        <v>1246</v>
      </c>
      <c r="H989" s="2" t="s">
        <v>1247</v>
      </c>
      <c r="I989" s="2" t="e">
        <f>INDEX([1]Sheet1!B:B,MATCH('[1]60444_ninf vs. 60444_inf su...'!A888,[1]Sheet1!A:A,0))</f>
        <v>#REF!</v>
      </c>
      <c r="J989" s="2" t="s">
        <v>1248</v>
      </c>
      <c r="K989" s="2" t="s">
        <v>1249</v>
      </c>
      <c r="L989" s="2" t="s">
        <v>1250</v>
      </c>
    </row>
    <row r="990" spans="1:12" x14ac:dyDescent="0.2">
      <c r="A990" s="2" t="s">
        <v>2964</v>
      </c>
      <c r="B990" s="2">
        <v>1.7723292830398853E-6</v>
      </c>
      <c r="C990" s="4">
        <v>2.8317083759910617</v>
      </c>
      <c r="D990" s="2">
        <v>4.0919759969474425E-6</v>
      </c>
      <c r="E990" s="2">
        <v>8.2574546130686219E-5</v>
      </c>
      <c r="F990" s="2" t="s">
        <v>2965</v>
      </c>
      <c r="G990" s="2" t="s">
        <v>14</v>
      </c>
      <c r="H990" s="2" t="s">
        <v>2966</v>
      </c>
      <c r="I990" s="2" t="e">
        <f>INDEX([1]Sheet1!B:B,MATCH('[1]60444_ninf vs. 60444_inf su...'!A530,[1]Sheet1!A:A,0))</f>
        <v>#REF!</v>
      </c>
      <c r="J990" s="2" t="s">
        <v>2967</v>
      </c>
      <c r="K990" s="2" t="s">
        <v>2968</v>
      </c>
      <c r="L990" s="2" t="s">
        <v>2969</v>
      </c>
    </row>
    <row r="991" spans="1:12" x14ac:dyDescent="0.2">
      <c r="A991" s="2" t="s">
        <v>2569</v>
      </c>
      <c r="B991" s="2">
        <v>2.9056380598146248E-5</v>
      </c>
      <c r="C991" s="4">
        <v>2.465762439867039</v>
      </c>
      <c r="D991" s="2">
        <v>4.1099268916979734E-6</v>
      </c>
      <c r="E991" s="2">
        <v>8.73357070335364E-4</v>
      </c>
      <c r="F991" s="2" t="s">
        <v>2570</v>
      </c>
      <c r="G991" s="2" t="s">
        <v>2571</v>
      </c>
      <c r="H991" s="2" t="s">
        <v>2572</v>
      </c>
      <c r="I991" s="2" t="e">
        <f>INDEX([1]Sheet1!B:B,MATCH('[1]60444_ninf vs. 60444_inf su...'!A32,[1]Sheet1!A:A,0))</f>
        <v>#REF!</v>
      </c>
      <c r="J991" s="2" t="s">
        <v>2573</v>
      </c>
      <c r="K991" s="2" t="s">
        <v>2574</v>
      </c>
      <c r="L991" s="2" t="s">
        <v>2575</v>
      </c>
    </row>
    <row r="992" spans="1:12" x14ac:dyDescent="0.2">
      <c r="A992" s="2" t="s">
        <v>1977</v>
      </c>
      <c r="B992" s="2">
        <v>4.2915753647503274E-4</v>
      </c>
      <c r="C992" s="4">
        <v>2.0125630561920937</v>
      </c>
      <c r="D992" s="2">
        <v>4.1311902438795918E-6</v>
      </c>
      <c r="E992" s="2">
        <v>7.6216994098815896E-3</v>
      </c>
      <c r="F992" s="2" t="s">
        <v>1978</v>
      </c>
      <c r="G992" s="2" t="s">
        <v>382</v>
      </c>
      <c r="H992" s="2" t="s">
        <v>1979</v>
      </c>
      <c r="I992" s="2" t="e">
        <f>INDEX([1]Sheet1!B:B,MATCH('[1]60444_ninf vs. 60444_inf su...'!A1254,[1]Sheet1!A:A,0))</f>
        <v>#REF!</v>
      </c>
      <c r="J992" s="2" t="s">
        <v>1980</v>
      </c>
      <c r="K992" s="2" t="s">
        <v>14</v>
      </c>
      <c r="L992" s="2" t="s">
        <v>1981</v>
      </c>
    </row>
    <row r="993" spans="1:12" x14ac:dyDescent="0.2">
      <c r="A993" s="2" t="s">
        <v>3065</v>
      </c>
      <c r="B993" s="2">
        <v>5.141028500146264E-6</v>
      </c>
      <c r="C993" s="4">
        <v>2.9993845636170176</v>
      </c>
      <c r="D993" s="2">
        <v>4.1345639462742198E-6</v>
      </c>
      <c r="E993" s="2">
        <v>2.0609659520064508E-4</v>
      </c>
      <c r="F993" s="2" t="s">
        <v>3066</v>
      </c>
      <c r="G993" s="2" t="s">
        <v>14</v>
      </c>
      <c r="H993" s="2" t="s">
        <v>14</v>
      </c>
      <c r="I993" s="2" t="e">
        <f>INDEX([1]Sheet1!B:B,MATCH('[1]60444_ninf vs. 60444_inf su...'!A328,[1]Sheet1!A:A,0))</f>
        <v>#REF!</v>
      </c>
      <c r="J993" s="2"/>
      <c r="K993" s="2" t="s">
        <v>14</v>
      </c>
      <c r="L993" s="2" t="s">
        <v>14</v>
      </c>
    </row>
    <row r="994" spans="1:12" x14ac:dyDescent="0.2">
      <c r="A994" s="2" t="s">
        <v>2672</v>
      </c>
      <c r="B994" s="2">
        <v>4.241802641684846E-6</v>
      </c>
      <c r="C994" s="4">
        <v>2.5560050499767333</v>
      </c>
      <c r="D994" s="2">
        <v>4.1497482865069656E-6</v>
      </c>
      <c r="E994" s="2">
        <v>1.7580861563710857E-4</v>
      </c>
      <c r="F994" s="2" t="s">
        <v>2673</v>
      </c>
      <c r="G994" s="2" t="s">
        <v>2674</v>
      </c>
      <c r="H994" s="2" t="s">
        <v>2675</v>
      </c>
      <c r="I994" s="2" t="e">
        <f>INDEX([1]Sheet1!B:B,MATCH('[1]60444_ninf vs. 60444_inf su...'!A944,[1]Sheet1!A:A,0))</f>
        <v>#REF!</v>
      </c>
      <c r="J994" s="2" t="s">
        <v>2676</v>
      </c>
      <c r="K994" s="2" t="s">
        <v>14</v>
      </c>
      <c r="L994" s="2" t="s">
        <v>2677</v>
      </c>
    </row>
    <row r="995" spans="1:12" x14ac:dyDescent="0.2">
      <c r="A995" s="2" t="s">
        <v>2183</v>
      </c>
      <c r="B995" s="2">
        <v>2.6254341104047036E-5</v>
      </c>
      <c r="C995" s="4">
        <v>2.1695952795247004</v>
      </c>
      <c r="D995" s="2">
        <v>4.1631249531012139E-6</v>
      </c>
      <c r="E995" s="2">
        <v>8.015338721718907E-4</v>
      </c>
      <c r="F995" s="2" t="s">
        <v>2184</v>
      </c>
      <c r="G995" s="2" t="s">
        <v>382</v>
      </c>
      <c r="H995" s="2" t="s">
        <v>1751</v>
      </c>
      <c r="I995" s="2" t="e">
        <f>INDEX([1]Sheet1!B:B,MATCH('[1]60444_ninf vs. 60444_inf su...'!A643,[1]Sheet1!A:A,0))</f>
        <v>#REF!</v>
      </c>
      <c r="J995" s="2" t="s">
        <v>2185</v>
      </c>
      <c r="K995" s="2" t="s">
        <v>14</v>
      </c>
      <c r="L995" s="2" t="s">
        <v>1563</v>
      </c>
    </row>
    <row r="996" spans="1:12" x14ac:dyDescent="0.2">
      <c r="A996" s="2" t="s">
        <v>2245</v>
      </c>
      <c r="B996" s="2">
        <v>5.5551620446461325E-4</v>
      </c>
      <c r="C996" s="4">
        <v>2.2062580188152268</v>
      </c>
      <c r="D996" s="2">
        <v>4.1741331992490186E-6</v>
      </c>
      <c r="E996" s="2">
        <v>9.2840176691707296E-3</v>
      </c>
      <c r="F996" s="2" t="s">
        <v>2246</v>
      </c>
      <c r="G996" s="2" t="s">
        <v>1882</v>
      </c>
      <c r="H996" s="2" t="s">
        <v>2247</v>
      </c>
      <c r="I996" s="2" t="e">
        <f>INDEX([1]Sheet1!B:B,MATCH('[1]60444_ninf vs. 60444_inf su...'!A590,[1]Sheet1!A:A,0))</f>
        <v>#REF!</v>
      </c>
      <c r="J996" s="2" t="s">
        <v>2248</v>
      </c>
      <c r="K996" s="2" t="s">
        <v>2249</v>
      </c>
      <c r="L996" s="2" t="s">
        <v>2250</v>
      </c>
    </row>
    <row r="997" spans="1:12" x14ac:dyDescent="0.2">
      <c r="A997" s="2" t="s">
        <v>4883</v>
      </c>
      <c r="B997" s="2">
        <v>2.4678877901134621E-5</v>
      </c>
      <c r="C997" s="4">
        <v>20.589106890049255</v>
      </c>
      <c r="D997" s="2">
        <v>4.1873581655451111E-6</v>
      </c>
      <c r="E997" s="2">
        <v>7.6117401840166191E-4</v>
      </c>
      <c r="F997" s="2" t="s">
        <v>4884</v>
      </c>
      <c r="G997" s="2" t="s">
        <v>14</v>
      </c>
      <c r="H997" s="2" t="s">
        <v>4885</v>
      </c>
      <c r="I997" s="2" t="e">
        <f>INDEX([1]Sheet1!B:B,MATCH('[1]60444_ninf vs. 60444_inf su...'!A42,[1]Sheet1!A:A,0))</f>
        <v>#REF!</v>
      </c>
      <c r="J997" s="2" t="s">
        <v>4886</v>
      </c>
      <c r="K997" s="2" t="s">
        <v>4887</v>
      </c>
      <c r="L997" s="2" t="s">
        <v>4888</v>
      </c>
    </row>
    <row r="998" spans="1:12" x14ac:dyDescent="0.2">
      <c r="A998" s="2" t="s">
        <v>3426</v>
      </c>
      <c r="B998" s="2">
        <v>1.0448258046871616E-7</v>
      </c>
      <c r="C998" s="4">
        <v>3.6080283748378523</v>
      </c>
      <c r="D998" s="2">
        <v>4.2077045427887039E-6</v>
      </c>
      <c r="E998" s="2">
        <v>7.0580226597609424E-6</v>
      </c>
      <c r="F998" s="2" t="s">
        <v>3427</v>
      </c>
      <c r="G998" s="2" t="s">
        <v>14</v>
      </c>
      <c r="H998" s="2" t="s">
        <v>14</v>
      </c>
      <c r="I998" s="2" t="e">
        <f>INDEX([1]Sheet1!B:B,MATCH('[1]60444_ninf vs. 60444_inf su...'!A156,[1]Sheet1!A:A,0))</f>
        <v>#REF!</v>
      </c>
      <c r="J998" s="2" t="s">
        <v>3428</v>
      </c>
      <c r="K998" s="2" t="s">
        <v>3429</v>
      </c>
      <c r="L998" s="2" t="s">
        <v>3430</v>
      </c>
    </row>
    <row r="999" spans="1:12" x14ac:dyDescent="0.2">
      <c r="A999" s="2" t="s">
        <v>3586</v>
      </c>
      <c r="B999" s="2">
        <v>2.3655007637038242E-10</v>
      </c>
      <c r="C999" s="4">
        <v>3.9784624173033825</v>
      </c>
      <c r="D999" s="2">
        <v>4.2368527359660972E-6</v>
      </c>
      <c r="E999" s="2">
        <v>3.0642975187226833E-8</v>
      </c>
      <c r="F999" s="2" t="s">
        <v>3587</v>
      </c>
      <c r="G999" s="2" t="s">
        <v>2263</v>
      </c>
      <c r="H999" s="2" t="s">
        <v>1140</v>
      </c>
      <c r="I999" s="2" t="e">
        <f>INDEX([1]Sheet1!B:B,MATCH('[1]60444_ninf vs. 60444_inf su...'!A1249,[1]Sheet1!A:A,0))</f>
        <v>#REF!</v>
      </c>
      <c r="J999" s="2" t="s">
        <v>3588</v>
      </c>
      <c r="K999" s="2" t="s">
        <v>14</v>
      </c>
      <c r="L999" s="2" t="s">
        <v>2265</v>
      </c>
    </row>
    <row r="1000" spans="1:12" x14ac:dyDescent="0.2">
      <c r="A1000" s="2" t="s">
        <v>3932</v>
      </c>
      <c r="B1000" s="2">
        <v>1.0465100632780548E-8</v>
      </c>
      <c r="C1000" s="4">
        <v>5.0830117716000354</v>
      </c>
      <c r="D1000" s="2">
        <v>4.2825712397213128E-6</v>
      </c>
      <c r="E1000" s="2">
        <v>9.0733246509879211E-7</v>
      </c>
      <c r="F1000" s="2" t="s">
        <v>3933</v>
      </c>
      <c r="G1000" s="2" t="s">
        <v>2263</v>
      </c>
      <c r="H1000" s="2" t="s">
        <v>776</v>
      </c>
      <c r="I1000" s="2" t="e">
        <f>INDEX([1]Sheet1!B:B,MATCH('[1]60444_ninf vs. 60444_inf su...'!A340,[1]Sheet1!A:A,0))</f>
        <v>#REF!</v>
      </c>
      <c r="J1000" s="2" t="s">
        <v>2868</v>
      </c>
      <c r="K1000" s="2" t="s">
        <v>2869</v>
      </c>
      <c r="L1000" s="2" t="s">
        <v>2870</v>
      </c>
    </row>
    <row r="1001" spans="1:12" x14ac:dyDescent="0.2">
      <c r="A1001" s="2" t="s">
        <v>4713</v>
      </c>
      <c r="B1001" s="2">
        <v>6.7057727230756362E-20</v>
      </c>
      <c r="C1001" s="4">
        <v>11.984658252809997</v>
      </c>
      <c r="D1001" s="2">
        <v>4.2832784899058962E-6</v>
      </c>
      <c r="E1001" s="2">
        <v>4.1794677426671224E-17</v>
      </c>
      <c r="F1001" s="2" t="s">
        <v>4714</v>
      </c>
      <c r="G1001" s="2" t="s">
        <v>14</v>
      </c>
      <c r="H1001" s="2" t="s">
        <v>464</v>
      </c>
      <c r="I1001" s="2" t="e">
        <f>INDEX([1]Sheet1!B:B,MATCH('[1]60444_ninf vs. 60444_inf su...'!A1071,[1]Sheet1!A:A,0))</f>
        <v>#REF!</v>
      </c>
      <c r="J1001" s="2" t="s">
        <v>4715</v>
      </c>
      <c r="K1001" s="2" t="s">
        <v>4716</v>
      </c>
      <c r="L1001" s="2" t="s">
        <v>4717</v>
      </c>
    </row>
    <row r="1002" spans="1:12" x14ac:dyDescent="0.2">
      <c r="A1002" s="2" t="s">
        <v>3792</v>
      </c>
      <c r="B1002" s="2">
        <v>5.7310114967348262E-11</v>
      </c>
      <c r="C1002" s="4">
        <v>4.5240676107101763</v>
      </c>
      <c r="D1002" s="2">
        <v>4.2840057885851331E-6</v>
      </c>
      <c r="E1002" s="2">
        <v>8.3397578313498469E-9</v>
      </c>
      <c r="F1002" s="2" t="s">
        <v>3793</v>
      </c>
      <c r="G1002" s="2" t="s">
        <v>14</v>
      </c>
      <c r="H1002" s="2" t="s">
        <v>14</v>
      </c>
      <c r="I1002" s="2" t="e">
        <f>INDEX([1]Sheet1!B:B,MATCH('[1]60444_ninf vs. 60444_inf su...'!A720,[1]Sheet1!A:A,0))</f>
        <v>#REF!</v>
      </c>
      <c r="J1002" s="2"/>
      <c r="K1002" s="2" t="s">
        <v>14</v>
      </c>
      <c r="L1002" s="2" t="s">
        <v>14</v>
      </c>
    </row>
    <row r="1003" spans="1:12" x14ac:dyDescent="0.2">
      <c r="A1003" s="2" t="s">
        <v>5077</v>
      </c>
      <c r="B1003" s="2">
        <v>7.988587021211108E-26</v>
      </c>
      <c r="C1003" s="4">
        <v>48.248042347733197</v>
      </c>
      <c r="D1003" s="2">
        <v>4.3544911348848977E-6</v>
      </c>
      <c r="E1003" s="2">
        <v>7.3301943075462927E-23</v>
      </c>
      <c r="F1003" s="2" t="s">
        <v>5078</v>
      </c>
      <c r="G1003" s="2" t="s">
        <v>14</v>
      </c>
      <c r="H1003" s="2" t="s">
        <v>14</v>
      </c>
      <c r="I1003" s="2" t="e">
        <f>INDEX([1]Sheet1!B:B,MATCH('[1]60444_ninf vs. 60444_inf su...'!A123,[1]Sheet1!A:A,0))</f>
        <v>#REF!</v>
      </c>
      <c r="J1003" s="2" t="s">
        <v>5079</v>
      </c>
      <c r="K1003" s="2" t="s">
        <v>5080</v>
      </c>
      <c r="L1003" s="2" t="s">
        <v>5081</v>
      </c>
    </row>
    <row r="1004" spans="1:12" x14ac:dyDescent="0.2">
      <c r="A1004" s="2" t="s">
        <v>4409</v>
      </c>
      <c r="B1004" s="2">
        <v>4.3084186403921729E-13</v>
      </c>
      <c r="C1004" s="4">
        <v>7.4900993301994205</v>
      </c>
      <c r="D1004" s="2">
        <v>4.3626573843703467E-6</v>
      </c>
      <c r="E1004" s="2">
        <v>9.5516773790654128E-11</v>
      </c>
      <c r="F1004" s="2" t="s">
        <v>4410</v>
      </c>
      <c r="G1004" s="2" t="s">
        <v>14</v>
      </c>
      <c r="H1004" s="2" t="s">
        <v>14</v>
      </c>
      <c r="I1004" s="2" t="e">
        <f>INDEX([1]Sheet1!B:B,MATCH('[1]60444_ninf vs. 60444_inf su...'!A11,[1]Sheet1!A:A,0))</f>
        <v>#REF!</v>
      </c>
      <c r="J1004" s="2" t="s">
        <v>4411</v>
      </c>
      <c r="K1004" s="2" t="s">
        <v>4412</v>
      </c>
      <c r="L1004" s="2" t="s">
        <v>4413</v>
      </c>
    </row>
    <row r="1005" spans="1:12" x14ac:dyDescent="0.2">
      <c r="A1005" s="2" t="s">
        <v>3234</v>
      </c>
      <c r="B1005" s="2">
        <v>7.7812897331350376E-8</v>
      </c>
      <c r="C1005" s="4">
        <v>3.2096287943156265</v>
      </c>
      <c r="D1005" s="2">
        <v>4.4635664782016706E-6</v>
      </c>
      <c r="E1005" s="2">
        <v>5.5636221591915523E-6</v>
      </c>
      <c r="F1005" s="2" t="s">
        <v>3235</v>
      </c>
      <c r="G1005" s="2" t="s">
        <v>14</v>
      </c>
      <c r="H1005" s="2" t="s">
        <v>14</v>
      </c>
      <c r="I1005" s="2" t="e">
        <f>INDEX([1]Sheet1!B:B,MATCH('[1]60444_ninf vs. 60444_inf su...'!A417,[1]Sheet1!A:A,0))</f>
        <v>#REF!</v>
      </c>
      <c r="J1005" s="2" t="s">
        <v>3236</v>
      </c>
      <c r="K1005" s="2" t="s">
        <v>14</v>
      </c>
      <c r="L1005" s="2" t="s">
        <v>3237</v>
      </c>
    </row>
    <row r="1006" spans="1:12" x14ac:dyDescent="0.2">
      <c r="A1006" s="2" t="s">
        <v>2522</v>
      </c>
      <c r="B1006" s="2">
        <v>4.4578500976284995E-4</v>
      </c>
      <c r="C1006" s="4">
        <v>2.4331207562436035</v>
      </c>
      <c r="D1006" s="2">
        <v>4.4733299710848113E-6</v>
      </c>
      <c r="E1006" s="2">
        <v>7.8232675911563583E-3</v>
      </c>
      <c r="F1006" s="2" t="s">
        <v>2523</v>
      </c>
      <c r="G1006" s="2" t="s">
        <v>14</v>
      </c>
      <c r="H1006" s="2" t="s">
        <v>14</v>
      </c>
      <c r="I1006" s="2" t="e">
        <f>INDEX([1]Sheet1!B:B,MATCH('[1]60444_ninf vs. 60444_inf su...'!A1190,[1]Sheet1!A:A,0))</f>
        <v>#REF!</v>
      </c>
      <c r="J1006" s="2" t="s">
        <v>2524</v>
      </c>
      <c r="K1006" s="2" t="s">
        <v>14</v>
      </c>
      <c r="L1006" s="2" t="s">
        <v>14</v>
      </c>
    </row>
    <row r="1007" spans="1:12" x14ac:dyDescent="0.2">
      <c r="A1007" s="2" t="s">
        <v>2359</v>
      </c>
      <c r="B1007" s="2">
        <v>3.9352926218357996E-4</v>
      </c>
      <c r="C1007" s="4">
        <v>2.3183963292986247</v>
      </c>
      <c r="D1007" s="2">
        <v>4.476831367709175E-6</v>
      </c>
      <c r="E1007" s="2">
        <v>7.1253265761756475E-3</v>
      </c>
      <c r="F1007" s="2" t="s">
        <v>2360</v>
      </c>
      <c r="G1007" s="2" t="s">
        <v>2361</v>
      </c>
      <c r="H1007" s="2" t="s">
        <v>2362</v>
      </c>
      <c r="I1007" s="2" t="e">
        <f>INDEX([1]Sheet1!B:B,MATCH('[1]60444_ninf vs. 60444_inf su...'!A191,[1]Sheet1!A:A,0))</f>
        <v>#REF!</v>
      </c>
      <c r="J1007" s="2" t="s">
        <v>2363</v>
      </c>
      <c r="K1007" s="2" t="s">
        <v>2364</v>
      </c>
      <c r="L1007" s="2" t="s">
        <v>2365</v>
      </c>
    </row>
    <row r="1008" spans="1:12" x14ac:dyDescent="0.2">
      <c r="A1008" s="2" t="s">
        <v>3252</v>
      </c>
      <c r="B1008" s="2">
        <v>6.9447941398230894E-9</v>
      </c>
      <c r="C1008" s="4">
        <v>3.2237415846124864</v>
      </c>
      <c r="D1008" s="2">
        <v>4.4794549574972033E-6</v>
      </c>
      <c r="E1008" s="2">
        <v>6.3724273561326702E-7</v>
      </c>
      <c r="F1008" s="2" t="s">
        <v>3253</v>
      </c>
      <c r="G1008" s="2" t="s">
        <v>14</v>
      </c>
      <c r="H1008" s="2" t="s">
        <v>14</v>
      </c>
      <c r="I1008" s="2" t="e">
        <f>INDEX([1]Sheet1!B:B,MATCH('[1]60444_ninf vs. 60444_inf su...'!A1253,[1]Sheet1!A:A,0))</f>
        <v>#REF!</v>
      </c>
      <c r="J1008" s="2" t="s">
        <v>3254</v>
      </c>
      <c r="K1008" s="2" t="s">
        <v>14</v>
      </c>
      <c r="L1008" s="2" t="s">
        <v>3255</v>
      </c>
    </row>
    <row r="1009" spans="1:12" x14ac:dyDescent="0.2">
      <c r="A1009" s="2" t="s">
        <v>4830</v>
      </c>
      <c r="B1009" s="2">
        <v>2.1144074490652885E-14</v>
      </c>
      <c r="C1009" s="4">
        <v>17.153559423573835</v>
      </c>
      <c r="D1009" s="2">
        <v>4.5254189515956468E-6</v>
      </c>
      <c r="E1009" s="2">
        <v>6.2923622761237541E-12</v>
      </c>
      <c r="F1009" s="2" t="s">
        <v>4831</v>
      </c>
      <c r="G1009" s="2" t="s">
        <v>14</v>
      </c>
      <c r="H1009" s="2" t="s">
        <v>14</v>
      </c>
      <c r="I1009" s="2" t="e">
        <f>INDEX([1]Sheet1!B:B,MATCH('[1]60444_ninf vs. 60444_inf su...'!A504,[1]Sheet1!A:A,0))</f>
        <v>#REF!</v>
      </c>
      <c r="J1009" s="2" t="s">
        <v>4781</v>
      </c>
      <c r="K1009" s="2" t="s">
        <v>14</v>
      </c>
      <c r="L1009" s="2" t="s">
        <v>4782</v>
      </c>
    </row>
    <row r="1010" spans="1:12" x14ac:dyDescent="0.2">
      <c r="A1010" s="2" t="s">
        <v>2919</v>
      </c>
      <c r="B1010" s="2">
        <v>1.464280513353167E-7</v>
      </c>
      <c r="C1010" s="4">
        <v>2.7649024836260674</v>
      </c>
      <c r="D1010" s="2">
        <v>4.5430887091270196E-6</v>
      </c>
      <c r="E1010" s="2">
        <v>9.540350729308711E-6</v>
      </c>
      <c r="F1010" s="2" t="s">
        <v>2920</v>
      </c>
      <c r="G1010" s="2" t="s">
        <v>14</v>
      </c>
      <c r="H1010" s="2" t="s">
        <v>2921</v>
      </c>
      <c r="I1010" s="2" t="e">
        <f>INDEX([1]Sheet1!B:B,MATCH('[1]60444_ninf vs. 60444_inf su...'!A1245,[1]Sheet1!A:A,0))</f>
        <v>#REF!</v>
      </c>
      <c r="J1010" s="2" t="s">
        <v>2922</v>
      </c>
      <c r="K1010" s="2" t="s">
        <v>2923</v>
      </c>
      <c r="L1010" s="2" t="s">
        <v>2924</v>
      </c>
    </row>
    <row r="1011" spans="1:12" x14ac:dyDescent="0.2">
      <c r="A1011" s="2" t="s">
        <v>2554</v>
      </c>
      <c r="B1011" s="2">
        <v>1.2492668420016682E-4</v>
      </c>
      <c r="C1011" s="4">
        <v>2.4509825555629088</v>
      </c>
      <c r="D1011" s="2">
        <v>4.6259804402206813E-6</v>
      </c>
      <c r="E1011" s="2">
        <v>2.897965701674235E-3</v>
      </c>
      <c r="F1011" s="2" t="s">
        <v>2555</v>
      </c>
      <c r="G1011" s="2" t="s">
        <v>14</v>
      </c>
      <c r="H1011" s="2" t="s">
        <v>1999</v>
      </c>
      <c r="I1011" s="2" t="e">
        <f>INDEX([1]Sheet1!B:B,MATCH('[1]60444_ninf vs. 60444_inf su...'!A91,[1]Sheet1!A:A,0))</f>
        <v>#REF!</v>
      </c>
      <c r="J1011" s="2" t="s">
        <v>2556</v>
      </c>
      <c r="K1011" s="2" t="s">
        <v>2557</v>
      </c>
      <c r="L1011" s="2" t="s">
        <v>2002</v>
      </c>
    </row>
    <row r="1012" spans="1:12" x14ac:dyDescent="0.2">
      <c r="A1012" s="2" t="s">
        <v>2088</v>
      </c>
      <c r="B1012" s="2">
        <v>1.0426678846174732E-4</v>
      </c>
      <c r="C1012" s="4">
        <v>2.0898162907442979</v>
      </c>
      <c r="D1012" s="2">
        <v>4.6324804557985116E-6</v>
      </c>
      <c r="E1012" s="2">
        <v>2.4976394657410437E-3</v>
      </c>
      <c r="F1012" s="2" t="s">
        <v>2089</v>
      </c>
      <c r="G1012" s="2" t="s">
        <v>2090</v>
      </c>
      <c r="H1012" s="2" t="s">
        <v>2091</v>
      </c>
      <c r="I1012" s="2" t="e">
        <f>INDEX([1]Sheet1!B:B,MATCH('[1]60444_ninf vs. 60444_inf su...'!A52,[1]Sheet1!A:A,0))</f>
        <v>#REF!</v>
      </c>
      <c r="J1012" s="2" t="s">
        <v>2092</v>
      </c>
      <c r="K1012" s="2" t="s">
        <v>14</v>
      </c>
      <c r="L1012" s="2" t="s">
        <v>2093</v>
      </c>
    </row>
    <row r="1013" spans="1:12" x14ac:dyDescent="0.2">
      <c r="A1013" s="2" t="s">
        <v>2427</v>
      </c>
      <c r="B1013" s="2">
        <v>2.3717084520192664E-5</v>
      </c>
      <c r="C1013" s="4">
        <v>2.3719148191675621</v>
      </c>
      <c r="D1013" s="2">
        <v>4.6413396436902411E-6</v>
      </c>
      <c r="E1013" s="2">
        <v>7.3425159602204715E-4</v>
      </c>
      <c r="F1013" s="2" t="s">
        <v>2428</v>
      </c>
      <c r="G1013" s="2" t="s">
        <v>2429</v>
      </c>
      <c r="H1013" s="2" t="s">
        <v>2430</v>
      </c>
      <c r="I1013" s="2" t="e">
        <f>INDEX([1]Sheet1!B:B,MATCH('[1]60444_ninf vs. 60444_inf su...'!A398,[1]Sheet1!A:A,0))</f>
        <v>#REF!</v>
      </c>
      <c r="J1013" s="2" t="s">
        <v>2431</v>
      </c>
      <c r="K1013" s="2" t="s">
        <v>14</v>
      </c>
      <c r="L1013" s="2" t="s">
        <v>2432</v>
      </c>
    </row>
    <row r="1014" spans="1:12" x14ac:dyDescent="0.2">
      <c r="A1014" s="2" t="s">
        <v>3672</v>
      </c>
      <c r="B1014" s="2">
        <v>5.9193623553151893E-9</v>
      </c>
      <c r="C1014" s="4">
        <v>4.236507362320129</v>
      </c>
      <c r="D1014" s="2">
        <v>4.6570407063922268E-6</v>
      </c>
      <c r="E1014" s="2">
        <v>5.5392152034880068E-7</v>
      </c>
      <c r="F1014" s="2" t="s">
        <v>3673</v>
      </c>
      <c r="G1014" s="2" t="s">
        <v>14</v>
      </c>
      <c r="H1014" s="2" t="s">
        <v>14</v>
      </c>
      <c r="I1014" s="2" t="e">
        <f>INDEX([1]Sheet1!B:B,MATCH('[1]60444_ninf vs. 60444_inf su...'!A1172,[1]Sheet1!A:A,0))</f>
        <v>#REF!</v>
      </c>
      <c r="J1014" s="2"/>
      <c r="K1014" s="2" t="s">
        <v>14</v>
      </c>
      <c r="L1014" s="2" t="s">
        <v>14</v>
      </c>
    </row>
    <row r="1015" spans="1:12" x14ac:dyDescent="0.2">
      <c r="A1015" s="2" t="s">
        <v>2310</v>
      </c>
      <c r="B1015" s="2">
        <v>1.7212798737343199E-4</v>
      </c>
      <c r="C1015" s="4">
        <v>2.2695884337801351</v>
      </c>
      <c r="D1015" s="2">
        <v>4.6664916135144328E-6</v>
      </c>
      <c r="E1015" s="2">
        <v>3.7284615127256252E-3</v>
      </c>
      <c r="F1015" s="2" t="s">
        <v>2311</v>
      </c>
      <c r="G1015" s="2" t="s">
        <v>1608</v>
      </c>
      <c r="H1015" s="2" t="s">
        <v>2312</v>
      </c>
      <c r="I1015" s="2" t="e">
        <f>INDEX([1]Sheet1!B:B,MATCH('[1]60444_ninf vs. 60444_inf su...'!A1247,[1]Sheet1!A:A,0))</f>
        <v>#REF!</v>
      </c>
      <c r="J1015" s="2" t="s">
        <v>2313</v>
      </c>
      <c r="K1015" s="2" t="s">
        <v>2314</v>
      </c>
      <c r="L1015" s="2" t="s">
        <v>2315</v>
      </c>
    </row>
    <row r="1016" spans="1:12" x14ac:dyDescent="0.2">
      <c r="A1016" s="2" t="s">
        <v>2169</v>
      </c>
      <c r="B1016" s="2">
        <v>1.8474195655783174E-4</v>
      </c>
      <c r="C1016" s="4">
        <v>2.164701178750855</v>
      </c>
      <c r="D1016" s="2">
        <v>4.6744222206774021E-6</v>
      </c>
      <c r="E1016" s="2">
        <v>3.9447841312054664E-3</v>
      </c>
      <c r="F1016" s="2" t="s">
        <v>2170</v>
      </c>
      <c r="G1016" s="2" t="s">
        <v>14</v>
      </c>
      <c r="H1016" s="2" t="s">
        <v>14</v>
      </c>
      <c r="I1016" s="2" t="e">
        <f>INDEX([1]Sheet1!B:B,MATCH('[1]60444_ninf vs. 60444_inf su...'!A952,[1]Sheet1!A:A,0))</f>
        <v>#REF!</v>
      </c>
      <c r="J1016" s="2" t="s">
        <v>2171</v>
      </c>
      <c r="K1016" s="2" t="s">
        <v>14</v>
      </c>
      <c r="L1016" s="2" t="s">
        <v>14</v>
      </c>
    </row>
    <row r="1017" spans="1:12" x14ac:dyDescent="0.2">
      <c r="A1017" s="2" t="s">
        <v>2381</v>
      </c>
      <c r="B1017" s="2">
        <v>2.5809730899116793E-4</v>
      </c>
      <c r="C1017" s="4">
        <v>2.3358494321623375</v>
      </c>
      <c r="D1017" s="2">
        <v>4.6882588853035507E-6</v>
      </c>
      <c r="E1017" s="2">
        <v>5.1311336585777041E-3</v>
      </c>
      <c r="F1017" s="2" t="s">
        <v>2382</v>
      </c>
      <c r="G1017" s="2" t="s">
        <v>14</v>
      </c>
      <c r="H1017" s="2" t="s">
        <v>14</v>
      </c>
      <c r="I1017" s="2" t="e">
        <f>INDEX([1]Sheet1!B:B,MATCH('[1]60444_ninf vs. 60444_inf su...'!A747,[1]Sheet1!A:A,0))</f>
        <v>#REF!</v>
      </c>
      <c r="J1017" s="2" t="s">
        <v>2383</v>
      </c>
      <c r="K1017" s="2" t="s">
        <v>2384</v>
      </c>
      <c r="L1017" s="2" t="s">
        <v>2385</v>
      </c>
    </row>
    <row r="1018" spans="1:12" x14ac:dyDescent="0.2">
      <c r="A1018" s="2" t="s">
        <v>3888</v>
      </c>
      <c r="B1018" s="2">
        <v>1.5157390583465788E-9</v>
      </c>
      <c r="C1018" s="4">
        <v>4.920769175091424</v>
      </c>
      <c r="D1018" s="2">
        <v>4.6972973663209745E-6</v>
      </c>
      <c r="E1018" s="2">
        <v>1.6309253522593661E-7</v>
      </c>
      <c r="F1018" s="2" t="s">
        <v>3889</v>
      </c>
      <c r="G1018" s="2" t="s">
        <v>14</v>
      </c>
      <c r="H1018" s="2" t="s">
        <v>14</v>
      </c>
      <c r="I1018" s="2" t="e">
        <f>INDEX([1]Sheet1!B:B,MATCH('[1]60444_ninf vs. 60444_inf su...'!A566,[1]Sheet1!A:A,0))</f>
        <v>#REF!</v>
      </c>
      <c r="J1018" s="2" t="s">
        <v>3890</v>
      </c>
      <c r="K1018" s="2" t="s">
        <v>3891</v>
      </c>
      <c r="L1018" s="2" t="s">
        <v>3892</v>
      </c>
    </row>
    <row r="1019" spans="1:12" x14ac:dyDescent="0.2">
      <c r="A1019" s="2" t="s">
        <v>2534</v>
      </c>
      <c r="B1019" s="2">
        <v>6.1859685212740984E-6</v>
      </c>
      <c r="C1019" s="4">
        <v>2.4365409192369998</v>
      </c>
      <c r="D1019" s="2">
        <v>4.7177633398644649E-6</v>
      </c>
      <c r="E1019" s="2">
        <v>2.4125277232968985E-4</v>
      </c>
      <c r="F1019" s="2" t="s">
        <v>2535</v>
      </c>
      <c r="G1019" s="2" t="s">
        <v>14</v>
      </c>
      <c r="H1019" s="2" t="s">
        <v>14</v>
      </c>
      <c r="I1019" s="2" t="e">
        <f>INDEX([1]Sheet1!B:B,MATCH('[1]60444_ninf vs. 60444_inf su...'!A1168,[1]Sheet1!A:A,0))</f>
        <v>#REF!</v>
      </c>
      <c r="J1019" s="2" t="s">
        <v>2536</v>
      </c>
      <c r="K1019" s="2" t="s">
        <v>14</v>
      </c>
      <c r="L1019" s="2" t="s">
        <v>2537</v>
      </c>
    </row>
    <row r="1020" spans="1:12" x14ac:dyDescent="0.2">
      <c r="A1020" s="2" t="s">
        <v>2433</v>
      </c>
      <c r="B1020" s="2">
        <v>1.5893679373540167E-5</v>
      </c>
      <c r="C1020" s="4">
        <v>2.3751127546283297</v>
      </c>
      <c r="D1020" s="2">
        <v>4.7327075573139119E-6</v>
      </c>
      <c r="E1020" s="2">
        <v>5.2829749473565614E-4</v>
      </c>
      <c r="F1020" s="2" t="s">
        <v>2434</v>
      </c>
      <c r="G1020" s="2" t="s">
        <v>2305</v>
      </c>
      <c r="H1020" s="2" t="s">
        <v>1751</v>
      </c>
      <c r="I1020" s="2" t="e">
        <f>INDEX([1]Sheet1!B:B,MATCH('[1]60444_ninf vs. 60444_inf su...'!A345,[1]Sheet1!A:A,0))</f>
        <v>#REF!</v>
      </c>
      <c r="J1020" s="2" t="s">
        <v>2435</v>
      </c>
      <c r="K1020" s="2" t="s">
        <v>14</v>
      </c>
      <c r="L1020" s="2" t="s">
        <v>1563</v>
      </c>
    </row>
    <row r="1021" spans="1:12" x14ac:dyDescent="0.2">
      <c r="A1021" s="2" t="s">
        <v>4983</v>
      </c>
      <c r="B1021" s="2">
        <v>3.2743843607604425E-7</v>
      </c>
      <c r="C1021" s="4">
        <v>28.781819334650159</v>
      </c>
      <c r="D1021" s="2">
        <v>4.7493348154934587E-6</v>
      </c>
      <c r="E1021" s="2">
        <v>1.9143847537876052E-5</v>
      </c>
      <c r="F1021" s="2" t="s">
        <v>4984</v>
      </c>
      <c r="G1021" s="2" t="s">
        <v>14</v>
      </c>
      <c r="H1021" s="2" t="s">
        <v>4985</v>
      </c>
      <c r="I1021" s="2" t="e">
        <f>INDEX([1]Sheet1!B:B,MATCH('[1]60444_ninf vs. 60444_inf su...'!A573,[1]Sheet1!A:A,0))</f>
        <v>#REF!</v>
      </c>
      <c r="J1021" s="2" t="s">
        <v>4986</v>
      </c>
      <c r="K1021" s="2" t="s">
        <v>4987</v>
      </c>
      <c r="L1021" s="2" t="s">
        <v>4988</v>
      </c>
    </row>
    <row r="1022" spans="1:12" x14ac:dyDescent="0.2">
      <c r="A1022" s="2" t="s">
        <v>2464</v>
      </c>
      <c r="B1022" s="2">
        <v>4.9995869310179763E-4</v>
      </c>
      <c r="C1022" s="4">
        <v>2.4059468420775834</v>
      </c>
      <c r="D1022" s="2">
        <v>4.7570415757116221E-6</v>
      </c>
      <c r="E1022" s="2">
        <v>8.5703868755743016E-3</v>
      </c>
      <c r="F1022" s="2" t="s">
        <v>2465</v>
      </c>
      <c r="G1022" s="2" t="s">
        <v>14</v>
      </c>
      <c r="H1022" s="2" t="s">
        <v>228</v>
      </c>
      <c r="I1022" s="2" t="e">
        <f>INDEX([1]Sheet1!B:B,MATCH('[1]60444_ninf vs. 60444_inf su...'!A284,[1]Sheet1!A:A,0))</f>
        <v>#REF!</v>
      </c>
      <c r="J1022" s="2" t="s">
        <v>2466</v>
      </c>
      <c r="K1022" s="2" t="s">
        <v>2467</v>
      </c>
      <c r="L1022" s="2" t="s">
        <v>2468</v>
      </c>
    </row>
    <row r="1023" spans="1:12" x14ac:dyDescent="0.2">
      <c r="A1023" s="2" t="s">
        <v>3407</v>
      </c>
      <c r="B1023" s="2">
        <v>1.4706799639062777E-9</v>
      </c>
      <c r="C1023" s="4">
        <v>3.5570978166276923</v>
      </c>
      <c r="D1023" s="2">
        <v>4.7725785250582561E-6</v>
      </c>
      <c r="E1023" s="2">
        <v>1.5876134394678452E-7</v>
      </c>
      <c r="F1023" s="2" t="s">
        <v>3408</v>
      </c>
      <c r="G1023" s="2" t="s">
        <v>14</v>
      </c>
      <c r="H1023" s="2" t="s">
        <v>14</v>
      </c>
      <c r="I1023" s="2" t="e">
        <f>INDEX([1]Sheet1!B:B,MATCH('[1]60444_ninf vs. 60444_inf su...'!A238,[1]Sheet1!A:A,0))</f>
        <v>#REF!</v>
      </c>
      <c r="J1023" s="2" t="s">
        <v>3409</v>
      </c>
      <c r="K1023" s="2" t="s">
        <v>14</v>
      </c>
      <c r="L1023" s="2" t="s">
        <v>14</v>
      </c>
    </row>
    <row r="1024" spans="1:12" x14ac:dyDescent="0.2">
      <c r="A1024" s="2" t="s">
        <v>2081</v>
      </c>
      <c r="B1024" s="2">
        <v>1.492188810213286E-4</v>
      </c>
      <c r="C1024" s="4">
        <v>2.0836209327236328</v>
      </c>
      <c r="D1024" s="2">
        <v>4.7791507140457479E-6</v>
      </c>
      <c r="E1024" s="2">
        <v>3.334597746430897E-3</v>
      </c>
      <c r="F1024" s="2" t="s">
        <v>2082</v>
      </c>
      <c r="G1024" s="2" t="s">
        <v>14</v>
      </c>
      <c r="H1024" s="2" t="s">
        <v>1376</v>
      </c>
      <c r="I1024" s="2" t="e">
        <f>INDEX([1]Sheet1!B:B,MATCH('[1]60444_ninf vs. 60444_inf su...'!A912,[1]Sheet1!A:A,0))</f>
        <v>#REF!</v>
      </c>
      <c r="J1024" s="2" t="s">
        <v>2083</v>
      </c>
      <c r="K1024" s="2" t="s">
        <v>14</v>
      </c>
      <c r="L1024" s="2" t="s">
        <v>2084</v>
      </c>
    </row>
    <row r="1025" spans="1:12" x14ac:dyDescent="0.2">
      <c r="A1025" s="2" t="s">
        <v>3643</v>
      </c>
      <c r="B1025" s="2">
        <v>4.1870381671757224E-4</v>
      </c>
      <c r="C1025" s="4">
        <v>4.1630153459545136</v>
      </c>
      <c r="D1025" s="2">
        <v>4.8767348752941879E-6</v>
      </c>
      <c r="E1025" s="2">
        <v>7.4641355518788796E-3</v>
      </c>
      <c r="F1025" s="2" t="s">
        <v>3644</v>
      </c>
      <c r="G1025" s="2" t="s">
        <v>2607</v>
      </c>
      <c r="H1025" s="2" t="s">
        <v>2608</v>
      </c>
      <c r="I1025" s="2" t="e">
        <f>INDEX([1]Sheet1!B:B,MATCH('[1]60444_ninf vs. 60444_inf su...'!A374,[1]Sheet1!A:A,0))</f>
        <v>#REF!</v>
      </c>
      <c r="J1025" s="2" t="s">
        <v>3645</v>
      </c>
      <c r="K1025" s="2" t="s">
        <v>3646</v>
      </c>
      <c r="L1025" s="2" t="s">
        <v>3647</v>
      </c>
    </row>
    <row r="1026" spans="1:12" x14ac:dyDescent="0.2">
      <c r="A1026" s="2" t="s">
        <v>2545</v>
      </c>
      <c r="B1026" s="2">
        <v>2.558450843673754E-6</v>
      </c>
      <c r="C1026" s="4">
        <v>2.4487650700308556</v>
      </c>
      <c r="D1026" s="2">
        <v>4.9786367323563568E-6</v>
      </c>
      <c r="E1026" s="2">
        <v>1.1298570416988652E-4</v>
      </c>
      <c r="F1026" s="2" t="s">
        <v>2546</v>
      </c>
      <c r="G1026" s="2" t="s">
        <v>2547</v>
      </c>
      <c r="H1026" s="2" t="s">
        <v>2548</v>
      </c>
      <c r="I1026" s="2" t="e">
        <f>INDEX([1]Sheet1!B:B,MATCH('[1]60444_ninf vs. 60444_inf su...'!A361,[1]Sheet1!A:A,0))</f>
        <v>#REF!</v>
      </c>
      <c r="J1026" s="2" t="s">
        <v>2549</v>
      </c>
      <c r="K1026" s="2" t="s">
        <v>2550</v>
      </c>
      <c r="L1026" s="2" t="s">
        <v>2551</v>
      </c>
    </row>
    <row r="1027" spans="1:12" x14ac:dyDescent="0.2">
      <c r="A1027" s="2" t="s">
        <v>4331</v>
      </c>
      <c r="B1027" s="2">
        <v>3.3358340754290299E-10</v>
      </c>
      <c r="C1027" s="4">
        <v>7.0671399410531857</v>
      </c>
      <c r="D1027" s="2">
        <v>4.99900505589136E-6</v>
      </c>
      <c r="E1027" s="2">
        <v>4.1425792110393661E-8</v>
      </c>
      <c r="F1027" s="2" t="s">
        <v>4332</v>
      </c>
      <c r="G1027" s="2" t="s">
        <v>382</v>
      </c>
      <c r="H1027" s="2" t="s">
        <v>228</v>
      </c>
      <c r="I1027" s="2" t="e">
        <f>INDEX([1]Sheet1!B:B,MATCH('[1]60444_ninf vs. 60444_inf su...'!A970,[1]Sheet1!A:A,0))</f>
        <v>#REF!</v>
      </c>
      <c r="J1027" s="2" t="s">
        <v>4333</v>
      </c>
      <c r="K1027" s="2" t="s">
        <v>4334</v>
      </c>
      <c r="L1027" s="2" t="s">
        <v>4335</v>
      </c>
    </row>
    <row r="1028" spans="1:12" x14ac:dyDescent="0.2">
      <c r="A1028" s="2" t="s">
        <v>4421</v>
      </c>
      <c r="B1028" s="2">
        <v>6.0806627801888574E-13</v>
      </c>
      <c r="C1028" s="4">
        <v>7.5612786825334837</v>
      </c>
      <c r="D1028" s="2">
        <v>5.026276730284391E-6</v>
      </c>
      <c r="E1028" s="2">
        <v>1.3128270171109707E-10</v>
      </c>
      <c r="F1028" s="2" t="s">
        <v>4422</v>
      </c>
      <c r="G1028" s="2" t="s">
        <v>14</v>
      </c>
      <c r="H1028" s="2" t="s">
        <v>14</v>
      </c>
      <c r="I1028" s="2" t="e">
        <f>INDEX([1]Sheet1!B:B,MATCH('[1]60444_ninf vs. 60444_inf su...'!A610,[1]Sheet1!A:A,0))</f>
        <v>#REF!</v>
      </c>
      <c r="J1028" s="2" t="s">
        <v>4189</v>
      </c>
      <c r="K1028" s="2" t="s">
        <v>4190</v>
      </c>
      <c r="L1028" s="2" t="s">
        <v>4191</v>
      </c>
    </row>
    <row r="1029" spans="1:12" x14ac:dyDescent="0.2">
      <c r="A1029" s="2" t="s">
        <v>3997</v>
      </c>
      <c r="B1029" s="2">
        <v>1.2715620978120825E-10</v>
      </c>
      <c r="C1029" s="4">
        <v>5.4702982093858452</v>
      </c>
      <c r="D1029" s="2">
        <v>5.0352648132818147E-6</v>
      </c>
      <c r="E1029" s="2">
        <v>1.7214553597142017E-8</v>
      </c>
      <c r="F1029" s="2" t="s">
        <v>3998</v>
      </c>
      <c r="G1029" s="2" t="s">
        <v>3999</v>
      </c>
      <c r="H1029" s="2" t="s">
        <v>2896</v>
      </c>
      <c r="I1029" s="2" t="e">
        <f>INDEX([1]Sheet1!B:B,MATCH('[1]60444_ninf vs. 60444_inf su...'!A546,[1]Sheet1!A:A,0))</f>
        <v>#REF!</v>
      </c>
      <c r="J1029" s="2" t="s">
        <v>4000</v>
      </c>
      <c r="K1029" s="2" t="s">
        <v>4001</v>
      </c>
      <c r="L1029" s="2" t="s">
        <v>4002</v>
      </c>
    </row>
    <row r="1030" spans="1:12" x14ac:dyDescent="0.2">
      <c r="A1030" s="2" t="s">
        <v>5020</v>
      </c>
      <c r="B1030" s="2">
        <v>7.2081900147511039E-30</v>
      </c>
      <c r="C1030" s="4">
        <v>36.036718200794553</v>
      </c>
      <c r="D1030" s="2">
        <v>5.1290627180019611E-6</v>
      </c>
      <c r="E1030" s="2">
        <v>8.5038621699026152E-27</v>
      </c>
      <c r="F1030" s="2" t="s">
        <v>5021</v>
      </c>
      <c r="G1030" s="2" t="s">
        <v>25</v>
      </c>
      <c r="H1030" s="2" t="s">
        <v>26</v>
      </c>
      <c r="I1030" s="2" t="e">
        <f>INDEX([1]Sheet1!B:B,MATCH('[1]60444_ninf vs. 60444_inf su...'!A1035,[1]Sheet1!A:A,0))</f>
        <v>#REF!</v>
      </c>
      <c r="J1030" s="2" t="s">
        <v>5022</v>
      </c>
      <c r="K1030" s="2" t="s">
        <v>5023</v>
      </c>
      <c r="L1030" s="2" t="s">
        <v>5024</v>
      </c>
    </row>
    <row r="1031" spans="1:12" x14ac:dyDescent="0.2">
      <c r="A1031" s="2" t="s">
        <v>3868</v>
      </c>
      <c r="B1031" s="2">
        <v>4.6217932824847319E-10</v>
      </c>
      <c r="C1031" s="4">
        <v>4.8386321935081273</v>
      </c>
      <c r="D1031" s="2">
        <v>5.1420887938296177E-6</v>
      </c>
      <c r="E1031" s="2">
        <v>5.5719597627853338E-8</v>
      </c>
      <c r="F1031" s="2" t="s">
        <v>3869</v>
      </c>
      <c r="G1031" s="2" t="s">
        <v>382</v>
      </c>
      <c r="H1031" s="2" t="s">
        <v>228</v>
      </c>
      <c r="I1031" s="2" t="e">
        <f>INDEX([1]Sheet1!B:B,MATCH('[1]60444_ninf vs. 60444_inf su...'!A392,[1]Sheet1!A:A,0))</f>
        <v>#REF!</v>
      </c>
      <c r="J1031" s="2" t="s">
        <v>3597</v>
      </c>
      <c r="K1031" s="2" t="s">
        <v>3598</v>
      </c>
      <c r="L1031" s="2" t="s">
        <v>3599</v>
      </c>
    </row>
    <row r="1032" spans="1:12" x14ac:dyDescent="0.2">
      <c r="A1032" s="2" t="s">
        <v>3308</v>
      </c>
      <c r="B1032" s="2">
        <v>9.8826256410404416E-5</v>
      </c>
      <c r="C1032" s="4">
        <v>3.3042951666169897</v>
      </c>
      <c r="D1032" s="2">
        <v>5.1620661221618017E-6</v>
      </c>
      <c r="E1032" s="2">
        <v>2.3933487741971326E-3</v>
      </c>
      <c r="F1032" s="2" t="s">
        <v>3309</v>
      </c>
      <c r="G1032" s="2" t="s">
        <v>14</v>
      </c>
      <c r="H1032" s="2" t="s">
        <v>14</v>
      </c>
      <c r="I1032" s="2" t="e">
        <f>INDEX([1]Sheet1!B:B,MATCH('[1]60444_ninf vs. 60444_inf su...'!A445,[1]Sheet1!A:A,0))</f>
        <v>#REF!</v>
      </c>
      <c r="J1032" s="2"/>
      <c r="K1032" s="2" t="s">
        <v>14</v>
      </c>
      <c r="L1032" s="2" t="s">
        <v>14</v>
      </c>
    </row>
    <row r="1033" spans="1:12" x14ac:dyDescent="0.2">
      <c r="A1033" s="2" t="s">
        <v>4651</v>
      </c>
      <c r="B1033" s="2">
        <v>1.8162247398063629E-13</v>
      </c>
      <c r="C1033" s="4">
        <v>10.538899627412375</v>
      </c>
      <c r="D1033" s="2">
        <v>5.1825969912215719E-6</v>
      </c>
      <c r="E1033" s="2">
        <v>4.4114229286782053E-11</v>
      </c>
      <c r="F1033" s="2" t="s">
        <v>4652</v>
      </c>
      <c r="G1033" s="2" t="s">
        <v>523</v>
      </c>
      <c r="H1033" s="2" t="s">
        <v>524</v>
      </c>
      <c r="I1033" s="2" t="e">
        <f>INDEX([1]Sheet1!B:B,MATCH('[1]60444_ninf vs. 60444_inf su...'!A990,[1]Sheet1!A:A,0))</f>
        <v>#REF!</v>
      </c>
      <c r="J1033" s="2" t="s">
        <v>525</v>
      </c>
      <c r="K1033" s="2" t="s">
        <v>526</v>
      </c>
      <c r="L1033" s="2" t="s">
        <v>527</v>
      </c>
    </row>
    <row r="1034" spans="1:12" x14ac:dyDescent="0.2">
      <c r="A1034" s="2" t="s">
        <v>2866</v>
      </c>
      <c r="B1034" s="2">
        <v>3.2150216028452528E-8</v>
      </c>
      <c r="C1034" s="4">
        <v>2.7242669815107088</v>
      </c>
      <c r="D1034" s="2">
        <v>5.2121391510201059E-6</v>
      </c>
      <c r="E1034" s="2">
        <v>2.504759636952529E-6</v>
      </c>
      <c r="F1034" s="2" t="s">
        <v>2867</v>
      </c>
      <c r="G1034" s="2" t="s">
        <v>2263</v>
      </c>
      <c r="H1034" s="2" t="s">
        <v>1751</v>
      </c>
      <c r="I1034" s="2" t="e">
        <f>INDEX([1]Sheet1!B:B,MATCH('[1]60444_ninf vs. 60444_inf su...'!A484,[1]Sheet1!A:A,0))</f>
        <v>#REF!</v>
      </c>
      <c r="J1034" s="2" t="s">
        <v>2868</v>
      </c>
      <c r="K1034" s="2" t="s">
        <v>2869</v>
      </c>
      <c r="L1034" s="2" t="s">
        <v>2870</v>
      </c>
    </row>
    <row r="1035" spans="1:12" x14ac:dyDescent="0.2">
      <c r="A1035" s="2" t="s">
        <v>2085</v>
      </c>
      <c r="B1035" s="2">
        <v>5.2659961703724139E-4</v>
      </c>
      <c r="C1035" s="4">
        <v>2.0891451643298837</v>
      </c>
      <c r="D1035" s="2">
        <v>5.2203476828685321E-6</v>
      </c>
      <c r="E1035" s="2">
        <v>8.8977826852128863E-3</v>
      </c>
      <c r="F1035" s="2" t="s">
        <v>2086</v>
      </c>
      <c r="G1035" s="2" t="s">
        <v>382</v>
      </c>
      <c r="H1035" s="2" t="s">
        <v>14</v>
      </c>
      <c r="I1035" s="2" t="e">
        <f>INDEX([1]Sheet1!B:B,MATCH('[1]60444_ninf vs. 60444_inf su...'!A762,[1]Sheet1!A:A,0))</f>
        <v>#REF!</v>
      </c>
      <c r="J1035" s="2" t="s">
        <v>2087</v>
      </c>
      <c r="K1035" s="2" t="s">
        <v>14</v>
      </c>
      <c r="L1035" s="2" t="s">
        <v>1563</v>
      </c>
    </row>
    <row r="1036" spans="1:12" x14ac:dyDescent="0.2">
      <c r="A1036" s="2" t="s">
        <v>2776</v>
      </c>
      <c r="B1036" s="2">
        <v>1.6692559775413241E-4</v>
      </c>
      <c r="C1036" s="4">
        <v>2.6382529452594481</v>
      </c>
      <c r="D1036" s="2">
        <v>5.2219362673975696E-6</v>
      </c>
      <c r="E1036" s="2">
        <v>3.6444502779988471E-3</v>
      </c>
      <c r="F1036" s="2" t="s">
        <v>2777</v>
      </c>
      <c r="G1036" s="2" t="s">
        <v>14</v>
      </c>
      <c r="H1036" s="2" t="s">
        <v>14</v>
      </c>
      <c r="I1036" s="2" t="e">
        <f>INDEX([1]Sheet1!B:B,MATCH('[1]60444_ninf vs. 60444_inf su...'!A773,[1]Sheet1!A:A,0))</f>
        <v>#REF!</v>
      </c>
      <c r="J1036" s="2"/>
      <c r="K1036" s="2" t="s">
        <v>14</v>
      </c>
      <c r="L1036" s="2" t="s">
        <v>14</v>
      </c>
    </row>
    <row r="1037" spans="1:12" x14ac:dyDescent="0.2">
      <c r="A1037" s="2" t="s">
        <v>2843</v>
      </c>
      <c r="B1037" s="2">
        <v>2.3997834891661569E-4</v>
      </c>
      <c r="C1037" s="4">
        <v>2.6960484729189917</v>
      </c>
      <c r="D1037" s="2">
        <v>5.2390640317809407E-6</v>
      </c>
      <c r="E1037" s="2">
        <v>4.8336614632698578E-3</v>
      </c>
      <c r="F1037" s="2" t="s">
        <v>2844</v>
      </c>
      <c r="G1037" s="2" t="s">
        <v>14</v>
      </c>
      <c r="H1037" s="2" t="s">
        <v>2845</v>
      </c>
      <c r="I1037" s="2" t="e">
        <f>INDEX([1]Sheet1!B:B,MATCH('[1]60444_ninf vs. 60444_inf su...'!A426,[1]Sheet1!A:A,0))</f>
        <v>#REF!</v>
      </c>
      <c r="J1037" s="2" t="s">
        <v>2846</v>
      </c>
      <c r="K1037" s="2" t="s">
        <v>14</v>
      </c>
      <c r="L1037" s="2" t="s">
        <v>2847</v>
      </c>
    </row>
    <row r="1038" spans="1:12" x14ac:dyDescent="0.2">
      <c r="A1038" s="2" t="s">
        <v>2043</v>
      </c>
      <c r="B1038" s="2">
        <v>7.8916187014648194E-5</v>
      </c>
      <c r="C1038" s="4">
        <v>2.0476537656868903</v>
      </c>
      <c r="D1038" s="2">
        <v>5.247707935268774E-6</v>
      </c>
      <c r="E1038" s="2">
        <v>1.9975773223408996E-3</v>
      </c>
      <c r="F1038" s="2" t="s">
        <v>2044</v>
      </c>
      <c r="G1038" s="2" t="s">
        <v>14</v>
      </c>
      <c r="H1038" s="2" t="s">
        <v>14</v>
      </c>
      <c r="I1038" s="2" t="e">
        <f>INDEX([1]Sheet1!B:B,MATCH('[1]60444_ninf vs. 60444_inf su...'!A399,[1]Sheet1!A:A,0))</f>
        <v>#REF!</v>
      </c>
      <c r="J1038" s="2" t="s">
        <v>2045</v>
      </c>
      <c r="K1038" s="2" t="s">
        <v>14</v>
      </c>
      <c r="L1038" s="2" t="s">
        <v>14</v>
      </c>
    </row>
    <row r="1039" spans="1:12" x14ac:dyDescent="0.2">
      <c r="A1039" s="2" t="s">
        <v>2591</v>
      </c>
      <c r="B1039" s="2">
        <v>2.863216552060313E-5</v>
      </c>
      <c r="C1039" s="4">
        <v>2.4784896069980027</v>
      </c>
      <c r="D1039" s="2">
        <v>5.2497403804453033E-6</v>
      </c>
      <c r="E1039" s="2">
        <v>8.613900943916969E-4</v>
      </c>
      <c r="F1039" s="2" t="s">
        <v>2592</v>
      </c>
      <c r="G1039" s="2" t="s">
        <v>14</v>
      </c>
      <c r="H1039" s="2" t="s">
        <v>1999</v>
      </c>
      <c r="I1039" s="2" t="e">
        <f>INDEX([1]Sheet1!B:B,MATCH('[1]60444_ninf vs. 60444_inf su...'!A1134,[1]Sheet1!A:A,0))</f>
        <v>#REF!</v>
      </c>
      <c r="J1039" s="2" t="s">
        <v>2593</v>
      </c>
      <c r="K1039" s="2" t="s">
        <v>2594</v>
      </c>
      <c r="L1039" s="2" t="s">
        <v>2595</v>
      </c>
    </row>
    <row r="1040" spans="1:12" x14ac:dyDescent="0.2">
      <c r="A1040" s="2" t="s">
        <v>3693</v>
      </c>
      <c r="B1040" s="2">
        <v>3.8808199320617624E-12</v>
      </c>
      <c r="C1040" s="4">
        <v>4.3127362806975391</v>
      </c>
      <c r="D1040" s="2">
        <v>5.2855690391229687E-6</v>
      </c>
      <c r="E1040" s="2">
        <v>7.0051980773659123E-10</v>
      </c>
      <c r="F1040" s="2" t="s">
        <v>3694</v>
      </c>
      <c r="G1040" s="2" t="s">
        <v>2305</v>
      </c>
      <c r="H1040" s="2" t="s">
        <v>3695</v>
      </c>
      <c r="I1040" s="2" t="e">
        <f>INDEX([1]Sheet1!B:B,MATCH('[1]60444_ninf vs. 60444_inf su...'!A777,[1]Sheet1!A:A,0))</f>
        <v>#REF!</v>
      </c>
      <c r="J1040" s="2" t="s">
        <v>3696</v>
      </c>
      <c r="K1040" s="2" t="s">
        <v>3697</v>
      </c>
      <c r="L1040" s="2" t="s">
        <v>3698</v>
      </c>
    </row>
    <row r="1041" spans="1:12" x14ac:dyDescent="0.2">
      <c r="A1041" s="2" t="s">
        <v>2148</v>
      </c>
      <c r="B1041" s="2">
        <v>4.5055173632713596E-6</v>
      </c>
      <c r="C1041" s="4">
        <v>2.1512575548655759</v>
      </c>
      <c r="D1041" s="2">
        <v>5.3127258005268396E-6</v>
      </c>
      <c r="E1041" s="2">
        <v>1.8465354225923427E-4</v>
      </c>
      <c r="F1041" s="2" t="s">
        <v>2149</v>
      </c>
      <c r="G1041" s="2" t="s">
        <v>14</v>
      </c>
      <c r="H1041" s="2" t="s">
        <v>228</v>
      </c>
      <c r="I1041" s="2" t="e">
        <f>INDEX([1]Sheet1!B:B,MATCH('[1]60444_ninf vs. 60444_inf su...'!A725,[1]Sheet1!A:A,0))</f>
        <v>#REF!</v>
      </c>
      <c r="J1041" s="2" t="s">
        <v>1785</v>
      </c>
      <c r="K1041" s="2" t="s">
        <v>14</v>
      </c>
      <c r="L1041" s="2" t="s">
        <v>1786</v>
      </c>
    </row>
    <row r="1042" spans="1:12" x14ac:dyDescent="0.2">
      <c r="A1042" s="2" t="s">
        <v>2223</v>
      </c>
      <c r="B1042" s="2">
        <v>9.5567712256396225E-5</v>
      </c>
      <c r="C1042" s="4">
        <v>2.1855675015502949</v>
      </c>
      <c r="D1042" s="2">
        <v>5.3720951979006476E-6</v>
      </c>
      <c r="E1042" s="2">
        <v>2.3332507309427471E-3</v>
      </c>
      <c r="F1042" s="2" t="s">
        <v>2224</v>
      </c>
      <c r="G1042" s="2" t="s">
        <v>14</v>
      </c>
      <c r="H1042" s="2" t="s">
        <v>14</v>
      </c>
      <c r="I1042" s="2" t="e">
        <f>INDEX([1]Sheet1!B:B,MATCH('[1]60444_ninf vs. 60444_inf su...'!A785,[1]Sheet1!A:A,0))</f>
        <v>#REF!</v>
      </c>
      <c r="J1042" s="2" t="s">
        <v>2225</v>
      </c>
      <c r="K1042" s="2" t="s">
        <v>14</v>
      </c>
      <c r="L1042" s="2" t="s">
        <v>2226</v>
      </c>
    </row>
    <row r="1043" spans="1:12" x14ac:dyDescent="0.2">
      <c r="A1043" s="2" t="s">
        <v>1982</v>
      </c>
      <c r="B1043" s="2">
        <v>3.2281508348741172E-5</v>
      </c>
      <c r="C1043" s="4">
        <v>2.0132254254517692</v>
      </c>
      <c r="D1043" s="2">
        <v>5.4899710314643236E-6</v>
      </c>
      <c r="E1043" s="2">
        <v>9.5397405903265269E-4</v>
      </c>
      <c r="F1043" s="2" t="s">
        <v>1983</v>
      </c>
      <c r="G1043" s="2" t="s">
        <v>1984</v>
      </c>
      <c r="H1043" s="2" t="s">
        <v>1985</v>
      </c>
      <c r="I1043" s="2" t="e">
        <f>INDEX([1]Sheet1!B:B,MATCH('[1]60444_ninf vs. 60444_inf su...'!A1202,[1]Sheet1!A:A,0))</f>
        <v>#REF!</v>
      </c>
      <c r="J1043" s="2" t="s">
        <v>1986</v>
      </c>
      <c r="K1043" s="2" t="s">
        <v>14</v>
      </c>
      <c r="L1043" s="2" t="s">
        <v>1987</v>
      </c>
    </row>
    <row r="1044" spans="1:12" x14ac:dyDescent="0.2">
      <c r="A1044" s="2" t="s">
        <v>4959</v>
      </c>
      <c r="B1044" s="2">
        <v>7.2440410926510529E-5</v>
      </c>
      <c r="C1044" s="4">
        <v>27.646086639108653</v>
      </c>
      <c r="D1044" s="2">
        <v>5.5226737365674614E-6</v>
      </c>
      <c r="E1044" s="2">
        <v>1.8560085640539528E-3</v>
      </c>
      <c r="F1044" s="2" t="s">
        <v>4960</v>
      </c>
      <c r="G1044" s="2" t="s">
        <v>14</v>
      </c>
      <c r="H1044" s="2" t="s">
        <v>14</v>
      </c>
      <c r="I1044" s="2" t="e">
        <f>INDEX([1]Sheet1!B:B,MATCH('[1]60444_ninf vs. 60444_inf su...'!A732,[1]Sheet1!A:A,0))</f>
        <v>#REF!</v>
      </c>
      <c r="J1044" s="2" t="s">
        <v>4961</v>
      </c>
      <c r="K1044" s="2" t="s">
        <v>14</v>
      </c>
      <c r="L1044" s="2" t="s">
        <v>14</v>
      </c>
    </row>
    <row r="1045" spans="1:12" x14ac:dyDescent="0.2">
      <c r="A1045" s="2" t="s">
        <v>3818</v>
      </c>
      <c r="B1045" s="2">
        <v>2.5365336535708674E-11</v>
      </c>
      <c r="C1045" s="4">
        <v>4.597862451546284</v>
      </c>
      <c r="D1045" s="2">
        <v>5.5690466715596558E-6</v>
      </c>
      <c r="E1045" s="2">
        <v>3.8971774966700682E-9</v>
      </c>
      <c r="F1045" s="2" t="s">
        <v>3819</v>
      </c>
      <c r="G1045" s="2" t="s">
        <v>1757</v>
      </c>
      <c r="H1045" s="2" t="s">
        <v>3367</v>
      </c>
      <c r="I1045" s="2" t="e">
        <f>INDEX([1]Sheet1!B:B,MATCH('[1]60444_ninf vs. 60444_inf su...'!A275,[1]Sheet1!A:A,0))</f>
        <v>#REF!</v>
      </c>
      <c r="J1045" s="2" t="s">
        <v>3368</v>
      </c>
      <c r="K1045" s="2" t="s">
        <v>14</v>
      </c>
      <c r="L1045" s="2" t="s">
        <v>1759</v>
      </c>
    </row>
    <row r="1046" spans="1:12" x14ac:dyDescent="0.2">
      <c r="A1046" s="2" t="s">
        <v>2299</v>
      </c>
      <c r="B1046" s="2">
        <v>2.3078951161583927E-6</v>
      </c>
      <c r="C1046" s="4">
        <v>2.2519374116556006</v>
      </c>
      <c r="D1046" s="2">
        <v>5.5725570996068789E-6</v>
      </c>
      <c r="E1046" s="2">
        <v>1.0344192587796497E-4</v>
      </c>
      <c r="F1046" s="2" t="s">
        <v>2300</v>
      </c>
      <c r="G1046" s="2" t="s">
        <v>1984</v>
      </c>
      <c r="H1046" s="2" t="s">
        <v>2301</v>
      </c>
      <c r="I1046" s="2" t="e">
        <f>INDEX([1]Sheet1!B:B,MATCH('[1]60444_ninf vs. 60444_inf su...'!A650,[1]Sheet1!A:A,0))</f>
        <v>#REF!</v>
      </c>
      <c r="J1046" s="2" t="s">
        <v>2302</v>
      </c>
      <c r="K1046" s="2" t="s">
        <v>14</v>
      </c>
      <c r="L1046" s="2" t="s">
        <v>1987</v>
      </c>
    </row>
    <row r="1047" spans="1:12" x14ac:dyDescent="0.2">
      <c r="A1047" s="2" t="s">
        <v>1988</v>
      </c>
      <c r="B1047" s="2">
        <v>1.7963231663592103E-4</v>
      </c>
      <c r="C1047" s="4">
        <v>2.0149160848393279</v>
      </c>
      <c r="D1047" s="2">
        <v>5.6846482983371448E-6</v>
      </c>
      <c r="E1047" s="2">
        <v>3.863147340777591E-3</v>
      </c>
      <c r="F1047" s="2" t="s">
        <v>1989</v>
      </c>
      <c r="G1047" s="2" t="s">
        <v>1990</v>
      </c>
      <c r="H1047" s="2" t="s">
        <v>1991</v>
      </c>
      <c r="I1047" s="2" t="e">
        <f>INDEX([1]Sheet1!B:B,MATCH('[1]60444_ninf vs. 60444_inf su...'!A1082,[1]Sheet1!A:A,0))</f>
        <v>#REF!</v>
      </c>
      <c r="J1047" s="2" t="s">
        <v>1992</v>
      </c>
      <c r="K1047" s="2" t="s">
        <v>14</v>
      </c>
      <c r="L1047" s="2" t="s">
        <v>1993</v>
      </c>
    </row>
    <row r="1048" spans="1:12" x14ac:dyDescent="0.2">
      <c r="A1048" s="2" t="s">
        <v>3275</v>
      </c>
      <c r="B1048" s="2">
        <v>8.6252854227319567E-9</v>
      </c>
      <c r="C1048" s="4">
        <v>3.236688315636441</v>
      </c>
      <c r="D1048" s="2">
        <v>5.7144415829896243E-6</v>
      </c>
      <c r="E1048" s="2">
        <v>7.7213835601383395E-7</v>
      </c>
      <c r="F1048" s="2" t="s">
        <v>3276</v>
      </c>
      <c r="G1048" s="2" t="s">
        <v>14</v>
      </c>
      <c r="H1048" s="2" t="s">
        <v>3277</v>
      </c>
      <c r="I1048" s="2" t="e">
        <f>INDEX([1]Sheet1!B:B,MATCH('[1]60444_ninf vs. 60444_inf su...'!A369,[1]Sheet1!A:A,0))</f>
        <v>#REF!</v>
      </c>
      <c r="J1048" s="2" t="s">
        <v>3278</v>
      </c>
      <c r="K1048" s="2" t="s">
        <v>3279</v>
      </c>
      <c r="L1048" s="2" t="s">
        <v>3280</v>
      </c>
    </row>
    <row r="1049" spans="1:12" x14ac:dyDescent="0.2">
      <c r="A1049" s="2" t="s">
        <v>3995</v>
      </c>
      <c r="B1049" s="2">
        <v>1.7289599626010485E-8</v>
      </c>
      <c r="C1049" s="4">
        <v>5.457224793659412</v>
      </c>
      <c r="D1049" s="2">
        <v>5.7155591706886275E-6</v>
      </c>
      <c r="E1049" s="2">
        <v>1.4278183611150109E-6</v>
      </c>
      <c r="F1049" s="2" t="s">
        <v>3996</v>
      </c>
      <c r="G1049" s="2" t="s">
        <v>382</v>
      </c>
      <c r="H1049" s="2" t="s">
        <v>228</v>
      </c>
      <c r="I1049" s="2" t="e">
        <f>INDEX([1]Sheet1!B:B,MATCH('[1]60444_ninf vs. 60444_inf su...'!A1258,[1]Sheet1!A:A,0))</f>
        <v>#REF!</v>
      </c>
      <c r="J1049" s="2" t="s">
        <v>3640</v>
      </c>
      <c r="K1049" s="2" t="s">
        <v>3641</v>
      </c>
      <c r="L1049" s="2" t="s">
        <v>3642</v>
      </c>
    </row>
    <row r="1050" spans="1:12" x14ac:dyDescent="0.2">
      <c r="A1050" s="2" t="s">
        <v>2158</v>
      </c>
      <c r="B1050" s="2">
        <v>5.5976905686156147E-4</v>
      </c>
      <c r="C1050" s="4">
        <v>2.1610360311931114</v>
      </c>
      <c r="D1050" s="2">
        <v>5.7231691443035601E-6</v>
      </c>
      <c r="E1050" s="2">
        <v>9.3293901389041173E-3</v>
      </c>
      <c r="F1050" s="2" t="s">
        <v>2159</v>
      </c>
      <c r="G1050" s="2" t="s">
        <v>382</v>
      </c>
      <c r="H1050" s="2" t="s">
        <v>14</v>
      </c>
      <c r="I1050" s="2" t="e">
        <f>INDEX([1]Sheet1!B:B,MATCH('[1]60444_ninf vs. 60444_inf su...'!A1018,[1]Sheet1!A:A,0))</f>
        <v>#REF!</v>
      </c>
      <c r="J1050" s="2" t="s">
        <v>2160</v>
      </c>
      <c r="K1050" s="2" t="s">
        <v>2161</v>
      </c>
      <c r="L1050" s="2" t="s">
        <v>2162</v>
      </c>
    </row>
    <row r="1051" spans="1:12" x14ac:dyDescent="0.2">
      <c r="A1051" s="2" t="s">
        <v>2137</v>
      </c>
      <c r="B1051" s="2">
        <v>4.2595554468906181E-5</v>
      </c>
      <c r="C1051" s="4">
        <v>2.1426139678842775</v>
      </c>
      <c r="D1051" s="2">
        <v>5.7679478425933237E-6</v>
      </c>
      <c r="E1051" s="2">
        <v>1.2026144878387844E-3</v>
      </c>
      <c r="F1051" s="2" t="s">
        <v>2138</v>
      </c>
      <c r="G1051" s="2" t="s">
        <v>2139</v>
      </c>
      <c r="H1051" s="2" t="s">
        <v>263</v>
      </c>
      <c r="I1051" s="2" t="e">
        <f>INDEX([1]Sheet1!B:B,MATCH('[1]60444_ninf vs. 60444_inf su...'!A1094,[1]Sheet1!A:A,0))</f>
        <v>#REF!</v>
      </c>
      <c r="J1051" s="2" t="s">
        <v>2140</v>
      </c>
      <c r="K1051" s="2" t="s">
        <v>2141</v>
      </c>
      <c r="L1051" s="2" t="s">
        <v>2142</v>
      </c>
    </row>
    <row r="1052" spans="1:12" x14ac:dyDescent="0.2">
      <c r="A1052" s="2" t="s">
        <v>2982</v>
      </c>
      <c r="B1052" s="2">
        <v>6.3161144840970038E-9</v>
      </c>
      <c r="C1052" s="4">
        <v>2.8494692276453533</v>
      </c>
      <c r="D1052" s="2">
        <v>5.808085897655049E-6</v>
      </c>
      <c r="E1052" s="2">
        <v>5.8606800492465258E-7</v>
      </c>
      <c r="F1052" s="2" t="s">
        <v>2983</v>
      </c>
      <c r="G1052" s="2" t="s">
        <v>382</v>
      </c>
      <c r="H1052" s="2" t="s">
        <v>776</v>
      </c>
      <c r="I1052" s="2" t="e">
        <f>INDEX([1]Sheet1!B:B,MATCH('[1]60444_ninf vs. 60444_inf su...'!A129,[1]Sheet1!A:A,0))</f>
        <v>#REF!</v>
      </c>
      <c r="J1052" s="2" t="s">
        <v>2335</v>
      </c>
      <c r="K1052" s="2" t="s">
        <v>2336</v>
      </c>
      <c r="L1052" s="2" t="s">
        <v>2337</v>
      </c>
    </row>
    <row r="1053" spans="1:12" x14ac:dyDescent="0.2">
      <c r="A1053" s="2" t="s">
        <v>3225</v>
      </c>
      <c r="B1053" s="2">
        <v>1.2755717009693378E-5</v>
      </c>
      <c r="C1053" s="4">
        <v>3.2033029628296652</v>
      </c>
      <c r="D1053" s="2">
        <v>5.8259364701627065E-6</v>
      </c>
      <c r="E1053" s="2">
        <v>4.4167672954004334E-4</v>
      </c>
      <c r="F1053" s="2" t="s">
        <v>3226</v>
      </c>
      <c r="G1053" s="2" t="s">
        <v>14</v>
      </c>
      <c r="H1053" s="2" t="s">
        <v>14</v>
      </c>
      <c r="I1053" s="2" t="e">
        <f>INDEX([1]Sheet1!B:B,MATCH('[1]60444_ninf vs. 60444_inf su...'!A102,[1]Sheet1!A:A,0))</f>
        <v>#REF!</v>
      </c>
      <c r="J1053" s="2" t="s">
        <v>3227</v>
      </c>
      <c r="K1053" s="2" t="s">
        <v>14</v>
      </c>
      <c r="L1053" s="2" t="s">
        <v>3228</v>
      </c>
    </row>
    <row r="1054" spans="1:12" x14ac:dyDescent="0.2">
      <c r="A1054" s="2" t="s">
        <v>2704</v>
      </c>
      <c r="B1054" s="2">
        <v>2.2802269105279652E-6</v>
      </c>
      <c r="C1054" s="4">
        <v>2.5760367734270124</v>
      </c>
      <c r="D1054" s="2">
        <v>5.921623291189201E-6</v>
      </c>
      <c r="E1054" s="2">
        <v>1.0261953070227557E-4</v>
      </c>
      <c r="F1054" s="2" t="s">
        <v>2705</v>
      </c>
      <c r="G1054" s="2" t="s">
        <v>14</v>
      </c>
      <c r="H1054" s="2" t="s">
        <v>2706</v>
      </c>
      <c r="I1054" s="2" t="e">
        <f>INDEX([1]Sheet1!B:B,MATCH('[1]60444_ninf vs. 60444_inf su...'!A914,[1]Sheet1!A:A,0))</f>
        <v>#REF!</v>
      </c>
      <c r="J1054" s="2" t="s">
        <v>2707</v>
      </c>
      <c r="K1054" s="2" t="s">
        <v>2708</v>
      </c>
      <c r="L1054" s="2" t="s">
        <v>191</v>
      </c>
    </row>
    <row r="1055" spans="1:12" x14ac:dyDescent="0.2">
      <c r="A1055" s="2" t="s">
        <v>3452</v>
      </c>
      <c r="B1055" s="2">
        <v>3.1185886287003506E-4</v>
      </c>
      <c r="C1055" s="4">
        <v>3.6777643786486824</v>
      </c>
      <c r="D1055" s="2">
        <v>5.923906760515966E-6</v>
      </c>
      <c r="E1055" s="2">
        <v>5.9512615928283465E-3</v>
      </c>
      <c r="F1055" s="2" t="s">
        <v>3453</v>
      </c>
      <c r="G1055" s="2" t="s">
        <v>14</v>
      </c>
      <c r="H1055" s="2" t="s">
        <v>14</v>
      </c>
      <c r="I1055" s="2" t="e">
        <f>INDEX([1]Sheet1!B:B,MATCH('[1]60444_ninf vs. 60444_inf su...'!A1171,[1]Sheet1!A:A,0))</f>
        <v>#REF!</v>
      </c>
      <c r="J1055" s="2" t="s">
        <v>3454</v>
      </c>
      <c r="K1055" s="2" t="s">
        <v>14</v>
      </c>
      <c r="L1055" s="2" t="s">
        <v>359</v>
      </c>
    </row>
    <row r="1056" spans="1:12" x14ac:dyDescent="0.2">
      <c r="A1056" s="2" t="s">
        <v>2678</v>
      </c>
      <c r="B1056" s="2">
        <v>8.0622292748556294E-8</v>
      </c>
      <c r="C1056" s="4">
        <v>2.5563458022778764</v>
      </c>
      <c r="D1056" s="2">
        <v>5.9351828323635609E-6</v>
      </c>
      <c r="E1056" s="2">
        <v>5.7150132969164374E-6</v>
      </c>
      <c r="F1056" s="2" t="s">
        <v>2679</v>
      </c>
      <c r="G1056" s="2" t="s">
        <v>14</v>
      </c>
      <c r="H1056" s="2" t="s">
        <v>861</v>
      </c>
      <c r="I1056" s="2" t="e">
        <f>INDEX([1]Sheet1!B:B,MATCH('[1]60444_ninf vs. 60444_inf su...'!A51,[1]Sheet1!A:A,0))</f>
        <v>#REF!</v>
      </c>
      <c r="J1056" s="2" t="s">
        <v>2680</v>
      </c>
      <c r="K1056" s="2" t="s">
        <v>14</v>
      </c>
      <c r="L1056" s="3" t="s">
        <v>2681</v>
      </c>
    </row>
    <row r="1057" spans="1:12" x14ac:dyDescent="0.2">
      <c r="A1057" s="2" t="s">
        <v>3040</v>
      </c>
      <c r="B1057" s="2">
        <v>2.8046866874493888E-6</v>
      </c>
      <c r="C1057" s="4">
        <v>2.9477591018216951</v>
      </c>
      <c r="D1057" s="2">
        <v>5.9499133410927429E-6</v>
      </c>
      <c r="E1057" s="2">
        <v>1.2287429091049822E-4</v>
      </c>
      <c r="F1057" s="2" t="s">
        <v>3041</v>
      </c>
      <c r="G1057" s="2" t="s">
        <v>2399</v>
      </c>
      <c r="H1057" s="2" t="s">
        <v>2200</v>
      </c>
      <c r="I1057" s="2" t="e">
        <f>INDEX([1]Sheet1!B:B,MATCH('[1]60444_ninf vs. 60444_inf su...'!A273,[1]Sheet1!A:A,0))</f>
        <v>#REF!</v>
      </c>
      <c r="J1057" s="2" t="s">
        <v>3042</v>
      </c>
      <c r="K1057" s="2" t="s">
        <v>3043</v>
      </c>
      <c r="L1057" s="2" t="s">
        <v>3044</v>
      </c>
    </row>
    <row r="1058" spans="1:12" x14ac:dyDescent="0.2">
      <c r="A1058" s="2" t="s">
        <v>3664</v>
      </c>
      <c r="B1058" s="2">
        <v>2.6549836888770979E-8</v>
      </c>
      <c r="C1058" s="4">
        <v>4.2159597861249676</v>
      </c>
      <c r="D1058" s="2">
        <v>5.9735416877158587E-6</v>
      </c>
      <c r="E1058" s="2">
        <v>2.0831847077120472E-6</v>
      </c>
      <c r="F1058" s="2" t="s">
        <v>3665</v>
      </c>
      <c r="G1058" s="2" t="s">
        <v>382</v>
      </c>
      <c r="H1058" s="2" t="s">
        <v>821</v>
      </c>
      <c r="I1058" s="2" t="e">
        <f>INDEX([1]Sheet1!B:B,MATCH('[1]60444_ninf vs. 60444_inf su...'!A475,[1]Sheet1!A:A,0))</f>
        <v>#REF!</v>
      </c>
      <c r="J1058" s="2" t="s">
        <v>2239</v>
      </c>
      <c r="K1058" s="2" t="s">
        <v>2240</v>
      </c>
      <c r="L1058" s="2" t="s">
        <v>823</v>
      </c>
    </row>
    <row r="1059" spans="1:12" x14ac:dyDescent="0.2">
      <c r="A1059" s="2" t="s">
        <v>3909</v>
      </c>
      <c r="B1059" s="2">
        <v>4.7264077887533194E-10</v>
      </c>
      <c r="C1059" s="4">
        <v>5.0142392639395599</v>
      </c>
      <c r="D1059" s="2">
        <v>6.057841849772231E-6</v>
      </c>
      <c r="E1059" s="2">
        <v>5.6773610358504873E-8</v>
      </c>
      <c r="F1059" s="2" t="s">
        <v>3910</v>
      </c>
      <c r="G1059" s="2" t="s">
        <v>3911</v>
      </c>
      <c r="H1059" s="2" t="s">
        <v>87</v>
      </c>
      <c r="I1059" s="2" t="e">
        <f>INDEX([1]Sheet1!B:B,MATCH('[1]60444_ninf vs. 60444_inf su...'!A903,[1]Sheet1!A:A,0))</f>
        <v>#REF!</v>
      </c>
      <c r="J1059" s="2" t="s">
        <v>3912</v>
      </c>
      <c r="K1059" s="2" t="s">
        <v>3913</v>
      </c>
      <c r="L1059" s="2" t="s">
        <v>343</v>
      </c>
    </row>
    <row r="1060" spans="1:12" x14ac:dyDescent="0.2">
      <c r="A1060" s="2" t="s">
        <v>4081</v>
      </c>
      <c r="B1060" s="2">
        <v>2.7710099714859888E-7</v>
      </c>
      <c r="C1060" s="4">
        <v>5.916482634400265</v>
      </c>
      <c r="D1060" s="2">
        <v>6.0697767250375185E-6</v>
      </c>
      <c r="E1060" s="2">
        <v>1.6642685888744849E-5</v>
      </c>
      <c r="F1060" s="2" t="s">
        <v>4082</v>
      </c>
      <c r="G1060" s="2" t="s">
        <v>14</v>
      </c>
      <c r="H1060" s="2" t="s">
        <v>14</v>
      </c>
      <c r="I1060" s="2" t="e">
        <f>INDEX([1]Sheet1!B:B,MATCH('[1]60444_ninf vs. 60444_inf su...'!A120,[1]Sheet1!A:A,0))</f>
        <v>#REF!</v>
      </c>
      <c r="J1060" s="2" t="s">
        <v>4083</v>
      </c>
      <c r="K1060" s="2" t="s">
        <v>4084</v>
      </c>
      <c r="L1060" s="2" t="s">
        <v>4085</v>
      </c>
    </row>
    <row r="1061" spans="1:12" x14ac:dyDescent="0.2">
      <c r="A1061" s="2" t="s">
        <v>2474</v>
      </c>
      <c r="B1061" s="2">
        <v>9.7257617448894192E-7</v>
      </c>
      <c r="C1061" s="4">
        <v>2.4110611426405208</v>
      </c>
      <c r="D1061" s="2">
        <v>6.1256984141837079E-6</v>
      </c>
      <c r="E1061" s="2">
        <v>4.919924773643678E-5</v>
      </c>
      <c r="F1061" s="2" t="s">
        <v>2475</v>
      </c>
      <c r="G1061" s="2" t="s">
        <v>227</v>
      </c>
      <c r="H1061" s="2" t="s">
        <v>228</v>
      </c>
      <c r="I1061" s="2" t="e">
        <f>INDEX([1]Sheet1!B:B,MATCH('[1]60444_ninf vs. 60444_inf su...'!A147,[1]Sheet1!A:A,0))</f>
        <v>#REF!</v>
      </c>
      <c r="J1061" s="2" t="s">
        <v>2476</v>
      </c>
      <c r="K1061" s="2" t="s">
        <v>2477</v>
      </c>
      <c r="L1061" s="2" t="s">
        <v>2478</v>
      </c>
    </row>
    <row r="1062" spans="1:12" x14ac:dyDescent="0.2">
      <c r="A1062" s="2" t="s">
        <v>4611</v>
      </c>
      <c r="B1062" s="2">
        <v>9.1194201916344672E-17</v>
      </c>
      <c r="C1062" s="4">
        <v>9.8457893832724164</v>
      </c>
      <c r="D1062" s="2">
        <v>6.2226258708239398E-6</v>
      </c>
      <c r="E1062" s="2">
        <v>4.1266000984967307E-14</v>
      </c>
      <c r="F1062" s="2" t="s">
        <v>4612</v>
      </c>
      <c r="G1062" s="2" t="s">
        <v>4613</v>
      </c>
      <c r="H1062" s="2" t="s">
        <v>3036</v>
      </c>
      <c r="I1062" s="2" t="e">
        <f>INDEX([1]Sheet1!B:B,MATCH('[1]60444_ninf vs. 60444_inf su...'!A494,[1]Sheet1!A:A,0))</f>
        <v>#REF!</v>
      </c>
      <c r="J1062" s="2" t="s">
        <v>4165</v>
      </c>
      <c r="K1062" s="2" t="s">
        <v>14</v>
      </c>
      <c r="L1062" s="2" t="s">
        <v>3949</v>
      </c>
    </row>
    <row r="1063" spans="1:12" x14ac:dyDescent="0.2">
      <c r="A1063" s="2" t="s">
        <v>3552</v>
      </c>
      <c r="B1063" s="2">
        <v>3.3393106607935407E-13</v>
      </c>
      <c r="C1063" s="4">
        <v>3.910179393264805</v>
      </c>
      <c r="D1063" s="2">
        <v>6.2235604015215129E-6</v>
      </c>
      <c r="E1063" s="2">
        <v>7.5253828174475395E-11</v>
      </c>
      <c r="F1063" s="2" t="s">
        <v>3553</v>
      </c>
      <c r="G1063" s="2" t="s">
        <v>3554</v>
      </c>
      <c r="H1063" s="2" t="s">
        <v>3555</v>
      </c>
      <c r="I1063" s="2" t="e">
        <f>INDEX([1]Sheet1!B:B,MATCH('[1]60444_ninf vs. 60444_inf su...'!A254,[1]Sheet1!A:A,0))</f>
        <v>#REF!</v>
      </c>
      <c r="J1063" s="2" t="s">
        <v>3556</v>
      </c>
      <c r="K1063" s="2" t="s">
        <v>3557</v>
      </c>
      <c r="L1063" s="2" t="s">
        <v>3558</v>
      </c>
    </row>
    <row r="1064" spans="1:12" x14ac:dyDescent="0.2">
      <c r="A1064" s="2" t="s">
        <v>2929</v>
      </c>
      <c r="B1064" s="2">
        <v>9.7645750888136044E-5</v>
      </c>
      <c r="C1064" s="4">
        <v>2.7756183465345305</v>
      </c>
      <c r="D1064" s="2">
        <v>6.2543906540810339E-6</v>
      </c>
      <c r="E1064" s="2">
        <v>2.3717147713880867E-3</v>
      </c>
      <c r="F1064" s="2" t="s">
        <v>2930</v>
      </c>
      <c r="G1064" s="2" t="s">
        <v>14</v>
      </c>
      <c r="H1064" s="2" t="s">
        <v>1999</v>
      </c>
      <c r="I1064" s="2" t="e">
        <f>INDEX([1]Sheet1!B:B,MATCH('[1]60444_ninf vs. 60444_inf su...'!A128,[1]Sheet1!A:A,0))</f>
        <v>#REF!</v>
      </c>
      <c r="J1064" s="2" t="s">
        <v>2931</v>
      </c>
      <c r="K1064" s="2" t="s">
        <v>2932</v>
      </c>
      <c r="L1064" s="2" t="s">
        <v>2933</v>
      </c>
    </row>
    <row r="1065" spans="1:12" x14ac:dyDescent="0.2">
      <c r="A1065" s="2" t="s">
        <v>3461</v>
      </c>
      <c r="B1065" s="2">
        <v>1.6066772100590624E-7</v>
      </c>
      <c r="C1065" s="4">
        <v>3.7231671010046585</v>
      </c>
      <c r="D1065" s="2">
        <v>6.2557303402796264E-6</v>
      </c>
      <c r="E1065" s="2">
        <v>1.0285536488349033E-5</v>
      </c>
      <c r="F1065" s="2" t="s">
        <v>3462</v>
      </c>
      <c r="G1065" s="2" t="s">
        <v>3463</v>
      </c>
      <c r="H1065" s="2" t="s">
        <v>3464</v>
      </c>
      <c r="I1065" s="2" t="e">
        <f>INDEX([1]Sheet1!B:B,MATCH('[1]60444_ninf vs. 60444_inf su...'!A1141,[1]Sheet1!A:A,0))</f>
        <v>#REF!</v>
      </c>
      <c r="J1065" s="2" t="s">
        <v>3465</v>
      </c>
      <c r="K1065" s="2" t="s">
        <v>3466</v>
      </c>
      <c r="L1065" s="2" t="s">
        <v>3467</v>
      </c>
    </row>
    <row r="1066" spans="1:12" x14ac:dyDescent="0.2">
      <c r="A1066" s="2" t="s">
        <v>2758</v>
      </c>
      <c r="B1066" s="2">
        <v>7.0829254685366849E-8</v>
      </c>
      <c r="C1066" s="4">
        <v>2.6327645784033442</v>
      </c>
      <c r="D1066" s="2">
        <v>6.2677200246629015E-6</v>
      </c>
      <c r="E1066" s="2">
        <v>5.119699715583639E-6</v>
      </c>
      <c r="F1066" s="2" t="s">
        <v>2759</v>
      </c>
      <c r="G1066" s="2" t="s">
        <v>14</v>
      </c>
      <c r="H1066" s="2" t="s">
        <v>2760</v>
      </c>
      <c r="I1066" s="2" t="e">
        <f>INDEX([1]Sheet1!B:B,MATCH('[1]60444_ninf vs. 60444_inf su...'!A565,[1]Sheet1!A:A,0))</f>
        <v>#REF!</v>
      </c>
      <c r="J1066" s="2" t="s">
        <v>2761</v>
      </c>
      <c r="K1066" s="2" t="s">
        <v>2762</v>
      </c>
      <c r="L1066" s="2" t="s">
        <v>2763</v>
      </c>
    </row>
    <row r="1067" spans="1:12" x14ac:dyDescent="0.2">
      <c r="A1067" s="2" t="s">
        <v>5053</v>
      </c>
      <c r="B1067" s="2">
        <v>5.2214556825344141E-6</v>
      </c>
      <c r="C1067" s="4">
        <v>43.382682510058785</v>
      </c>
      <c r="D1067" s="2">
        <v>6.276516570586282E-6</v>
      </c>
      <c r="E1067" s="2">
        <v>2.0892627609190269E-4</v>
      </c>
      <c r="F1067" s="2" t="s">
        <v>5054</v>
      </c>
      <c r="G1067" s="2" t="s">
        <v>1608</v>
      </c>
      <c r="H1067" s="2" t="s">
        <v>4766</v>
      </c>
      <c r="I1067" s="2" t="e">
        <f>INDEX([1]Sheet1!B:B,MATCH('[1]60444_ninf vs. 60444_inf su...'!A783,[1]Sheet1!A:A,0))</f>
        <v>#REF!</v>
      </c>
      <c r="J1067" s="2" t="s">
        <v>2313</v>
      </c>
      <c r="K1067" s="2" t="s">
        <v>2314</v>
      </c>
      <c r="L1067" s="2" t="s">
        <v>2315</v>
      </c>
    </row>
    <row r="1068" spans="1:12" x14ac:dyDescent="0.2">
      <c r="A1068" s="2" t="s">
        <v>2163</v>
      </c>
      <c r="B1068" s="2">
        <v>2.8910305153133901E-4</v>
      </c>
      <c r="C1068" s="4">
        <v>2.1630652357691691</v>
      </c>
      <c r="D1068" s="2">
        <v>6.2848289464757065E-6</v>
      </c>
      <c r="E1068" s="2">
        <v>5.6044255288936161E-3</v>
      </c>
      <c r="F1068" s="2" t="s">
        <v>2164</v>
      </c>
      <c r="G1068" s="2" t="s">
        <v>14</v>
      </c>
      <c r="H1068" s="2" t="s">
        <v>14</v>
      </c>
      <c r="I1068" s="2" t="e">
        <f>INDEX([1]Sheet1!B:B,MATCH('[1]60444_ninf vs. 60444_inf su...'!A581,[1]Sheet1!A:A,0))</f>
        <v>#REF!</v>
      </c>
      <c r="J1068" s="2" t="s">
        <v>2165</v>
      </c>
      <c r="K1068" s="2" t="s">
        <v>14</v>
      </c>
      <c r="L1068" s="2" t="s">
        <v>2166</v>
      </c>
    </row>
    <row r="1069" spans="1:12" x14ac:dyDescent="0.2">
      <c r="A1069" s="2" t="s">
        <v>3520</v>
      </c>
      <c r="B1069" s="2">
        <v>2.7281493402653518E-7</v>
      </c>
      <c r="C1069" s="4">
        <v>3.8662360558322635</v>
      </c>
      <c r="D1069" s="2">
        <v>6.2979817588234742E-6</v>
      </c>
      <c r="E1069" s="2">
        <v>1.6505303508605379E-5</v>
      </c>
      <c r="F1069" s="2" t="s">
        <v>3521</v>
      </c>
      <c r="G1069" s="2" t="s">
        <v>1438</v>
      </c>
      <c r="H1069" s="2" t="s">
        <v>458</v>
      </c>
      <c r="I1069" s="2" t="e">
        <f>INDEX([1]Sheet1!B:B,MATCH('[1]60444_ninf vs. 60444_inf su...'!A1042,[1]Sheet1!A:A,0))</f>
        <v>#REF!</v>
      </c>
      <c r="J1069" s="2" t="s">
        <v>3522</v>
      </c>
      <c r="K1069" s="2" t="s">
        <v>3523</v>
      </c>
      <c r="L1069" s="2" t="s">
        <v>3524</v>
      </c>
    </row>
    <row r="1070" spans="1:12" x14ac:dyDescent="0.2">
      <c r="A1070" s="2" t="s">
        <v>2825</v>
      </c>
      <c r="B1070" s="2">
        <v>1.1383307526315875E-8</v>
      </c>
      <c r="C1070" s="4">
        <v>2.694191479542841</v>
      </c>
      <c r="D1070" s="2">
        <v>6.3810306874114933E-6</v>
      </c>
      <c r="E1070" s="2">
        <v>9.8178798307256467E-7</v>
      </c>
      <c r="F1070" s="2" t="s">
        <v>2826</v>
      </c>
      <c r="G1070" s="2" t="s">
        <v>14</v>
      </c>
      <c r="H1070" s="2" t="s">
        <v>2827</v>
      </c>
      <c r="I1070" s="2" t="e">
        <f>INDEX([1]Sheet1!B:B,MATCH('[1]60444_ninf vs. 60444_inf su...'!A154,[1]Sheet1!A:A,0))</f>
        <v>#REF!</v>
      </c>
      <c r="J1070" s="2" t="s">
        <v>2828</v>
      </c>
      <c r="K1070" s="2" t="s">
        <v>2829</v>
      </c>
      <c r="L1070" s="2" t="s">
        <v>2830</v>
      </c>
    </row>
    <row r="1071" spans="1:12" x14ac:dyDescent="0.2">
      <c r="A1071" s="2" t="s">
        <v>3650</v>
      </c>
      <c r="B1071" s="2">
        <v>9.7240726778863378E-12</v>
      </c>
      <c r="C1071" s="4">
        <v>4.1771812394680659</v>
      </c>
      <c r="D1071" s="2">
        <v>6.4268259932020646E-6</v>
      </c>
      <c r="E1071" s="2">
        <v>1.6060764638430969E-9</v>
      </c>
      <c r="F1071" s="2" t="s">
        <v>3651</v>
      </c>
      <c r="G1071" s="2" t="s">
        <v>2263</v>
      </c>
      <c r="H1071" s="2" t="s">
        <v>1140</v>
      </c>
      <c r="I1071" s="2" t="e">
        <f>INDEX([1]Sheet1!B:B,MATCH('[1]60444_ninf vs. 60444_inf su...'!A1248,[1]Sheet1!A:A,0))</f>
        <v>#REF!</v>
      </c>
      <c r="J1071" s="2" t="s">
        <v>2264</v>
      </c>
      <c r="K1071" s="2" t="s">
        <v>14</v>
      </c>
      <c r="L1071" s="2" t="s">
        <v>2265</v>
      </c>
    </row>
    <row r="1072" spans="1:12" x14ac:dyDescent="0.2">
      <c r="A1072" s="2" t="s">
        <v>2022</v>
      </c>
      <c r="B1072" s="2">
        <v>5.7133681713136429E-4</v>
      </c>
      <c r="C1072" s="4">
        <v>2.0282522707110422</v>
      </c>
      <c r="D1072" s="2">
        <v>6.4292046427919799E-6</v>
      </c>
      <c r="E1072" s="2">
        <v>9.4739868809311251E-3</v>
      </c>
      <c r="F1072" s="2" t="s">
        <v>2023</v>
      </c>
      <c r="G1072" s="2" t="s">
        <v>14</v>
      </c>
      <c r="H1072" s="2" t="s">
        <v>458</v>
      </c>
      <c r="I1072" s="2" t="e">
        <f>INDEX([1]Sheet1!B:B,MATCH('[1]60444_ninf vs. 60444_inf su...'!A1287,[1]Sheet1!A:A,0))</f>
        <v>#REF!</v>
      </c>
      <c r="J1072" s="2" t="s">
        <v>2024</v>
      </c>
      <c r="K1072" s="2" t="s">
        <v>2025</v>
      </c>
      <c r="L1072" s="2" t="s">
        <v>2026</v>
      </c>
    </row>
    <row r="1073" spans="1:12" x14ac:dyDescent="0.2">
      <c r="A1073" s="2" t="s">
        <v>4918</v>
      </c>
      <c r="B1073" s="2">
        <v>2.0794576554593094E-21</v>
      </c>
      <c r="C1073" s="4">
        <v>23.691135887876314</v>
      </c>
      <c r="D1073" s="2">
        <v>6.4795991189374776E-6</v>
      </c>
      <c r="E1073" s="2">
        <v>1.6354934460187467E-18</v>
      </c>
      <c r="F1073" s="2" t="s">
        <v>4919</v>
      </c>
      <c r="G1073" s="2" t="s">
        <v>14</v>
      </c>
      <c r="H1073" s="2" t="s">
        <v>4920</v>
      </c>
      <c r="I1073" s="2" t="e">
        <f>INDEX([1]Sheet1!B:B,MATCH('[1]60444_ninf vs. 60444_inf su...'!A1174,[1]Sheet1!A:A,0))</f>
        <v>#REF!</v>
      </c>
      <c r="J1073" s="2" t="s">
        <v>4921</v>
      </c>
      <c r="K1073" s="2" t="s">
        <v>4922</v>
      </c>
      <c r="L1073" s="2" t="s">
        <v>4923</v>
      </c>
    </row>
    <row r="1074" spans="1:12" x14ac:dyDescent="0.2">
      <c r="A1074" s="2" t="s">
        <v>4909</v>
      </c>
      <c r="B1074" s="2">
        <v>1.6003269929686144E-4</v>
      </c>
      <c r="C1074" s="4">
        <v>22.816352816092206</v>
      </c>
      <c r="D1074" s="2">
        <v>6.486840188231755E-6</v>
      </c>
      <c r="E1074" s="2">
        <v>3.5218921757982839E-3</v>
      </c>
      <c r="F1074" s="2" t="s">
        <v>4910</v>
      </c>
      <c r="G1074" s="2" t="s">
        <v>14</v>
      </c>
      <c r="H1074" s="2" t="s">
        <v>4885</v>
      </c>
      <c r="I1074" s="2" t="e">
        <f>INDEX([1]Sheet1!B:B,MATCH('[1]60444_ninf vs. 60444_inf su...'!A127,[1]Sheet1!A:A,0))</f>
        <v>#REF!</v>
      </c>
      <c r="J1074" s="2" t="s">
        <v>4886</v>
      </c>
      <c r="K1074" s="2" t="s">
        <v>4887</v>
      </c>
      <c r="L1074" s="2" t="s">
        <v>4888</v>
      </c>
    </row>
    <row r="1075" spans="1:12" x14ac:dyDescent="0.2">
      <c r="A1075" s="2" t="s">
        <v>2019</v>
      </c>
      <c r="B1075" s="2">
        <v>7.2220592034482577E-6</v>
      </c>
      <c r="C1075" s="4">
        <v>2.0279469972068935</v>
      </c>
      <c r="D1075" s="2">
        <v>6.501952911369107E-6</v>
      </c>
      <c r="E1075" s="2">
        <v>2.7397013763438773E-4</v>
      </c>
      <c r="F1075" s="2" t="s">
        <v>2020</v>
      </c>
      <c r="G1075" s="2" t="s">
        <v>14</v>
      </c>
      <c r="H1075" s="2" t="s">
        <v>2021</v>
      </c>
      <c r="I1075" s="2" t="e">
        <f>INDEX([1]Sheet1!B:B,MATCH('[1]60444_ninf vs. 60444_inf su...'!A974,[1]Sheet1!A:A,0))</f>
        <v>#REF!</v>
      </c>
      <c r="J1075" s="2"/>
      <c r="K1075" s="2" t="s">
        <v>14</v>
      </c>
      <c r="L1075" s="2" t="s">
        <v>14</v>
      </c>
    </row>
    <row r="1076" spans="1:12" x14ac:dyDescent="0.2">
      <c r="A1076" s="2" t="s">
        <v>4095</v>
      </c>
      <c r="B1076" s="2">
        <v>2.1349304565471109E-13</v>
      </c>
      <c r="C1076" s="4">
        <v>5.9716104216491335</v>
      </c>
      <c r="D1076" s="2">
        <v>6.5298232344341958E-6</v>
      </c>
      <c r="E1076" s="2">
        <v>5.1103737515304863E-11</v>
      </c>
      <c r="F1076" s="2" t="s">
        <v>4096</v>
      </c>
      <c r="G1076" s="2" t="s">
        <v>382</v>
      </c>
      <c r="H1076" s="2" t="s">
        <v>228</v>
      </c>
      <c r="I1076" s="2" t="e">
        <f>INDEX([1]Sheet1!B:B,MATCH('[1]60444_ninf vs. 60444_inf su...'!A396,[1]Sheet1!A:A,0))</f>
        <v>#REF!</v>
      </c>
      <c r="J1076" s="2" t="s">
        <v>3570</v>
      </c>
      <c r="K1076" s="2" t="s">
        <v>3571</v>
      </c>
      <c r="L1076" s="2" t="s">
        <v>3572</v>
      </c>
    </row>
    <row r="1077" spans="1:12" x14ac:dyDescent="0.2">
      <c r="A1077" s="2" t="s">
        <v>2119</v>
      </c>
      <c r="B1077" s="2">
        <v>6.0744653147704283E-6</v>
      </c>
      <c r="C1077" s="4">
        <v>2.1244064596258121</v>
      </c>
      <c r="D1077" s="2">
        <v>6.5423360164709429E-6</v>
      </c>
      <c r="E1077" s="2">
        <v>2.3718417581892619E-4</v>
      </c>
      <c r="F1077" s="2" t="s">
        <v>2120</v>
      </c>
      <c r="G1077" s="2" t="s">
        <v>2121</v>
      </c>
      <c r="H1077" s="2" t="s">
        <v>14</v>
      </c>
      <c r="I1077" s="2" t="e">
        <f>INDEX([1]Sheet1!B:B,MATCH('[1]60444_ninf vs. 60444_inf su...'!A659,[1]Sheet1!A:A,0))</f>
        <v>#REF!</v>
      </c>
      <c r="J1077" s="2" t="s">
        <v>2122</v>
      </c>
      <c r="K1077" s="2" t="s">
        <v>14</v>
      </c>
      <c r="L1077" s="2" t="s">
        <v>2123</v>
      </c>
    </row>
    <row r="1078" spans="1:12" x14ac:dyDescent="0.2">
      <c r="A1078" s="2" t="s">
        <v>3020</v>
      </c>
      <c r="B1078" s="2">
        <v>8.5351738672219123E-8</v>
      </c>
      <c r="C1078" s="4">
        <v>2.9393399798637438</v>
      </c>
      <c r="D1078" s="2">
        <v>6.5442365537160163E-6</v>
      </c>
      <c r="E1078" s="2">
        <v>5.9629614393679078E-6</v>
      </c>
      <c r="F1078" s="2" t="s">
        <v>3021</v>
      </c>
      <c r="G1078" s="2" t="s">
        <v>14</v>
      </c>
      <c r="H1078" s="2" t="s">
        <v>584</v>
      </c>
      <c r="I1078" s="2" t="e">
        <f>INDEX([1]Sheet1!B:B,MATCH('[1]60444_ninf vs. 60444_inf su...'!A223,[1]Sheet1!A:A,0))</f>
        <v>#REF!</v>
      </c>
      <c r="J1078" s="2" t="s">
        <v>3022</v>
      </c>
      <c r="K1078" s="2" t="s">
        <v>14</v>
      </c>
      <c r="L1078" s="2" t="s">
        <v>1708</v>
      </c>
    </row>
    <row r="1079" spans="1:12" x14ac:dyDescent="0.2">
      <c r="A1079" s="2" t="s">
        <v>4431</v>
      </c>
      <c r="B1079" s="2">
        <v>1.8735169067240932E-14</v>
      </c>
      <c r="C1079" s="4">
        <v>7.6854091375334246</v>
      </c>
      <c r="D1079" s="2">
        <v>6.6578578620544185E-6</v>
      </c>
      <c r="E1079" s="2">
        <v>5.7303596277608308E-12</v>
      </c>
      <c r="F1079" s="2" t="s">
        <v>4432</v>
      </c>
      <c r="G1079" s="2" t="s">
        <v>382</v>
      </c>
      <c r="H1079" s="2" t="s">
        <v>228</v>
      </c>
      <c r="I1079" s="2" t="e">
        <f>INDEX([1]Sheet1!B:B,MATCH('[1]60444_ninf vs. 60444_inf su...'!A384,[1]Sheet1!A:A,0))</f>
        <v>#REF!</v>
      </c>
      <c r="J1079" s="2" t="s">
        <v>4433</v>
      </c>
      <c r="K1079" s="2" t="s">
        <v>4434</v>
      </c>
      <c r="L1079" s="2" t="s">
        <v>4435</v>
      </c>
    </row>
    <row r="1080" spans="1:12" x14ac:dyDescent="0.2">
      <c r="A1080" s="2" t="s">
        <v>4546</v>
      </c>
      <c r="B1080" s="2">
        <v>2.6777672050077801E-19</v>
      </c>
      <c r="C1080" s="4">
        <v>8.7504207034712902</v>
      </c>
      <c r="D1080" s="2">
        <v>6.659828960954342E-6</v>
      </c>
      <c r="E1080" s="2">
        <v>1.5250807600521034E-16</v>
      </c>
      <c r="F1080" s="2" t="s">
        <v>4547</v>
      </c>
      <c r="G1080" s="2" t="s">
        <v>14</v>
      </c>
      <c r="H1080" s="2" t="s">
        <v>14</v>
      </c>
      <c r="I1080" s="2" t="e">
        <f>INDEX([1]Sheet1!B:B,MATCH('[1]60444_ninf vs. 60444_inf su...'!A197,[1]Sheet1!A:A,0))</f>
        <v>#REF!</v>
      </c>
      <c r="J1080" s="2" t="s">
        <v>4548</v>
      </c>
      <c r="K1080" s="2" t="s">
        <v>14</v>
      </c>
      <c r="L1080" s="2" t="s">
        <v>3255</v>
      </c>
    </row>
    <row r="1081" spans="1:12" x14ac:dyDescent="0.2">
      <c r="A1081" s="2" t="s">
        <v>2099</v>
      </c>
      <c r="B1081" s="2">
        <v>3.1040229161845138E-4</v>
      </c>
      <c r="C1081" s="4">
        <v>2.090579794781696</v>
      </c>
      <c r="D1081" s="2">
        <v>6.7091547733822933E-6</v>
      </c>
      <c r="E1081" s="2">
        <v>5.9268895370128928E-3</v>
      </c>
      <c r="F1081" s="2" t="s">
        <v>2100</v>
      </c>
      <c r="G1081" s="2" t="s">
        <v>2101</v>
      </c>
      <c r="H1081" s="2" t="s">
        <v>2102</v>
      </c>
      <c r="I1081" s="2" t="e">
        <f>INDEX([1]Sheet1!B:B,MATCH('[1]60444_ninf vs. 60444_inf su...'!A1170,[1]Sheet1!A:A,0))</f>
        <v>#REF!</v>
      </c>
      <c r="J1081" s="2" t="s">
        <v>2103</v>
      </c>
      <c r="K1081" s="2" t="s">
        <v>2104</v>
      </c>
      <c r="L1081" s="2" t="s">
        <v>2105</v>
      </c>
    </row>
    <row r="1082" spans="1:12" x14ac:dyDescent="0.2">
      <c r="A1082" s="2" t="s">
        <v>2113</v>
      </c>
      <c r="B1082" s="2">
        <v>9.1441845884544366E-6</v>
      </c>
      <c r="C1082" s="4">
        <v>2.1058724135442524</v>
      </c>
      <c r="D1082" s="2">
        <v>6.7206215660851566E-6</v>
      </c>
      <c r="E1082" s="2">
        <v>3.3193390056089606E-4</v>
      </c>
      <c r="F1082" s="2" t="s">
        <v>2114</v>
      </c>
      <c r="G1082" s="2" t="s">
        <v>14</v>
      </c>
      <c r="H1082" s="2" t="s">
        <v>14</v>
      </c>
      <c r="I1082" s="2" t="e">
        <f>INDEX([1]Sheet1!B:B,MATCH('[1]60444_ninf vs. 60444_inf su...'!A781,[1]Sheet1!A:A,0))</f>
        <v>#REF!</v>
      </c>
      <c r="J1082" s="2" t="s">
        <v>2115</v>
      </c>
      <c r="K1082" s="2" t="s">
        <v>14</v>
      </c>
      <c r="L1082" s="2" t="s">
        <v>1841</v>
      </c>
    </row>
    <row r="1083" spans="1:12" x14ac:dyDescent="0.2">
      <c r="A1083" s="2" t="s">
        <v>4564</v>
      </c>
      <c r="B1083" s="2">
        <v>1.6068513118241475E-18</v>
      </c>
      <c r="C1083" s="4">
        <v>8.8620685044657481</v>
      </c>
      <c r="D1083" s="2">
        <v>6.7229451018988871E-6</v>
      </c>
      <c r="E1083" s="2">
        <v>8.4252570449979473E-16</v>
      </c>
      <c r="F1083" s="2" t="s">
        <v>4565</v>
      </c>
      <c r="G1083" s="2" t="s">
        <v>2263</v>
      </c>
      <c r="H1083" s="2" t="s">
        <v>1751</v>
      </c>
      <c r="I1083" s="2" t="e">
        <f>INDEX([1]Sheet1!B:B,MATCH('[1]60444_ninf vs. 60444_inf su...'!A341,[1]Sheet1!A:A,0))</f>
        <v>#REF!</v>
      </c>
      <c r="J1083" s="2" t="s">
        <v>2868</v>
      </c>
      <c r="K1083" s="2" t="s">
        <v>2869</v>
      </c>
      <c r="L1083" s="2" t="s">
        <v>2870</v>
      </c>
    </row>
    <row r="1084" spans="1:12" x14ac:dyDescent="0.2">
      <c r="A1084" s="2" t="s">
        <v>2800</v>
      </c>
      <c r="B1084" s="2">
        <v>8.9426336642580668E-5</v>
      </c>
      <c r="C1084" s="4">
        <v>2.6846809555216882</v>
      </c>
      <c r="D1084" s="2">
        <v>6.7390432851830366E-6</v>
      </c>
      <c r="E1084" s="2">
        <v>2.2044926703838562E-3</v>
      </c>
      <c r="F1084" s="2" t="s">
        <v>2801</v>
      </c>
      <c r="G1084" s="2" t="s">
        <v>14</v>
      </c>
      <c r="H1084" s="2" t="s">
        <v>14</v>
      </c>
      <c r="I1084" s="2" t="e">
        <f>INDEX([1]Sheet1!B:B,MATCH('[1]60444_ninf vs. 60444_inf su...'!A649,[1]Sheet1!A:A,0))</f>
        <v>#REF!</v>
      </c>
      <c r="J1084" s="2" t="s">
        <v>2802</v>
      </c>
      <c r="K1084" s="2" t="s">
        <v>14</v>
      </c>
      <c r="L1084" s="2" t="s">
        <v>2291</v>
      </c>
    </row>
    <row r="1085" spans="1:12" x14ac:dyDescent="0.2">
      <c r="A1085" s="2" t="s">
        <v>3629</v>
      </c>
      <c r="B1085" s="2">
        <v>6.6920792120929274E-6</v>
      </c>
      <c r="C1085" s="4">
        <v>4.0939317468554695</v>
      </c>
      <c r="D1085" s="2">
        <v>6.9311801136392151E-6</v>
      </c>
      <c r="E1085" s="2">
        <v>2.5734511363569929E-4</v>
      </c>
      <c r="F1085" s="2" t="s">
        <v>3630</v>
      </c>
      <c r="G1085" s="2" t="s">
        <v>14</v>
      </c>
      <c r="H1085" s="2" t="s">
        <v>14</v>
      </c>
      <c r="I1085" s="2" t="e">
        <f>INDEX([1]Sheet1!B:B,MATCH('[1]60444_ninf vs. 60444_inf su...'!A1009,[1]Sheet1!A:A,0))</f>
        <v>#REF!</v>
      </c>
      <c r="J1085" s="2" t="s">
        <v>3631</v>
      </c>
      <c r="K1085" s="2" t="s">
        <v>14</v>
      </c>
      <c r="L1085" s="2" t="s">
        <v>363</v>
      </c>
    </row>
    <row r="1086" spans="1:12" x14ac:dyDescent="0.2">
      <c r="A1086" s="2" t="s">
        <v>3289</v>
      </c>
      <c r="B1086" s="2">
        <v>2.4616890885405517E-4</v>
      </c>
      <c r="C1086" s="4">
        <v>3.2672693094739573</v>
      </c>
      <c r="D1086" s="2">
        <v>6.9400476437578622E-6</v>
      </c>
      <c r="E1086" s="2">
        <v>4.9372784251220433E-3</v>
      </c>
      <c r="F1086" s="2" t="s">
        <v>3290</v>
      </c>
      <c r="G1086" s="2" t="s">
        <v>14</v>
      </c>
      <c r="H1086" s="2" t="s">
        <v>458</v>
      </c>
      <c r="I1086" s="2" t="e">
        <f>INDEX([1]Sheet1!B:B,MATCH('[1]60444_ninf vs. 60444_inf su...'!A482,[1]Sheet1!A:A,0))</f>
        <v>#REF!</v>
      </c>
      <c r="J1086" s="2" t="s">
        <v>3291</v>
      </c>
      <c r="K1086" s="2" t="s">
        <v>3292</v>
      </c>
      <c r="L1086" s="2" t="s">
        <v>559</v>
      </c>
    </row>
    <row r="1087" spans="1:12" x14ac:dyDescent="0.2">
      <c r="A1087" s="2" t="s">
        <v>2186</v>
      </c>
      <c r="B1087" s="2">
        <v>1.6570113187753369E-5</v>
      </c>
      <c r="C1087" s="4">
        <v>2.1736672084873661</v>
      </c>
      <c r="D1087" s="2">
        <v>7.0303321909585418E-6</v>
      </c>
      <c r="E1087" s="2">
        <v>5.4845746385877455E-4</v>
      </c>
      <c r="F1087" s="2" t="s">
        <v>2187</v>
      </c>
      <c r="G1087" s="2" t="s">
        <v>14</v>
      </c>
      <c r="H1087" s="2" t="s">
        <v>1310</v>
      </c>
      <c r="I1087" s="2" t="e">
        <f>INDEX([1]Sheet1!B:B,MATCH('[1]60444_ninf vs. 60444_inf su...'!A642,[1]Sheet1!A:A,0))</f>
        <v>#REF!</v>
      </c>
      <c r="J1087" s="2" t="s">
        <v>2188</v>
      </c>
      <c r="K1087" s="2" t="s">
        <v>2189</v>
      </c>
      <c r="L1087" s="2" t="s">
        <v>1759</v>
      </c>
    </row>
    <row r="1088" spans="1:12" x14ac:dyDescent="0.2">
      <c r="A1088" s="2" t="s">
        <v>2052</v>
      </c>
      <c r="B1088" s="2">
        <v>1.1475126312491377E-4</v>
      </c>
      <c r="C1088" s="4">
        <v>2.0538566402406904</v>
      </c>
      <c r="D1088" s="2">
        <v>7.0363915834693365E-6</v>
      </c>
      <c r="E1088" s="2">
        <v>2.7036936339552612E-3</v>
      </c>
      <c r="F1088" s="2" t="s">
        <v>2053</v>
      </c>
      <c r="G1088" s="2" t="s">
        <v>14</v>
      </c>
      <c r="H1088" s="2" t="s">
        <v>14</v>
      </c>
      <c r="I1088" s="2" t="e">
        <f>INDEX([1]Sheet1!B:B,MATCH('[1]60444_ninf vs. 60444_inf su...'!A205,[1]Sheet1!A:A,0))</f>
        <v>#REF!</v>
      </c>
      <c r="J1088" s="2" t="s">
        <v>2054</v>
      </c>
      <c r="K1088" s="2" t="s">
        <v>14</v>
      </c>
      <c r="L1088" s="2" t="s">
        <v>2055</v>
      </c>
    </row>
    <row r="1089" spans="1:12" x14ac:dyDescent="0.2">
      <c r="A1089" s="2" t="s">
        <v>4035</v>
      </c>
      <c r="B1089" s="2">
        <v>9.4906972183952801E-11</v>
      </c>
      <c r="C1089" s="4">
        <v>5.6179489611765474</v>
      </c>
      <c r="D1089" s="2">
        <v>7.0621195024005453E-6</v>
      </c>
      <c r="E1089" s="2">
        <v>1.3062758383968805E-8</v>
      </c>
      <c r="F1089" s="2" t="s">
        <v>4036</v>
      </c>
      <c r="G1089" s="2" t="s">
        <v>14</v>
      </c>
      <c r="H1089" s="2" t="s">
        <v>228</v>
      </c>
      <c r="I1089" s="2" t="e">
        <f>INDEX([1]Sheet1!B:B,MATCH('[1]60444_ninf vs. 60444_inf su...'!A1259,[1]Sheet1!A:A,0))</f>
        <v>#REF!</v>
      </c>
      <c r="J1089" s="2" t="s">
        <v>2747</v>
      </c>
      <c r="K1089" s="2" t="s">
        <v>2748</v>
      </c>
      <c r="L1089" s="2" t="s">
        <v>2749</v>
      </c>
    </row>
    <row r="1090" spans="1:12" x14ac:dyDescent="0.2">
      <c r="A1090" s="2" t="s">
        <v>3245</v>
      </c>
      <c r="B1090" s="2">
        <v>6.1696706337460292E-9</v>
      </c>
      <c r="C1090" s="4">
        <v>3.2231018008850114</v>
      </c>
      <c r="D1090" s="2">
        <v>7.0716968041875198E-6</v>
      </c>
      <c r="E1090" s="2">
        <v>5.7409219730854245E-7</v>
      </c>
      <c r="F1090" s="2" t="s">
        <v>3246</v>
      </c>
      <c r="G1090" s="2" t="s">
        <v>3247</v>
      </c>
      <c r="H1090" s="2" t="s">
        <v>3248</v>
      </c>
      <c r="I1090" s="2" t="e">
        <f>INDEX([1]Sheet1!B:B,MATCH('[1]60444_ninf vs. 60444_inf su...'!A75,[1]Sheet1!A:A,0))</f>
        <v>#REF!</v>
      </c>
      <c r="J1090" s="2" t="s">
        <v>3249</v>
      </c>
      <c r="K1090" s="2" t="s">
        <v>3250</v>
      </c>
      <c r="L1090" s="2" t="s">
        <v>3251</v>
      </c>
    </row>
    <row r="1091" spans="1:12" x14ac:dyDescent="0.2">
      <c r="A1091" s="2" t="s">
        <v>3993</v>
      </c>
      <c r="B1091" s="2">
        <v>3.7514989422357092E-4</v>
      </c>
      <c r="C1091" s="4">
        <v>5.4322808120400872</v>
      </c>
      <c r="D1091" s="2">
        <v>7.0729260832591281E-6</v>
      </c>
      <c r="E1091" s="2">
        <v>6.8503739391305796E-3</v>
      </c>
      <c r="F1091" s="2" t="s">
        <v>3994</v>
      </c>
      <c r="G1091" s="2" t="s">
        <v>14</v>
      </c>
      <c r="H1091" s="2" t="s">
        <v>235</v>
      </c>
      <c r="I1091" s="2" t="e">
        <f>INDEX([1]Sheet1!B:B,MATCH('[1]60444_ninf vs. 60444_inf su...'!A826,[1]Sheet1!A:A,0))</f>
        <v>#REF!</v>
      </c>
      <c r="J1091" s="2" t="s">
        <v>2755</v>
      </c>
      <c r="K1091" s="2" t="s">
        <v>2756</v>
      </c>
      <c r="L1091" s="2" t="s">
        <v>2757</v>
      </c>
    </row>
    <row r="1092" spans="1:12" x14ac:dyDescent="0.2">
      <c r="A1092" s="2" t="s">
        <v>3330</v>
      </c>
      <c r="B1092" s="2">
        <v>1.2223051604208268E-8</v>
      </c>
      <c r="C1092" s="4">
        <v>3.3433668322089103</v>
      </c>
      <c r="D1092" s="2">
        <v>7.1151191949230591E-6</v>
      </c>
      <c r="E1092" s="2">
        <v>1.0487378276410694E-6</v>
      </c>
      <c r="F1092" s="2" t="s">
        <v>3331</v>
      </c>
      <c r="G1092" s="2" t="s">
        <v>2600</v>
      </c>
      <c r="H1092" s="2" t="s">
        <v>3332</v>
      </c>
      <c r="I1092" s="2" t="e">
        <f>INDEX([1]Sheet1!B:B,MATCH('[1]60444_ninf vs. 60444_inf su...'!A806,[1]Sheet1!A:A,0))</f>
        <v>#REF!</v>
      </c>
      <c r="J1092" s="2" t="s">
        <v>2602</v>
      </c>
      <c r="K1092" s="2" t="s">
        <v>2603</v>
      </c>
      <c r="L1092" s="2" t="s">
        <v>2604</v>
      </c>
    </row>
    <row r="1093" spans="1:12" x14ac:dyDescent="0.2">
      <c r="A1093" s="2" t="s">
        <v>5126</v>
      </c>
      <c r="B1093" s="2">
        <v>3.6112841252263798E-7</v>
      </c>
      <c r="C1093" s="4">
        <v>69.825080163362372</v>
      </c>
      <c r="D1093" s="2">
        <v>7.1436280391608247E-6</v>
      </c>
      <c r="E1093" s="2">
        <v>2.0782499740174737E-5</v>
      </c>
      <c r="F1093" s="2" t="s">
        <v>5127</v>
      </c>
      <c r="G1093" s="2" t="s">
        <v>418</v>
      </c>
      <c r="H1093" s="2" t="s">
        <v>419</v>
      </c>
      <c r="I1093" s="2" t="e">
        <f>INDEX([1]Sheet1!B:B,MATCH('[1]60444_ninf vs. 60444_inf su...'!A23,[1]Sheet1!A:A,0))</f>
        <v>#REF!</v>
      </c>
      <c r="J1093" s="2" t="s">
        <v>5052</v>
      </c>
      <c r="K1093" s="2" t="s">
        <v>14</v>
      </c>
      <c r="L1093" s="2" t="s">
        <v>421</v>
      </c>
    </row>
    <row r="1094" spans="1:12" x14ac:dyDescent="0.2">
      <c r="A1094" s="2" t="s">
        <v>3350</v>
      </c>
      <c r="B1094" s="2">
        <v>1.346421368821204E-10</v>
      </c>
      <c r="C1094" s="4">
        <v>3.3925150662505734</v>
      </c>
      <c r="D1094" s="2">
        <v>7.156792747546248E-6</v>
      </c>
      <c r="E1094" s="2">
        <v>1.815360696990646E-8</v>
      </c>
      <c r="F1094" s="2" t="s">
        <v>3351</v>
      </c>
      <c r="G1094" s="2" t="s">
        <v>14</v>
      </c>
      <c r="H1094" s="2" t="s">
        <v>861</v>
      </c>
      <c r="I1094" s="2" t="e">
        <f>INDEX([1]Sheet1!B:B,MATCH('[1]60444_ninf vs. 60444_inf su...'!A50,[1]Sheet1!A:A,0))</f>
        <v>#REF!</v>
      </c>
      <c r="J1094" s="2" t="s">
        <v>3352</v>
      </c>
      <c r="K1094" s="2" t="s">
        <v>3353</v>
      </c>
      <c r="L1094" s="2" t="s">
        <v>3354</v>
      </c>
    </row>
    <row r="1095" spans="1:12" x14ac:dyDescent="0.2">
      <c r="A1095" s="2" t="s">
        <v>2903</v>
      </c>
      <c r="B1095" s="2">
        <v>1.6922448377037994E-5</v>
      </c>
      <c r="C1095" s="4">
        <v>2.7611373361866067</v>
      </c>
      <c r="D1095" s="2">
        <v>7.1925611635793453E-6</v>
      </c>
      <c r="E1095" s="2">
        <v>5.5788347029809985E-4</v>
      </c>
      <c r="F1095" s="2" t="s">
        <v>2904</v>
      </c>
      <c r="G1095" s="2" t="s">
        <v>2905</v>
      </c>
      <c r="H1095" s="2" t="s">
        <v>2906</v>
      </c>
      <c r="I1095" s="2" t="e">
        <f>INDEX([1]Sheet1!B:B,MATCH('[1]60444_ninf vs. 60444_inf su...'!A378,[1]Sheet1!A:A,0))</f>
        <v>#REF!</v>
      </c>
      <c r="J1095" s="2" t="s">
        <v>2907</v>
      </c>
      <c r="K1095" s="2" t="s">
        <v>2908</v>
      </c>
      <c r="L1095" s="2" t="s">
        <v>343</v>
      </c>
    </row>
    <row r="1096" spans="1:12" x14ac:dyDescent="0.2">
      <c r="A1096" s="2" t="s">
        <v>4088</v>
      </c>
      <c r="B1096" s="2">
        <v>3.8412842098502947E-11</v>
      </c>
      <c r="C1096" s="4">
        <v>5.9214487907102935</v>
      </c>
      <c r="D1096" s="2">
        <v>7.2123795690184616E-6</v>
      </c>
      <c r="E1096" s="2">
        <v>5.6900960226002146E-9</v>
      </c>
      <c r="F1096" s="2" t="s">
        <v>4089</v>
      </c>
      <c r="G1096" s="2" t="s">
        <v>382</v>
      </c>
      <c r="H1096" s="2" t="s">
        <v>228</v>
      </c>
      <c r="I1096" s="2" t="e">
        <f>INDEX([1]Sheet1!B:B,MATCH('[1]60444_ninf vs. 60444_inf su...'!A754,[1]Sheet1!A:A,0))</f>
        <v>#REF!</v>
      </c>
      <c r="J1096" s="2" t="s">
        <v>3439</v>
      </c>
      <c r="K1096" s="2" t="s">
        <v>3440</v>
      </c>
      <c r="L1096" s="2" t="s">
        <v>3441</v>
      </c>
    </row>
    <row r="1097" spans="1:12" x14ac:dyDescent="0.2">
      <c r="A1097" s="2" t="s">
        <v>2448</v>
      </c>
      <c r="B1097" s="2">
        <v>3.1091733794843344E-7</v>
      </c>
      <c r="C1097" s="4">
        <v>2.3864947499405789</v>
      </c>
      <c r="D1097" s="2">
        <v>7.2676534553155343E-6</v>
      </c>
      <c r="E1097" s="2">
        <v>1.8405972086829035E-5</v>
      </c>
      <c r="F1097" s="2" t="s">
        <v>2449</v>
      </c>
      <c r="G1097" s="2" t="s">
        <v>764</v>
      </c>
      <c r="H1097" s="2" t="s">
        <v>235</v>
      </c>
      <c r="I1097" s="2" t="e">
        <f>INDEX([1]Sheet1!B:B,MATCH('[1]60444_ninf vs. 60444_inf su...'!A613,[1]Sheet1!A:A,0))</f>
        <v>#REF!</v>
      </c>
      <c r="J1097" s="2" t="s">
        <v>2450</v>
      </c>
      <c r="K1097" s="2" t="s">
        <v>2451</v>
      </c>
      <c r="L1097" s="2" t="s">
        <v>2452</v>
      </c>
    </row>
    <row r="1098" spans="1:12" x14ac:dyDescent="0.2">
      <c r="A1098" s="2" t="s">
        <v>4302</v>
      </c>
      <c r="B1098" s="2">
        <v>9.631660681509441E-16</v>
      </c>
      <c r="C1098" s="4">
        <v>6.8978925808584028</v>
      </c>
      <c r="D1098" s="2">
        <v>7.2694535328330501E-6</v>
      </c>
      <c r="E1098" s="2">
        <v>3.743089968144722E-13</v>
      </c>
      <c r="F1098" s="2" t="s">
        <v>4303</v>
      </c>
      <c r="G1098" s="2" t="s">
        <v>14</v>
      </c>
      <c r="H1098" s="2" t="s">
        <v>14</v>
      </c>
      <c r="I1098" s="2" t="e">
        <f>INDEX([1]Sheet1!B:B,MATCH('[1]60444_ninf vs. 60444_inf su...'!A31,[1]Sheet1!A:A,0))</f>
        <v>#REF!</v>
      </c>
      <c r="J1098" s="2" t="s">
        <v>4304</v>
      </c>
      <c r="K1098" s="2" t="s">
        <v>14</v>
      </c>
      <c r="L1098" s="2" t="s">
        <v>1759</v>
      </c>
    </row>
    <row r="1099" spans="1:12" x14ac:dyDescent="0.2">
      <c r="A1099" s="2" t="s">
        <v>3480</v>
      </c>
      <c r="B1099" s="2">
        <v>8.4952554967723451E-6</v>
      </c>
      <c r="C1099" s="4">
        <v>3.7675107455801853</v>
      </c>
      <c r="D1099" s="2">
        <v>7.2851271118938837E-6</v>
      </c>
      <c r="E1099" s="2">
        <v>3.1319617725991168E-4</v>
      </c>
      <c r="F1099" s="2" t="s">
        <v>3481</v>
      </c>
      <c r="G1099" s="2" t="s">
        <v>14</v>
      </c>
      <c r="H1099" s="2" t="s">
        <v>14</v>
      </c>
      <c r="I1099" s="2" t="e">
        <f>INDEX([1]Sheet1!B:B,MATCH('[1]60444_ninf vs. 60444_inf su...'!A790,[1]Sheet1!A:A,0))</f>
        <v>#REF!</v>
      </c>
      <c r="J1099" s="2"/>
      <c r="K1099" s="2" t="s">
        <v>14</v>
      </c>
      <c r="L1099" s="2" t="s">
        <v>14</v>
      </c>
    </row>
    <row r="1100" spans="1:12" x14ac:dyDescent="0.2">
      <c r="A1100" s="2" t="s">
        <v>2167</v>
      </c>
      <c r="B1100" s="2">
        <v>6.4192930803677554E-5</v>
      </c>
      <c r="C1100" s="4">
        <v>2.1644444670444085</v>
      </c>
      <c r="D1100" s="2">
        <v>7.3018341583872488E-6</v>
      </c>
      <c r="E1100" s="2">
        <v>1.6896295483967176E-3</v>
      </c>
      <c r="F1100" s="2" t="s">
        <v>2168</v>
      </c>
      <c r="G1100" s="2" t="s">
        <v>14</v>
      </c>
      <c r="H1100" s="2" t="s">
        <v>14</v>
      </c>
      <c r="I1100" s="2" t="e">
        <f>INDEX([1]Sheet1!B:B,MATCH('[1]60444_ninf vs. 60444_inf su...'!A257,[1]Sheet1!A:A,0))</f>
        <v>#REF!</v>
      </c>
      <c r="J1100" s="2" t="s">
        <v>2115</v>
      </c>
      <c r="K1100" s="2" t="s">
        <v>14</v>
      </c>
      <c r="L1100" s="2" t="s">
        <v>1841</v>
      </c>
    </row>
    <row r="1101" spans="1:12" x14ac:dyDescent="0.2">
      <c r="A1101" s="2" t="s">
        <v>2649</v>
      </c>
      <c r="B1101" s="2">
        <v>1.4117207086659598E-8</v>
      </c>
      <c r="C1101" s="4">
        <v>2.5326449660935539</v>
      </c>
      <c r="D1101" s="2">
        <v>7.3343093055662411E-6</v>
      </c>
      <c r="E1101" s="2">
        <v>1.1835880753645344E-6</v>
      </c>
      <c r="F1101" s="2" t="s">
        <v>2650</v>
      </c>
      <c r="G1101" s="2" t="s">
        <v>14</v>
      </c>
      <c r="H1101" s="2" t="s">
        <v>1806</v>
      </c>
      <c r="I1101" s="2" t="e">
        <f>INDEX([1]Sheet1!B:B,MATCH('[1]60444_ninf vs. 60444_inf su...'!A623,[1]Sheet1!A:A,0))</f>
        <v>#REF!</v>
      </c>
      <c r="J1101" s="2" t="s">
        <v>2651</v>
      </c>
      <c r="K1101" s="2" t="s">
        <v>14</v>
      </c>
      <c r="L1101" s="2" t="s">
        <v>2652</v>
      </c>
    </row>
    <row r="1102" spans="1:12" x14ac:dyDescent="0.2">
      <c r="A1102" s="2" t="s">
        <v>3478</v>
      </c>
      <c r="B1102" s="2">
        <v>1.1526716116883641E-11</v>
      </c>
      <c r="C1102" s="4">
        <v>3.7650247909664971</v>
      </c>
      <c r="D1102" s="2">
        <v>7.5207384842589076E-6</v>
      </c>
      <c r="E1102" s="2">
        <v>1.8849604628169173E-9</v>
      </c>
      <c r="F1102" s="2" t="s">
        <v>3479</v>
      </c>
      <c r="G1102" s="2" t="s">
        <v>2263</v>
      </c>
      <c r="H1102" s="2" t="s">
        <v>1140</v>
      </c>
      <c r="I1102" s="2" t="e">
        <f>INDEX([1]Sheet1!B:B,MATCH('[1]60444_ninf vs. 60444_inf su...'!A736,[1]Sheet1!A:A,0))</f>
        <v>#REF!</v>
      </c>
      <c r="J1102" s="2" t="s">
        <v>2264</v>
      </c>
      <c r="K1102" s="2" t="s">
        <v>14</v>
      </c>
      <c r="L1102" s="2" t="s">
        <v>2265</v>
      </c>
    </row>
    <row r="1103" spans="1:12" x14ac:dyDescent="0.2">
      <c r="A1103" s="2" t="s">
        <v>2178</v>
      </c>
      <c r="B1103" s="2">
        <v>1.1928149505192069E-5</v>
      </c>
      <c r="C1103" s="4">
        <v>2.1680614293322313</v>
      </c>
      <c r="D1103" s="2">
        <v>7.5986631242888097E-6</v>
      </c>
      <c r="E1103" s="2">
        <v>4.169550927037139E-4</v>
      </c>
      <c r="F1103" s="2" t="s">
        <v>2179</v>
      </c>
      <c r="G1103" s="2" t="s">
        <v>2180</v>
      </c>
      <c r="H1103" s="2" t="s">
        <v>14</v>
      </c>
      <c r="I1103" s="2" t="e">
        <f>INDEX([1]Sheet1!B:B,MATCH('[1]60444_ninf vs. 60444_inf su...'!A416,[1]Sheet1!A:A,0))</f>
        <v>#REF!</v>
      </c>
      <c r="J1103" s="2" t="s">
        <v>2181</v>
      </c>
      <c r="K1103" s="2" t="s">
        <v>14</v>
      </c>
      <c r="L1103" s="2" t="s">
        <v>2182</v>
      </c>
    </row>
    <row r="1104" spans="1:12" x14ac:dyDescent="0.2">
      <c r="A1104" s="2" t="s">
        <v>3781</v>
      </c>
      <c r="B1104" s="2">
        <v>1.6086895049643916E-15</v>
      </c>
      <c r="C1104" s="4">
        <v>4.514321107845098</v>
      </c>
      <c r="D1104" s="2">
        <v>7.6336994945284261E-6</v>
      </c>
      <c r="E1104" s="2">
        <v>6.1080276341941091E-13</v>
      </c>
      <c r="F1104" s="2" t="s">
        <v>3782</v>
      </c>
      <c r="G1104" s="2" t="s">
        <v>3783</v>
      </c>
      <c r="H1104" s="2" t="s">
        <v>3784</v>
      </c>
      <c r="I1104" s="2" t="e">
        <f>INDEX([1]Sheet1!B:B,MATCH('[1]60444_ninf vs. 60444_inf su...'!A25,[1]Sheet1!A:A,0))</f>
        <v>#REF!</v>
      </c>
      <c r="J1104" s="2" t="s">
        <v>3785</v>
      </c>
      <c r="K1104" s="2" t="s">
        <v>3786</v>
      </c>
      <c r="L1104" s="2" t="s">
        <v>3787</v>
      </c>
    </row>
    <row r="1105" spans="1:12" x14ac:dyDescent="0.2">
      <c r="A1105" s="2" t="s">
        <v>4503</v>
      </c>
      <c r="B1105" s="2">
        <v>8.6958719909440882E-14</v>
      </c>
      <c r="C1105" s="4">
        <v>8.3538206906266357</v>
      </c>
      <c r="D1105" s="2">
        <v>7.6429632343674537E-6</v>
      </c>
      <c r="E1105" s="2">
        <v>2.2821417176900926E-11</v>
      </c>
      <c r="F1105" s="2" t="s">
        <v>4504</v>
      </c>
      <c r="G1105" s="2" t="s">
        <v>14</v>
      </c>
      <c r="H1105" s="2" t="s">
        <v>14</v>
      </c>
      <c r="I1105" s="2" t="e">
        <f>INDEX([1]Sheet1!B:B,MATCH('[1]60444_ninf vs. 60444_inf su...'!A1278,[1]Sheet1!A:A,0))</f>
        <v>#REF!</v>
      </c>
      <c r="J1105" s="2"/>
      <c r="K1105" s="2" t="s">
        <v>14</v>
      </c>
      <c r="L1105" s="2" t="s">
        <v>14</v>
      </c>
    </row>
    <row r="1106" spans="1:12" x14ac:dyDescent="0.2">
      <c r="A1106" s="2" t="s">
        <v>2350</v>
      </c>
      <c r="B1106" s="2">
        <v>4.9685182825657409E-4</v>
      </c>
      <c r="C1106" s="4">
        <v>2.3097844201214492</v>
      </c>
      <c r="D1106" s="2">
        <v>7.6636717470635843E-6</v>
      </c>
      <c r="E1106" s="2">
        <v>8.530408754053748E-3</v>
      </c>
      <c r="F1106" s="2" t="s">
        <v>2351</v>
      </c>
      <c r="G1106" s="2" t="s">
        <v>14</v>
      </c>
      <c r="H1106" s="2" t="s">
        <v>14</v>
      </c>
      <c r="I1106" s="2" t="e">
        <f>INDEX([1]Sheet1!B:B,MATCH('[1]60444_ninf vs. 60444_inf su...'!A646,[1]Sheet1!A:A,0))</f>
        <v>#REF!</v>
      </c>
      <c r="J1106" s="2" t="s">
        <v>139</v>
      </c>
      <c r="K1106" s="2" t="s">
        <v>14</v>
      </c>
      <c r="L1106" s="2" t="s">
        <v>140</v>
      </c>
    </row>
    <row r="1107" spans="1:12" x14ac:dyDescent="0.2">
      <c r="A1107" s="2" t="s">
        <v>3112</v>
      </c>
      <c r="B1107" s="2">
        <v>9.5401321981324037E-10</v>
      </c>
      <c r="C1107" s="4">
        <v>3.0640305291465411</v>
      </c>
      <c r="D1107" s="2">
        <v>7.672408888431391E-6</v>
      </c>
      <c r="E1107" s="2">
        <v>1.0872322616918705E-7</v>
      </c>
      <c r="F1107" s="2" t="s">
        <v>3113</v>
      </c>
      <c r="G1107" s="2" t="s">
        <v>2305</v>
      </c>
      <c r="H1107" s="2" t="s">
        <v>776</v>
      </c>
      <c r="I1107" s="2" t="e">
        <f>INDEX([1]Sheet1!B:B,MATCH('[1]60444_ninf vs. 60444_inf su...'!A778,[1]Sheet1!A:A,0))</f>
        <v>#REF!</v>
      </c>
      <c r="J1107" s="2" t="s">
        <v>3114</v>
      </c>
      <c r="K1107" s="2" t="s">
        <v>14</v>
      </c>
      <c r="L1107" s="2" t="s">
        <v>3115</v>
      </c>
    </row>
    <row r="1108" spans="1:12" x14ac:dyDescent="0.2">
      <c r="A1108" s="2" t="s">
        <v>5025</v>
      </c>
      <c r="B1108" s="2">
        <v>7.6147508540298154E-20</v>
      </c>
      <c r="C1108" s="4">
        <v>36.30767762808955</v>
      </c>
      <c r="D1108" s="2">
        <v>7.6999525232757548E-6</v>
      </c>
      <c r="E1108" s="2">
        <v>4.658112314095683E-17</v>
      </c>
      <c r="F1108" s="2" t="s">
        <v>5026</v>
      </c>
      <c r="G1108" s="2" t="s">
        <v>14</v>
      </c>
      <c r="H1108" s="2" t="s">
        <v>1903</v>
      </c>
      <c r="I1108" s="2" t="e">
        <f>INDEX([1]Sheet1!B:B,MATCH('[1]60444_ninf vs. 60444_inf su...'!A966,[1]Sheet1!A:A,0))</f>
        <v>#REF!</v>
      </c>
      <c r="J1108" s="2" t="s">
        <v>5027</v>
      </c>
      <c r="K1108" s="2" t="s">
        <v>14</v>
      </c>
      <c r="L1108" s="2" t="s">
        <v>5028</v>
      </c>
    </row>
    <row r="1109" spans="1:12" x14ac:dyDescent="0.2">
      <c r="A1109" s="2" t="s">
        <v>2212</v>
      </c>
      <c r="B1109" s="2">
        <v>8.6807463457171316E-6</v>
      </c>
      <c r="C1109" s="4">
        <v>2.1832319861035518</v>
      </c>
      <c r="D1109" s="2">
        <v>7.7012647938170606E-6</v>
      </c>
      <c r="E1109" s="2">
        <v>3.1906407790565679E-4</v>
      </c>
      <c r="F1109" s="2" t="s">
        <v>2213</v>
      </c>
      <c r="G1109" s="2" t="s">
        <v>2214</v>
      </c>
      <c r="H1109" s="2" t="s">
        <v>98</v>
      </c>
      <c r="I1109" s="2" t="e">
        <f>INDEX([1]Sheet1!B:B,MATCH('[1]60444_ninf vs. 60444_inf su...'!A638,[1]Sheet1!A:A,0))</f>
        <v>#REF!</v>
      </c>
      <c r="J1109" s="2" t="s">
        <v>2215</v>
      </c>
      <c r="K1109" s="2" t="s">
        <v>2216</v>
      </c>
      <c r="L1109" s="2" t="s">
        <v>2217</v>
      </c>
    </row>
    <row r="1110" spans="1:12" x14ac:dyDescent="0.2">
      <c r="A1110" s="2" t="s">
        <v>4405</v>
      </c>
      <c r="B1110" s="2">
        <v>2.1308034932850615E-19</v>
      </c>
      <c r="C1110" s="4">
        <v>7.4631920460265837</v>
      </c>
      <c r="D1110" s="2">
        <v>7.7512150983661892E-6</v>
      </c>
      <c r="E1110" s="2">
        <v>1.2569077106015255E-16</v>
      </c>
      <c r="F1110" s="2" t="s">
        <v>4406</v>
      </c>
      <c r="G1110" s="2" t="s">
        <v>14</v>
      </c>
      <c r="H1110" s="2" t="s">
        <v>14</v>
      </c>
      <c r="I1110" s="2" t="e">
        <f>INDEX([1]Sheet1!B:B,MATCH('[1]60444_ninf vs. 60444_inf su...'!A139,[1]Sheet1!A:A,0))</f>
        <v>#REF!</v>
      </c>
      <c r="J1110" s="2" t="s">
        <v>4407</v>
      </c>
      <c r="K1110" s="2" t="s">
        <v>14</v>
      </c>
      <c r="L1110" s="2" t="s">
        <v>4408</v>
      </c>
    </row>
    <row r="1111" spans="1:12" x14ac:dyDescent="0.2">
      <c r="A1111" s="2" t="s">
        <v>2288</v>
      </c>
      <c r="B1111" s="2">
        <v>1.0638360502919248E-6</v>
      </c>
      <c r="C1111" s="4">
        <v>2.2437502641298535</v>
      </c>
      <c r="D1111" s="2">
        <v>7.795794876107256E-6</v>
      </c>
      <c r="E1111" s="2">
        <v>5.3244994317110839E-5</v>
      </c>
      <c r="F1111" s="2" t="s">
        <v>2289</v>
      </c>
      <c r="G1111" s="2" t="s">
        <v>14</v>
      </c>
      <c r="H1111" s="2" t="s">
        <v>14</v>
      </c>
      <c r="I1111" s="2" t="e">
        <f>INDEX([1]Sheet1!B:B,MATCH('[1]60444_ninf vs. 60444_inf su...'!A603,[1]Sheet1!A:A,0))</f>
        <v>#REF!</v>
      </c>
      <c r="J1111" s="2" t="s">
        <v>2290</v>
      </c>
      <c r="K1111" s="2" t="s">
        <v>14</v>
      </c>
      <c r="L1111" s="2" t="s">
        <v>2291</v>
      </c>
    </row>
    <row r="1112" spans="1:12" x14ac:dyDescent="0.2">
      <c r="A1112" s="2" t="s">
        <v>2046</v>
      </c>
      <c r="B1112" s="2">
        <v>1.0496876013963289E-4</v>
      </c>
      <c r="C1112" s="4">
        <v>2.0534290949403249</v>
      </c>
      <c r="D1112" s="2">
        <v>7.8071071771891546E-6</v>
      </c>
      <c r="E1112" s="2">
        <v>2.5126326476032561E-3</v>
      </c>
      <c r="F1112" s="2" t="s">
        <v>2047</v>
      </c>
      <c r="G1112" s="2" t="s">
        <v>14</v>
      </c>
      <c r="H1112" s="2" t="s">
        <v>2048</v>
      </c>
      <c r="I1112" s="2" t="e">
        <f>INDEX([1]Sheet1!B:B,MATCH('[1]60444_ninf vs. 60444_inf su...'!A235,[1]Sheet1!A:A,0))</f>
        <v>#REF!</v>
      </c>
      <c r="J1112" s="2" t="s">
        <v>2049</v>
      </c>
      <c r="K1112" s="2" t="s">
        <v>2050</v>
      </c>
      <c r="L1112" s="2" t="s">
        <v>2051</v>
      </c>
    </row>
    <row r="1113" spans="1:12" x14ac:dyDescent="0.2">
      <c r="A1113" s="2" t="s">
        <v>4566</v>
      </c>
      <c r="B1113" s="2">
        <v>2.2367314964315132E-19</v>
      </c>
      <c r="C1113" s="4">
        <v>8.9865494887030497</v>
      </c>
      <c r="D1113" s="2">
        <v>7.8469686825776503E-6</v>
      </c>
      <c r="E1113" s="2">
        <v>1.2962447635372314E-16</v>
      </c>
      <c r="F1113" s="2" t="s">
        <v>4567</v>
      </c>
      <c r="G1113" s="2" t="s">
        <v>14</v>
      </c>
      <c r="H1113" s="2" t="s">
        <v>14</v>
      </c>
      <c r="I1113" s="2" t="e">
        <f>INDEX([1]Sheet1!B:B,MATCH('[1]60444_ninf vs. 60444_inf su...'!A982,[1]Sheet1!A:A,0))</f>
        <v>#REF!</v>
      </c>
      <c r="J1113" s="2" t="s">
        <v>602</v>
      </c>
      <c r="K1113" s="2" t="s">
        <v>14</v>
      </c>
      <c r="L1113" s="2" t="s">
        <v>603</v>
      </c>
    </row>
    <row r="1114" spans="1:12" x14ac:dyDescent="0.2">
      <c r="A1114" s="2" t="s">
        <v>1997</v>
      </c>
      <c r="B1114" s="2">
        <v>2.2807099878597301E-4</v>
      </c>
      <c r="C1114" s="4">
        <v>2.0162018977395686</v>
      </c>
      <c r="D1114" s="2">
        <v>7.8761603984981E-6</v>
      </c>
      <c r="E1114" s="2">
        <v>4.6419404207621974E-3</v>
      </c>
      <c r="F1114" s="2" t="s">
        <v>1998</v>
      </c>
      <c r="G1114" s="2" t="s">
        <v>14</v>
      </c>
      <c r="H1114" s="2" t="s">
        <v>1999</v>
      </c>
      <c r="I1114" s="2" t="e">
        <f>INDEX([1]Sheet1!B:B,MATCH('[1]60444_ninf vs. 60444_inf su...'!A831,[1]Sheet1!A:A,0))</f>
        <v>#REF!</v>
      </c>
      <c r="J1114" s="2" t="s">
        <v>2000</v>
      </c>
      <c r="K1114" s="2" t="s">
        <v>2001</v>
      </c>
      <c r="L1114" s="2" t="s">
        <v>2002</v>
      </c>
    </row>
    <row r="1115" spans="1:12" x14ac:dyDescent="0.2">
      <c r="A1115" s="2" t="s">
        <v>3210</v>
      </c>
      <c r="B1115" s="2">
        <v>2.5655960607238407E-4</v>
      </c>
      <c r="C1115" s="4">
        <v>3.1751146487610207</v>
      </c>
      <c r="D1115" s="2">
        <v>7.8970604598510563E-6</v>
      </c>
      <c r="E1115" s="2">
        <v>5.1146249048817519E-3</v>
      </c>
      <c r="F1115" s="2" t="s">
        <v>3211</v>
      </c>
      <c r="G1115" s="2" t="s">
        <v>14</v>
      </c>
      <c r="H1115" s="2" t="s">
        <v>2414</v>
      </c>
      <c r="I1115" s="2" t="e">
        <f>INDEX([1]Sheet1!B:B,MATCH('[1]60444_ninf vs. 60444_inf su...'!A432,[1]Sheet1!A:A,0))</f>
        <v>#REF!</v>
      </c>
      <c r="J1115" s="2" t="s">
        <v>3212</v>
      </c>
      <c r="K1115" s="2" t="s">
        <v>14</v>
      </c>
      <c r="L1115" s="2" t="s">
        <v>3213</v>
      </c>
    </row>
    <row r="1116" spans="1:12" x14ac:dyDescent="0.2">
      <c r="A1116" s="2" t="s">
        <v>4024</v>
      </c>
      <c r="B1116" s="2">
        <v>2.5762847458235663E-4</v>
      </c>
      <c r="C1116" s="4">
        <v>5.5892814710909962</v>
      </c>
      <c r="D1116" s="2">
        <v>8.0308014891668571E-6</v>
      </c>
      <c r="E1116" s="2">
        <v>5.1266514463126417E-3</v>
      </c>
      <c r="F1116" s="2" t="s">
        <v>4025</v>
      </c>
      <c r="G1116" s="2" t="s">
        <v>14</v>
      </c>
      <c r="H1116" s="2" t="s">
        <v>530</v>
      </c>
      <c r="I1116" s="2" t="e">
        <f>INDEX([1]Sheet1!B:B,MATCH('[1]60444_ninf vs. 60444_inf su...'!A997,[1]Sheet1!A:A,0))</f>
        <v>#REF!</v>
      </c>
      <c r="J1116" s="2" t="s">
        <v>429</v>
      </c>
      <c r="K1116" s="2" t="s">
        <v>430</v>
      </c>
      <c r="L1116" s="2" t="s">
        <v>431</v>
      </c>
    </row>
    <row r="1117" spans="1:12" x14ac:dyDescent="0.2">
      <c r="A1117" s="2" t="s">
        <v>2621</v>
      </c>
      <c r="B1117" s="2">
        <v>7.9038141890490037E-5</v>
      </c>
      <c r="C1117" s="4">
        <v>2.5023209239690911</v>
      </c>
      <c r="D1117" s="2">
        <v>8.0491671608286873E-6</v>
      </c>
      <c r="E1117" s="2">
        <v>1.9991324204200285E-3</v>
      </c>
      <c r="F1117" s="2" t="s">
        <v>2622</v>
      </c>
      <c r="G1117" s="2" t="s">
        <v>418</v>
      </c>
      <c r="H1117" s="2" t="s">
        <v>419</v>
      </c>
      <c r="I1117" s="2" t="e">
        <f>INDEX([1]Sheet1!B:B,MATCH('[1]60444_ninf vs. 60444_inf su...'!A839,[1]Sheet1!A:A,0))</f>
        <v>#REF!</v>
      </c>
      <c r="J1117" s="2" t="s">
        <v>2623</v>
      </c>
      <c r="K1117" s="2" t="s">
        <v>2624</v>
      </c>
      <c r="L1117" s="2" t="s">
        <v>2625</v>
      </c>
    </row>
    <row r="1118" spans="1:12" x14ac:dyDescent="0.2">
      <c r="A1118" s="2" t="s">
        <v>3546</v>
      </c>
      <c r="B1118" s="2">
        <v>9.1779927390471712E-8</v>
      </c>
      <c r="C1118" s="4">
        <v>3.9014247919599487</v>
      </c>
      <c r="D1118" s="2">
        <v>8.0553026555080603E-6</v>
      </c>
      <c r="E1118" s="2">
        <v>6.3559042798521011E-6</v>
      </c>
      <c r="F1118" s="2" t="s">
        <v>3547</v>
      </c>
      <c r="G1118" s="2" t="s">
        <v>3548</v>
      </c>
      <c r="H1118" s="2" t="s">
        <v>26</v>
      </c>
      <c r="I1118" s="2" t="e">
        <f>INDEX([1]Sheet1!B:B,MATCH('[1]60444_ninf vs. 60444_inf su...'!A262,[1]Sheet1!A:A,0))</f>
        <v>#REF!</v>
      </c>
      <c r="J1118" s="2" t="s">
        <v>3549</v>
      </c>
      <c r="K1118" s="2" t="s">
        <v>3550</v>
      </c>
      <c r="L1118" s="2" t="s">
        <v>3551</v>
      </c>
    </row>
    <row r="1119" spans="1:12" x14ac:dyDescent="0.2">
      <c r="A1119" s="2" t="s">
        <v>2197</v>
      </c>
      <c r="B1119" s="2">
        <v>2.9599164466754483E-4</v>
      </c>
      <c r="C1119" s="4">
        <v>2.1801770787995673</v>
      </c>
      <c r="D1119" s="2">
        <v>8.0825840821528742E-6</v>
      </c>
      <c r="E1119" s="2">
        <v>5.714489771071308E-3</v>
      </c>
      <c r="F1119" s="2" t="s">
        <v>2198</v>
      </c>
      <c r="G1119" s="2" t="s">
        <v>2199</v>
      </c>
      <c r="H1119" s="2" t="s">
        <v>2200</v>
      </c>
      <c r="I1119" s="2" t="e">
        <f>INDEX([1]Sheet1!B:B,MATCH('[1]60444_ninf vs. 60444_inf su...'!A126,[1]Sheet1!A:A,0))</f>
        <v>#REF!</v>
      </c>
      <c r="J1119" s="2" t="s">
        <v>2201</v>
      </c>
      <c r="K1119" s="2" t="s">
        <v>14</v>
      </c>
      <c r="L1119" s="2" t="s">
        <v>2202</v>
      </c>
    </row>
    <row r="1120" spans="1:12" x14ac:dyDescent="0.2">
      <c r="A1120" s="2" t="s">
        <v>2190</v>
      </c>
      <c r="B1120" s="2">
        <v>4.3921596665883949E-6</v>
      </c>
      <c r="C1120" s="4">
        <v>2.177745256709128</v>
      </c>
      <c r="D1120" s="2">
        <v>8.2343891001116374E-6</v>
      </c>
      <c r="E1120" s="2">
        <v>1.8135776283301804E-4</v>
      </c>
      <c r="F1120" s="2" t="s">
        <v>2191</v>
      </c>
      <c r="G1120" s="2" t="s">
        <v>382</v>
      </c>
      <c r="H1120" s="2" t="s">
        <v>821</v>
      </c>
      <c r="I1120" s="2" t="e">
        <f>INDEX([1]Sheet1!B:B,MATCH('[1]60444_ninf vs. 60444_inf su...'!A181,[1]Sheet1!A:A,0))</f>
        <v>#REF!</v>
      </c>
      <c r="J1120" s="2" t="s">
        <v>2192</v>
      </c>
      <c r="K1120" s="2" t="s">
        <v>14</v>
      </c>
      <c r="L1120" s="2" t="s">
        <v>2193</v>
      </c>
    </row>
    <row r="1121" spans="1:12" x14ac:dyDescent="0.2">
      <c r="A1121" s="2" t="s">
        <v>2203</v>
      </c>
      <c r="B1121" s="2">
        <v>7.9034201435425938E-7</v>
      </c>
      <c r="C1121" s="4">
        <v>2.1812416655218811</v>
      </c>
      <c r="D1121" s="2">
        <v>8.3236000673627204E-6</v>
      </c>
      <c r="E1121" s="2">
        <v>4.1045129108947211E-5</v>
      </c>
      <c r="F1121" s="2" t="s">
        <v>2204</v>
      </c>
      <c r="G1121" s="2" t="s">
        <v>382</v>
      </c>
      <c r="H1121" s="2" t="s">
        <v>2205</v>
      </c>
      <c r="I1121" s="2" t="e">
        <f>INDEX([1]Sheet1!B:B,MATCH('[1]60444_ninf vs. 60444_inf su...'!A231,[1]Sheet1!A:A,0))</f>
        <v>#REF!</v>
      </c>
      <c r="J1121" s="2" t="s">
        <v>2206</v>
      </c>
      <c r="K1121" s="2" t="s">
        <v>2207</v>
      </c>
      <c r="L1121" s="2" t="s">
        <v>2208</v>
      </c>
    </row>
    <row r="1122" spans="1:12" x14ac:dyDescent="0.2">
      <c r="A1122" s="2" t="s">
        <v>2423</v>
      </c>
      <c r="B1122" s="2">
        <v>1.6700966723462303E-8</v>
      </c>
      <c r="C1122" s="4">
        <v>2.3713505990083994</v>
      </c>
      <c r="D1122" s="2">
        <v>8.3293849861259807E-6</v>
      </c>
      <c r="E1122" s="2">
        <v>1.3826642450529579E-6</v>
      </c>
      <c r="F1122" s="2" t="s">
        <v>2424</v>
      </c>
      <c r="G1122" s="2" t="s">
        <v>2425</v>
      </c>
      <c r="H1122" s="2" t="s">
        <v>891</v>
      </c>
      <c r="I1122" s="2" t="e">
        <f>INDEX([1]Sheet1!B:B,MATCH('[1]60444_ninf vs. 60444_inf su...'!A237,[1]Sheet1!A:A,0))</f>
        <v>#REF!</v>
      </c>
      <c r="J1122" s="2" t="s">
        <v>2426</v>
      </c>
      <c r="K1122" s="2" t="s">
        <v>14</v>
      </c>
      <c r="L1122" s="2" t="s">
        <v>893</v>
      </c>
    </row>
    <row r="1123" spans="1:12" x14ac:dyDescent="0.2">
      <c r="A1123" s="2" t="s">
        <v>2693</v>
      </c>
      <c r="B1123" s="2">
        <v>1.8503391091893518E-8</v>
      </c>
      <c r="C1123" s="4">
        <v>2.5716950593974093</v>
      </c>
      <c r="D1123" s="2">
        <v>8.3800022782911161E-6</v>
      </c>
      <c r="E1123" s="2">
        <v>1.5091914023173299E-6</v>
      </c>
      <c r="F1123" s="2" t="s">
        <v>2694</v>
      </c>
      <c r="G1123" s="2" t="s">
        <v>14</v>
      </c>
      <c r="H1123" s="2" t="s">
        <v>1999</v>
      </c>
      <c r="I1123" s="2" t="e">
        <f>INDEX([1]Sheet1!B:B,MATCH('[1]60444_ninf vs. 60444_inf su...'!A1205,[1]Sheet1!A:A,0))</f>
        <v>#REF!</v>
      </c>
      <c r="J1123" s="2" t="s">
        <v>2695</v>
      </c>
      <c r="K1123" s="2" t="s">
        <v>2696</v>
      </c>
      <c r="L1123" s="2" t="s">
        <v>2697</v>
      </c>
    </row>
    <row r="1124" spans="1:12" x14ac:dyDescent="0.2">
      <c r="A1124" s="2" t="s">
        <v>4779</v>
      </c>
      <c r="B1124" s="2">
        <v>4.2656134322104285E-20</v>
      </c>
      <c r="C1124" s="4">
        <v>14.990006329190784</v>
      </c>
      <c r="D1124" s="2">
        <v>8.4013758486715008E-6</v>
      </c>
      <c r="E1124" s="2">
        <v>2.8756328266572873E-17</v>
      </c>
      <c r="F1124" s="2" t="s">
        <v>4780</v>
      </c>
      <c r="G1124" s="2" t="s">
        <v>14</v>
      </c>
      <c r="H1124" s="2" t="s">
        <v>14</v>
      </c>
      <c r="I1124" s="2" t="e">
        <f>INDEX([1]Sheet1!B:B,MATCH('[1]60444_ninf vs. 60444_inf su...'!A503,[1]Sheet1!A:A,0))</f>
        <v>#REF!</v>
      </c>
      <c r="J1124" s="2" t="s">
        <v>4781</v>
      </c>
      <c r="K1124" s="2" t="s">
        <v>14</v>
      </c>
      <c r="L1124" s="2" t="s">
        <v>4782</v>
      </c>
    </row>
    <row r="1125" spans="1:12" x14ac:dyDescent="0.2">
      <c r="A1125" s="2" t="s">
        <v>4585</v>
      </c>
      <c r="B1125" s="2">
        <v>1.0064741064147308E-25</v>
      </c>
      <c r="C1125" s="4">
        <v>9.3976685860347899</v>
      </c>
      <c r="D1125" s="2">
        <v>8.40747500951546E-6</v>
      </c>
      <c r="E1125" s="2">
        <v>8.985637610053461E-23</v>
      </c>
      <c r="F1125" s="2" t="s">
        <v>4586</v>
      </c>
      <c r="G1125" s="2" t="s">
        <v>14</v>
      </c>
      <c r="H1125" s="2" t="s">
        <v>228</v>
      </c>
      <c r="I1125" s="2" t="e">
        <f>INDEX([1]Sheet1!B:B,MATCH('[1]60444_ninf vs. 60444_inf su...'!A78,[1]Sheet1!A:A,0))</f>
        <v>#REF!</v>
      </c>
      <c r="J1125" s="2" t="s">
        <v>4587</v>
      </c>
      <c r="K1125" s="2" t="s">
        <v>14</v>
      </c>
      <c r="L1125" s="2" t="s">
        <v>4588</v>
      </c>
    </row>
    <row r="1126" spans="1:12" x14ac:dyDescent="0.2">
      <c r="A1126" s="2" t="s">
        <v>2732</v>
      </c>
      <c r="B1126" s="2">
        <v>7.9541055967810572E-10</v>
      </c>
      <c r="C1126" s="4">
        <v>2.6054373954112409</v>
      </c>
      <c r="D1126" s="2">
        <v>8.4120308611374134E-6</v>
      </c>
      <c r="E1126" s="2">
        <v>9.1869919642821204E-8</v>
      </c>
      <c r="F1126" s="2" t="s">
        <v>2733</v>
      </c>
      <c r="G1126" s="2" t="s">
        <v>14</v>
      </c>
      <c r="H1126" s="2" t="s">
        <v>235</v>
      </c>
      <c r="I1126" s="2" t="e">
        <f>INDEX([1]Sheet1!B:B,MATCH('[1]60444_ninf vs. 60444_inf su...'!A824,[1]Sheet1!A:A,0))</f>
        <v>#REF!</v>
      </c>
      <c r="J1126" s="2" t="s">
        <v>2734</v>
      </c>
      <c r="K1126" s="2" t="s">
        <v>2735</v>
      </c>
      <c r="L1126" s="2" t="s">
        <v>2736</v>
      </c>
    </row>
    <row r="1127" spans="1:12" x14ac:dyDescent="0.2">
      <c r="A1127" s="2" t="s">
        <v>2027</v>
      </c>
      <c r="B1127" s="2">
        <v>1.1891356012294702E-6</v>
      </c>
      <c r="C1127" s="4">
        <v>2.0284449875388675</v>
      </c>
      <c r="D1127" s="2">
        <v>8.7489647514203513E-6</v>
      </c>
      <c r="E1127" s="2">
        <v>5.8715569978195944E-5</v>
      </c>
      <c r="F1127" s="2" t="s">
        <v>2028</v>
      </c>
      <c r="G1127" s="2" t="s">
        <v>2029</v>
      </c>
      <c r="H1127" s="2" t="s">
        <v>2030</v>
      </c>
      <c r="I1127" s="2" t="e">
        <f>INDEX([1]Sheet1!B:B,MATCH('[1]60444_ninf vs. 60444_inf su...'!A338,[1]Sheet1!A:A,0))</f>
        <v>#REF!</v>
      </c>
      <c r="J1127" s="2" t="s">
        <v>2031</v>
      </c>
      <c r="K1127" s="2" t="s">
        <v>2032</v>
      </c>
      <c r="L1127" s="2" t="s">
        <v>2033</v>
      </c>
    </row>
    <row r="1128" spans="1:12" x14ac:dyDescent="0.2">
      <c r="A1128" s="2" t="s">
        <v>2563</v>
      </c>
      <c r="B1128" s="2">
        <v>1.0168411736107983E-8</v>
      </c>
      <c r="C1128" s="4">
        <v>2.4652827350949007</v>
      </c>
      <c r="D1128" s="2">
        <v>8.8214313451855329E-6</v>
      </c>
      <c r="E1128" s="2">
        <v>8.8860620338321423E-7</v>
      </c>
      <c r="F1128" s="2" t="s">
        <v>2564</v>
      </c>
      <c r="G1128" s="2" t="s">
        <v>2565</v>
      </c>
      <c r="H1128" s="2" t="s">
        <v>2566</v>
      </c>
      <c r="I1128" s="2" t="e">
        <f>INDEX([1]Sheet1!B:B,MATCH('[1]60444_ninf vs. 60444_inf su...'!A326,[1]Sheet1!A:A,0))</f>
        <v>#REF!</v>
      </c>
      <c r="J1128" s="2" t="s">
        <v>2567</v>
      </c>
      <c r="K1128" s="2" t="s">
        <v>14</v>
      </c>
      <c r="L1128" s="2" t="s">
        <v>2568</v>
      </c>
    </row>
    <row r="1129" spans="1:12" x14ac:dyDescent="0.2">
      <c r="A1129" s="2" t="s">
        <v>2615</v>
      </c>
      <c r="B1129" s="2">
        <v>3.50166185602701E-7</v>
      </c>
      <c r="C1129" s="4">
        <v>2.4994903181454449</v>
      </c>
      <c r="D1129" s="2">
        <v>8.8269172746519849E-6</v>
      </c>
      <c r="E1129" s="2">
        <v>2.0293051945638638E-5</v>
      </c>
      <c r="F1129" s="2" t="s">
        <v>2616</v>
      </c>
      <c r="G1129" s="2" t="s">
        <v>2617</v>
      </c>
      <c r="H1129" s="2" t="s">
        <v>14</v>
      </c>
      <c r="I1129" s="2" t="e">
        <f>INDEX([1]Sheet1!B:B,MATCH('[1]60444_ninf vs. 60444_inf su...'!A537,[1]Sheet1!A:A,0))</f>
        <v>#REF!</v>
      </c>
      <c r="J1129" s="2" t="s">
        <v>2618</v>
      </c>
      <c r="K1129" s="2" t="s">
        <v>2619</v>
      </c>
      <c r="L1129" s="2" t="s">
        <v>2620</v>
      </c>
    </row>
    <row r="1130" spans="1:12" x14ac:dyDescent="0.2">
      <c r="A1130" s="2" t="s">
        <v>2075</v>
      </c>
      <c r="B1130" s="2">
        <v>1.3052024867017635E-5</v>
      </c>
      <c r="C1130" s="4">
        <v>2.0788962062254113</v>
      </c>
      <c r="D1130" s="2">
        <v>8.8728605085780192E-6</v>
      </c>
      <c r="E1130" s="2">
        <v>4.4958033100333004E-4</v>
      </c>
      <c r="F1130" s="2" t="s">
        <v>2076</v>
      </c>
      <c r="G1130" s="2" t="s">
        <v>14</v>
      </c>
      <c r="H1130" s="2" t="s">
        <v>36</v>
      </c>
      <c r="I1130" s="2" t="e">
        <f>INDEX([1]Sheet1!B:B,MATCH('[1]60444_ninf vs. 60444_inf su...'!A370,[1]Sheet1!A:A,0))</f>
        <v>#REF!</v>
      </c>
      <c r="J1130" s="2" t="s">
        <v>37</v>
      </c>
      <c r="K1130" s="2" t="s">
        <v>38</v>
      </c>
      <c r="L1130" s="2" t="s">
        <v>39</v>
      </c>
    </row>
    <row r="1131" spans="1:12" x14ac:dyDescent="0.2">
      <c r="A1131" s="2" t="s">
        <v>3431</v>
      </c>
      <c r="B1131" s="2">
        <v>6.9261140234962775E-12</v>
      </c>
      <c r="C1131" s="4">
        <v>3.6222804708946801</v>
      </c>
      <c r="D1131" s="2">
        <v>8.8881190374238731E-6</v>
      </c>
      <c r="E1131" s="2">
        <v>1.1613722057774241E-9</v>
      </c>
      <c r="F1131" s="2" t="s">
        <v>3432</v>
      </c>
      <c r="G1131" s="2" t="s">
        <v>382</v>
      </c>
      <c r="H1131" s="2" t="s">
        <v>776</v>
      </c>
      <c r="I1131" s="2" t="e">
        <f>INDEX([1]Sheet1!B:B,MATCH('[1]60444_ninf vs. 60444_inf su...'!A707,[1]Sheet1!A:A,0))</f>
        <v>#REF!</v>
      </c>
      <c r="J1131" s="2" t="s">
        <v>2118</v>
      </c>
      <c r="K1131" s="2" t="s">
        <v>14</v>
      </c>
      <c r="L1131" s="2" t="s">
        <v>1684</v>
      </c>
    </row>
    <row r="1132" spans="1:12" x14ac:dyDescent="0.2">
      <c r="A1132" s="2" t="s">
        <v>3849</v>
      </c>
      <c r="B1132" s="2">
        <v>1.625382448729824E-5</v>
      </c>
      <c r="C1132" s="4">
        <v>4.7471359494033729</v>
      </c>
      <c r="D1132" s="2">
        <v>9.0099080877527219E-6</v>
      </c>
      <c r="E1132" s="2">
        <v>5.3906885972783403E-4</v>
      </c>
      <c r="F1132" s="2" t="s">
        <v>3850</v>
      </c>
      <c r="G1132" s="2" t="s">
        <v>382</v>
      </c>
      <c r="H1132" s="2" t="s">
        <v>2850</v>
      </c>
      <c r="I1132" s="2" t="e">
        <f>INDEX([1]Sheet1!B:B,MATCH('[1]60444_ninf vs. 60444_inf su...'!A276,[1]Sheet1!A:A,0))</f>
        <v>#REF!</v>
      </c>
      <c r="J1132" s="2" t="s">
        <v>3851</v>
      </c>
      <c r="K1132" s="2" t="s">
        <v>3852</v>
      </c>
      <c r="L1132" s="2" t="s">
        <v>2852</v>
      </c>
    </row>
    <row r="1133" spans="1:12" x14ac:dyDescent="0.2">
      <c r="A1133" s="2" t="s">
        <v>3977</v>
      </c>
      <c r="B1133" s="2">
        <v>2.0285118236870806E-15</v>
      </c>
      <c r="C1133" s="4">
        <v>5.3615741342372569</v>
      </c>
      <c r="D1133" s="2">
        <v>9.0665336345524715E-6</v>
      </c>
      <c r="E1133" s="2">
        <v>7.5289697833545317E-13</v>
      </c>
      <c r="F1133" s="2" t="s">
        <v>3978</v>
      </c>
      <c r="G1133" s="2" t="s">
        <v>382</v>
      </c>
      <c r="H1133" s="2" t="s">
        <v>776</v>
      </c>
      <c r="I1133" s="2" t="e">
        <f>INDEX([1]Sheet1!B:B,MATCH('[1]60444_ninf vs. 60444_inf su...'!A221,[1]Sheet1!A:A,0))</f>
        <v>#REF!</v>
      </c>
      <c r="J1133" s="2" t="s">
        <v>3979</v>
      </c>
      <c r="K1133" s="2" t="s">
        <v>3980</v>
      </c>
      <c r="L1133" s="2" t="s">
        <v>1202</v>
      </c>
    </row>
    <row r="1134" spans="1:12" x14ac:dyDescent="0.2">
      <c r="A1134" s="2" t="s">
        <v>4086</v>
      </c>
      <c r="B1134" s="2">
        <v>2.6147737547881779E-14</v>
      </c>
      <c r="C1134" s="4">
        <v>5.9194429259671004</v>
      </c>
      <c r="D1134" s="2">
        <v>9.1098847471985137E-6</v>
      </c>
      <c r="E1134" s="2">
        <v>7.6437010125591038E-12</v>
      </c>
      <c r="F1134" s="2" t="s">
        <v>4087</v>
      </c>
      <c r="G1134" s="2" t="s">
        <v>382</v>
      </c>
      <c r="H1134" s="2" t="s">
        <v>228</v>
      </c>
      <c r="I1134" s="2" t="e">
        <f>INDEX([1]Sheet1!B:B,MATCH('[1]60444_ninf vs. 60444_inf su...'!A391,[1]Sheet1!A:A,0))</f>
        <v>#REF!</v>
      </c>
      <c r="J1134" s="2" t="s">
        <v>3640</v>
      </c>
      <c r="K1134" s="2" t="s">
        <v>3641</v>
      </c>
      <c r="L1134" s="2" t="s">
        <v>3642</v>
      </c>
    </row>
    <row r="1135" spans="1:12" x14ac:dyDescent="0.2">
      <c r="A1135" s="2" t="s">
        <v>2871</v>
      </c>
      <c r="B1135" s="2">
        <v>7.2152651108782422E-11</v>
      </c>
      <c r="C1135" s="4">
        <v>2.7267471097211913</v>
      </c>
      <c r="D1135" s="2">
        <v>9.1133075606180723E-6</v>
      </c>
      <c r="E1135" s="2">
        <v>1.0185549248189785E-8</v>
      </c>
      <c r="F1135" s="2" t="s">
        <v>2872</v>
      </c>
      <c r="G1135" s="2" t="s">
        <v>1139</v>
      </c>
      <c r="H1135" s="2" t="s">
        <v>1751</v>
      </c>
      <c r="I1135" s="2" t="e">
        <f>INDEX([1]Sheet1!B:B,MATCH('[1]60444_ninf vs. 60444_inf su...'!A343,[1]Sheet1!A:A,0))</f>
        <v>#REF!</v>
      </c>
      <c r="J1135" s="2" t="s">
        <v>2873</v>
      </c>
      <c r="K1135" s="2" t="s">
        <v>14</v>
      </c>
      <c r="L1135" s="2" t="s">
        <v>1563</v>
      </c>
    </row>
    <row r="1136" spans="1:12" x14ac:dyDescent="0.2">
      <c r="A1136" s="2" t="s">
        <v>4310</v>
      </c>
      <c r="B1136" s="2">
        <v>2.067284393632963E-14</v>
      </c>
      <c r="C1136" s="4">
        <v>6.9673697118010232</v>
      </c>
      <c r="D1136" s="2">
        <v>9.1682608304314934E-6</v>
      </c>
      <c r="E1136" s="2">
        <v>6.2080550340797876E-12</v>
      </c>
      <c r="F1136" s="2" t="s">
        <v>4311</v>
      </c>
      <c r="G1136" s="2" t="s">
        <v>14</v>
      </c>
      <c r="H1136" s="2" t="s">
        <v>116</v>
      </c>
      <c r="I1136" s="2" t="e">
        <f>INDEX([1]Sheet1!B:B,MATCH('[1]60444_ninf vs. 60444_inf su...'!A49,[1]Sheet1!A:A,0))</f>
        <v>#REF!</v>
      </c>
      <c r="J1136" s="2" t="s">
        <v>4312</v>
      </c>
      <c r="K1136" s="2" t="s">
        <v>14</v>
      </c>
      <c r="L1136" s="2" t="s">
        <v>944</v>
      </c>
    </row>
    <row r="1137" spans="1:12" x14ac:dyDescent="0.2">
      <c r="A1137" s="2" t="s">
        <v>2576</v>
      </c>
      <c r="B1137" s="2">
        <v>1.883241233157951E-4</v>
      </c>
      <c r="C1137" s="4">
        <v>2.465881197467608</v>
      </c>
      <c r="D1137" s="2">
        <v>9.2491714240279665E-6</v>
      </c>
      <c r="E1137" s="2">
        <v>4.001121418821375E-3</v>
      </c>
      <c r="F1137" s="2" t="s">
        <v>2577</v>
      </c>
      <c r="G1137" s="2" t="s">
        <v>14</v>
      </c>
      <c r="H1137" s="2" t="s">
        <v>14</v>
      </c>
      <c r="I1137" s="2" t="e">
        <f>INDEX([1]Sheet1!B:B,MATCH('[1]60444_ninf vs. 60444_inf su...'!A774,[1]Sheet1!A:A,0))</f>
        <v>#REF!</v>
      </c>
      <c r="J1137" s="2" t="s">
        <v>2578</v>
      </c>
      <c r="K1137" s="2" t="s">
        <v>14</v>
      </c>
      <c r="L1137" s="2" t="s">
        <v>379</v>
      </c>
    </row>
    <row r="1138" spans="1:12" x14ac:dyDescent="0.2">
      <c r="A1138" s="2" t="s">
        <v>2003</v>
      </c>
      <c r="B1138" s="2">
        <v>3.0194210325625313E-4</v>
      </c>
      <c r="C1138" s="4">
        <v>2.0178088950959228</v>
      </c>
      <c r="D1138" s="2">
        <v>9.3204361956337906E-6</v>
      </c>
      <c r="E1138" s="2">
        <v>5.7954988360626441E-3</v>
      </c>
      <c r="F1138" s="2" t="s">
        <v>2004</v>
      </c>
      <c r="G1138" s="2" t="s">
        <v>14</v>
      </c>
      <c r="H1138" s="2" t="s">
        <v>14</v>
      </c>
      <c r="I1138" s="2" t="e">
        <f>INDEX([1]Sheet1!B:B,MATCH('[1]60444_ninf vs. 60444_inf su...'!A316,[1]Sheet1!A:A,0))</f>
        <v>#REF!</v>
      </c>
      <c r="J1138" s="2" t="s">
        <v>2005</v>
      </c>
      <c r="K1138" s="2" t="s">
        <v>14</v>
      </c>
      <c r="L1138" s="2" t="s">
        <v>14</v>
      </c>
    </row>
    <row r="1139" spans="1:12" x14ac:dyDescent="0.2">
      <c r="A1139" s="2" t="s">
        <v>2698</v>
      </c>
      <c r="B1139" s="2">
        <v>4.5020588809140436E-4</v>
      </c>
      <c r="C1139" s="4">
        <v>2.5756891934018373</v>
      </c>
      <c r="D1139" s="2">
        <v>9.4629016082810646E-6</v>
      </c>
      <c r="E1139" s="2">
        <v>7.8844358783980491E-3</v>
      </c>
      <c r="F1139" s="2" t="s">
        <v>2699</v>
      </c>
      <c r="G1139" s="2" t="s">
        <v>2700</v>
      </c>
      <c r="H1139" s="2" t="s">
        <v>46</v>
      </c>
      <c r="I1139" s="2" t="e">
        <f>INDEX([1]Sheet1!B:B,MATCH('[1]60444_ninf vs. 60444_inf su...'!A1086,[1]Sheet1!A:A,0))</f>
        <v>#REF!</v>
      </c>
      <c r="J1139" s="2" t="s">
        <v>2701</v>
      </c>
      <c r="K1139" s="2" t="s">
        <v>2702</v>
      </c>
      <c r="L1139" s="2" t="s">
        <v>2703</v>
      </c>
    </row>
    <row r="1140" spans="1:12" x14ac:dyDescent="0.2">
      <c r="A1140" s="2" t="s">
        <v>2512</v>
      </c>
      <c r="B1140" s="2">
        <v>4.9951464856462588E-6</v>
      </c>
      <c r="C1140" s="4">
        <v>2.4248075110709975</v>
      </c>
      <c r="D1140" s="2">
        <v>9.4766894987630014E-6</v>
      </c>
      <c r="E1140" s="2">
        <v>2.007356129687991E-4</v>
      </c>
      <c r="F1140" s="2" t="s">
        <v>2513</v>
      </c>
      <c r="G1140" s="2" t="s">
        <v>14</v>
      </c>
      <c r="H1140" s="2" t="s">
        <v>861</v>
      </c>
      <c r="I1140" s="2" t="e">
        <f>INDEX([1]Sheet1!B:B,MATCH('[1]60444_ninf vs. 60444_inf su...'!A1236,[1]Sheet1!A:A,0))</f>
        <v>#REF!</v>
      </c>
      <c r="J1140" s="2" t="s">
        <v>2514</v>
      </c>
      <c r="K1140" s="2" t="s">
        <v>2515</v>
      </c>
      <c r="L1140" s="2" t="s">
        <v>2516</v>
      </c>
    </row>
    <row r="1141" spans="1:12" x14ac:dyDescent="0.2">
      <c r="A1141" s="2" t="s">
        <v>4876</v>
      </c>
      <c r="B1141" s="2">
        <v>8.5803083892931479E-5</v>
      </c>
      <c r="C1141" s="4">
        <v>19.774294836205488</v>
      </c>
      <c r="D1141" s="2">
        <v>9.5554239981456762E-6</v>
      </c>
      <c r="E1141" s="2">
        <v>2.1326236762072887E-3</v>
      </c>
      <c r="F1141" s="2" t="s">
        <v>4877</v>
      </c>
      <c r="G1141" s="2" t="s">
        <v>14</v>
      </c>
      <c r="H1141" s="2" t="s">
        <v>14</v>
      </c>
      <c r="I1141" s="2" t="e">
        <f>INDEX([1]Sheet1!B:B,MATCH('[1]60444_ninf vs. 60444_inf su...'!A812,[1]Sheet1!A:A,0))</f>
        <v>#REF!</v>
      </c>
      <c r="J1141" s="2" t="s">
        <v>4878</v>
      </c>
      <c r="K1141" s="2" t="s">
        <v>4879</v>
      </c>
      <c r="L1141" s="2" t="s">
        <v>4880</v>
      </c>
    </row>
    <row r="1142" spans="1:12" x14ac:dyDescent="0.2">
      <c r="A1142" s="2" t="s">
        <v>2883</v>
      </c>
      <c r="B1142" s="2">
        <v>9.7278356871355644E-8</v>
      </c>
      <c r="C1142" s="4">
        <v>2.7408824566432828</v>
      </c>
      <c r="D1142" s="2">
        <v>9.5732397440351877E-6</v>
      </c>
      <c r="E1142" s="2">
        <v>6.7036788175878218E-6</v>
      </c>
      <c r="F1142" s="2" t="s">
        <v>2884</v>
      </c>
      <c r="G1142" s="2" t="s">
        <v>2885</v>
      </c>
      <c r="H1142" s="2" t="s">
        <v>14</v>
      </c>
      <c r="I1142" s="2" t="e">
        <f>INDEX([1]Sheet1!B:B,MATCH('[1]60444_ninf vs. 60444_inf su...'!A918,[1]Sheet1!A:A,0))</f>
        <v>#REF!</v>
      </c>
      <c r="J1142" s="2" t="s">
        <v>2886</v>
      </c>
      <c r="K1142" s="2" t="s">
        <v>14</v>
      </c>
      <c r="L1142" s="2" t="s">
        <v>1098</v>
      </c>
    </row>
    <row r="1143" spans="1:12" x14ac:dyDescent="0.2">
      <c r="A1143" s="2" t="s">
        <v>2542</v>
      </c>
      <c r="B1143" s="2">
        <v>4.7027582599074655E-9</v>
      </c>
      <c r="C1143" s="4">
        <v>2.4415500671591595</v>
      </c>
      <c r="D1143" s="2">
        <v>9.5995989481215623E-6</v>
      </c>
      <c r="E1143" s="2">
        <v>4.4792567486445154E-7</v>
      </c>
      <c r="F1143" s="2" t="s">
        <v>2543</v>
      </c>
      <c r="G1143" s="2" t="s">
        <v>2180</v>
      </c>
      <c r="H1143" s="2" t="s">
        <v>14</v>
      </c>
      <c r="I1143" s="2" t="e">
        <f>INDEX([1]Sheet1!B:B,MATCH('[1]60444_ninf vs. 60444_inf su...'!A24,[1]Sheet1!A:A,0))</f>
        <v>#REF!</v>
      </c>
      <c r="J1143" s="2" t="s">
        <v>2544</v>
      </c>
      <c r="K1143" s="2" t="s">
        <v>14</v>
      </c>
      <c r="L1143" s="2" t="s">
        <v>14</v>
      </c>
    </row>
    <row r="1144" spans="1:12" x14ac:dyDescent="0.2">
      <c r="A1144" s="2" t="s">
        <v>2039</v>
      </c>
      <c r="B1144" s="2">
        <v>7.0256882459754683E-5</v>
      </c>
      <c r="C1144" s="4">
        <v>2.0429282874646186</v>
      </c>
      <c r="D1144" s="2">
        <v>9.6311620318506492E-6</v>
      </c>
      <c r="E1144" s="2">
        <v>1.8173810479977105E-3</v>
      </c>
      <c r="F1144" s="2" t="s">
        <v>2040</v>
      </c>
      <c r="G1144" s="2" t="s">
        <v>2041</v>
      </c>
      <c r="H1144" s="2" t="s">
        <v>14</v>
      </c>
      <c r="I1144" s="2" t="e">
        <f>INDEX([1]Sheet1!B:B,MATCH('[1]60444_ninf vs. 60444_inf su...'!A242,[1]Sheet1!A:A,0))</f>
        <v>#REF!</v>
      </c>
      <c r="J1144" s="2" t="s">
        <v>2042</v>
      </c>
      <c r="K1144" s="2" t="s">
        <v>14</v>
      </c>
      <c r="L1144" s="2" t="s">
        <v>621</v>
      </c>
    </row>
    <row r="1145" spans="1:12" x14ac:dyDescent="0.2">
      <c r="A1145" s="2" t="s">
        <v>4762</v>
      </c>
      <c r="B1145" s="2">
        <v>5.4937229883030432E-21</v>
      </c>
      <c r="C1145" s="4">
        <v>13.592021067841683</v>
      </c>
      <c r="D1145" s="2">
        <v>9.74060825622151E-6</v>
      </c>
      <c r="E1145" s="2">
        <v>3.9450902494046616E-18</v>
      </c>
      <c r="F1145" s="2" t="s">
        <v>4763</v>
      </c>
      <c r="G1145" s="2" t="s">
        <v>14</v>
      </c>
      <c r="H1145" s="2" t="s">
        <v>1999</v>
      </c>
      <c r="I1145" s="2" t="e">
        <f>INDEX([1]Sheet1!B:B,MATCH('[1]60444_ninf vs. 60444_inf su...'!A175,[1]Sheet1!A:A,0))</f>
        <v>#REF!</v>
      </c>
      <c r="J1145" s="2" t="s">
        <v>2593</v>
      </c>
      <c r="K1145" s="2" t="s">
        <v>2594</v>
      </c>
      <c r="L1145" s="2" t="s">
        <v>2595</v>
      </c>
    </row>
    <row r="1146" spans="1:12" x14ac:dyDescent="0.2">
      <c r="A1146" s="2" t="s">
        <v>3580</v>
      </c>
      <c r="B1146" s="2">
        <v>4.5883826074771122E-14</v>
      </c>
      <c r="C1146" s="4">
        <v>3.9561275880331892</v>
      </c>
      <c r="D1146" s="2">
        <v>9.7439496603739915E-6</v>
      </c>
      <c r="E1146" s="2">
        <v>1.2954533561777048E-11</v>
      </c>
      <c r="F1146" s="2" t="s">
        <v>3581</v>
      </c>
      <c r="G1146" s="2" t="s">
        <v>14</v>
      </c>
      <c r="H1146" s="2" t="s">
        <v>14</v>
      </c>
      <c r="I1146" s="2" t="e">
        <f>INDEX([1]Sheet1!B:B,MATCH('[1]60444_ninf vs. 60444_inf su...'!A654,[1]Sheet1!A:A,0))</f>
        <v>#REF!</v>
      </c>
      <c r="J1146" s="2" t="s">
        <v>3582</v>
      </c>
      <c r="K1146" s="2" t="s">
        <v>14</v>
      </c>
      <c r="L1146" s="2" t="s">
        <v>14</v>
      </c>
    </row>
    <row r="1147" spans="1:12" x14ac:dyDescent="0.2">
      <c r="A1147" s="2" t="s">
        <v>4003</v>
      </c>
      <c r="B1147" s="2">
        <v>9.7646574604400588E-11</v>
      </c>
      <c r="C1147" s="4">
        <v>5.4743387707199878</v>
      </c>
      <c r="D1147" s="2">
        <v>9.7447718674616634E-6</v>
      </c>
      <c r="E1147" s="2">
        <v>1.3328757433500681E-8</v>
      </c>
      <c r="F1147" s="2" t="s">
        <v>4004</v>
      </c>
      <c r="G1147" s="2" t="s">
        <v>382</v>
      </c>
      <c r="H1147" s="2" t="s">
        <v>228</v>
      </c>
      <c r="I1147" s="2" t="e">
        <f>INDEX([1]Sheet1!B:B,MATCH('[1]60444_ninf vs. 60444_inf su...'!A755,[1]Sheet1!A:A,0))</f>
        <v>#REF!</v>
      </c>
      <c r="J1147" s="2" t="s">
        <v>3597</v>
      </c>
      <c r="K1147" s="2" t="s">
        <v>3598</v>
      </c>
      <c r="L1147" s="2" t="s">
        <v>3599</v>
      </c>
    </row>
    <row r="1148" spans="1:12" x14ac:dyDescent="0.2">
      <c r="A1148" s="2" t="s">
        <v>2730</v>
      </c>
      <c r="B1148" s="2">
        <v>9.3390272946576149E-11</v>
      </c>
      <c r="C1148" s="4">
        <v>2.5993579400576032</v>
      </c>
      <c r="D1148" s="2">
        <v>9.7843984538004208E-6</v>
      </c>
      <c r="E1148" s="2">
        <v>1.290778613491318E-8</v>
      </c>
      <c r="F1148" s="2" t="s">
        <v>2731</v>
      </c>
      <c r="G1148" s="2" t="s">
        <v>14</v>
      </c>
      <c r="H1148" s="2" t="s">
        <v>14</v>
      </c>
      <c r="I1148" s="2" t="e">
        <f>INDEX([1]Sheet1!B:B,MATCH('[1]60444_ninf vs. 60444_inf su...'!A663,[1]Sheet1!A:A,0))</f>
        <v>#REF!</v>
      </c>
      <c r="J1148" s="2"/>
      <c r="K1148" s="2" t="s">
        <v>14</v>
      </c>
      <c r="L1148" s="2" t="s">
        <v>14</v>
      </c>
    </row>
    <row r="1149" spans="1:12" x14ac:dyDescent="0.2">
      <c r="A1149" s="2" t="s">
        <v>4212</v>
      </c>
      <c r="B1149" s="2">
        <v>9.9741463426800339E-14</v>
      </c>
      <c r="C1149" s="4">
        <v>6.4654181148928238</v>
      </c>
      <c r="D1149" s="2">
        <v>9.7862870899172984E-6</v>
      </c>
      <c r="E1149" s="2">
        <v>2.5540773344011596E-11</v>
      </c>
      <c r="F1149" s="2" t="s">
        <v>4213</v>
      </c>
      <c r="G1149" s="2" t="s">
        <v>14</v>
      </c>
      <c r="H1149" s="2" t="s">
        <v>14</v>
      </c>
      <c r="I1149" s="2" t="e">
        <f>INDEX([1]Sheet1!B:B,MATCH('[1]60444_ninf vs. 60444_inf su...'!A683,[1]Sheet1!A:A,0))</f>
        <v>#REF!</v>
      </c>
      <c r="J1149" s="2" t="s">
        <v>2833</v>
      </c>
      <c r="K1149" s="2" t="s">
        <v>2834</v>
      </c>
      <c r="L1149" s="2" t="s">
        <v>2835</v>
      </c>
    </row>
    <row r="1150" spans="1:12" x14ac:dyDescent="0.2">
      <c r="A1150" s="2" t="s">
        <v>2658</v>
      </c>
      <c r="B1150" s="2">
        <v>2.9538511321982062E-7</v>
      </c>
      <c r="C1150" s="4">
        <v>2.5406090606517133</v>
      </c>
      <c r="D1150" s="2">
        <v>9.9994190444568832E-6</v>
      </c>
      <c r="E1150" s="2">
        <v>1.7644586699801689E-5</v>
      </c>
      <c r="F1150" s="2" t="s">
        <v>2659</v>
      </c>
      <c r="G1150" s="2" t="s">
        <v>227</v>
      </c>
      <c r="H1150" s="2" t="s">
        <v>228</v>
      </c>
      <c r="I1150" s="2" t="e">
        <f>INDEX([1]Sheet1!B:B,MATCH('[1]60444_ninf vs. 60444_inf su...'!A67,[1]Sheet1!A:A,0))</f>
        <v>#REF!</v>
      </c>
      <c r="J1150" s="2" t="s">
        <v>2660</v>
      </c>
      <c r="K1150" s="2" t="s">
        <v>2661</v>
      </c>
      <c r="L1150" s="2" t="s">
        <v>2662</v>
      </c>
    </row>
    <row r="1151" spans="1:12" x14ac:dyDescent="0.2">
      <c r="A1151" s="2" t="s">
        <v>3410</v>
      </c>
      <c r="B1151" s="2">
        <v>2.160467142323564E-4</v>
      </c>
      <c r="C1151" s="4">
        <v>3.5667938717774739</v>
      </c>
      <c r="D1151" s="2">
        <v>1.0105102388613561E-5</v>
      </c>
      <c r="E1151" s="2">
        <v>4.4354699261885825E-3</v>
      </c>
      <c r="F1151" s="2" t="s">
        <v>3411</v>
      </c>
      <c r="G1151" s="2" t="s">
        <v>14</v>
      </c>
      <c r="H1151" s="2" t="s">
        <v>14</v>
      </c>
      <c r="I1151" s="2" t="e">
        <f>INDEX([1]Sheet1!B:B,MATCH('[1]60444_ninf vs. 60444_inf su...'!A1290,[1]Sheet1!A:A,0))</f>
        <v>#REF!</v>
      </c>
      <c r="J1151" s="2"/>
      <c r="K1151" s="2" t="s">
        <v>14</v>
      </c>
      <c r="L1151" s="2" t="s">
        <v>14</v>
      </c>
    </row>
    <row r="1152" spans="1:12" x14ac:dyDescent="0.2">
      <c r="A1152" s="2" t="s">
        <v>2316</v>
      </c>
      <c r="B1152" s="2">
        <v>1.4121623953540192E-6</v>
      </c>
      <c r="C1152" s="4">
        <v>2.275139486218102</v>
      </c>
      <c r="D1152" s="2">
        <v>1.014126138916455E-5</v>
      </c>
      <c r="E1152" s="2">
        <v>6.7908657410397781E-5</v>
      </c>
      <c r="F1152" s="2" t="s">
        <v>2317</v>
      </c>
      <c r="G1152" s="2" t="s">
        <v>2318</v>
      </c>
      <c r="H1152" s="2" t="s">
        <v>495</v>
      </c>
      <c r="I1152" s="2" t="e">
        <f>INDEX([1]Sheet1!B:B,MATCH('[1]60444_ninf vs. 60444_inf su...'!A277,[1]Sheet1!A:A,0))</f>
        <v>#REF!</v>
      </c>
      <c r="J1152" s="2" t="s">
        <v>2319</v>
      </c>
      <c r="K1152" s="2" t="s">
        <v>2320</v>
      </c>
      <c r="L1152" s="2" t="s">
        <v>2321</v>
      </c>
    </row>
    <row r="1153" spans="1:12" x14ac:dyDescent="0.2">
      <c r="A1153" s="2" t="s">
        <v>4702</v>
      </c>
      <c r="B1153" s="2">
        <v>1.1582813417425401E-17</v>
      </c>
      <c r="C1153" s="4">
        <v>11.603212086062474</v>
      </c>
      <c r="D1153" s="2">
        <v>1.0335049275087147E-5</v>
      </c>
      <c r="E1153" s="2">
        <v>5.4659296516830467E-15</v>
      </c>
      <c r="F1153" s="2" t="s">
        <v>4703</v>
      </c>
      <c r="G1153" s="2" t="s">
        <v>4704</v>
      </c>
      <c r="H1153" s="2" t="s">
        <v>3036</v>
      </c>
      <c r="I1153" s="2" t="e">
        <f>INDEX([1]Sheet1!B:B,MATCH('[1]60444_ninf vs. 60444_inf su...'!A492,[1]Sheet1!A:A,0))</f>
        <v>#REF!</v>
      </c>
      <c r="J1153" s="2" t="s">
        <v>4165</v>
      </c>
      <c r="K1153" s="2" t="s">
        <v>14</v>
      </c>
      <c r="L1153" s="2" t="s">
        <v>3949</v>
      </c>
    </row>
    <row r="1154" spans="1:12" x14ac:dyDescent="0.2">
      <c r="A1154" s="2" t="s">
        <v>3986</v>
      </c>
      <c r="B1154" s="2">
        <v>1.0786718611975011E-13</v>
      </c>
      <c r="C1154" s="4">
        <v>5.3826250784758845</v>
      </c>
      <c r="D1154" s="2">
        <v>1.0366911742623747E-5</v>
      </c>
      <c r="E1154" s="2">
        <v>2.6993763326467466E-11</v>
      </c>
      <c r="F1154" s="2" t="s">
        <v>3987</v>
      </c>
      <c r="G1154" s="2" t="s">
        <v>382</v>
      </c>
      <c r="H1154" s="2" t="s">
        <v>228</v>
      </c>
      <c r="I1154" s="2" t="e">
        <f>INDEX([1]Sheet1!B:B,MATCH('[1]60444_ninf vs. 60444_inf su...'!A1252,[1]Sheet1!A:A,0))</f>
        <v>#REF!</v>
      </c>
      <c r="J1154" s="2" t="s">
        <v>3597</v>
      </c>
      <c r="K1154" s="2" t="s">
        <v>3598</v>
      </c>
      <c r="L1154" s="2" t="s">
        <v>3599</v>
      </c>
    </row>
    <row r="1155" spans="1:12" x14ac:dyDescent="0.2">
      <c r="A1155" s="2" t="s">
        <v>3505</v>
      </c>
      <c r="B1155" s="2">
        <v>1.812021937195167E-15</v>
      </c>
      <c r="C1155" s="4">
        <v>3.8237390756537253</v>
      </c>
      <c r="D1155" s="2">
        <v>1.0368474523739475E-5</v>
      </c>
      <c r="E1155" s="2">
        <v>6.8018773467463583E-13</v>
      </c>
      <c r="F1155" s="2" t="s">
        <v>3506</v>
      </c>
      <c r="G1155" s="2" t="s">
        <v>14</v>
      </c>
      <c r="H1155" s="2" t="s">
        <v>14</v>
      </c>
      <c r="I1155" s="2" t="e">
        <f>INDEX([1]Sheet1!B:B,MATCH('[1]60444_ninf vs. 60444_inf su...'!A107,[1]Sheet1!A:A,0))</f>
        <v>#REF!</v>
      </c>
      <c r="J1155" s="2" t="s">
        <v>3507</v>
      </c>
      <c r="K1155" s="2" t="s">
        <v>14</v>
      </c>
      <c r="L1155" s="2" t="s">
        <v>3508</v>
      </c>
    </row>
    <row r="1156" spans="1:12" x14ac:dyDescent="0.2">
      <c r="A1156" s="2" t="s">
        <v>4828</v>
      </c>
      <c r="B1156" s="2">
        <v>1.2223072648678213E-16</v>
      </c>
      <c r="C1156" s="4">
        <v>17.022596322464715</v>
      </c>
      <c r="D1156" s="2">
        <v>1.0387053755644793E-5</v>
      </c>
      <c r="E1156" s="2">
        <v>5.4562805243755056E-14</v>
      </c>
      <c r="F1156" s="2" t="s">
        <v>4829</v>
      </c>
      <c r="G1156" s="2" t="s">
        <v>14</v>
      </c>
      <c r="H1156" s="2" t="s">
        <v>14</v>
      </c>
      <c r="I1156" s="2" t="e">
        <f>INDEX([1]Sheet1!B:B,MATCH('[1]60444_ninf vs. 60444_inf su...'!A704,[1]Sheet1!A:A,0))</f>
        <v>#REF!</v>
      </c>
      <c r="J1156" s="2"/>
      <c r="K1156" s="2" t="s">
        <v>14</v>
      </c>
      <c r="L1156" s="2" t="s">
        <v>14</v>
      </c>
    </row>
    <row r="1157" spans="1:12" x14ac:dyDescent="0.2">
      <c r="A1157" s="2" t="s">
        <v>2397</v>
      </c>
      <c r="B1157" s="2">
        <v>5.7349342290021702E-4</v>
      </c>
      <c r="C1157" s="4">
        <v>2.3477658192037425</v>
      </c>
      <c r="D1157" s="2">
        <v>1.0485058749636163E-5</v>
      </c>
      <c r="E1157" s="2">
        <v>9.4986885056943578E-3</v>
      </c>
      <c r="F1157" s="2" t="s">
        <v>2398</v>
      </c>
      <c r="G1157" s="2" t="s">
        <v>2399</v>
      </c>
      <c r="H1157" s="2" t="s">
        <v>2200</v>
      </c>
      <c r="I1157" s="2" t="e">
        <f>INDEX([1]Sheet1!B:B,MATCH('[1]60444_ninf vs. 60444_inf su...'!A635,[1]Sheet1!A:A,0))</f>
        <v>#REF!</v>
      </c>
      <c r="J1157" s="2" t="s">
        <v>2400</v>
      </c>
      <c r="K1157" s="2" t="s">
        <v>2401</v>
      </c>
      <c r="L1157" s="2" t="s">
        <v>2402</v>
      </c>
    </row>
    <row r="1158" spans="1:12" x14ac:dyDescent="0.2">
      <c r="A1158" s="2" t="s">
        <v>3602</v>
      </c>
      <c r="B1158" s="2">
        <v>1.3103366592623394E-11</v>
      </c>
      <c r="C1158" s="4">
        <v>4.0125309760847561</v>
      </c>
      <c r="D1158" s="2">
        <v>1.0485125690587689E-5</v>
      </c>
      <c r="E1158" s="2">
        <v>2.1217819051672971E-9</v>
      </c>
      <c r="F1158" s="2" t="s">
        <v>3603</v>
      </c>
      <c r="G1158" s="2" t="s">
        <v>207</v>
      </c>
      <c r="H1158" s="2" t="s">
        <v>46</v>
      </c>
      <c r="I1158" s="2" t="e">
        <f>INDEX([1]Sheet1!B:B,MATCH('[1]60444_ninf vs. 60444_inf su...'!A1076,[1]Sheet1!A:A,0))</f>
        <v>#REF!</v>
      </c>
      <c r="J1158" s="2" t="s">
        <v>208</v>
      </c>
      <c r="K1158" s="2" t="s">
        <v>209</v>
      </c>
      <c r="L1158" s="2" t="s">
        <v>210</v>
      </c>
    </row>
    <row r="1159" spans="1:12" x14ac:dyDescent="0.2">
      <c r="A1159" s="2" t="s">
        <v>3149</v>
      </c>
      <c r="B1159" s="2">
        <v>3.171662449713148E-10</v>
      </c>
      <c r="C1159" s="4">
        <v>3.1082174545038495</v>
      </c>
      <c r="D1159" s="2">
        <v>1.0531975953576849E-5</v>
      </c>
      <c r="E1159" s="2">
        <v>3.9535670075990348E-8</v>
      </c>
      <c r="F1159" s="2" t="s">
        <v>3150</v>
      </c>
      <c r="G1159" s="2" t="s">
        <v>14</v>
      </c>
      <c r="H1159" s="2" t="s">
        <v>235</v>
      </c>
      <c r="I1159" s="2" t="e">
        <f>INDEX([1]Sheet1!B:B,MATCH('[1]60444_ninf vs. 60444_inf su...'!A329,[1]Sheet1!A:A,0))</f>
        <v>#REF!</v>
      </c>
      <c r="J1159" s="2" t="s">
        <v>3151</v>
      </c>
      <c r="K1159" s="2" t="s">
        <v>3152</v>
      </c>
      <c r="L1159" s="2" t="s">
        <v>3153</v>
      </c>
    </row>
    <row r="1160" spans="1:12" x14ac:dyDescent="0.2">
      <c r="A1160" s="2" t="s">
        <v>4658</v>
      </c>
      <c r="B1160" s="2">
        <v>1.6556695373374929E-27</v>
      </c>
      <c r="C1160" s="4">
        <v>10.574237938457149</v>
      </c>
      <c r="D1160" s="2">
        <v>1.0602822854610463E-5</v>
      </c>
      <c r="E1160" s="2">
        <v>1.6573252068748303E-24</v>
      </c>
      <c r="F1160" s="2" t="s">
        <v>4659</v>
      </c>
      <c r="G1160" s="2" t="s">
        <v>1757</v>
      </c>
      <c r="H1160" s="2" t="s">
        <v>3367</v>
      </c>
      <c r="I1160" s="2" t="e">
        <f>INDEX([1]Sheet1!B:B,MATCH('[1]60444_ninf vs. 60444_inf su...'!A763,[1]Sheet1!A:A,0))</f>
        <v>#REF!</v>
      </c>
      <c r="J1160" s="2" t="s">
        <v>3368</v>
      </c>
      <c r="K1160" s="2" t="s">
        <v>14</v>
      </c>
      <c r="L1160" s="2" t="s">
        <v>1759</v>
      </c>
    </row>
    <row r="1161" spans="1:12" x14ac:dyDescent="0.2">
      <c r="A1161" s="2" t="s">
        <v>4466</v>
      </c>
      <c r="B1161" s="2">
        <v>1.8287140114139025E-17</v>
      </c>
      <c r="C1161" s="4">
        <v>8.1359445739756957</v>
      </c>
      <c r="D1161" s="2">
        <v>1.0670284201180238E-5</v>
      </c>
      <c r="E1161" s="2">
        <v>8.5081563294416116E-15</v>
      </c>
      <c r="F1161" s="2" t="s">
        <v>4467</v>
      </c>
      <c r="G1161" s="2" t="s">
        <v>382</v>
      </c>
      <c r="H1161" s="2" t="s">
        <v>821</v>
      </c>
      <c r="I1161" s="2" t="e">
        <f>INDEX([1]Sheet1!B:B,MATCH('[1]60444_ninf vs. 60444_inf su...'!A706,[1]Sheet1!A:A,0))</f>
        <v>#REF!</v>
      </c>
      <c r="J1161" s="2" t="s">
        <v>2118</v>
      </c>
      <c r="K1161" s="2" t="s">
        <v>14</v>
      </c>
      <c r="L1161" s="2" t="s">
        <v>1684</v>
      </c>
    </row>
    <row r="1162" spans="1:12" x14ac:dyDescent="0.2">
      <c r="A1162" s="2" t="s">
        <v>2357</v>
      </c>
      <c r="B1162" s="2">
        <v>1.8134644154031035E-9</v>
      </c>
      <c r="C1162" s="4">
        <v>2.314452331637773</v>
      </c>
      <c r="D1162" s="2">
        <v>1.0714846407915001E-5</v>
      </c>
      <c r="E1162" s="2">
        <v>1.9138712470929943E-7</v>
      </c>
      <c r="F1162" s="2" t="s">
        <v>2358</v>
      </c>
      <c r="G1162" s="2" t="s">
        <v>1984</v>
      </c>
      <c r="H1162" s="2" t="s">
        <v>1985</v>
      </c>
      <c r="I1162" s="2" t="e">
        <f>INDEX([1]Sheet1!B:B,MATCH('[1]60444_ninf vs. 60444_inf su...'!A363,[1]Sheet1!A:A,0))</f>
        <v>#REF!</v>
      </c>
      <c r="J1162" s="2" t="s">
        <v>1986</v>
      </c>
      <c r="K1162" s="2" t="s">
        <v>14</v>
      </c>
      <c r="L1162" s="2" t="s">
        <v>1987</v>
      </c>
    </row>
    <row r="1163" spans="1:12" x14ac:dyDescent="0.2">
      <c r="A1163" s="2" t="s">
        <v>2406</v>
      </c>
      <c r="B1163" s="2">
        <v>3.9760223237936063E-9</v>
      </c>
      <c r="C1163" s="4">
        <v>2.3613960853211924</v>
      </c>
      <c r="D1163" s="2">
        <v>1.0722390897835873E-5</v>
      </c>
      <c r="E1163" s="2">
        <v>3.8671634494189231E-7</v>
      </c>
      <c r="F1163" s="2" t="s">
        <v>2407</v>
      </c>
      <c r="G1163" s="2" t="s">
        <v>14</v>
      </c>
      <c r="H1163" s="2" t="s">
        <v>14</v>
      </c>
      <c r="I1163" s="2" t="e">
        <f>INDEX([1]Sheet1!B:B,MATCH('[1]60444_ninf vs. 60444_inf su...'!A874,[1]Sheet1!A:A,0))</f>
        <v>#REF!</v>
      </c>
      <c r="J1163" s="2" t="s">
        <v>2408</v>
      </c>
      <c r="K1163" s="2" t="s">
        <v>2409</v>
      </c>
      <c r="L1163" s="2" t="s">
        <v>2410</v>
      </c>
    </row>
    <row r="1164" spans="1:12" x14ac:dyDescent="0.2">
      <c r="A1164" s="2" t="s">
        <v>3928</v>
      </c>
      <c r="B1164" s="2">
        <v>1.6104407058119786E-5</v>
      </c>
      <c r="C1164" s="4">
        <v>5.0672344607556195</v>
      </c>
      <c r="D1164" s="2">
        <v>1.0984682425411147E-5</v>
      </c>
      <c r="E1164" s="2">
        <v>5.3465012899585015E-4</v>
      </c>
      <c r="F1164" s="2" t="s">
        <v>3929</v>
      </c>
      <c r="G1164" s="2" t="s">
        <v>664</v>
      </c>
      <c r="H1164" s="2" t="s">
        <v>665</v>
      </c>
      <c r="I1164" s="2" t="e">
        <f>INDEX([1]Sheet1!B:B,MATCH('[1]60444_ninf vs. 60444_inf su...'!A1152,[1]Sheet1!A:A,0))</f>
        <v>#REF!</v>
      </c>
      <c r="J1164" s="2" t="s">
        <v>3930</v>
      </c>
      <c r="K1164" s="2" t="s">
        <v>14</v>
      </c>
      <c r="L1164" s="2" t="s">
        <v>3931</v>
      </c>
    </row>
    <row r="1165" spans="1:12" x14ac:dyDescent="0.2">
      <c r="A1165" s="2" t="s">
        <v>3168</v>
      </c>
      <c r="B1165" s="2">
        <v>1.3146325386239139E-9</v>
      </c>
      <c r="C1165" s="4">
        <v>3.1367327315711782</v>
      </c>
      <c r="D1165" s="2">
        <v>1.1069782965437273E-5</v>
      </c>
      <c r="E1165" s="2">
        <v>1.4523831654971155E-7</v>
      </c>
      <c r="F1165" s="2" t="s">
        <v>3169</v>
      </c>
      <c r="G1165" s="2" t="s">
        <v>14</v>
      </c>
      <c r="H1165" s="2" t="s">
        <v>228</v>
      </c>
      <c r="I1165" s="2" t="e">
        <f>INDEX([1]Sheet1!B:B,MATCH('[1]60444_ninf vs. 60444_inf su...'!A1063,[1]Sheet1!A:A,0))</f>
        <v>#REF!</v>
      </c>
      <c r="J1165" s="2" t="s">
        <v>3170</v>
      </c>
      <c r="K1165" s="2" t="s">
        <v>14</v>
      </c>
      <c r="L1165" s="2" t="s">
        <v>3171</v>
      </c>
    </row>
    <row r="1166" spans="1:12" x14ac:dyDescent="0.2">
      <c r="A1166" s="2" t="s">
        <v>2436</v>
      </c>
      <c r="B1166" s="2">
        <v>8.0736776732259085E-5</v>
      </c>
      <c r="C1166" s="4">
        <v>2.3767093445322587</v>
      </c>
      <c r="D1166" s="2">
        <v>1.1144914869255437E-5</v>
      </c>
      <c r="E1166" s="2">
        <v>2.0296635812760383E-3</v>
      </c>
      <c r="F1166" s="2" t="s">
        <v>2437</v>
      </c>
      <c r="G1166" s="2" t="s">
        <v>2438</v>
      </c>
      <c r="H1166" s="2" t="s">
        <v>2439</v>
      </c>
      <c r="I1166" s="2" t="e">
        <f>INDEX([1]Sheet1!B:B,MATCH('[1]60444_ninf vs. 60444_inf su...'!A960,[1]Sheet1!A:A,0))</f>
        <v>#REF!</v>
      </c>
      <c r="J1166" s="2" t="s">
        <v>2440</v>
      </c>
      <c r="K1166" s="2" t="s">
        <v>14</v>
      </c>
      <c r="L1166" s="2" t="s">
        <v>2441</v>
      </c>
    </row>
    <row r="1167" spans="1:12" x14ac:dyDescent="0.2">
      <c r="A1167" s="2" t="s">
        <v>2783</v>
      </c>
      <c r="B1167" s="2">
        <v>3.4888041817216365E-7</v>
      </c>
      <c r="C1167" s="4">
        <v>2.6454752068053375</v>
      </c>
      <c r="D1167" s="2">
        <v>1.1162912338202919E-5</v>
      </c>
      <c r="E1167" s="2">
        <v>2.0289730375846972E-5</v>
      </c>
      <c r="F1167" s="2" t="s">
        <v>2784</v>
      </c>
      <c r="G1167" s="2" t="s">
        <v>14</v>
      </c>
      <c r="H1167" s="2" t="s">
        <v>14</v>
      </c>
      <c r="I1167" s="2" t="e">
        <f>INDEX([1]Sheet1!B:B,MATCH('[1]60444_ninf vs. 60444_inf su...'!A27,[1]Sheet1!A:A,0))</f>
        <v>#REF!</v>
      </c>
      <c r="J1167" s="2" t="s">
        <v>2785</v>
      </c>
      <c r="K1167" s="2" t="s">
        <v>14</v>
      </c>
      <c r="L1167" s="2" t="s">
        <v>363</v>
      </c>
    </row>
    <row r="1168" spans="1:12" x14ac:dyDescent="0.2">
      <c r="A1168" s="2" t="s">
        <v>2015</v>
      </c>
      <c r="B1168" s="2">
        <v>2.7583460929572839E-6</v>
      </c>
      <c r="C1168" s="4">
        <v>2.0259348274290909</v>
      </c>
      <c r="D1168" s="2">
        <v>1.1220644108061989E-5</v>
      </c>
      <c r="E1168" s="2">
        <v>1.2132682621658848E-4</v>
      </c>
      <c r="F1168" s="2" t="s">
        <v>2016</v>
      </c>
      <c r="G1168" s="2" t="s">
        <v>2017</v>
      </c>
      <c r="H1168" s="2" t="s">
        <v>14</v>
      </c>
      <c r="I1168" s="2" t="e">
        <f>INDEX([1]Sheet1!B:B,MATCH('[1]60444_ninf vs. 60444_inf su...'!A618,[1]Sheet1!A:A,0))</f>
        <v>#REF!</v>
      </c>
      <c r="J1168" s="2" t="s">
        <v>2018</v>
      </c>
      <c r="K1168" s="2" t="s">
        <v>14</v>
      </c>
      <c r="L1168" s="2" t="s">
        <v>84</v>
      </c>
    </row>
    <row r="1169" spans="1:12" x14ac:dyDescent="0.2">
      <c r="A1169" s="2" t="s">
        <v>4162</v>
      </c>
      <c r="B1169" s="2">
        <v>2.8503254048742971E-11</v>
      </c>
      <c r="C1169" s="4">
        <v>6.2381321799370557</v>
      </c>
      <c r="D1169" s="2">
        <v>1.1228015718247848E-5</v>
      </c>
      <c r="E1169" s="2">
        <v>4.3190274816152592E-9</v>
      </c>
      <c r="F1169" s="2" t="s">
        <v>4163</v>
      </c>
      <c r="G1169" s="2" t="s">
        <v>4164</v>
      </c>
      <c r="H1169" s="2" t="s">
        <v>3036</v>
      </c>
      <c r="I1169" s="2" t="e">
        <f>INDEX([1]Sheet1!B:B,MATCH('[1]60444_ninf vs. 60444_inf su...'!A1238,[1]Sheet1!A:A,0))</f>
        <v>#REF!</v>
      </c>
      <c r="J1169" s="2" t="s">
        <v>4165</v>
      </c>
      <c r="K1169" s="2" t="s">
        <v>14</v>
      </c>
      <c r="L1169" s="2" t="s">
        <v>3949</v>
      </c>
    </row>
    <row r="1170" spans="1:12" x14ac:dyDescent="0.2">
      <c r="A1170" s="2" t="s">
        <v>2258</v>
      </c>
      <c r="B1170" s="2">
        <v>3.0948587372032392E-7</v>
      </c>
      <c r="C1170" s="4">
        <v>2.2186959583877663</v>
      </c>
      <c r="D1170" s="2">
        <v>1.1249194538462579E-5</v>
      </c>
      <c r="E1170" s="2">
        <v>1.8387134652164498E-5</v>
      </c>
      <c r="F1170" s="2" t="s">
        <v>2259</v>
      </c>
      <c r="G1170" s="2" t="s">
        <v>382</v>
      </c>
      <c r="H1170" s="2" t="s">
        <v>1751</v>
      </c>
      <c r="I1170" s="2" t="e">
        <f>INDEX([1]Sheet1!B:B,MATCH('[1]60444_ninf vs. 60444_inf su...'!A660,[1]Sheet1!A:A,0))</f>
        <v>#REF!</v>
      </c>
      <c r="J1170" s="2" t="s">
        <v>2260</v>
      </c>
      <c r="K1170" s="2" t="s">
        <v>14</v>
      </c>
      <c r="L1170" s="2" t="s">
        <v>1563</v>
      </c>
    </row>
    <row r="1171" spans="1:12" x14ac:dyDescent="0.2">
      <c r="A1171" s="2" t="s">
        <v>4336</v>
      </c>
      <c r="B1171" s="2">
        <v>5.5530891694173644E-20</v>
      </c>
      <c r="C1171" s="4">
        <v>7.1512889913511266</v>
      </c>
      <c r="D1171" s="2">
        <v>1.1282792143716219E-5</v>
      </c>
      <c r="E1171" s="2">
        <v>3.5275998948723808E-17</v>
      </c>
      <c r="F1171" s="2" t="s">
        <v>4337</v>
      </c>
      <c r="G1171" s="2" t="s">
        <v>14</v>
      </c>
      <c r="H1171" s="2" t="s">
        <v>228</v>
      </c>
      <c r="I1171" s="2" t="e">
        <f>INDEX([1]Sheet1!B:B,MATCH('[1]60444_ninf vs. 60444_inf su...'!A287,[1]Sheet1!A:A,0))</f>
        <v>#REF!</v>
      </c>
      <c r="J1171" s="2" t="s">
        <v>4338</v>
      </c>
      <c r="K1171" s="2" t="s">
        <v>14</v>
      </c>
      <c r="L1171" s="2" t="s">
        <v>4339</v>
      </c>
    </row>
    <row r="1172" spans="1:12" x14ac:dyDescent="0.2">
      <c r="A1172" s="2" t="s">
        <v>4679</v>
      </c>
      <c r="B1172" s="2">
        <v>2.0177285372888765E-4</v>
      </c>
      <c r="C1172" s="4">
        <v>11.083219733292676</v>
      </c>
      <c r="D1172" s="2">
        <v>1.1427228137152033E-5</v>
      </c>
      <c r="E1172" s="2">
        <v>4.2078047204711783E-3</v>
      </c>
      <c r="F1172" s="2" t="s">
        <v>4680</v>
      </c>
      <c r="G1172" s="2" t="s">
        <v>14</v>
      </c>
      <c r="H1172" s="2" t="s">
        <v>26</v>
      </c>
      <c r="I1172" s="2" t="e">
        <f>INDEX([1]Sheet1!B:B,MATCH('[1]60444_ninf vs. 60444_inf su...'!A954,[1]Sheet1!A:A,0))</f>
        <v>#REF!</v>
      </c>
      <c r="J1172" s="2" t="s">
        <v>4681</v>
      </c>
      <c r="K1172" s="2" t="s">
        <v>14</v>
      </c>
      <c r="L1172" s="2" t="s">
        <v>4682</v>
      </c>
    </row>
    <row r="1173" spans="1:12" x14ac:dyDescent="0.2">
      <c r="A1173" s="2" t="s">
        <v>4131</v>
      </c>
      <c r="B1173" s="2">
        <v>4.2913060177920611E-18</v>
      </c>
      <c r="C1173" s="4">
        <v>6.1120527789542916</v>
      </c>
      <c r="D1173" s="2">
        <v>1.1532864877067859E-5</v>
      </c>
      <c r="E1173" s="2">
        <v>2.1157419654585842E-15</v>
      </c>
      <c r="F1173" s="2" t="s">
        <v>4132</v>
      </c>
      <c r="G1173" s="2" t="s">
        <v>14</v>
      </c>
      <c r="H1173" s="2" t="s">
        <v>14</v>
      </c>
      <c r="I1173" s="2" t="e">
        <f>INDEX([1]Sheet1!B:B,MATCH('[1]60444_ninf vs. 60444_inf su...'!A766,[1]Sheet1!A:A,0))</f>
        <v>#REF!</v>
      </c>
      <c r="J1173" s="2" t="s">
        <v>4133</v>
      </c>
      <c r="K1173" s="2" t="s">
        <v>14</v>
      </c>
      <c r="L1173" s="2" t="s">
        <v>4134</v>
      </c>
    </row>
    <row r="1174" spans="1:12" x14ac:dyDescent="0.2">
      <c r="A1174" s="2" t="s">
        <v>2989</v>
      </c>
      <c r="B1174" s="2">
        <v>4.8643027170109218E-10</v>
      </c>
      <c r="C1174" s="4">
        <v>2.873423664220534</v>
      </c>
      <c r="D1174" s="2">
        <v>1.1653672426181124E-5</v>
      </c>
      <c r="E1174" s="2">
        <v>5.8008126949827356E-8</v>
      </c>
      <c r="F1174" s="2" t="s">
        <v>2990</v>
      </c>
      <c r="G1174" s="2" t="s">
        <v>14</v>
      </c>
      <c r="H1174" s="2" t="s">
        <v>14</v>
      </c>
      <c r="I1174" s="2" t="e">
        <f>INDEX([1]Sheet1!B:B,MATCH('[1]60444_ninf vs. 60444_inf su...'!A949,[1]Sheet1!A:A,0))</f>
        <v>#REF!</v>
      </c>
      <c r="J1174" s="2" t="s">
        <v>2991</v>
      </c>
      <c r="K1174" s="2" t="s">
        <v>14</v>
      </c>
      <c r="L1174" s="2" t="s">
        <v>2992</v>
      </c>
    </row>
    <row r="1175" spans="1:12" x14ac:dyDescent="0.2">
      <c r="A1175" s="2" t="s">
        <v>4631</v>
      </c>
      <c r="B1175" s="2">
        <v>6.2315030419391184E-7</v>
      </c>
      <c r="C1175" s="4">
        <v>9.9778777575194919</v>
      </c>
      <c r="D1175" s="2">
        <v>1.1673984608116332E-5</v>
      </c>
      <c r="E1175" s="2">
        <v>3.3416435062398522E-5</v>
      </c>
      <c r="F1175" s="2" t="s">
        <v>4632</v>
      </c>
      <c r="G1175" s="2" t="s">
        <v>14</v>
      </c>
      <c r="H1175" s="2" t="s">
        <v>14</v>
      </c>
      <c r="I1175" s="2" t="e">
        <f>INDEX([1]Sheet1!B:B,MATCH('[1]60444_ninf vs. 60444_inf su...'!A666,[1]Sheet1!A:A,0))</f>
        <v>#REF!</v>
      </c>
      <c r="J1175" s="2" t="s">
        <v>602</v>
      </c>
      <c r="K1175" s="2" t="s">
        <v>14</v>
      </c>
      <c r="L1175" s="2" t="s">
        <v>603</v>
      </c>
    </row>
    <row r="1176" spans="1:12" x14ac:dyDescent="0.2">
      <c r="A1176" s="2" t="s">
        <v>3417</v>
      </c>
      <c r="B1176" s="2">
        <v>9.2260633878645341E-13</v>
      </c>
      <c r="C1176" s="4">
        <v>3.5916805376229011</v>
      </c>
      <c r="D1176" s="2">
        <v>1.1994368468069237E-5</v>
      </c>
      <c r="E1176" s="2">
        <v>1.8812626659958593E-10</v>
      </c>
      <c r="F1176" s="2" t="s">
        <v>3418</v>
      </c>
      <c r="G1176" s="2" t="s">
        <v>227</v>
      </c>
      <c r="H1176" s="2" t="s">
        <v>228</v>
      </c>
      <c r="I1176" s="2" t="e">
        <f>INDEX([1]Sheet1!B:B,MATCH('[1]60444_ninf vs. 60444_inf su...'!A821,[1]Sheet1!A:A,0))</f>
        <v>#REF!</v>
      </c>
      <c r="J1176" s="2" t="s">
        <v>2476</v>
      </c>
      <c r="K1176" s="2" t="s">
        <v>2477</v>
      </c>
      <c r="L1176" s="2" t="s">
        <v>2478</v>
      </c>
    </row>
    <row r="1177" spans="1:12" x14ac:dyDescent="0.2">
      <c r="A1177" s="2" t="s">
        <v>2831</v>
      </c>
      <c r="B1177" s="2">
        <v>1.570110304269806E-10</v>
      </c>
      <c r="C1177" s="4">
        <v>2.6953719670062526</v>
      </c>
      <c r="D1177" s="2">
        <v>1.2314751717780246E-5</v>
      </c>
      <c r="E1177" s="2">
        <v>2.0998159384997771E-8</v>
      </c>
      <c r="F1177" s="2" t="s">
        <v>2832</v>
      </c>
      <c r="G1177" s="2" t="s">
        <v>14</v>
      </c>
      <c r="H1177" s="2" t="s">
        <v>14</v>
      </c>
      <c r="I1177" s="2" t="e">
        <f>INDEX([1]Sheet1!B:B,MATCH('[1]60444_ninf vs. 60444_inf su...'!A1203,[1]Sheet1!A:A,0))</f>
        <v>#REF!</v>
      </c>
      <c r="J1177" s="2" t="s">
        <v>2833</v>
      </c>
      <c r="K1177" s="2" t="s">
        <v>2834</v>
      </c>
      <c r="L1177" s="2" t="s">
        <v>2835</v>
      </c>
    </row>
    <row r="1178" spans="1:12" x14ac:dyDescent="0.2">
      <c r="A1178" s="2" t="s">
        <v>3838</v>
      </c>
      <c r="B1178" s="2">
        <v>9.9984550183791224E-11</v>
      </c>
      <c r="C1178" s="4">
        <v>4.6500797110974972</v>
      </c>
      <c r="D1178" s="2">
        <v>1.2609218782495359E-5</v>
      </c>
      <c r="E1178" s="2">
        <v>1.3591726939181791E-8</v>
      </c>
      <c r="F1178" s="2" t="s">
        <v>3839</v>
      </c>
      <c r="G1178" s="2" t="s">
        <v>3840</v>
      </c>
      <c r="H1178" s="2" t="s">
        <v>1944</v>
      </c>
      <c r="I1178" s="2" t="e">
        <f>INDEX([1]Sheet1!B:B,MATCH('[1]60444_ninf vs. 60444_inf su...'!A192,[1]Sheet1!A:A,0))</f>
        <v>#REF!</v>
      </c>
      <c r="J1178" s="2" t="s">
        <v>3841</v>
      </c>
      <c r="K1178" s="2" t="s">
        <v>3842</v>
      </c>
      <c r="L1178" s="2" t="s">
        <v>3843</v>
      </c>
    </row>
    <row r="1179" spans="1:12" x14ac:dyDescent="0.2">
      <c r="A1179" s="2" t="s">
        <v>3758</v>
      </c>
      <c r="B1179" s="2">
        <v>7.7438780010912477E-11</v>
      </c>
      <c r="C1179" s="4">
        <v>4.4479658969138445</v>
      </c>
      <c r="D1179" s="2">
        <v>1.2660804754825534E-5</v>
      </c>
      <c r="E1179" s="2">
        <v>1.0839132288561321E-8</v>
      </c>
      <c r="F1179" s="2" t="s">
        <v>3759</v>
      </c>
      <c r="G1179" s="2" t="s">
        <v>2940</v>
      </c>
      <c r="H1179" s="2" t="s">
        <v>14</v>
      </c>
      <c r="I1179" s="2" t="e">
        <f>INDEX([1]Sheet1!B:B,MATCH('[1]60444_ninf vs. 60444_inf su...'!A677,[1]Sheet1!A:A,0))</f>
        <v>#REF!</v>
      </c>
      <c r="J1179" s="2" t="s">
        <v>3760</v>
      </c>
      <c r="K1179" s="2" t="s">
        <v>3761</v>
      </c>
      <c r="L1179" s="2" t="s">
        <v>3762</v>
      </c>
    </row>
    <row r="1180" spans="1:12" x14ac:dyDescent="0.2">
      <c r="A1180" s="2" t="s">
        <v>4277</v>
      </c>
      <c r="B1180" s="2">
        <v>4.4980895150611625E-14</v>
      </c>
      <c r="C1180" s="4">
        <v>6.6645898498062719</v>
      </c>
      <c r="D1180" s="2">
        <v>1.2692780466857461E-5</v>
      </c>
      <c r="E1180" s="2">
        <v>1.2809085426811671E-11</v>
      </c>
      <c r="F1180" s="2" t="s">
        <v>4278</v>
      </c>
      <c r="G1180" s="2" t="s">
        <v>2263</v>
      </c>
      <c r="H1180" s="2" t="s">
        <v>1140</v>
      </c>
      <c r="I1180" s="2" t="e">
        <f>INDEX([1]Sheet1!B:B,MATCH('[1]60444_ninf vs. 60444_inf su...'!A731,[1]Sheet1!A:A,0))</f>
        <v>#REF!</v>
      </c>
      <c r="J1180" s="2" t="s">
        <v>4279</v>
      </c>
      <c r="K1180" s="2" t="s">
        <v>14</v>
      </c>
      <c r="L1180" s="2" t="s">
        <v>1684</v>
      </c>
    </row>
    <row r="1181" spans="1:12" x14ac:dyDescent="0.2">
      <c r="A1181" s="2" t="s">
        <v>2682</v>
      </c>
      <c r="B1181" s="2">
        <v>8.8869286684174805E-5</v>
      </c>
      <c r="C1181" s="4">
        <v>2.5611675425725156</v>
      </c>
      <c r="D1181" s="2">
        <v>1.2774202214906148E-5</v>
      </c>
      <c r="E1181" s="2">
        <v>2.1946066253292163E-3</v>
      </c>
      <c r="F1181" s="2" t="s">
        <v>2683</v>
      </c>
      <c r="G1181" s="2" t="s">
        <v>14</v>
      </c>
      <c r="H1181" s="2" t="s">
        <v>14</v>
      </c>
      <c r="I1181" s="2" t="e">
        <f>INDEX([1]Sheet1!B:B,MATCH('[1]60444_ninf vs. 60444_inf su...'!A133,[1]Sheet1!A:A,0))</f>
        <v>#REF!</v>
      </c>
      <c r="J1181" s="2"/>
      <c r="K1181" s="2" t="s">
        <v>14</v>
      </c>
      <c r="L1181" s="2" t="s">
        <v>14</v>
      </c>
    </row>
    <row r="1182" spans="1:12" x14ac:dyDescent="0.2">
      <c r="A1182" s="2" t="s">
        <v>2006</v>
      </c>
      <c r="B1182" s="2">
        <v>3.7390102107640081E-7</v>
      </c>
      <c r="C1182" s="4">
        <v>2.0214481074563286</v>
      </c>
      <c r="D1182" s="2">
        <v>1.2828988702763518E-5</v>
      </c>
      <c r="E1182" s="2">
        <v>2.1368637420790222E-5</v>
      </c>
      <c r="F1182" s="2" t="s">
        <v>2007</v>
      </c>
      <c r="G1182" s="2" t="s">
        <v>382</v>
      </c>
      <c r="H1182" s="2" t="s">
        <v>1140</v>
      </c>
      <c r="I1182" s="2" t="e">
        <f>INDEX([1]Sheet1!B:B,MATCH('[1]60444_ninf vs. 60444_inf su...'!A1066,[1]Sheet1!A:A,0))</f>
        <v>#REF!</v>
      </c>
      <c r="J1182" s="2" t="s">
        <v>2008</v>
      </c>
      <c r="K1182" s="2" t="s">
        <v>14</v>
      </c>
      <c r="L1182" s="2" t="s">
        <v>1684</v>
      </c>
    </row>
    <row r="1183" spans="1:12" x14ac:dyDescent="0.2">
      <c r="A1183" s="2" t="s">
        <v>3936</v>
      </c>
      <c r="B1183" s="2">
        <v>9.5605849103502696E-14</v>
      </c>
      <c r="C1183" s="4">
        <v>5.1356776519666569</v>
      </c>
      <c r="D1183" s="2">
        <v>1.287324388961092E-5</v>
      </c>
      <c r="E1183" s="2">
        <v>2.4673031354968784E-11</v>
      </c>
      <c r="F1183" s="2" t="s">
        <v>3937</v>
      </c>
      <c r="G1183" s="2" t="s">
        <v>14</v>
      </c>
      <c r="H1183" s="2" t="s">
        <v>285</v>
      </c>
      <c r="I1183" s="2" t="e">
        <f>INDEX([1]Sheet1!B:B,MATCH('[1]60444_ninf vs. 60444_inf su...'!A675,[1]Sheet1!A:A,0))</f>
        <v>#REF!</v>
      </c>
      <c r="J1183" s="2" t="s">
        <v>3938</v>
      </c>
      <c r="K1183" s="2" t="s">
        <v>3939</v>
      </c>
      <c r="L1183" s="2" t="s">
        <v>288</v>
      </c>
    </row>
    <row r="1184" spans="1:12" x14ac:dyDescent="0.2">
      <c r="A1184" s="2" t="s">
        <v>4589</v>
      </c>
      <c r="B1184" s="2">
        <v>1.8621607495280365E-13</v>
      </c>
      <c r="C1184" s="4">
        <v>9.402314502168144</v>
      </c>
      <c r="D1184" s="2">
        <v>1.2881419947930154E-5</v>
      </c>
      <c r="E1184" s="2">
        <v>4.4899821926393884E-11</v>
      </c>
      <c r="F1184" s="2" t="s">
        <v>4590</v>
      </c>
      <c r="G1184" s="2" t="s">
        <v>382</v>
      </c>
      <c r="H1184" s="2" t="s">
        <v>1751</v>
      </c>
      <c r="I1184" s="2" t="e">
        <f>INDEX([1]Sheet1!B:B,MATCH('[1]60444_ninf vs. 60444_inf su...'!A730,[1]Sheet1!A:A,0))</f>
        <v>#REF!</v>
      </c>
      <c r="J1184" s="2" t="s">
        <v>4146</v>
      </c>
      <c r="K1184" s="2" t="s">
        <v>14</v>
      </c>
      <c r="L1184" s="2" t="s">
        <v>1563</v>
      </c>
    </row>
    <row r="1185" spans="1:12" x14ac:dyDescent="0.2">
      <c r="A1185" s="2" t="s">
        <v>2638</v>
      </c>
      <c r="B1185" s="2">
        <v>7.8788956678587198E-9</v>
      </c>
      <c r="C1185" s="4">
        <v>2.521617769973107</v>
      </c>
      <c r="D1185" s="2">
        <v>1.3033978167372207E-5</v>
      </c>
      <c r="E1185" s="2">
        <v>7.1305085094897835E-7</v>
      </c>
      <c r="F1185" s="2" t="s">
        <v>2639</v>
      </c>
      <c r="G1185" s="2" t="s">
        <v>2640</v>
      </c>
      <c r="H1185" s="2" t="s">
        <v>2641</v>
      </c>
      <c r="I1185" s="2" t="e">
        <f>INDEX([1]Sheet1!B:B,MATCH('[1]60444_ninf vs. 60444_inf su...'!A74,[1]Sheet1!A:A,0))</f>
        <v>#REF!</v>
      </c>
      <c r="J1185" s="2" t="s">
        <v>2642</v>
      </c>
      <c r="K1185" s="2" t="s">
        <v>14</v>
      </c>
      <c r="L1185" s="2" t="s">
        <v>2643</v>
      </c>
    </row>
    <row r="1186" spans="1:12" x14ac:dyDescent="0.2">
      <c r="A1186" s="2" t="s">
        <v>3656</v>
      </c>
      <c r="B1186" s="2">
        <v>5.3269035932312847E-19</v>
      </c>
      <c r="C1186" s="4">
        <v>4.1998659660886837</v>
      </c>
      <c r="D1186" s="2">
        <v>1.3351649542686095E-5</v>
      </c>
      <c r="E1186" s="2">
        <v>2.9327267732534841E-16</v>
      </c>
      <c r="F1186" s="2" t="s">
        <v>3657</v>
      </c>
      <c r="G1186" s="2" t="s">
        <v>14</v>
      </c>
      <c r="H1186" s="2" t="s">
        <v>393</v>
      </c>
      <c r="I1186" s="2" t="e">
        <f>INDEX([1]Sheet1!B:B,MATCH('[1]60444_ninf vs. 60444_inf su...'!A1100,[1]Sheet1!A:A,0))</f>
        <v>#REF!</v>
      </c>
      <c r="J1186" s="2" t="s">
        <v>3658</v>
      </c>
      <c r="K1186" s="2" t="s">
        <v>3659</v>
      </c>
      <c r="L1186" s="2" t="s">
        <v>3660</v>
      </c>
    </row>
    <row r="1187" spans="1:12" x14ac:dyDescent="0.2">
      <c r="A1187" s="2" t="s">
        <v>3166</v>
      </c>
      <c r="B1187" s="2">
        <v>4.0459693881463393E-9</v>
      </c>
      <c r="C1187" s="4">
        <v>3.1321186524150479</v>
      </c>
      <c r="D1187" s="2">
        <v>1.3591098667476745E-5</v>
      </c>
      <c r="E1187" s="2">
        <v>3.8965162331964436E-7</v>
      </c>
      <c r="F1187" s="2" t="s">
        <v>3167</v>
      </c>
      <c r="G1187" s="2" t="s">
        <v>227</v>
      </c>
      <c r="H1187" s="2" t="s">
        <v>228</v>
      </c>
      <c r="I1187" s="2" t="e">
        <f>INDEX([1]Sheet1!B:B,MATCH('[1]60444_ninf vs. 60444_inf su...'!A222,[1]Sheet1!A:A,0))</f>
        <v>#REF!</v>
      </c>
      <c r="J1187" s="2" t="s">
        <v>2476</v>
      </c>
      <c r="K1187" s="2" t="s">
        <v>2477</v>
      </c>
      <c r="L1187" s="2" t="s">
        <v>2478</v>
      </c>
    </row>
    <row r="1188" spans="1:12" x14ac:dyDescent="0.2">
      <c r="A1188" s="2" t="s">
        <v>3023</v>
      </c>
      <c r="B1188" s="2">
        <v>1.0396650804570065E-9</v>
      </c>
      <c r="C1188" s="4">
        <v>2.9393747271588304</v>
      </c>
      <c r="D1188" s="2">
        <v>1.3617200823123146E-5</v>
      </c>
      <c r="E1188" s="2">
        <v>1.1801806392692886E-7</v>
      </c>
      <c r="F1188" s="2" t="s">
        <v>3024</v>
      </c>
      <c r="G1188" s="2" t="s">
        <v>14</v>
      </c>
      <c r="H1188" s="2" t="s">
        <v>1999</v>
      </c>
      <c r="I1188" s="2" t="e">
        <f>INDEX([1]Sheet1!B:B,MATCH('[1]60444_ninf vs. 60444_inf su...'!A855,[1]Sheet1!A:A,0))</f>
        <v>#REF!</v>
      </c>
      <c r="J1188" s="2" t="s">
        <v>3025</v>
      </c>
      <c r="K1188" s="2" t="s">
        <v>3026</v>
      </c>
      <c r="L1188" s="2" t="s">
        <v>3027</v>
      </c>
    </row>
    <row r="1189" spans="1:12" x14ac:dyDescent="0.2">
      <c r="A1189" s="2" t="s">
        <v>3073</v>
      </c>
      <c r="B1189" s="2">
        <v>2.2195474601911984E-13</v>
      </c>
      <c r="C1189" s="4">
        <v>3.0139869422290015</v>
      </c>
      <c r="D1189" s="2">
        <v>1.3621181235821368E-5</v>
      </c>
      <c r="E1189" s="2">
        <v>5.2746986512586943E-11</v>
      </c>
      <c r="F1189" s="2" t="s">
        <v>3074</v>
      </c>
      <c r="G1189" s="2" t="s">
        <v>14</v>
      </c>
      <c r="H1189" s="2" t="s">
        <v>861</v>
      </c>
      <c r="I1189" s="2" t="e">
        <f>INDEX([1]Sheet1!B:B,MATCH('[1]60444_ninf vs. 60444_inf su...'!A760,[1]Sheet1!A:A,0))</f>
        <v>#REF!</v>
      </c>
      <c r="J1189" s="2" t="s">
        <v>2514</v>
      </c>
      <c r="K1189" s="2" t="s">
        <v>2515</v>
      </c>
      <c r="L1189" s="2" t="s">
        <v>2516</v>
      </c>
    </row>
    <row r="1190" spans="1:12" x14ac:dyDescent="0.2">
      <c r="A1190" s="2" t="s">
        <v>3940</v>
      </c>
      <c r="B1190" s="2">
        <v>5.457363760249209E-14</v>
      </c>
      <c r="C1190" s="4">
        <v>5.1670945186895727</v>
      </c>
      <c r="D1190" s="2">
        <v>1.3638040378660705E-5</v>
      </c>
      <c r="E1190" s="2">
        <v>1.5148999755656481E-11</v>
      </c>
      <c r="F1190" s="2" t="s">
        <v>3941</v>
      </c>
      <c r="G1190" s="2" t="s">
        <v>14</v>
      </c>
      <c r="H1190" s="2" t="s">
        <v>14</v>
      </c>
      <c r="I1190" s="2" t="e">
        <f>INDEX([1]Sheet1!B:B,MATCH('[1]60444_ninf vs. 60444_inf su...'!A885,[1]Sheet1!A:A,0))</f>
        <v>#REF!</v>
      </c>
      <c r="J1190" s="2" t="s">
        <v>3942</v>
      </c>
      <c r="K1190" s="2" t="s">
        <v>14</v>
      </c>
      <c r="L1190" s="2" t="s">
        <v>944</v>
      </c>
    </row>
    <row r="1191" spans="1:12" x14ac:dyDescent="0.2">
      <c r="A1191" s="2" t="s">
        <v>4077</v>
      </c>
      <c r="B1191" s="2">
        <v>2.3809815588091656E-13</v>
      </c>
      <c r="C1191" s="4">
        <v>5.8678676112149644</v>
      </c>
      <c r="D1191" s="2">
        <v>1.4051961612276113E-5</v>
      </c>
      <c r="E1191" s="2">
        <v>5.5388002698692372E-11</v>
      </c>
      <c r="F1191" s="2" t="s">
        <v>4078</v>
      </c>
      <c r="G1191" s="2" t="s">
        <v>382</v>
      </c>
      <c r="H1191" s="2" t="s">
        <v>228</v>
      </c>
      <c r="I1191" s="2" t="e">
        <f>INDEX([1]Sheet1!B:B,MATCH('[1]60444_ninf vs. 60444_inf su...'!A394,[1]Sheet1!A:A,0))</f>
        <v>#REF!</v>
      </c>
      <c r="J1191" s="2" t="s">
        <v>2747</v>
      </c>
      <c r="K1191" s="2" t="s">
        <v>2748</v>
      </c>
      <c r="L1191" s="2" t="s">
        <v>2749</v>
      </c>
    </row>
    <row r="1192" spans="1:12" x14ac:dyDescent="0.2">
      <c r="A1192" s="2" t="s">
        <v>3872</v>
      </c>
      <c r="B1192" s="2">
        <v>5.7179247352530963E-14</v>
      </c>
      <c r="C1192" s="4">
        <v>4.8420044034654932</v>
      </c>
      <c r="D1192" s="2">
        <v>1.4410874666730856E-5</v>
      </c>
      <c r="E1192" s="2">
        <v>1.5740017314967961E-11</v>
      </c>
      <c r="F1192" s="2" t="s">
        <v>3873</v>
      </c>
      <c r="G1192" s="2" t="s">
        <v>14</v>
      </c>
      <c r="H1192" s="2" t="s">
        <v>1999</v>
      </c>
      <c r="I1192" s="2" t="e">
        <f>INDEX([1]Sheet1!B:B,MATCH('[1]60444_ninf vs. 60444_inf su...'!A87,[1]Sheet1!A:A,0))</f>
        <v>#REF!</v>
      </c>
      <c r="J1192" s="2" t="s">
        <v>3874</v>
      </c>
      <c r="K1192" s="2" t="s">
        <v>3875</v>
      </c>
      <c r="L1192" s="2" t="s">
        <v>2002</v>
      </c>
    </row>
    <row r="1193" spans="1:12" x14ac:dyDescent="0.2">
      <c r="A1193" s="2" t="s">
        <v>4579</v>
      </c>
      <c r="B1193" s="2">
        <v>8.9995599485826452E-22</v>
      </c>
      <c r="C1193" s="4">
        <v>9.1994235790356562</v>
      </c>
      <c r="D1193" s="2">
        <v>1.4550036932747672E-5</v>
      </c>
      <c r="E1193" s="2">
        <v>7.2507917995495253E-19</v>
      </c>
      <c r="F1193" s="2" t="s">
        <v>4580</v>
      </c>
      <c r="G1193" s="2" t="s">
        <v>14</v>
      </c>
      <c r="H1193" s="2" t="s">
        <v>14</v>
      </c>
      <c r="I1193" s="2" t="e">
        <f>INDEX([1]Sheet1!B:B,MATCH('[1]60444_ninf vs. 60444_inf su...'!A591,[1]Sheet1!A:A,0))</f>
        <v>#REF!</v>
      </c>
      <c r="J1193" s="2"/>
      <c r="K1193" s="2" t="s">
        <v>14</v>
      </c>
      <c r="L1193" s="2" t="s">
        <v>14</v>
      </c>
    </row>
    <row r="1194" spans="1:12" x14ac:dyDescent="0.2">
      <c r="A1194" s="2" t="s">
        <v>1994</v>
      </c>
      <c r="B1194" s="2">
        <v>1.137508012962911E-6</v>
      </c>
      <c r="C1194" s="4">
        <v>2.0157024236511245</v>
      </c>
      <c r="D1194" s="2">
        <v>1.4638071987944644E-5</v>
      </c>
      <c r="E1194" s="2">
        <v>5.6419372660966732E-5</v>
      </c>
      <c r="F1194" s="2" t="s">
        <v>1995</v>
      </c>
      <c r="G1194" s="2" t="s">
        <v>1154</v>
      </c>
      <c r="H1194" s="2" t="s">
        <v>26</v>
      </c>
      <c r="I1194" s="2" t="e">
        <f>INDEX([1]Sheet1!B:B,MATCH('[1]60444_ninf vs. 60444_inf su...'!A798,[1]Sheet1!A:A,0))</f>
        <v>#REF!</v>
      </c>
      <c r="J1194" s="2" t="s">
        <v>1996</v>
      </c>
      <c r="K1194" s="2" t="s">
        <v>14</v>
      </c>
      <c r="L1194" s="2" t="s">
        <v>29</v>
      </c>
    </row>
    <row r="1195" spans="1:12" x14ac:dyDescent="0.2">
      <c r="A1195" s="2" t="s">
        <v>3338</v>
      </c>
      <c r="B1195" s="2">
        <v>7.850594143166756E-9</v>
      </c>
      <c r="C1195" s="4">
        <v>3.3590318552230163</v>
      </c>
      <c r="D1195" s="2">
        <v>1.4663795180534027E-5</v>
      </c>
      <c r="E1195" s="2">
        <v>7.1244141849238306E-7</v>
      </c>
      <c r="F1195" s="2" t="s">
        <v>3339</v>
      </c>
      <c r="G1195" s="2" t="s">
        <v>2885</v>
      </c>
      <c r="H1195" s="2" t="s">
        <v>14</v>
      </c>
      <c r="I1195" s="2" t="e">
        <f>INDEX([1]Sheet1!B:B,MATCH('[1]60444_ninf vs. 60444_inf su...'!A917,[1]Sheet1!A:A,0))</f>
        <v>#REF!</v>
      </c>
      <c r="J1195" s="2" t="s">
        <v>2886</v>
      </c>
      <c r="K1195" s="2" t="s">
        <v>14</v>
      </c>
      <c r="L1195" s="2" t="s">
        <v>1098</v>
      </c>
    </row>
    <row r="1196" spans="1:12" x14ac:dyDescent="0.2">
      <c r="A1196" s="2" t="s">
        <v>2816</v>
      </c>
      <c r="B1196" s="2">
        <v>9.3290715847862378E-13</v>
      </c>
      <c r="C1196" s="4">
        <v>2.6915913861794709</v>
      </c>
      <c r="D1196" s="2">
        <v>1.4664624853207066E-5</v>
      </c>
      <c r="E1196" s="2">
        <v>1.8905964519033363E-10</v>
      </c>
      <c r="F1196" s="2" t="s">
        <v>2817</v>
      </c>
      <c r="G1196" s="2" t="s">
        <v>2029</v>
      </c>
      <c r="H1196" s="2" t="s">
        <v>2030</v>
      </c>
      <c r="I1196" s="2" t="e">
        <f>INDEX([1]Sheet1!B:B,MATCH('[1]60444_ninf vs. 60444_inf su...'!A106,[1]Sheet1!A:A,0))</f>
        <v>#REF!</v>
      </c>
      <c r="J1196" s="2" t="s">
        <v>2818</v>
      </c>
      <c r="K1196" s="2" t="s">
        <v>2819</v>
      </c>
      <c r="L1196" s="2" t="s">
        <v>2820</v>
      </c>
    </row>
    <row r="1197" spans="1:12" x14ac:dyDescent="0.2">
      <c r="A1197" s="2" t="s">
        <v>2610</v>
      </c>
      <c r="B1197" s="2">
        <v>2.2762820851445039E-9</v>
      </c>
      <c r="C1197" s="4">
        <v>2.4960131258058169</v>
      </c>
      <c r="D1197" s="2">
        <v>1.4758491118873469E-5</v>
      </c>
      <c r="E1197" s="2">
        <v>2.2994625724335899E-7</v>
      </c>
      <c r="F1197" s="2" t="s">
        <v>2611</v>
      </c>
      <c r="G1197" s="2" t="s">
        <v>382</v>
      </c>
      <c r="H1197" s="2" t="s">
        <v>1751</v>
      </c>
      <c r="I1197" s="2" t="e">
        <f>INDEX([1]Sheet1!B:B,MATCH('[1]60444_ninf vs. 60444_inf su...'!A1106,[1]Sheet1!A:A,0))</f>
        <v>#REF!</v>
      </c>
      <c r="J1197" s="2" t="s">
        <v>2612</v>
      </c>
      <c r="K1197" s="2" t="s">
        <v>2613</v>
      </c>
      <c r="L1197" s="2" t="s">
        <v>2614</v>
      </c>
    </row>
    <row r="1198" spans="1:12" x14ac:dyDescent="0.2">
      <c r="A1198" s="2" t="s">
        <v>3509</v>
      </c>
      <c r="B1198" s="2">
        <v>8.8958867535973748E-5</v>
      </c>
      <c r="C1198" s="4">
        <v>3.8359158831232252</v>
      </c>
      <c r="D1198" s="2">
        <v>1.4859695819493615E-5</v>
      </c>
      <c r="E1198" s="2">
        <v>2.1946066253292163E-3</v>
      </c>
      <c r="F1198" s="2" t="s">
        <v>3510</v>
      </c>
      <c r="G1198" s="2" t="s">
        <v>418</v>
      </c>
      <c r="H1198" s="2" t="s">
        <v>419</v>
      </c>
      <c r="I1198" s="2" t="e">
        <f>INDEX([1]Sheet1!B:B,MATCH('[1]60444_ninf vs. 60444_inf su...'!A517,[1]Sheet1!A:A,0))</f>
        <v>#REF!</v>
      </c>
      <c r="J1198" s="2" t="s">
        <v>420</v>
      </c>
      <c r="K1198" s="2" t="s">
        <v>14</v>
      </c>
      <c r="L1198" s="2" t="s">
        <v>421</v>
      </c>
    </row>
    <row r="1199" spans="1:12" x14ac:dyDescent="0.2">
      <c r="A1199" s="2" t="s">
        <v>3589</v>
      </c>
      <c r="B1199" s="2">
        <v>1.761143709799765E-18</v>
      </c>
      <c r="C1199" s="4">
        <v>3.9793743408297559</v>
      </c>
      <c r="D1199" s="2">
        <v>1.4891279809304685E-5</v>
      </c>
      <c r="E1199" s="2">
        <v>9.0237224422020873E-16</v>
      </c>
      <c r="F1199" s="2" t="s">
        <v>3590</v>
      </c>
      <c r="G1199" s="2" t="s">
        <v>382</v>
      </c>
      <c r="H1199" s="2" t="s">
        <v>1751</v>
      </c>
      <c r="I1199" s="2" t="e">
        <f>INDEX([1]Sheet1!B:B,MATCH('[1]60444_ninf vs. 60444_inf su...'!A1142,[1]Sheet1!A:A,0))</f>
        <v>#REF!</v>
      </c>
      <c r="J1199" s="2" t="s">
        <v>3591</v>
      </c>
      <c r="K1199" s="2" t="s">
        <v>3592</v>
      </c>
      <c r="L1199" s="2" t="s">
        <v>3593</v>
      </c>
    </row>
    <row r="1200" spans="1:12" x14ac:dyDescent="0.2">
      <c r="A1200" s="2" t="s">
        <v>3281</v>
      </c>
      <c r="B1200" s="2">
        <v>6.999732723597176E-5</v>
      </c>
      <c r="C1200" s="4">
        <v>3.2379470124113547</v>
      </c>
      <c r="D1200" s="2">
        <v>1.494584068101813E-5</v>
      </c>
      <c r="E1200" s="2">
        <v>1.813507223988906E-3</v>
      </c>
      <c r="F1200" s="2" t="s">
        <v>3282</v>
      </c>
      <c r="G1200" s="2" t="s">
        <v>14</v>
      </c>
      <c r="H1200" s="2" t="s">
        <v>14</v>
      </c>
      <c r="I1200" s="2" t="e">
        <f>INDEX([1]Sheet1!B:B,MATCH('[1]60444_ninf vs. 60444_inf su...'!A979,[1]Sheet1!A:A,0))</f>
        <v>#REF!</v>
      </c>
      <c r="J1200" s="2" t="s">
        <v>3283</v>
      </c>
      <c r="K1200" s="2" t="s">
        <v>3284</v>
      </c>
      <c r="L1200" s="2" t="s">
        <v>3285</v>
      </c>
    </row>
    <row r="1201" spans="1:12" x14ac:dyDescent="0.2">
      <c r="A1201" s="2" t="s">
        <v>3058</v>
      </c>
      <c r="B1201" s="2">
        <v>2.5723732675026316E-5</v>
      </c>
      <c r="C1201" s="4">
        <v>2.9750506139072233</v>
      </c>
      <c r="D1201" s="2">
        <v>1.4965251359179532E-5</v>
      </c>
      <c r="E1201" s="2">
        <v>7.8751812924387793E-4</v>
      </c>
      <c r="F1201" s="2" t="s">
        <v>3059</v>
      </c>
      <c r="G1201" s="2" t="s">
        <v>14</v>
      </c>
      <c r="H1201" s="2" t="s">
        <v>14</v>
      </c>
      <c r="I1201" s="2" t="e">
        <f>INDEX([1]Sheet1!B:B,MATCH('[1]60444_ninf vs. 60444_inf su...'!A164,[1]Sheet1!A:A,0))</f>
        <v>#REF!</v>
      </c>
      <c r="J1201" s="2"/>
      <c r="K1201" s="2" t="s">
        <v>14</v>
      </c>
      <c r="L1201" s="2" t="s">
        <v>14</v>
      </c>
    </row>
    <row r="1202" spans="1:12" x14ac:dyDescent="0.2">
      <c r="A1202" s="2" t="s">
        <v>3559</v>
      </c>
      <c r="B1202" s="2">
        <v>6.710737990783219E-11</v>
      </c>
      <c r="C1202" s="4">
        <v>3.9103518737452925</v>
      </c>
      <c r="D1202" s="2">
        <v>1.5071027712984089E-5</v>
      </c>
      <c r="E1202" s="2">
        <v>9.6380786108496552E-9</v>
      </c>
      <c r="F1202" s="2" t="s">
        <v>3560</v>
      </c>
      <c r="G1202" s="2" t="s">
        <v>14</v>
      </c>
      <c r="H1202" s="2" t="s">
        <v>3561</v>
      </c>
      <c r="I1202" s="2" t="e">
        <f>INDEX([1]Sheet1!B:B,MATCH('[1]60444_ninf vs. 60444_inf su...'!A179,[1]Sheet1!A:A,0))</f>
        <v>#REF!</v>
      </c>
      <c r="J1202" s="2" t="s">
        <v>3562</v>
      </c>
      <c r="K1202" s="2" t="s">
        <v>3563</v>
      </c>
      <c r="L1202" s="2" t="s">
        <v>3564</v>
      </c>
    </row>
    <row r="1203" spans="1:12" x14ac:dyDescent="0.2">
      <c r="A1203" s="2" t="s">
        <v>3968</v>
      </c>
      <c r="B1203" s="2">
        <v>3.8635627976723318E-21</v>
      </c>
      <c r="C1203" s="4">
        <v>5.3188946483591453</v>
      </c>
      <c r="D1203" s="2">
        <v>1.5141074474104341E-5</v>
      </c>
      <c r="E1203" s="2">
        <v>2.9005697703525031E-18</v>
      </c>
      <c r="F1203" s="2" t="s">
        <v>3969</v>
      </c>
      <c r="G1203" s="2" t="s">
        <v>2263</v>
      </c>
      <c r="H1203" s="2" t="s">
        <v>1140</v>
      </c>
      <c r="I1203" s="2" t="e">
        <f>INDEX([1]Sheet1!B:B,MATCH('[1]60444_ninf vs. 60444_inf su...'!A735,[1]Sheet1!A:A,0))</f>
        <v>#REF!</v>
      </c>
      <c r="J1203" s="2" t="s">
        <v>2264</v>
      </c>
      <c r="K1203" s="2" t="s">
        <v>14</v>
      </c>
      <c r="L1203" s="2" t="s">
        <v>2265</v>
      </c>
    </row>
    <row r="1204" spans="1:12" x14ac:dyDescent="0.2">
      <c r="A1204" s="2" t="s">
        <v>2442</v>
      </c>
      <c r="B1204" s="2">
        <v>5.2782464028163198E-11</v>
      </c>
      <c r="C1204" s="4">
        <v>2.3788497475442338</v>
      </c>
      <c r="D1204" s="2">
        <v>1.5260724444659073E-5</v>
      </c>
      <c r="E1204" s="2">
        <v>7.7148811249659951E-9</v>
      </c>
      <c r="F1204" s="2" t="s">
        <v>2443</v>
      </c>
      <c r="G1204" s="2" t="s">
        <v>14</v>
      </c>
      <c r="H1204" s="2" t="s">
        <v>2444</v>
      </c>
      <c r="I1204" s="2" t="e">
        <f>INDEX([1]Sheet1!B:B,MATCH('[1]60444_ninf vs. 60444_inf su...'!A137,[1]Sheet1!A:A,0))</f>
        <v>#REF!</v>
      </c>
      <c r="J1204" s="2" t="s">
        <v>2445</v>
      </c>
      <c r="K1204" s="2" t="s">
        <v>2446</v>
      </c>
      <c r="L1204" s="2" t="s">
        <v>2447</v>
      </c>
    </row>
    <row r="1205" spans="1:12" x14ac:dyDescent="0.2">
      <c r="A1205" s="2" t="s">
        <v>3075</v>
      </c>
      <c r="B1205" s="2">
        <v>1.0021528734285025E-7</v>
      </c>
      <c r="C1205" s="4">
        <v>3.0151915757535437</v>
      </c>
      <c r="D1205" s="2">
        <v>1.5305778985214323E-5</v>
      </c>
      <c r="E1205" s="2">
        <v>6.8538542169697152E-6</v>
      </c>
      <c r="F1205" s="2" t="s">
        <v>3076</v>
      </c>
      <c r="G1205" s="2" t="s">
        <v>3077</v>
      </c>
      <c r="H1205" s="2" t="s">
        <v>3078</v>
      </c>
      <c r="I1205" s="2" t="e">
        <f>INDEX([1]Sheet1!B:B,MATCH('[1]60444_ninf vs. 60444_inf su...'!A758,[1]Sheet1!A:A,0))</f>
        <v>#REF!</v>
      </c>
      <c r="J1205" s="2" t="s">
        <v>3079</v>
      </c>
      <c r="K1205" s="2" t="s">
        <v>3080</v>
      </c>
      <c r="L1205" s="2" t="s">
        <v>3081</v>
      </c>
    </row>
    <row r="1206" spans="1:12" x14ac:dyDescent="0.2">
      <c r="A1206" s="2" t="s">
        <v>4674</v>
      </c>
      <c r="B1206" s="2">
        <v>1.035983322342646E-28</v>
      </c>
      <c r="C1206" s="4">
        <v>11.025459677811099</v>
      </c>
      <c r="D1206" s="2">
        <v>1.5428186902067758E-5</v>
      </c>
      <c r="E1206" s="2">
        <v>1.1800564512739526E-25</v>
      </c>
      <c r="F1206" s="2" t="s">
        <v>4675</v>
      </c>
      <c r="G1206" s="2" t="s">
        <v>14</v>
      </c>
      <c r="H1206" s="2" t="s">
        <v>4676</v>
      </c>
      <c r="I1206" s="2" t="e">
        <f>INDEX([1]Sheet1!B:B,MATCH('[1]60444_ninf vs. 60444_inf su...'!A377,[1]Sheet1!A:A,0))</f>
        <v>#REF!</v>
      </c>
      <c r="J1206" s="2" t="s">
        <v>4677</v>
      </c>
      <c r="K1206" s="2" t="s">
        <v>14</v>
      </c>
      <c r="L1206" s="2" t="s">
        <v>4678</v>
      </c>
    </row>
    <row r="1207" spans="1:12" x14ac:dyDescent="0.2">
      <c r="A1207" s="2" t="s">
        <v>4793</v>
      </c>
      <c r="B1207" s="2">
        <v>2.4193701635489857E-38</v>
      </c>
      <c r="C1207" s="4">
        <v>15.514837783058102</v>
      </c>
      <c r="D1207" s="2">
        <v>1.5445583534430349E-5</v>
      </c>
      <c r="E1207" s="2">
        <v>3.0738097927889865E-35</v>
      </c>
      <c r="F1207" s="2" t="s">
        <v>4794</v>
      </c>
      <c r="G1207" s="2" t="s">
        <v>14</v>
      </c>
      <c r="H1207" s="2" t="s">
        <v>14</v>
      </c>
      <c r="I1207" s="2" t="e">
        <f>INDEX([1]Sheet1!B:B,MATCH('[1]60444_ninf vs. 60444_inf su...'!A502,[1]Sheet1!A:A,0))</f>
        <v>#REF!</v>
      </c>
      <c r="J1207" s="2" t="s">
        <v>2805</v>
      </c>
      <c r="K1207" s="2" t="s">
        <v>14</v>
      </c>
      <c r="L1207" s="2" t="s">
        <v>2806</v>
      </c>
    </row>
    <row r="1208" spans="1:12" x14ac:dyDescent="0.2">
      <c r="A1208" s="2" t="s">
        <v>4346</v>
      </c>
      <c r="B1208" s="2">
        <v>1.1370352481447621E-28</v>
      </c>
      <c r="C1208" s="4">
        <v>7.1847623106603837</v>
      </c>
      <c r="D1208" s="2">
        <v>1.5932312871673003E-5</v>
      </c>
      <c r="E1208" s="2">
        <v>1.2519895117321976E-25</v>
      </c>
      <c r="F1208" s="2" t="s">
        <v>4347</v>
      </c>
      <c r="G1208" s="2" t="s">
        <v>14</v>
      </c>
      <c r="H1208" s="2" t="s">
        <v>4348</v>
      </c>
      <c r="I1208" s="2" t="e">
        <f>INDEX([1]Sheet1!B:B,MATCH('[1]60444_ninf vs. 60444_inf su...'!A116,[1]Sheet1!A:A,0))</f>
        <v>#REF!</v>
      </c>
      <c r="J1208" s="2" t="s">
        <v>4349</v>
      </c>
      <c r="K1208" s="2" t="s">
        <v>4350</v>
      </c>
      <c r="L1208" s="2" t="s">
        <v>4351</v>
      </c>
    </row>
    <row r="1209" spans="1:12" x14ac:dyDescent="0.2">
      <c r="A1209" s="2" t="s">
        <v>3103</v>
      </c>
      <c r="B1209" s="2">
        <v>1.5672694924816289E-7</v>
      </c>
      <c r="C1209" s="4">
        <v>3.053013626057667</v>
      </c>
      <c r="D1209" s="2">
        <v>1.5979984905230856E-5</v>
      </c>
      <c r="E1209" s="2">
        <v>1.0091932386967962E-5</v>
      </c>
      <c r="F1209" s="2" t="s">
        <v>3104</v>
      </c>
      <c r="G1209" s="2" t="s">
        <v>14</v>
      </c>
      <c r="H1209" s="2" t="s">
        <v>14</v>
      </c>
      <c r="I1209" s="2" t="e">
        <f>INDEX([1]Sheet1!B:B,MATCH('[1]60444_ninf vs. 60444_inf su...'!A202,[1]Sheet1!A:A,0))</f>
        <v>#REF!</v>
      </c>
      <c r="J1209" s="2" t="s">
        <v>3105</v>
      </c>
      <c r="K1209" s="2" t="s">
        <v>14</v>
      </c>
      <c r="L1209" s="2" t="s">
        <v>3106</v>
      </c>
    </row>
    <row r="1210" spans="1:12" x14ac:dyDescent="0.2">
      <c r="A1210" s="2" t="s">
        <v>2934</v>
      </c>
      <c r="B1210" s="2">
        <v>6.0515403955069558E-10</v>
      </c>
      <c r="C1210" s="4">
        <v>2.7940361259648512</v>
      </c>
      <c r="D1210" s="2">
        <v>1.6077993701375632E-5</v>
      </c>
      <c r="E1210" s="2">
        <v>7.1138980030171267E-8</v>
      </c>
      <c r="F1210" s="2" t="s">
        <v>2935</v>
      </c>
      <c r="G1210" s="2" t="s">
        <v>14</v>
      </c>
      <c r="H1210" s="2" t="s">
        <v>14</v>
      </c>
      <c r="I1210" s="2" t="e">
        <f>INDEX([1]Sheet1!B:B,MATCH('[1]60444_ninf vs. 60444_inf su...'!A884,[1]Sheet1!A:A,0))</f>
        <v>#REF!</v>
      </c>
      <c r="J1210" s="2" t="s">
        <v>2936</v>
      </c>
      <c r="K1210" s="2" t="s">
        <v>14</v>
      </c>
      <c r="L1210" s="2" t="s">
        <v>2937</v>
      </c>
    </row>
    <row r="1211" spans="1:12" x14ac:dyDescent="0.2">
      <c r="A1211" s="2" t="s">
        <v>2255</v>
      </c>
      <c r="B1211" s="2">
        <v>1.1037134185727646E-7</v>
      </c>
      <c r="C1211" s="4">
        <v>2.2185550440482142</v>
      </c>
      <c r="D1211" s="2">
        <v>1.64225074372497E-5</v>
      </c>
      <c r="E1211" s="2">
        <v>7.3953276583598648E-6</v>
      </c>
      <c r="F1211" s="2" t="s">
        <v>2256</v>
      </c>
      <c r="G1211" s="2" t="s">
        <v>14</v>
      </c>
      <c r="H1211" s="2" t="s">
        <v>14</v>
      </c>
      <c r="I1211" s="2" t="e">
        <f>INDEX([1]Sheet1!B:B,MATCH('[1]60444_ninf vs. 60444_inf su...'!A637,[1]Sheet1!A:A,0))</f>
        <v>#REF!</v>
      </c>
      <c r="J1211" s="2" t="s">
        <v>2257</v>
      </c>
      <c r="K1211" s="2" t="s">
        <v>14</v>
      </c>
      <c r="L1211" s="2" t="s">
        <v>14</v>
      </c>
    </row>
    <row r="1212" spans="1:12" x14ac:dyDescent="0.2">
      <c r="A1212" s="2" t="s">
        <v>3157</v>
      </c>
      <c r="B1212" s="2">
        <v>6.8741031873899975E-13</v>
      </c>
      <c r="C1212" s="4">
        <v>3.1307885487424638</v>
      </c>
      <c r="D1212" s="2">
        <v>1.6882824718460853E-5</v>
      </c>
      <c r="E1212" s="2">
        <v>1.4649822618648633E-10</v>
      </c>
      <c r="F1212" s="2" t="s">
        <v>3158</v>
      </c>
      <c r="G1212" s="2" t="s">
        <v>3159</v>
      </c>
      <c r="H1212" s="2" t="s">
        <v>1579</v>
      </c>
      <c r="I1212" s="2" t="e">
        <f>INDEX([1]Sheet1!B:B,MATCH('[1]60444_ninf vs. 60444_inf su...'!A947,[1]Sheet1!A:A,0))</f>
        <v>#REF!</v>
      </c>
      <c r="J1212" s="2" t="s">
        <v>3160</v>
      </c>
      <c r="K1212" s="2" t="s">
        <v>14</v>
      </c>
      <c r="L1212" s="2" t="s">
        <v>84</v>
      </c>
    </row>
    <row r="1213" spans="1:12" x14ac:dyDescent="0.2">
      <c r="A1213" s="2" t="s">
        <v>4938</v>
      </c>
      <c r="B1213" s="2">
        <v>5.0603319006407165E-41</v>
      </c>
      <c r="C1213" s="4">
        <v>26.517980153119357</v>
      </c>
      <c r="D1213" s="2">
        <v>1.7031856826523256E-5</v>
      </c>
      <c r="E1213" s="2">
        <v>6.6863177469545914E-38</v>
      </c>
      <c r="F1213" s="2" t="s">
        <v>4939</v>
      </c>
      <c r="G1213" s="2" t="s">
        <v>2565</v>
      </c>
      <c r="H1213" s="2" t="s">
        <v>2566</v>
      </c>
      <c r="I1213" s="2" t="e">
        <f>INDEX([1]Sheet1!B:B,MATCH('[1]60444_ninf vs. 60444_inf su...'!A234,[1]Sheet1!A:A,0))</f>
        <v>#REF!</v>
      </c>
      <c r="J1213" s="2" t="s">
        <v>4940</v>
      </c>
      <c r="K1213" s="2" t="s">
        <v>14</v>
      </c>
      <c r="L1213" s="2" t="s">
        <v>2568</v>
      </c>
    </row>
    <row r="1214" spans="1:12" x14ac:dyDescent="0.2">
      <c r="A1214" s="2" t="s">
        <v>2266</v>
      </c>
      <c r="B1214" s="2">
        <v>1.9162621813718392E-5</v>
      </c>
      <c r="C1214" s="4">
        <v>2.2250176285111736</v>
      </c>
      <c r="D1214" s="2">
        <v>1.7525386271242842E-5</v>
      </c>
      <c r="E1214" s="2">
        <v>6.1575767156863781E-4</v>
      </c>
      <c r="F1214" s="2" t="s">
        <v>2267</v>
      </c>
      <c r="G1214" s="2" t="s">
        <v>1246</v>
      </c>
      <c r="H1214" s="2" t="s">
        <v>1247</v>
      </c>
      <c r="I1214" s="2" t="e">
        <f>INDEX([1]Sheet1!B:B,MATCH('[1]60444_ninf vs. 60444_inf su...'!A404,[1]Sheet1!A:A,0))</f>
        <v>#REF!</v>
      </c>
      <c r="J1214" s="2" t="s">
        <v>2268</v>
      </c>
      <c r="K1214" s="2" t="s">
        <v>2269</v>
      </c>
      <c r="L1214" s="2" t="s">
        <v>2270</v>
      </c>
    </row>
    <row r="1215" spans="1:12" x14ac:dyDescent="0.2">
      <c r="A1215" s="2" t="s">
        <v>3186</v>
      </c>
      <c r="B1215" s="2">
        <v>3.5880076557548241E-16</v>
      </c>
      <c r="C1215" s="4">
        <v>3.1512456244041047</v>
      </c>
      <c r="D1215" s="2">
        <v>1.762907635642639E-5</v>
      </c>
      <c r="E1215" s="2">
        <v>1.4815332111568637E-13</v>
      </c>
      <c r="F1215" s="2" t="s">
        <v>3187</v>
      </c>
      <c r="G1215" s="2" t="s">
        <v>14</v>
      </c>
      <c r="H1215" s="2" t="s">
        <v>14</v>
      </c>
      <c r="I1215" s="2" t="e">
        <f>INDEX([1]Sheet1!B:B,MATCH('[1]60444_ninf vs. 60444_inf su...'!A561,[1]Sheet1!A:A,0))</f>
        <v>#REF!</v>
      </c>
      <c r="J1215" s="2" t="s">
        <v>3188</v>
      </c>
      <c r="K1215" s="2" t="s">
        <v>3189</v>
      </c>
      <c r="L1215" s="2" t="s">
        <v>3190</v>
      </c>
    </row>
    <row r="1216" spans="1:12" x14ac:dyDescent="0.2">
      <c r="A1216" s="2" t="s">
        <v>3882</v>
      </c>
      <c r="B1216" s="2">
        <v>2.0017705161351134E-19</v>
      </c>
      <c r="C1216" s="4">
        <v>4.8774762654750585</v>
      </c>
      <c r="D1216" s="2">
        <v>1.7892273297869508E-5</v>
      </c>
      <c r="E1216" s="2">
        <v>1.2022633719907491E-16</v>
      </c>
      <c r="F1216" s="2" t="s">
        <v>3883</v>
      </c>
      <c r="G1216" s="2" t="s">
        <v>14</v>
      </c>
      <c r="H1216" s="2" t="s">
        <v>3884</v>
      </c>
      <c r="I1216" s="2" t="e">
        <f>INDEX([1]Sheet1!B:B,MATCH('[1]60444_ninf vs. 60444_inf su...'!A559,[1]Sheet1!A:A,0))</f>
        <v>#REF!</v>
      </c>
      <c r="J1216" s="2" t="s">
        <v>3885</v>
      </c>
      <c r="K1216" s="2" t="s">
        <v>3886</v>
      </c>
      <c r="L1216" s="2" t="s">
        <v>3887</v>
      </c>
    </row>
    <row r="1217" spans="1:12" x14ac:dyDescent="0.2">
      <c r="A1217" s="2" t="s">
        <v>2324</v>
      </c>
      <c r="B1217" s="2">
        <v>1.581572362244715E-9</v>
      </c>
      <c r="C1217" s="4">
        <v>2.2870116609438029</v>
      </c>
      <c r="D1217" s="2">
        <v>1.8232535265673891E-5</v>
      </c>
      <c r="E1217" s="2">
        <v>1.6852928981299895E-7</v>
      </c>
      <c r="F1217" s="2" t="s">
        <v>2325</v>
      </c>
      <c r="G1217" s="2" t="s">
        <v>14</v>
      </c>
      <c r="H1217" s="2" t="s">
        <v>14</v>
      </c>
      <c r="I1217" s="2" t="e">
        <f>INDEX([1]Sheet1!B:B,MATCH('[1]60444_ninf vs. 60444_inf su...'!A818,[1]Sheet1!A:A,0))</f>
        <v>#REF!</v>
      </c>
      <c r="J1217" s="2" t="s">
        <v>2326</v>
      </c>
      <c r="K1217" s="2" t="s">
        <v>14</v>
      </c>
      <c r="L1217" s="2" t="s">
        <v>2327</v>
      </c>
    </row>
    <row r="1218" spans="1:12" x14ac:dyDescent="0.2">
      <c r="A1218" s="2" t="s">
        <v>3067</v>
      </c>
      <c r="B1218" s="2">
        <v>3.2726171692486336E-12</v>
      </c>
      <c r="C1218" s="4">
        <v>2.9999963693441281</v>
      </c>
      <c r="D1218" s="2">
        <v>1.8338951178669363E-5</v>
      </c>
      <c r="E1218" s="2">
        <v>6.0057979417661183E-10</v>
      </c>
      <c r="F1218" s="2" t="s">
        <v>3068</v>
      </c>
      <c r="G1218" s="2" t="s">
        <v>14</v>
      </c>
      <c r="H1218" s="2" t="s">
        <v>14</v>
      </c>
      <c r="I1218" s="2" t="e">
        <f>INDEX([1]Sheet1!B:B,MATCH('[1]60444_ninf vs. 60444_inf su...'!A346,[1]Sheet1!A:A,0))</f>
        <v>#REF!</v>
      </c>
      <c r="J1218" s="2" t="s">
        <v>3069</v>
      </c>
      <c r="K1218" s="2" t="s">
        <v>14</v>
      </c>
      <c r="L1218" s="2" t="s">
        <v>2824</v>
      </c>
    </row>
    <row r="1219" spans="1:12" x14ac:dyDescent="0.2">
      <c r="A1219" s="2" t="s">
        <v>3355</v>
      </c>
      <c r="B1219" s="2">
        <v>5.6230946893055098E-12</v>
      </c>
      <c r="C1219" s="4">
        <v>3.3983807521243703</v>
      </c>
      <c r="D1219" s="2">
        <v>1.8749507341991856E-5</v>
      </c>
      <c r="E1219" s="2">
        <v>9.7250097838653885E-10</v>
      </c>
      <c r="F1219" s="2" t="s">
        <v>3356</v>
      </c>
      <c r="G1219" s="2" t="s">
        <v>2600</v>
      </c>
      <c r="H1219" s="2" t="s">
        <v>3332</v>
      </c>
      <c r="I1219" s="2" t="e">
        <f>INDEX([1]Sheet1!B:B,MATCH('[1]60444_ninf vs. 60444_inf su...'!A805,[1]Sheet1!A:A,0))</f>
        <v>#REF!</v>
      </c>
      <c r="J1219" s="2" t="s">
        <v>2602</v>
      </c>
      <c r="K1219" s="2" t="s">
        <v>2603</v>
      </c>
      <c r="L1219" s="2" t="s">
        <v>2604</v>
      </c>
    </row>
    <row r="1220" spans="1:12" x14ac:dyDescent="0.2">
      <c r="A1220" s="2" t="s">
        <v>3365</v>
      </c>
      <c r="B1220" s="2">
        <v>3.8377720533804772E-14</v>
      </c>
      <c r="C1220" s="4">
        <v>3.4287453895959761</v>
      </c>
      <c r="D1220" s="2">
        <v>1.9062366683051169E-5</v>
      </c>
      <c r="E1220" s="2">
        <v>1.1120449494676956E-11</v>
      </c>
      <c r="F1220" s="2" t="s">
        <v>3366</v>
      </c>
      <c r="G1220" s="2" t="s">
        <v>14</v>
      </c>
      <c r="H1220" s="2" t="s">
        <v>3367</v>
      </c>
      <c r="I1220" s="2" t="e">
        <f>INDEX([1]Sheet1!B:B,MATCH('[1]60444_ninf vs. 60444_inf su...'!A274,[1]Sheet1!A:A,0))</f>
        <v>#REF!</v>
      </c>
      <c r="J1220" s="2" t="s">
        <v>3368</v>
      </c>
      <c r="K1220" s="2" t="s">
        <v>14</v>
      </c>
      <c r="L1220" s="2" t="s">
        <v>1759</v>
      </c>
    </row>
    <row r="1221" spans="1:12" x14ac:dyDescent="0.2">
      <c r="A1221" s="2" t="s">
        <v>2709</v>
      </c>
      <c r="B1221" s="2">
        <v>2.1815439476368119E-9</v>
      </c>
      <c r="C1221" s="4">
        <v>2.5778754057469899</v>
      </c>
      <c r="D1221" s="2">
        <v>1.9132361493032993E-5</v>
      </c>
      <c r="E1221" s="2">
        <v>2.2310508118355049E-7</v>
      </c>
      <c r="F1221" s="2" t="s">
        <v>2710</v>
      </c>
      <c r="G1221" s="2" t="s">
        <v>14</v>
      </c>
      <c r="H1221" s="2" t="s">
        <v>1999</v>
      </c>
      <c r="I1221" s="2" t="e">
        <f>INDEX([1]Sheet1!B:B,MATCH('[1]60444_ninf vs. 60444_inf su...'!A656,[1]Sheet1!A:A,0))</f>
        <v>#REF!</v>
      </c>
      <c r="J1221" s="2" t="s">
        <v>2711</v>
      </c>
      <c r="K1221" s="2" t="s">
        <v>2712</v>
      </c>
      <c r="L1221" s="2" t="s">
        <v>2713</v>
      </c>
    </row>
    <row r="1222" spans="1:12" x14ac:dyDescent="0.2">
      <c r="A1222" s="2" t="s">
        <v>2094</v>
      </c>
      <c r="B1222" s="2">
        <v>5.8127155135710516E-10</v>
      </c>
      <c r="C1222" s="4">
        <v>2.0899846860466309</v>
      </c>
      <c r="D1222" s="2">
        <v>1.9163059982875328E-5</v>
      </c>
      <c r="E1222" s="2">
        <v>6.8789085196901609E-8</v>
      </c>
      <c r="F1222" s="2" t="s">
        <v>2095</v>
      </c>
      <c r="G1222" s="2" t="s">
        <v>14</v>
      </c>
      <c r="H1222" s="2" t="s">
        <v>14</v>
      </c>
      <c r="I1222" s="2" t="e">
        <f>INDEX([1]Sheet1!B:B,MATCH('[1]60444_ninf vs. 60444_inf su...'!A1147,[1]Sheet1!A:A,0))</f>
        <v>#REF!</v>
      </c>
      <c r="J1222" s="2" t="s">
        <v>2096</v>
      </c>
      <c r="K1222" s="2" t="s">
        <v>2097</v>
      </c>
      <c r="L1222" s="2" t="s">
        <v>2098</v>
      </c>
    </row>
    <row r="1223" spans="1:12" x14ac:dyDescent="0.2">
      <c r="A1223" s="2" t="s">
        <v>2727</v>
      </c>
      <c r="B1223" s="2">
        <v>2.575061609456785E-12</v>
      </c>
      <c r="C1223" s="4">
        <v>2.5942090574037633</v>
      </c>
      <c r="D1223" s="2">
        <v>1.9595396234380706E-5</v>
      </c>
      <c r="E1223" s="2">
        <v>4.8330687582492034E-10</v>
      </c>
      <c r="F1223" s="2" t="s">
        <v>2728</v>
      </c>
      <c r="G1223" s="2" t="s">
        <v>14</v>
      </c>
      <c r="H1223" s="2" t="s">
        <v>14</v>
      </c>
      <c r="I1223" s="2" t="e">
        <f>INDEX([1]Sheet1!B:B,MATCH('[1]60444_ninf vs. 60444_inf su...'!A1177,[1]Sheet1!A:A,0))</f>
        <v>#REF!</v>
      </c>
      <c r="J1223" s="2" t="s">
        <v>2729</v>
      </c>
      <c r="K1223" s="2" t="s">
        <v>14</v>
      </c>
      <c r="L1223" s="2" t="s">
        <v>14</v>
      </c>
    </row>
    <row r="1224" spans="1:12" x14ac:dyDescent="0.2">
      <c r="A1224" s="2" t="s">
        <v>3518</v>
      </c>
      <c r="B1224" s="2">
        <v>9.2507304706055972E-19</v>
      </c>
      <c r="C1224" s="4">
        <v>3.8567812446858829</v>
      </c>
      <c r="D1224" s="2">
        <v>1.9835657322644404E-5</v>
      </c>
      <c r="E1224" s="2">
        <v>5.0094980268117159E-16</v>
      </c>
      <c r="F1224" s="2" t="s">
        <v>3519</v>
      </c>
      <c r="G1224" s="2" t="s">
        <v>14</v>
      </c>
      <c r="H1224" s="2" t="s">
        <v>14</v>
      </c>
      <c r="I1224" s="2" t="e">
        <f>INDEX([1]Sheet1!B:B,MATCH('[1]60444_ninf vs. 60444_inf su...'!A1064,[1]Sheet1!A:A,0))</f>
        <v>#REF!</v>
      </c>
      <c r="J1224" s="2" t="s">
        <v>2628</v>
      </c>
      <c r="K1224" s="2" t="s">
        <v>14</v>
      </c>
      <c r="L1224" s="2" t="s">
        <v>14</v>
      </c>
    </row>
    <row r="1225" spans="1:12" x14ac:dyDescent="0.2">
      <c r="A1225" s="2" t="s">
        <v>2063</v>
      </c>
      <c r="B1225" s="2">
        <v>1.4531785325924659E-8</v>
      </c>
      <c r="C1225" s="4">
        <v>2.060163148491021</v>
      </c>
      <c r="D1225" s="2">
        <v>2.0258704986975974E-5</v>
      </c>
      <c r="E1225" s="2">
        <v>1.2121930926042152E-6</v>
      </c>
      <c r="F1225" s="2" t="s">
        <v>2064</v>
      </c>
      <c r="G1225" s="2" t="s">
        <v>2065</v>
      </c>
      <c r="H1225" s="2" t="s">
        <v>687</v>
      </c>
      <c r="I1225" s="2" t="e">
        <f>INDEX([1]Sheet1!B:B,MATCH('[1]60444_ninf vs. 60444_inf su...'!A739,[1]Sheet1!A:A,0))</f>
        <v>#REF!</v>
      </c>
      <c r="J1225" s="2" t="s">
        <v>2066</v>
      </c>
      <c r="K1225" s="2" t="s">
        <v>2067</v>
      </c>
      <c r="L1225" s="2" t="s">
        <v>2068</v>
      </c>
    </row>
    <row r="1226" spans="1:12" x14ac:dyDescent="0.2">
      <c r="A1226" s="2" t="s">
        <v>3141</v>
      </c>
      <c r="B1226" s="2">
        <v>7.9420586984284892E-13</v>
      </c>
      <c r="C1226" s="4">
        <v>3.0965152616362359</v>
      </c>
      <c r="D1226" s="2">
        <v>2.0647555099533465E-5</v>
      </c>
      <c r="E1226" s="2">
        <v>1.6604431961087867E-10</v>
      </c>
      <c r="F1226" s="2" t="s">
        <v>3142</v>
      </c>
      <c r="G1226" s="2" t="s">
        <v>207</v>
      </c>
      <c r="H1226" s="2" t="s">
        <v>46</v>
      </c>
      <c r="I1226" s="2" t="e">
        <f>INDEX([1]Sheet1!B:B,MATCH('[1]60444_ninf vs. 60444_inf su...'!A497,[1]Sheet1!A:A,0))</f>
        <v>#REF!</v>
      </c>
      <c r="J1226" s="2" t="s">
        <v>208</v>
      </c>
      <c r="K1226" s="2" t="s">
        <v>209</v>
      </c>
      <c r="L1226" s="2" t="s">
        <v>210</v>
      </c>
    </row>
    <row r="1227" spans="1:12" x14ac:dyDescent="0.2">
      <c r="A1227" s="2" t="s">
        <v>3240</v>
      </c>
      <c r="B1227" s="2">
        <v>7.3137781793082848E-15</v>
      </c>
      <c r="C1227" s="4">
        <v>3.2154725726758264</v>
      </c>
      <c r="D1227" s="2">
        <v>2.0675742034306404E-5</v>
      </c>
      <c r="E1227" s="2">
        <v>2.4652656591539853E-12</v>
      </c>
      <c r="F1227" s="2" t="s">
        <v>3241</v>
      </c>
      <c r="G1227" s="2" t="s">
        <v>382</v>
      </c>
      <c r="H1227" s="2" t="s">
        <v>776</v>
      </c>
      <c r="I1227" s="2" t="e">
        <f>INDEX([1]Sheet1!B:B,MATCH('[1]60444_ninf vs. 60444_inf su...'!A744,[1]Sheet1!A:A,0))</f>
        <v>#REF!</v>
      </c>
      <c r="J1227" s="2" t="s">
        <v>3242</v>
      </c>
      <c r="K1227" s="2" t="s">
        <v>3243</v>
      </c>
      <c r="L1227" s="2" t="s">
        <v>3244</v>
      </c>
    </row>
    <row r="1228" spans="1:12" x14ac:dyDescent="0.2">
      <c r="A1228" s="2" t="s">
        <v>4237</v>
      </c>
      <c r="B1228" s="2">
        <v>6.2336453896985675E-25</v>
      </c>
      <c r="C1228" s="4">
        <v>6.5335895505384576</v>
      </c>
      <c r="D1228" s="2">
        <v>2.067927810793524E-5</v>
      </c>
      <c r="E1228" s="2">
        <v>5.4188423199450734E-22</v>
      </c>
      <c r="F1228" s="2" t="s">
        <v>4238</v>
      </c>
      <c r="G1228" s="2" t="s">
        <v>14</v>
      </c>
      <c r="H1228" s="2" t="s">
        <v>4239</v>
      </c>
      <c r="I1228" s="2" t="e">
        <f>INDEX([1]Sheet1!B:B,MATCH('[1]60444_ninf vs. 60444_inf su...'!A292,[1]Sheet1!A:A,0))</f>
        <v>#REF!</v>
      </c>
      <c r="J1228" s="2" t="s">
        <v>4240</v>
      </c>
      <c r="K1228" s="2" t="s">
        <v>4241</v>
      </c>
      <c r="L1228" s="2" t="s">
        <v>4242</v>
      </c>
    </row>
    <row r="1229" spans="1:12" x14ac:dyDescent="0.2">
      <c r="A1229" s="2" t="s">
        <v>2386</v>
      </c>
      <c r="B1229" s="2">
        <v>5.8308188342362034E-10</v>
      </c>
      <c r="C1229" s="4">
        <v>2.3358858419944011</v>
      </c>
      <c r="D1229" s="2">
        <v>2.1256952599008936E-5</v>
      </c>
      <c r="E1229" s="2">
        <v>6.8789085196901609E-8</v>
      </c>
      <c r="F1229" s="2" t="s">
        <v>2387</v>
      </c>
      <c r="G1229" s="2" t="s">
        <v>14</v>
      </c>
      <c r="H1229" s="2" t="s">
        <v>2388</v>
      </c>
      <c r="I1229" s="2" t="e">
        <f>INDEX([1]Sheet1!B:B,MATCH('[1]60444_ninf vs. 60444_inf su...'!A251,[1]Sheet1!A:A,0))</f>
        <v>#REF!</v>
      </c>
      <c r="J1229" s="2" t="s">
        <v>2389</v>
      </c>
      <c r="K1229" s="2" t="s">
        <v>2390</v>
      </c>
      <c r="L1229" s="2" t="s">
        <v>2391</v>
      </c>
    </row>
    <row r="1230" spans="1:12" x14ac:dyDescent="0.2">
      <c r="A1230" s="2" t="s">
        <v>3876</v>
      </c>
      <c r="B1230" s="2">
        <v>3.6278173391591935E-17</v>
      </c>
      <c r="C1230" s="4">
        <v>4.8707667568605135</v>
      </c>
      <c r="D1230" s="2">
        <v>2.1307328586310651E-5</v>
      </c>
      <c r="E1230" s="2">
        <v>1.6644123633950786E-14</v>
      </c>
      <c r="F1230" s="2" t="s">
        <v>3877</v>
      </c>
      <c r="G1230" s="2" t="s">
        <v>14</v>
      </c>
      <c r="H1230" s="2" t="s">
        <v>3878</v>
      </c>
      <c r="I1230" s="2" t="e">
        <f>INDEX([1]Sheet1!B:B,MATCH('[1]60444_ninf vs. 60444_inf su...'!A645,[1]Sheet1!A:A,0))</f>
        <v>#REF!</v>
      </c>
      <c r="J1230" s="2" t="s">
        <v>3879</v>
      </c>
      <c r="K1230" s="2" t="s">
        <v>3880</v>
      </c>
      <c r="L1230" s="2" t="s">
        <v>3881</v>
      </c>
    </row>
    <row r="1231" spans="1:12" x14ac:dyDescent="0.2">
      <c r="A1231" s="2" t="s">
        <v>2626</v>
      </c>
      <c r="B1231" s="2">
        <v>9.598820219205816E-11</v>
      </c>
      <c r="C1231" s="4">
        <v>2.513429604525681</v>
      </c>
      <c r="D1231" s="2">
        <v>2.1540451940337879E-5</v>
      </c>
      <c r="E1231" s="2">
        <v>1.315675636103841E-8</v>
      </c>
      <c r="F1231" s="2" t="s">
        <v>2627</v>
      </c>
      <c r="G1231" s="2" t="s">
        <v>14</v>
      </c>
      <c r="H1231" s="2" t="s">
        <v>14</v>
      </c>
      <c r="I1231" s="2" t="e">
        <f>INDEX([1]Sheet1!B:B,MATCH('[1]60444_ninf vs. 60444_inf su...'!A1182,[1]Sheet1!A:A,0))</f>
        <v>#REF!</v>
      </c>
      <c r="J1231" s="2" t="s">
        <v>2628</v>
      </c>
      <c r="K1231" s="2" t="s">
        <v>14</v>
      </c>
      <c r="L1231" s="2" t="s">
        <v>14</v>
      </c>
    </row>
    <row r="1232" spans="1:12" x14ac:dyDescent="0.2">
      <c r="A1232" s="2" t="s">
        <v>2500</v>
      </c>
      <c r="B1232" s="2">
        <v>5.904476227017096E-9</v>
      </c>
      <c r="C1232" s="4">
        <v>2.418415605872219</v>
      </c>
      <c r="D1232" s="2">
        <v>2.1604070346898427E-5</v>
      </c>
      <c r="E1232" s="2">
        <v>5.5392152034880068E-7</v>
      </c>
      <c r="F1232" s="2" t="s">
        <v>2501</v>
      </c>
      <c r="G1232" s="2" t="s">
        <v>14</v>
      </c>
      <c r="H1232" s="2" t="s">
        <v>2502</v>
      </c>
      <c r="I1232" s="2" t="e">
        <f>INDEX([1]Sheet1!B:B,MATCH('[1]60444_ninf vs. 60444_inf su...'!A653,[1]Sheet1!A:A,0))</f>
        <v>#REF!</v>
      </c>
      <c r="J1232" s="2" t="s">
        <v>2503</v>
      </c>
      <c r="K1232" s="2" t="s">
        <v>2504</v>
      </c>
      <c r="L1232" s="2" t="s">
        <v>2505</v>
      </c>
    </row>
    <row r="1233" spans="1:12" x14ac:dyDescent="0.2">
      <c r="A1233" s="2" t="s">
        <v>2352</v>
      </c>
      <c r="B1233" s="2">
        <v>8.6668594493325904E-7</v>
      </c>
      <c r="C1233" s="4">
        <v>2.3098114268706715</v>
      </c>
      <c r="D1233" s="2">
        <v>2.1866994408123414E-5</v>
      </c>
      <c r="E1233" s="2">
        <v>4.4733182529656788E-5</v>
      </c>
      <c r="F1233" s="2" t="s">
        <v>2353</v>
      </c>
      <c r="G1233" s="2" t="s">
        <v>14</v>
      </c>
      <c r="H1233" s="2" t="s">
        <v>1999</v>
      </c>
      <c r="I1233" s="2" t="e">
        <f>INDEX([1]Sheet1!B:B,MATCH('[1]60444_ninf vs. 60444_inf su...'!A1078,[1]Sheet1!A:A,0))</f>
        <v>#REF!</v>
      </c>
      <c r="J1233" s="2" t="s">
        <v>2000</v>
      </c>
      <c r="K1233" s="2" t="s">
        <v>2001</v>
      </c>
      <c r="L1233" s="2" t="s">
        <v>2002</v>
      </c>
    </row>
    <row r="1234" spans="1:12" x14ac:dyDescent="0.2">
      <c r="A1234" s="2" t="s">
        <v>4344</v>
      </c>
      <c r="B1234" s="2">
        <v>3.5257325154215794E-19</v>
      </c>
      <c r="C1234" s="4">
        <v>7.1763455108662288</v>
      </c>
      <c r="D1234" s="2">
        <v>2.1875343801418381E-5</v>
      </c>
      <c r="E1234" s="2">
        <v>1.9739919013884919E-16</v>
      </c>
      <c r="F1234" s="2" t="s">
        <v>4345</v>
      </c>
      <c r="G1234" s="2" t="s">
        <v>382</v>
      </c>
      <c r="H1234" s="2" t="s">
        <v>228</v>
      </c>
      <c r="I1234" s="2" t="e">
        <f>INDEX([1]Sheet1!B:B,MATCH('[1]60444_ninf vs. 60444_inf su...'!A389,[1]Sheet1!A:A,0))</f>
        <v>#REF!</v>
      </c>
      <c r="J1234" s="2" t="s">
        <v>3570</v>
      </c>
      <c r="K1234" s="2" t="s">
        <v>3571</v>
      </c>
      <c r="L1234" s="2" t="s">
        <v>3572</v>
      </c>
    </row>
    <row r="1235" spans="1:12" x14ac:dyDescent="0.2">
      <c r="A1235" s="2" t="s">
        <v>2275</v>
      </c>
      <c r="B1235" s="2">
        <v>9.0772351316382907E-6</v>
      </c>
      <c r="C1235" s="4">
        <v>2.2355022495959807</v>
      </c>
      <c r="D1235" s="2">
        <v>2.2184462419227848E-5</v>
      </c>
      <c r="E1235" s="2">
        <v>3.3055019564211019E-4</v>
      </c>
      <c r="F1235" s="2" t="s">
        <v>2276</v>
      </c>
      <c r="G1235" s="2" t="s">
        <v>14</v>
      </c>
      <c r="H1235" s="2" t="s">
        <v>1376</v>
      </c>
      <c r="I1235" s="2" t="e">
        <f>INDEX([1]Sheet1!B:B,MATCH('[1]60444_ninf vs. 60444_inf su...'!A423,[1]Sheet1!A:A,0))</f>
        <v>#REF!</v>
      </c>
      <c r="J1235" s="2" t="s">
        <v>2277</v>
      </c>
      <c r="K1235" s="2" t="s">
        <v>2278</v>
      </c>
      <c r="L1235" s="2" t="s">
        <v>2279</v>
      </c>
    </row>
    <row r="1236" spans="1:12" x14ac:dyDescent="0.2">
      <c r="A1236" s="2" t="s">
        <v>3934</v>
      </c>
      <c r="B1236" s="2">
        <v>2.5934043279165093E-10</v>
      </c>
      <c r="C1236" s="4">
        <v>5.10118351812278</v>
      </c>
      <c r="D1236" s="2">
        <v>2.2593774591145645E-5</v>
      </c>
      <c r="E1236" s="2">
        <v>3.2949201986179252E-8</v>
      </c>
      <c r="F1236" s="2" t="s">
        <v>3935</v>
      </c>
      <c r="G1236" s="2" t="s">
        <v>14</v>
      </c>
      <c r="H1236" s="2" t="s">
        <v>14</v>
      </c>
      <c r="I1236" s="2" t="e">
        <f>INDEX([1]Sheet1!B:B,MATCH('[1]60444_ninf vs. 60444_inf su...'!A294,[1]Sheet1!A:A,0))</f>
        <v>#REF!</v>
      </c>
      <c r="J1236" s="2" t="s">
        <v>602</v>
      </c>
      <c r="K1236" s="2" t="s">
        <v>14</v>
      </c>
      <c r="L1236" s="2" t="s">
        <v>603</v>
      </c>
    </row>
    <row r="1237" spans="1:12" x14ac:dyDescent="0.2">
      <c r="A1237" s="2" t="s">
        <v>3134</v>
      </c>
      <c r="B1237" s="2">
        <v>9.7870368331010288E-19</v>
      </c>
      <c r="C1237" s="4">
        <v>3.0871673877956542</v>
      </c>
      <c r="D1237" s="2">
        <v>2.337944204093343E-5</v>
      </c>
      <c r="E1237" s="2">
        <v>5.2144385114165532E-16</v>
      </c>
      <c r="F1237" s="2" t="s">
        <v>3135</v>
      </c>
      <c r="G1237" s="2" t="s">
        <v>14</v>
      </c>
      <c r="H1237" s="2" t="s">
        <v>1999</v>
      </c>
      <c r="I1237" s="2" t="e">
        <f>INDEX([1]Sheet1!B:B,MATCH('[1]60444_ninf vs. 60444_inf su...'!A176,[1]Sheet1!A:A,0))</f>
        <v>#REF!</v>
      </c>
      <c r="J1237" s="2" t="s">
        <v>2593</v>
      </c>
      <c r="K1237" s="2" t="s">
        <v>2594</v>
      </c>
      <c r="L1237" s="2" t="s">
        <v>2595</v>
      </c>
    </row>
    <row r="1238" spans="1:12" x14ac:dyDescent="0.2">
      <c r="A1238" s="2" t="s">
        <v>2328</v>
      </c>
      <c r="B1238" s="2">
        <v>3.991536298967132E-6</v>
      </c>
      <c r="C1238" s="4">
        <v>2.2963451510425577</v>
      </c>
      <c r="D1238" s="2">
        <v>2.3418304506209485E-5</v>
      </c>
      <c r="E1238" s="2">
        <v>1.6690179565035605E-4</v>
      </c>
      <c r="F1238" s="2" t="s">
        <v>2329</v>
      </c>
      <c r="G1238" s="2" t="s">
        <v>14</v>
      </c>
      <c r="H1238" s="2" t="s">
        <v>14</v>
      </c>
      <c r="I1238" s="2" t="e">
        <f>INDEX([1]Sheet1!B:B,MATCH('[1]60444_ninf vs. 60444_inf su...'!A149,[1]Sheet1!A:A,0))</f>
        <v>#REF!</v>
      </c>
      <c r="J1238" s="2" t="s">
        <v>2330</v>
      </c>
      <c r="K1238" s="2" t="s">
        <v>2331</v>
      </c>
      <c r="L1238" s="2" t="s">
        <v>359</v>
      </c>
    </row>
    <row r="1239" spans="1:12" x14ac:dyDescent="0.2">
      <c r="A1239" s="2" t="s">
        <v>2596</v>
      </c>
      <c r="B1239" s="2">
        <v>9.2841278581490252E-9</v>
      </c>
      <c r="C1239" s="4">
        <v>2.4857615206760961</v>
      </c>
      <c r="D1239" s="2">
        <v>2.3759097388677201E-5</v>
      </c>
      <c r="E1239" s="2">
        <v>8.2220534996846313E-7</v>
      </c>
      <c r="F1239" s="2" t="s">
        <v>2597</v>
      </c>
      <c r="G1239" s="2" t="s">
        <v>14</v>
      </c>
      <c r="H1239" s="2" t="s">
        <v>14</v>
      </c>
      <c r="I1239" s="2" t="e">
        <f>INDEX([1]Sheet1!B:B,MATCH('[1]60444_ninf vs. 60444_inf su...'!A542,[1]Sheet1!A:A,0))</f>
        <v>#REF!</v>
      </c>
      <c r="J1239" s="2"/>
      <c r="K1239" s="2" t="s">
        <v>14</v>
      </c>
      <c r="L1239" s="2" t="s">
        <v>14</v>
      </c>
    </row>
    <row r="1240" spans="1:12" x14ac:dyDescent="0.2">
      <c r="A1240" s="2" t="s">
        <v>2009</v>
      </c>
      <c r="B1240" s="2">
        <v>3.3244082633854792E-5</v>
      </c>
      <c r="C1240" s="4">
        <v>2.0219642971053728</v>
      </c>
      <c r="D1240" s="2">
        <v>2.3864972754385428E-5</v>
      </c>
      <c r="E1240" s="2">
        <v>9.7961800325078075E-4</v>
      </c>
      <c r="F1240" s="2" t="s">
        <v>2010</v>
      </c>
      <c r="G1240" s="2" t="s">
        <v>2011</v>
      </c>
      <c r="H1240" s="2" t="s">
        <v>235</v>
      </c>
      <c r="I1240" s="2" t="e">
        <f>INDEX([1]Sheet1!B:B,MATCH('[1]60444_ninf vs. 60444_inf su...'!A870,[1]Sheet1!A:A,0))</f>
        <v>#REF!</v>
      </c>
      <c r="J1240" s="2" t="s">
        <v>2012</v>
      </c>
      <c r="K1240" s="2" t="s">
        <v>2013</v>
      </c>
      <c r="L1240" s="2" t="s">
        <v>2014</v>
      </c>
    </row>
    <row r="1241" spans="1:12" x14ac:dyDescent="0.2">
      <c r="A1241" s="2" t="s">
        <v>3717</v>
      </c>
      <c r="B1241" s="2">
        <v>3.8738882184638301E-11</v>
      </c>
      <c r="C1241" s="4">
        <v>4.3741525713555953</v>
      </c>
      <c r="D1241" s="2">
        <v>2.4347126787538339E-5</v>
      </c>
      <c r="E1241" s="2">
        <v>5.7127745321658798E-9</v>
      </c>
      <c r="F1241" s="2" t="s">
        <v>3718</v>
      </c>
      <c r="G1241" s="2" t="s">
        <v>14</v>
      </c>
      <c r="H1241" s="2" t="s">
        <v>1999</v>
      </c>
      <c r="I1241" s="2" t="e">
        <f>INDEX([1]Sheet1!B:B,MATCH('[1]60444_ninf vs. 60444_inf su...'!A521,[1]Sheet1!A:A,0))</f>
        <v>#REF!</v>
      </c>
      <c r="J1241" s="2" t="s">
        <v>2711</v>
      </c>
      <c r="K1241" s="2" t="s">
        <v>2712</v>
      </c>
      <c r="L1241" s="2" t="s">
        <v>2713</v>
      </c>
    </row>
    <row r="1242" spans="1:12" x14ac:dyDescent="0.2">
      <c r="A1242" s="2" t="s">
        <v>2143</v>
      </c>
      <c r="B1242" s="2">
        <v>1.7473547091859399E-10</v>
      </c>
      <c r="C1242" s="4">
        <v>2.1507622650713434</v>
      </c>
      <c r="D1242" s="2">
        <v>2.4424934812414138E-5</v>
      </c>
      <c r="E1242" s="2">
        <v>2.3088147243415662E-8</v>
      </c>
      <c r="F1242" s="2" t="s">
        <v>2144</v>
      </c>
      <c r="G1242" s="2" t="s">
        <v>14</v>
      </c>
      <c r="H1242" s="2" t="s">
        <v>14</v>
      </c>
      <c r="I1242" s="2" t="e">
        <f>INDEX([1]Sheet1!B:B,MATCH('[1]60444_ninf vs. 60444_inf su...'!A77,[1]Sheet1!A:A,0))</f>
        <v>#REF!</v>
      </c>
      <c r="J1242" s="2" t="s">
        <v>2145</v>
      </c>
      <c r="K1242" s="2" t="s">
        <v>2146</v>
      </c>
      <c r="L1242" s="2" t="s">
        <v>2147</v>
      </c>
    </row>
    <row r="1243" spans="1:12" x14ac:dyDescent="0.2">
      <c r="A1243" s="2" t="s">
        <v>3963</v>
      </c>
      <c r="B1243" s="2">
        <v>5.5302093526667799E-20</v>
      </c>
      <c r="C1243" s="4">
        <v>5.2931072840316435</v>
      </c>
      <c r="D1243" s="2">
        <v>2.530741103869232E-5</v>
      </c>
      <c r="E1243" s="2">
        <v>3.5275998948723808E-17</v>
      </c>
      <c r="F1243" s="2" t="s">
        <v>3964</v>
      </c>
      <c r="G1243" s="2" t="s">
        <v>14</v>
      </c>
      <c r="H1243" s="2" t="s">
        <v>2229</v>
      </c>
      <c r="I1243" s="2" t="e">
        <f>INDEX([1]Sheet1!B:B,MATCH('[1]60444_ninf vs. 60444_inf su...'!A540,[1]Sheet1!A:A,0))</f>
        <v>#REF!</v>
      </c>
      <c r="J1243" s="2" t="s">
        <v>3965</v>
      </c>
      <c r="K1243" s="2" t="s">
        <v>3966</v>
      </c>
      <c r="L1243" s="2" t="s">
        <v>3967</v>
      </c>
    </row>
    <row r="1244" spans="1:12" x14ac:dyDescent="0.2">
      <c r="A1244" s="2" t="s">
        <v>2579</v>
      </c>
      <c r="B1244" s="2">
        <v>3.3090830990665999E-7</v>
      </c>
      <c r="C1244" s="4">
        <v>2.4676025630342013</v>
      </c>
      <c r="D1244" s="2">
        <v>2.5734190549759996E-5</v>
      </c>
      <c r="E1244" s="2">
        <v>1.9312533924287457E-5</v>
      </c>
      <c r="F1244" s="2" t="s">
        <v>2580</v>
      </c>
      <c r="G1244" s="2" t="s">
        <v>2581</v>
      </c>
      <c r="H1244" s="2" t="s">
        <v>2414</v>
      </c>
      <c r="I1244" s="2" t="e">
        <f>INDEX([1]Sheet1!B:B,MATCH('[1]60444_ninf vs. 60444_inf su...'!A218,[1]Sheet1!A:A,0))</f>
        <v>#REF!</v>
      </c>
      <c r="J1244" s="2" t="s">
        <v>2582</v>
      </c>
      <c r="K1244" s="2" t="s">
        <v>2583</v>
      </c>
      <c r="L1244" s="2" t="s">
        <v>2584</v>
      </c>
    </row>
    <row r="1245" spans="1:12" x14ac:dyDescent="0.2">
      <c r="A1245" s="2" t="s">
        <v>2124</v>
      </c>
      <c r="B1245" s="2">
        <v>9.3687897185780536E-6</v>
      </c>
      <c r="C1245" s="4">
        <v>2.1278389160683533</v>
      </c>
      <c r="D1245" s="2">
        <v>2.6371708424910089E-5</v>
      </c>
      <c r="E1245" s="2">
        <v>3.3859872075906876E-4</v>
      </c>
      <c r="F1245" s="2" t="s">
        <v>2125</v>
      </c>
      <c r="G1245" s="2" t="s">
        <v>14</v>
      </c>
      <c r="H1245" s="2" t="s">
        <v>235</v>
      </c>
      <c r="I1245" s="2" t="e">
        <f>INDEX([1]Sheet1!B:B,MATCH('[1]60444_ninf vs. 60444_inf su...'!A1256,[1]Sheet1!A:A,0))</f>
        <v>#REF!</v>
      </c>
      <c r="J1245" s="2" t="s">
        <v>2126</v>
      </c>
      <c r="K1245" s="2" t="s">
        <v>2127</v>
      </c>
      <c r="L1245" s="2" t="s">
        <v>2128</v>
      </c>
    </row>
    <row r="1246" spans="1:12" x14ac:dyDescent="0.2">
      <c r="A1246" s="2" t="s">
        <v>3914</v>
      </c>
      <c r="B1246" s="2">
        <v>1.8080049144556854E-9</v>
      </c>
      <c r="C1246" s="4">
        <v>5.0209995071784448</v>
      </c>
      <c r="D1246" s="2">
        <v>2.6374746536160308E-5</v>
      </c>
      <c r="E1246" s="2">
        <v>1.9138712470929943E-7</v>
      </c>
      <c r="F1246" s="2" t="s">
        <v>3915</v>
      </c>
      <c r="G1246" s="2" t="s">
        <v>14</v>
      </c>
      <c r="H1246" s="2" t="s">
        <v>235</v>
      </c>
      <c r="I1246" s="2" t="e">
        <f>INDEX([1]Sheet1!B:B,MATCH('[1]60444_ninf vs. 60444_inf su...'!A825,[1]Sheet1!A:A,0))</f>
        <v>#REF!</v>
      </c>
      <c r="J1246" s="2" t="s">
        <v>2755</v>
      </c>
      <c r="K1246" s="2" t="s">
        <v>2756</v>
      </c>
      <c r="L1246" s="2" t="s">
        <v>2757</v>
      </c>
    </row>
    <row r="1247" spans="1:12" x14ac:dyDescent="0.2">
      <c r="A1247" s="2" t="s">
        <v>2684</v>
      </c>
      <c r="B1247" s="2">
        <v>1.6061538276382849E-4</v>
      </c>
      <c r="C1247" s="4">
        <v>2.5616223139090493</v>
      </c>
      <c r="D1247" s="2">
        <v>2.6702343074090532E-5</v>
      </c>
      <c r="E1247" s="2">
        <v>3.5297878885130088E-3</v>
      </c>
      <c r="F1247" s="2" t="s">
        <v>2685</v>
      </c>
      <c r="G1247" s="2" t="s">
        <v>14</v>
      </c>
      <c r="H1247" s="2" t="s">
        <v>509</v>
      </c>
      <c r="I1247" s="2" t="e">
        <f>INDEX([1]Sheet1!B:B,MATCH('[1]60444_ninf vs. 60444_inf su...'!A352,[1]Sheet1!A:A,0))</f>
        <v>#REF!</v>
      </c>
      <c r="J1247" s="2" t="s">
        <v>2686</v>
      </c>
      <c r="K1247" s="2" t="s">
        <v>14</v>
      </c>
      <c r="L1247" s="2" t="s">
        <v>191</v>
      </c>
    </row>
    <row r="1248" spans="1:12" x14ac:dyDescent="0.2">
      <c r="A1248" s="2" t="s">
        <v>2786</v>
      </c>
      <c r="B1248" s="2">
        <v>1.6643792329429229E-16</v>
      </c>
      <c r="C1248" s="4">
        <v>2.6494410802797375</v>
      </c>
      <c r="D1248" s="2">
        <v>2.75913268506487E-5</v>
      </c>
      <c r="E1248" s="2">
        <v>7.3305918935738092E-14</v>
      </c>
      <c r="F1248" s="2" t="s">
        <v>2787</v>
      </c>
      <c r="G1248" s="2" t="s">
        <v>14</v>
      </c>
      <c r="H1248" s="2" t="s">
        <v>228</v>
      </c>
      <c r="I1248" s="2" t="e">
        <f>INDEX([1]Sheet1!B:B,MATCH('[1]60444_ninf vs. 60444_inf su...'!A886,[1]Sheet1!A:A,0))</f>
        <v>#REF!</v>
      </c>
      <c r="J1248" s="2" t="s">
        <v>1974</v>
      </c>
      <c r="K1248" s="2" t="s">
        <v>1975</v>
      </c>
      <c r="L1248" s="2" t="s">
        <v>1976</v>
      </c>
    </row>
    <row r="1249" spans="1:12" x14ac:dyDescent="0.2">
      <c r="A1249" s="2" t="s">
        <v>5069</v>
      </c>
      <c r="B1249" s="2">
        <v>1.1538878044346744E-60</v>
      </c>
      <c r="C1249" s="4">
        <v>45.09996690436946</v>
      </c>
      <c r="D1249" s="2">
        <v>2.7675230607731599E-5</v>
      </c>
      <c r="E1249" s="2">
        <v>2.0061250444152948E-57</v>
      </c>
      <c r="F1249" s="2" t="s">
        <v>5070</v>
      </c>
      <c r="G1249" s="2" t="s">
        <v>14</v>
      </c>
      <c r="H1249" s="2" t="s">
        <v>393</v>
      </c>
      <c r="I1249" s="2" t="e">
        <f>INDEX([1]Sheet1!B:B,MATCH('[1]60444_ninf vs. 60444_inf su...'!A632,[1]Sheet1!A:A,0))</f>
        <v>#REF!</v>
      </c>
      <c r="J1249" s="2" t="s">
        <v>4771</v>
      </c>
      <c r="K1249" s="2" t="s">
        <v>4772</v>
      </c>
      <c r="L1249" s="2" t="s">
        <v>4773</v>
      </c>
    </row>
    <row r="1250" spans="1:12" x14ac:dyDescent="0.2">
      <c r="A1250" s="2" t="s">
        <v>2227</v>
      </c>
      <c r="B1250" s="2">
        <v>1.5461124976315619E-11</v>
      </c>
      <c r="C1250" s="4">
        <v>2.1908752663895985</v>
      </c>
      <c r="D1250" s="2">
        <v>2.768344228925208E-5</v>
      </c>
      <c r="E1250" s="2">
        <v>2.4792589385564749E-9</v>
      </c>
      <c r="F1250" s="2" t="s">
        <v>2228</v>
      </c>
      <c r="G1250" s="2" t="s">
        <v>14</v>
      </c>
      <c r="H1250" s="2" t="s">
        <v>2229</v>
      </c>
      <c r="I1250" s="2" t="e">
        <f>INDEX([1]Sheet1!B:B,MATCH('[1]60444_ninf vs. 60444_inf su...'!A904,[1]Sheet1!A:A,0))</f>
        <v>#REF!</v>
      </c>
      <c r="J1250" s="2" t="s">
        <v>2230</v>
      </c>
      <c r="K1250" s="2" t="s">
        <v>2231</v>
      </c>
      <c r="L1250" s="2" t="s">
        <v>2232</v>
      </c>
    </row>
    <row r="1251" spans="1:12" x14ac:dyDescent="0.2">
      <c r="A1251" s="2" t="s">
        <v>1971</v>
      </c>
      <c r="B1251" s="2">
        <v>1.329421258533234E-9</v>
      </c>
      <c r="C1251" s="4">
        <v>2.0093745215150176</v>
      </c>
      <c r="D1251" s="2">
        <v>2.7771392177090043E-5</v>
      </c>
      <c r="E1251" s="2">
        <v>1.463825747770944E-7</v>
      </c>
      <c r="F1251" s="2" t="s">
        <v>1972</v>
      </c>
      <c r="G1251" s="2" t="s">
        <v>14</v>
      </c>
      <c r="H1251" s="2" t="s">
        <v>1973</v>
      </c>
      <c r="I1251" s="2" t="e">
        <f>INDEX([1]Sheet1!B:B,MATCH('[1]60444_ninf vs. 60444_inf su...'!A1285,[1]Sheet1!A:A,0))</f>
        <v>#REF!</v>
      </c>
      <c r="J1251" s="2" t="s">
        <v>1974</v>
      </c>
      <c r="K1251" s="2" t="s">
        <v>1975</v>
      </c>
      <c r="L1251" s="2" t="s">
        <v>1976</v>
      </c>
    </row>
    <row r="1252" spans="1:12" x14ac:dyDescent="0.2">
      <c r="A1252" s="2" t="s">
        <v>2585</v>
      </c>
      <c r="B1252" s="2">
        <v>6.1020781103591111E-5</v>
      </c>
      <c r="C1252" s="4">
        <v>2.4784896011756365</v>
      </c>
      <c r="D1252" s="2">
        <v>2.7992453954094749E-5</v>
      </c>
      <c r="E1252" s="2">
        <v>1.6203371882595862E-3</v>
      </c>
      <c r="F1252" s="2" t="s">
        <v>2586</v>
      </c>
      <c r="G1252" s="2" t="s">
        <v>2587</v>
      </c>
      <c r="H1252" s="2" t="s">
        <v>509</v>
      </c>
      <c r="I1252" s="2" t="e">
        <f>INDEX([1]Sheet1!B:B,MATCH('[1]60444_ninf vs. 60444_inf su...'!A819,[1]Sheet1!A:A,0))</f>
        <v>#REF!</v>
      </c>
      <c r="J1252" s="2" t="s">
        <v>2588</v>
      </c>
      <c r="K1252" s="2" t="s">
        <v>2589</v>
      </c>
      <c r="L1252" s="2" t="s">
        <v>2590</v>
      </c>
    </row>
    <row r="1253" spans="1:12" x14ac:dyDescent="0.2">
      <c r="A1253" s="2" t="s">
        <v>2530</v>
      </c>
      <c r="B1253" s="2">
        <v>5.7949795875944296E-12</v>
      </c>
      <c r="C1253" s="4">
        <v>2.4356866348109145</v>
      </c>
      <c r="D1253" s="2">
        <v>2.831988498502491E-5</v>
      </c>
      <c r="E1253" s="2">
        <v>9.9184228350780723E-10</v>
      </c>
      <c r="F1253" s="2" t="s">
        <v>2531</v>
      </c>
      <c r="G1253" s="2" t="s">
        <v>14</v>
      </c>
      <c r="H1253" s="2" t="s">
        <v>14</v>
      </c>
      <c r="I1253" s="2" t="e">
        <f>INDEX([1]Sheet1!B:B,MATCH('[1]60444_ninf vs. 60444_inf su...'!A1192,[1]Sheet1!A:A,0))</f>
        <v>#REF!</v>
      </c>
      <c r="J1253" s="2" t="s">
        <v>2532</v>
      </c>
      <c r="K1253" s="2" t="s">
        <v>14</v>
      </c>
      <c r="L1253" s="2" t="s">
        <v>2533</v>
      </c>
    </row>
    <row r="1254" spans="1:12" x14ac:dyDescent="0.2">
      <c r="A1254" s="2" t="s">
        <v>2237</v>
      </c>
      <c r="B1254" s="2">
        <v>6.1756452259022195E-11</v>
      </c>
      <c r="C1254" s="4">
        <v>2.1988445585381893</v>
      </c>
      <c r="D1254" s="2">
        <v>3.001361509282749E-5</v>
      </c>
      <c r="E1254" s="2">
        <v>8.947372313474913E-9</v>
      </c>
      <c r="F1254" s="2" t="s">
        <v>2238</v>
      </c>
      <c r="G1254" s="2" t="s">
        <v>382</v>
      </c>
      <c r="H1254" s="2" t="s">
        <v>821</v>
      </c>
      <c r="I1254" s="2" t="e">
        <f>INDEX([1]Sheet1!B:B,MATCH('[1]60444_ninf vs. 60444_inf su...'!A1213,[1]Sheet1!A:A,0))</f>
        <v>#REF!</v>
      </c>
      <c r="J1254" s="2" t="s">
        <v>2239</v>
      </c>
      <c r="K1254" s="2" t="s">
        <v>2240</v>
      </c>
      <c r="L1254" s="2" t="s">
        <v>823</v>
      </c>
    </row>
    <row r="1255" spans="1:12" x14ac:dyDescent="0.2">
      <c r="A1255" s="2" t="s">
        <v>4015</v>
      </c>
      <c r="B1255" s="2">
        <v>4.8231308224136783E-26</v>
      </c>
      <c r="C1255" s="4">
        <v>5.5378074270657187</v>
      </c>
      <c r="D1255" s="2">
        <v>3.0680365409734397E-5</v>
      </c>
      <c r="E1255" s="2">
        <v>4.5520708701940295E-23</v>
      </c>
      <c r="F1255" s="2" t="s">
        <v>4016</v>
      </c>
      <c r="G1255" s="2" t="s">
        <v>14</v>
      </c>
      <c r="H1255" s="2" t="s">
        <v>14</v>
      </c>
      <c r="I1255" s="2" t="e">
        <f>INDEX([1]Sheet1!B:B,MATCH('[1]60444_ninf vs. 60444_inf su...'!A951,[1]Sheet1!A:A,0))</f>
        <v>#REF!</v>
      </c>
      <c r="J1255" s="2" t="s">
        <v>3264</v>
      </c>
      <c r="K1255" s="2" t="s">
        <v>3265</v>
      </c>
      <c r="L1255" s="2" t="s">
        <v>3266</v>
      </c>
    </row>
    <row r="1256" spans="1:12" x14ac:dyDescent="0.2">
      <c r="A1256" s="2" t="s">
        <v>4767</v>
      </c>
      <c r="B1256" s="2">
        <v>1.9808898973927032E-16</v>
      </c>
      <c r="C1256" s="4">
        <v>14.006780294512632</v>
      </c>
      <c r="D1256" s="2">
        <v>3.0929740912413759E-5</v>
      </c>
      <c r="E1256" s="2">
        <v>8.6098336816543641E-14</v>
      </c>
      <c r="F1256" s="2" t="s">
        <v>4768</v>
      </c>
      <c r="G1256" s="2" t="s">
        <v>14</v>
      </c>
      <c r="H1256" s="2" t="s">
        <v>14</v>
      </c>
      <c r="I1256" s="2" t="e">
        <f>INDEX([1]Sheet1!B:B,MATCH('[1]60444_ninf vs. 60444_inf su...'!A923,[1]Sheet1!A:A,0))</f>
        <v>#REF!</v>
      </c>
      <c r="J1256" s="2" t="s">
        <v>3729</v>
      </c>
      <c r="K1256" s="2" t="s">
        <v>14</v>
      </c>
      <c r="L1256" s="2" t="s">
        <v>3730</v>
      </c>
    </row>
    <row r="1257" spans="1:12" x14ac:dyDescent="0.2">
      <c r="A1257" s="2" t="s">
        <v>3262</v>
      </c>
      <c r="B1257" s="2">
        <v>5.2580943605166276E-15</v>
      </c>
      <c r="C1257" s="4">
        <v>3.2263873330525348</v>
      </c>
      <c r="D1257" s="2">
        <v>3.1199902087167928E-5</v>
      </c>
      <c r="E1257" s="2">
        <v>1.8092774063640183E-12</v>
      </c>
      <c r="F1257" s="2" t="s">
        <v>3263</v>
      </c>
      <c r="G1257" s="2" t="s">
        <v>14</v>
      </c>
      <c r="H1257" s="2" t="s">
        <v>14</v>
      </c>
      <c r="I1257" s="2" t="e">
        <f>INDEX([1]Sheet1!B:B,MATCH('[1]60444_ninf vs. 60444_inf su...'!A7,[1]Sheet1!A:A,0))</f>
        <v>#REF!</v>
      </c>
      <c r="J1257" s="2" t="s">
        <v>3264</v>
      </c>
      <c r="K1257" s="2" t="s">
        <v>3265</v>
      </c>
      <c r="L1257" s="2" t="s">
        <v>3266</v>
      </c>
    </row>
    <row r="1258" spans="1:12" x14ac:dyDescent="0.2">
      <c r="A1258" s="2" t="s">
        <v>2561</v>
      </c>
      <c r="B1258" s="2">
        <v>2.8438457460577612E-5</v>
      </c>
      <c r="C1258" s="4">
        <v>2.4548626763454875</v>
      </c>
      <c r="D1258" s="2">
        <v>3.169416094339032E-5</v>
      </c>
      <c r="E1258" s="2">
        <v>8.5706148614458401E-4</v>
      </c>
      <c r="F1258" s="2" t="s">
        <v>2562</v>
      </c>
      <c r="G1258" s="2" t="s">
        <v>14</v>
      </c>
      <c r="H1258" s="2" t="s">
        <v>14</v>
      </c>
      <c r="I1258" s="2" t="e">
        <f>INDEX([1]Sheet1!B:B,MATCH('[1]60444_ninf vs. 60444_inf su...'!A892,[1]Sheet1!A:A,0))</f>
        <v>#REF!</v>
      </c>
      <c r="J1258" s="2"/>
      <c r="K1258" s="2" t="s">
        <v>14</v>
      </c>
      <c r="L1258" s="2" t="s">
        <v>14</v>
      </c>
    </row>
    <row r="1259" spans="1:12" x14ac:dyDescent="0.2">
      <c r="A1259" s="2" t="s">
        <v>4060</v>
      </c>
      <c r="B1259" s="2">
        <v>3.8491978201371335E-21</v>
      </c>
      <c r="C1259" s="4">
        <v>5.7650895642390116</v>
      </c>
      <c r="D1259" s="2">
        <v>3.281269045205436E-5</v>
      </c>
      <c r="E1259" s="2">
        <v>2.9005697703525031E-18</v>
      </c>
      <c r="F1259" s="2" t="s">
        <v>4061</v>
      </c>
      <c r="G1259" s="2" t="s">
        <v>4062</v>
      </c>
      <c r="H1259" s="2" t="s">
        <v>235</v>
      </c>
      <c r="I1259" s="2" t="e">
        <f>INDEX([1]Sheet1!B:B,MATCH('[1]60444_ninf vs. 60444_inf su...'!A1119,[1]Sheet1!A:A,0))</f>
        <v>#REF!</v>
      </c>
      <c r="J1259" s="2" t="s">
        <v>4063</v>
      </c>
      <c r="K1259" s="2" t="s">
        <v>4064</v>
      </c>
      <c r="L1259" s="2" t="s">
        <v>4065</v>
      </c>
    </row>
    <row r="1260" spans="1:12" x14ac:dyDescent="0.2">
      <c r="A1260" s="2" t="s">
        <v>2984</v>
      </c>
      <c r="B1260" s="2">
        <v>5.0655384536503267E-18</v>
      </c>
      <c r="C1260" s="4">
        <v>2.8704625345116455</v>
      </c>
      <c r="D1260" s="2">
        <v>3.3068432329214043E-5</v>
      </c>
      <c r="E1260" s="2">
        <v>2.4607342902857535E-15</v>
      </c>
      <c r="F1260" s="2" t="s">
        <v>2985</v>
      </c>
      <c r="G1260" s="2" t="s">
        <v>14</v>
      </c>
      <c r="H1260" s="2" t="s">
        <v>14</v>
      </c>
      <c r="I1260" s="2" t="e">
        <f>INDEX([1]Sheet1!B:B,MATCH('[1]60444_ninf vs. 60444_inf su...'!A658,[1]Sheet1!A:A,0))</f>
        <v>#REF!</v>
      </c>
      <c r="J1260" s="2" t="s">
        <v>2986</v>
      </c>
      <c r="K1260" s="2" t="s">
        <v>2987</v>
      </c>
      <c r="L1260" s="2" t="s">
        <v>2988</v>
      </c>
    </row>
    <row r="1261" spans="1:12" x14ac:dyDescent="0.2">
      <c r="A1261" s="2" t="s">
        <v>4660</v>
      </c>
      <c r="B1261" s="2">
        <v>8.4612867436109411E-58</v>
      </c>
      <c r="C1261" s="4">
        <v>10.590403324835929</v>
      </c>
      <c r="D1261" s="2">
        <v>3.3468803186585036E-5</v>
      </c>
      <c r="E1261" s="2">
        <v>1.3309604047700012E-54</v>
      </c>
      <c r="F1261" s="2" t="s">
        <v>4661</v>
      </c>
      <c r="G1261" s="2" t="s">
        <v>14</v>
      </c>
      <c r="H1261" s="2" t="s">
        <v>393</v>
      </c>
      <c r="I1261" s="2" t="e">
        <f>INDEX([1]Sheet1!B:B,MATCH('[1]60444_ninf vs. 60444_inf su...'!A90,[1]Sheet1!A:A,0))</f>
        <v>#REF!</v>
      </c>
      <c r="J1261" s="2" t="s">
        <v>4662</v>
      </c>
      <c r="K1261" s="2" t="s">
        <v>4663</v>
      </c>
      <c r="L1261" s="2" t="s">
        <v>4664</v>
      </c>
    </row>
    <row r="1262" spans="1:12" x14ac:dyDescent="0.2">
      <c r="A1262" s="2" t="s">
        <v>4669</v>
      </c>
      <c r="B1262" s="2">
        <v>2.5458918056102766E-43</v>
      </c>
      <c r="C1262" s="4">
        <v>10.871960550872393</v>
      </c>
      <c r="D1262" s="2">
        <v>3.4744402360065132E-5</v>
      </c>
      <c r="E1262" s="2">
        <v>3.5041018339468445E-40</v>
      </c>
      <c r="F1262" s="2" t="s">
        <v>4670</v>
      </c>
      <c r="G1262" s="2" t="s">
        <v>227</v>
      </c>
      <c r="H1262" s="2" t="s">
        <v>228</v>
      </c>
      <c r="I1262" s="2" t="e">
        <f>INDEX([1]Sheet1!B:B,MATCH('[1]60444_ninf vs. 60444_inf su...'!A622,[1]Sheet1!A:A,0))</f>
        <v>#REF!</v>
      </c>
      <c r="J1262" s="2" t="s">
        <v>4671</v>
      </c>
      <c r="K1262" s="2" t="s">
        <v>4672</v>
      </c>
      <c r="L1262" s="2" t="s">
        <v>4673</v>
      </c>
    </row>
    <row r="1263" spans="1:12" x14ac:dyDescent="0.2">
      <c r="A1263" s="2" t="s">
        <v>4606</v>
      </c>
      <c r="B1263" s="2">
        <v>2.5451627492956528E-8</v>
      </c>
      <c r="C1263" s="4">
        <v>9.7149594546621394</v>
      </c>
      <c r="D1263" s="2">
        <v>3.5447046489574005E-5</v>
      </c>
      <c r="E1263" s="2">
        <v>2.001770502321031E-6</v>
      </c>
      <c r="F1263" s="2" t="s">
        <v>4607</v>
      </c>
      <c r="G1263" s="2" t="s">
        <v>1154</v>
      </c>
      <c r="H1263" s="2" t="s">
        <v>26</v>
      </c>
      <c r="I1263" s="2" t="e">
        <f>INDEX([1]Sheet1!B:B,MATCH('[1]60444_ninf vs. 60444_inf su...'!A541,[1]Sheet1!A:A,0))</f>
        <v>#REF!</v>
      </c>
      <c r="J1263" s="2" t="s">
        <v>4608</v>
      </c>
      <c r="K1263" s="2" t="s">
        <v>4609</v>
      </c>
      <c r="L1263" s="2" t="s">
        <v>4610</v>
      </c>
    </row>
    <row r="1264" spans="1:12" x14ac:dyDescent="0.2">
      <c r="A1264" s="2" t="s">
        <v>3945</v>
      </c>
      <c r="B1264" s="2">
        <v>1.2594371535793769E-27</v>
      </c>
      <c r="C1264" s="4">
        <v>5.2156398260924766</v>
      </c>
      <c r="D1264" s="2">
        <v>3.6649441416565376E-5</v>
      </c>
      <c r="E1264" s="2">
        <v>1.3107535434959887E-24</v>
      </c>
      <c r="F1264" s="2" t="s">
        <v>3946</v>
      </c>
      <c r="G1264" s="2" t="s">
        <v>3947</v>
      </c>
      <c r="H1264" s="2" t="s">
        <v>3036</v>
      </c>
      <c r="I1264" s="2" t="e">
        <f>INDEX([1]Sheet1!B:B,MATCH('[1]60444_ninf vs. 60444_inf su...'!A491,[1]Sheet1!A:A,0))</f>
        <v>#REF!</v>
      </c>
      <c r="J1264" s="2" t="s">
        <v>3948</v>
      </c>
      <c r="K1264" s="2" t="s">
        <v>14</v>
      </c>
      <c r="L1264" s="2" t="s">
        <v>3949</v>
      </c>
    </row>
    <row r="1265" spans="1:12" x14ac:dyDescent="0.2">
      <c r="A1265" s="2" t="s">
        <v>2155</v>
      </c>
      <c r="B1265" s="2">
        <v>2.2486595041840741E-9</v>
      </c>
      <c r="C1265" s="4">
        <v>2.1542535686611157</v>
      </c>
      <c r="D1265" s="2">
        <v>3.7846416907365099E-5</v>
      </c>
      <c r="E1265" s="2">
        <v>2.2785266687641877E-7</v>
      </c>
      <c r="F1265" s="2" t="s">
        <v>2156</v>
      </c>
      <c r="G1265" s="2" t="s">
        <v>14</v>
      </c>
      <c r="H1265" s="2" t="s">
        <v>1376</v>
      </c>
      <c r="I1265" s="2" t="e">
        <f>INDEX([1]Sheet1!B:B,MATCH('[1]60444_ninf vs. 60444_inf su...'!A96,[1]Sheet1!A:A,0))</f>
        <v>#REF!</v>
      </c>
      <c r="J1265" s="2" t="s">
        <v>2157</v>
      </c>
      <c r="K1265" s="2" t="s">
        <v>14</v>
      </c>
      <c r="L1265" s="2" t="s">
        <v>2084</v>
      </c>
    </row>
    <row r="1266" spans="1:12" x14ac:dyDescent="0.2">
      <c r="A1266" s="2" t="s">
        <v>2271</v>
      </c>
      <c r="B1266" s="2">
        <v>1.1009354801466849E-7</v>
      </c>
      <c r="C1266" s="4">
        <v>2.2297986825022029</v>
      </c>
      <c r="D1266" s="2">
        <v>3.8055424068081622E-5</v>
      </c>
      <c r="E1266" s="2">
        <v>7.3917076657897236E-6</v>
      </c>
      <c r="F1266" s="2" t="s">
        <v>2272</v>
      </c>
      <c r="G1266" s="2" t="s">
        <v>14</v>
      </c>
      <c r="H1266" s="2" t="s">
        <v>442</v>
      </c>
      <c r="I1266" s="2" t="e">
        <f>INDEX([1]Sheet1!B:B,MATCH('[1]60444_ninf vs. 60444_inf su...'!A1279,[1]Sheet1!A:A,0))</f>
        <v>#REF!</v>
      </c>
      <c r="J1266" s="2" t="s">
        <v>2273</v>
      </c>
      <c r="K1266" s="2" t="s">
        <v>14</v>
      </c>
      <c r="L1266" s="2" t="s">
        <v>2274</v>
      </c>
    </row>
    <row r="1267" spans="1:12" x14ac:dyDescent="0.2">
      <c r="A1267" s="2" t="s">
        <v>4847</v>
      </c>
      <c r="B1267" s="2">
        <v>2.1227885065022432E-44</v>
      </c>
      <c r="C1267" s="4">
        <v>17.574900451634257</v>
      </c>
      <c r="D1267" s="2">
        <v>3.9858722281773274E-5</v>
      </c>
      <c r="E1267" s="2">
        <v>3.0487857710995043E-41</v>
      </c>
      <c r="F1267" s="2" t="s">
        <v>4848</v>
      </c>
      <c r="G1267" s="2" t="s">
        <v>14</v>
      </c>
      <c r="H1267" s="2" t="s">
        <v>2388</v>
      </c>
      <c r="I1267" s="2" t="e">
        <f>INDEX([1]Sheet1!B:B,MATCH('[1]60444_ninf vs. 60444_inf su...'!A454,[1]Sheet1!A:A,0))</f>
        <v>#REF!</v>
      </c>
      <c r="J1267" s="2" t="s">
        <v>4849</v>
      </c>
      <c r="K1267" s="2" t="s">
        <v>4850</v>
      </c>
      <c r="L1267" s="2" t="s">
        <v>2391</v>
      </c>
    </row>
    <row r="1268" spans="1:12" x14ac:dyDescent="0.2">
      <c r="A1268" s="2" t="s">
        <v>4397</v>
      </c>
      <c r="B1268" s="2">
        <v>1.024278139921157E-44</v>
      </c>
      <c r="C1268" s="4">
        <v>7.4031105279092539</v>
      </c>
      <c r="D1268" s="2">
        <v>4.0982919144654588E-5</v>
      </c>
      <c r="E1268" s="2">
        <v>1.5379536270916172E-41</v>
      </c>
      <c r="F1268" s="2" t="s">
        <v>4398</v>
      </c>
      <c r="G1268" s="2" t="s">
        <v>14</v>
      </c>
      <c r="H1268" s="2" t="s">
        <v>861</v>
      </c>
      <c r="I1268" s="2" t="e">
        <f>INDEX([1]Sheet1!B:B,MATCH('[1]60444_ninf vs. 60444_inf su...'!A136,[1]Sheet1!A:A,0))</f>
        <v>#REF!</v>
      </c>
      <c r="J1268" s="2" t="s">
        <v>2680</v>
      </c>
      <c r="K1268" s="2" t="s">
        <v>14</v>
      </c>
      <c r="L1268" s="2" t="s">
        <v>2681</v>
      </c>
    </row>
    <row r="1269" spans="1:12" x14ac:dyDescent="0.2">
      <c r="A1269" s="2" t="s">
        <v>3688</v>
      </c>
      <c r="B1269" s="2">
        <v>6.4566545918415006E-6</v>
      </c>
      <c r="C1269" s="4">
        <v>4.279572075203089</v>
      </c>
      <c r="D1269" s="2">
        <v>4.2269242466379627E-5</v>
      </c>
      <c r="E1269" s="2">
        <v>2.5003830144466622E-4</v>
      </c>
      <c r="F1269" s="2" t="s">
        <v>3689</v>
      </c>
      <c r="G1269" s="2" t="s">
        <v>14</v>
      </c>
      <c r="H1269" s="2" t="s">
        <v>14</v>
      </c>
      <c r="I1269" s="2" t="e">
        <f>INDEX([1]Sheet1!B:B,MATCH('[1]60444_ninf vs. 60444_inf su...'!A144,[1]Sheet1!A:A,0))</f>
        <v>#REF!</v>
      </c>
      <c r="J1269" s="2" t="s">
        <v>3690</v>
      </c>
      <c r="K1269" s="2" t="s">
        <v>14</v>
      </c>
      <c r="L1269" s="2" t="s">
        <v>603</v>
      </c>
    </row>
    <row r="1270" spans="1:12" x14ac:dyDescent="0.2">
      <c r="A1270" s="2" t="s">
        <v>3256</v>
      </c>
      <c r="B1270" s="2">
        <v>1.0129946537978379E-14</v>
      </c>
      <c r="C1270" s="4">
        <v>3.2243835119932576</v>
      </c>
      <c r="D1270" s="2">
        <v>4.4255825622430343E-5</v>
      </c>
      <c r="E1270" s="2">
        <v>3.3130942969211857E-12</v>
      </c>
      <c r="F1270" s="2" t="s">
        <v>3257</v>
      </c>
      <c r="G1270" s="2" t="s">
        <v>14</v>
      </c>
      <c r="H1270" s="2" t="s">
        <v>3258</v>
      </c>
      <c r="I1270" s="2" t="e">
        <f>INDEX([1]Sheet1!B:B,MATCH('[1]60444_ninf vs. 60444_inf su...'!A764,[1]Sheet1!A:A,0))</f>
        <v>#REF!</v>
      </c>
      <c r="J1270" s="2" t="s">
        <v>3259</v>
      </c>
      <c r="K1270" s="2" t="s">
        <v>3260</v>
      </c>
      <c r="L1270" s="2" t="s">
        <v>3261</v>
      </c>
    </row>
    <row r="1271" spans="1:12" x14ac:dyDescent="0.2">
      <c r="A1271" s="2" t="s">
        <v>3747</v>
      </c>
      <c r="B1271" s="2">
        <v>1.1967601863742433E-7</v>
      </c>
      <c r="C1271" s="4">
        <v>4.4267423748591108</v>
      </c>
      <c r="D1271" s="2">
        <v>4.8011001266714481E-5</v>
      </c>
      <c r="E1271" s="2">
        <v>7.9382689229920437E-6</v>
      </c>
      <c r="F1271" s="2" t="s">
        <v>3748</v>
      </c>
      <c r="G1271" s="2" t="s">
        <v>14</v>
      </c>
      <c r="H1271" s="2" t="s">
        <v>1999</v>
      </c>
      <c r="I1271" s="2" t="e">
        <f>INDEX([1]Sheet1!B:B,MATCH('[1]60444_ninf vs. 60444_inf su...'!A1135,[1]Sheet1!A:A,0))</f>
        <v>#REF!</v>
      </c>
      <c r="J1271" s="2" t="s">
        <v>2593</v>
      </c>
      <c r="K1271" s="2" t="s">
        <v>2594</v>
      </c>
      <c r="L1271" s="2" t="s">
        <v>2595</v>
      </c>
    </row>
    <row r="1272" spans="1:12" x14ac:dyDescent="0.2">
      <c r="A1272" s="2" t="s">
        <v>3870</v>
      </c>
      <c r="B1272" s="2">
        <v>2.6956134017406896E-15</v>
      </c>
      <c r="C1272" s="4">
        <v>4.8400795496064433</v>
      </c>
      <c r="D1272" s="2">
        <v>4.8312347560437828E-5</v>
      </c>
      <c r="E1272" s="2">
        <v>9.6787171195326307E-13</v>
      </c>
      <c r="F1272" s="2" t="s">
        <v>3871</v>
      </c>
      <c r="G1272" s="2" t="s">
        <v>14</v>
      </c>
      <c r="H1272" s="2" t="s">
        <v>235</v>
      </c>
      <c r="I1272" s="2" t="e">
        <f>INDEX([1]Sheet1!B:B,MATCH('[1]60444_ninf vs. 60444_inf su...'!A827,[1]Sheet1!A:A,0))</f>
        <v>#REF!</v>
      </c>
      <c r="J1272" s="2" t="s">
        <v>2755</v>
      </c>
      <c r="K1272" s="2" t="s">
        <v>2756</v>
      </c>
      <c r="L1272" s="2" t="s">
        <v>2757</v>
      </c>
    </row>
    <row r="1273" spans="1:12" x14ac:dyDescent="0.2">
      <c r="A1273" s="2" t="s">
        <v>2900</v>
      </c>
      <c r="B1273" s="2">
        <v>6.7175074877972663E-12</v>
      </c>
      <c r="C1273" s="4">
        <v>2.7522662829531339</v>
      </c>
      <c r="D1273" s="2">
        <v>4.8824216478019137E-5</v>
      </c>
      <c r="E1273" s="2">
        <v>1.1321399226755463E-9</v>
      </c>
      <c r="F1273" s="2" t="s">
        <v>2901</v>
      </c>
      <c r="G1273" s="2" t="s">
        <v>14</v>
      </c>
      <c r="H1273" s="2" t="s">
        <v>14</v>
      </c>
      <c r="I1273" s="2" t="e">
        <f>INDEX([1]Sheet1!B:B,MATCH('[1]60444_ninf vs. 60444_inf su...'!A981,[1]Sheet1!A:A,0))</f>
        <v>#REF!</v>
      </c>
      <c r="J1273" s="2" t="s">
        <v>2902</v>
      </c>
      <c r="K1273" s="2" t="s">
        <v>14</v>
      </c>
      <c r="L1273" s="2" t="s">
        <v>14</v>
      </c>
    </row>
    <row r="1274" spans="1:12" x14ac:dyDescent="0.2">
      <c r="A1274" s="2" t="s">
        <v>2722</v>
      </c>
      <c r="B1274" s="2">
        <v>3.4190790071934367E-6</v>
      </c>
      <c r="C1274" s="4">
        <v>2.5852183195065757</v>
      </c>
      <c r="D1274" s="2">
        <v>5.6177820738818787E-5</v>
      </c>
      <c r="E1274" s="2">
        <v>1.4592046103956176E-4</v>
      </c>
      <c r="F1274" s="2" t="s">
        <v>2723</v>
      </c>
      <c r="G1274" s="2" t="s">
        <v>14</v>
      </c>
      <c r="H1274" s="2" t="s">
        <v>14</v>
      </c>
      <c r="I1274" s="2" t="e">
        <f>INDEX([1]Sheet1!B:B,MATCH('[1]60444_ninf vs. 60444_inf su...'!A1281,[1]Sheet1!A:A,0))</f>
        <v>#REF!</v>
      </c>
      <c r="J1274" s="2" t="s">
        <v>2724</v>
      </c>
      <c r="K1274" s="2" t="s">
        <v>2725</v>
      </c>
      <c r="L1274" s="2" t="s">
        <v>2726</v>
      </c>
    </row>
    <row r="1275" spans="1:12" x14ac:dyDescent="0.2">
      <c r="A1275" s="2" t="s">
        <v>2261</v>
      </c>
      <c r="B1275" s="2">
        <v>6.3500971916193866E-11</v>
      </c>
      <c r="C1275" s="4">
        <v>2.2195190434876237</v>
      </c>
      <c r="D1275" s="2">
        <v>5.7102518157184921E-5</v>
      </c>
      <c r="E1275" s="2">
        <v>9.159945874705816E-9</v>
      </c>
      <c r="F1275" s="2" t="s">
        <v>2262</v>
      </c>
      <c r="G1275" s="2" t="s">
        <v>2263</v>
      </c>
      <c r="H1275" s="2" t="s">
        <v>1140</v>
      </c>
      <c r="I1275" s="2" t="e">
        <f>INDEX([1]Sheet1!B:B,MATCH('[1]60444_ninf vs. 60444_inf su...'!A734,[1]Sheet1!A:A,0))</f>
        <v>#REF!</v>
      </c>
      <c r="J1275" s="2" t="s">
        <v>2264</v>
      </c>
      <c r="K1275" s="2" t="s">
        <v>14</v>
      </c>
      <c r="L1275" s="2" t="s">
        <v>2265</v>
      </c>
    </row>
    <row r="1276" spans="1:12" x14ac:dyDescent="0.2">
      <c r="A1276" s="2" t="s">
        <v>2280</v>
      </c>
      <c r="B1276" s="2">
        <v>2.1038049269168739E-7</v>
      </c>
      <c r="C1276" s="4">
        <v>2.2365230176153976</v>
      </c>
      <c r="D1276" s="2">
        <v>5.8773363224039016E-5</v>
      </c>
      <c r="E1276" s="2">
        <v>1.2989717411372915E-5</v>
      </c>
      <c r="F1276" s="2" t="s">
        <v>2281</v>
      </c>
      <c r="G1276" s="2" t="s">
        <v>14</v>
      </c>
      <c r="H1276" s="2" t="s">
        <v>14</v>
      </c>
      <c r="I1276" s="2" t="e">
        <f>INDEX([1]Sheet1!B:B,MATCH('[1]60444_ninf vs. 60444_inf su...'!A1225,[1]Sheet1!A:A,0))</f>
        <v>#REF!</v>
      </c>
      <c r="J1276" s="2" t="s">
        <v>2282</v>
      </c>
      <c r="K1276" s="2" t="s">
        <v>14</v>
      </c>
      <c r="L1276" s="2" t="s">
        <v>2283</v>
      </c>
    </row>
    <row r="1277" spans="1:12" x14ac:dyDescent="0.2">
      <c r="A1277" s="2" t="s">
        <v>2938</v>
      </c>
      <c r="B1277" s="2">
        <v>6.0770666938295927E-5</v>
      </c>
      <c r="C1277" s="4">
        <v>2.7947119568049712</v>
      </c>
      <c r="D1277" s="2">
        <v>5.9080740824050647E-5</v>
      </c>
      <c r="E1277" s="2">
        <v>1.6159248526209718E-3</v>
      </c>
      <c r="F1277" s="2" t="s">
        <v>2939</v>
      </c>
      <c r="G1277" s="2" t="s">
        <v>2940</v>
      </c>
      <c r="H1277" s="2" t="s">
        <v>14</v>
      </c>
      <c r="I1277" s="2" t="e">
        <f>INDEX([1]Sheet1!B:B,MATCH('[1]60444_ninf vs. 60444_inf su...'!A524,[1]Sheet1!A:A,0))</f>
        <v>#REF!</v>
      </c>
      <c r="J1277" s="2" t="s">
        <v>2941</v>
      </c>
      <c r="K1277" s="2" t="s">
        <v>2942</v>
      </c>
      <c r="L1277" s="2" t="s">
        <v>2943</v>
      </c>
    </row>
    <row r="1278" spans="1:12" x14ac:dyDescent="0.2">
      <c r="A1278" s="2" t="s">
        <v>4217</v>
      </c>
      <c r="B1278" s="2">
        <v>1.1446089200457244E-5</v>
      </c>
      <c r="C1278" s="4">
        <v>6.4791745673059182</v>
      </c>
      <c r="D1278" s="2">
        <v>5.9518575389281795E-5</v>
      </c>
      <c r="E1278" s="2">
        <v>4.0352045310427333E-4</v>
      </c>
      <c r="F1278" s="2" t="s">
        <v>4218</v>
      </c>
      <c r="G1278" s="2" t="s">
        <v>14</v>
      </c>
      <c r="H1278" s="2" t="s">
        <v>14</v>
      </c>
      <c r="I1278" s="2" t="e">
        <f>INDEX([1]Sheet1!B:B,MATCH('[1]60444_ninf vs. 60444_inf su...'!A1118,[1]Sheet1!A:A,0))</f>
        <v>#REF!</v>
      </c>
      <c r="J1278" s="2" t="s">
        <v>4219</v>
      </c>
      <c r="K1278" s="2" t="s">
        <v>4220</v>
      </c>
      <c r="L1278" s="2" t="s">
        <v>4221</v>
      </c>
    </row>
    <row r="1279" spans="1:12" x14ac:dyDescent="0.2">
      <c r="A1279" s="2" t="s">
        <v>3445</v>
      </c>
      <c r="B1279" s="2">
        <v>4.8076612505428738E-20</v>
      </c>
      <c r="C1279" s="4">
        <v>3.6647722351198255</v>
      </c>
      <c r="D1279" s="2">
        <v>6.1556390311890099E-5</v>
      </c>
      <c r="E1279" s="2">
        <v>3.1762294817836551E-17</v>
      </c>
      <c r="F1279" s="2" t="s">
        <v>3446</v>
      </c>
      <c r="G1279" s="2" t="s">
        <v>14</v>
      </c>
      <c r="H1279" s="2" t="s">
        <v>14</v>
      </c>
      <c r="I1279" s="2" t="e">
        <f>INDEX([1]Sheet1!B:B,MATCH('[1]60444_ninf vs. 60444_inf su...'!A36,[1]Sheet1!A:A,0))</f>
        <v>#REF!</v>
      </c>
      <c r="J1279" s="2" t="s">
        <v>3447</v>
      </c>
      <c r="K1279" s="2" t="s">
        <v>3448</v>
      </c>
      <c r="L1279" s="2" t="s">
        <v>3449</v>
      </c>
    </row>
    <row r="1280" spans="1:12" x14ac:dyDescent="0.2">
      <c r="A1280" s="2" t="s">
        <v>3970</v>
      </c>
      <c r="B1280" s="2">
        <v>6.74425495036822E-30</v>
      </c>
      <c r="C1280" s="4">
        <v>5.340268195715149</v>
      </c>
      <c r="D1280" s="2">
        <v>6.2136528703201325E-5</v>
      </c>
      <c r="E1280" s="2">
        <v>8.2512212509449405E-27</v>
      </c>
      <c r="F1280" s="2" t="s">
        <v>3971</v>
      </c>
      <c r="G1280" s="2" t="s">
        <v>14</v>
      </c>
      <c r="H1280" s="2" t="s">
        <v>3878</v>
      </c>
      <c r="I1280" s="2" t="e">
        <f>INDEX([1]Sheet1!B:B,MATCH('[1]60444_ninf vs. 60444_inf su...'!A644,[1]Sheet1!A:A,0))</f>
        <v>#REF!</v>
      </c>
      <c r="J1280" s="2" t="s">
        <v>3879</v>
      </c>
      <c r="K1280" s="2" t="s">
        <v>3880</v>
      </c>
      <c r="L1280" s="2" t="s">
        <v>3881</v>
      </c>
    </row>
    <row r="1281" spans="1:12" x14ac:dyDescent="0.2">
      <c r="A1281" s="2" t="s">
        <v>3175</v>
      </c>
      <c r="B1281" s="2">
        <v>2.2187683512105878E-12</v>
      </c>
      <c r="C1281" s="4">
        <v>3.1411395817441439</v>
      </c>
      <c r="D1281" s="2">
        <v>6.6272168558144796E-5</v>
      </c>
      <c r="E1281" s="2">
        <v>4.1881471397451053E-10</v>
      </c>
      <c r="F1281" s="2" t="s">
        <v>3176</v>
      </c>
      <c r="G1281" s="2" t="s">
        <v>3177</v>
      </c>
      <c r="H1281" s="2" t="s">
        <v>3178</v>
      </c>
      <c r="I1281" s="2" t="e">
        <f>INDEX([1]Sheet1!B:B,MATCH('[1]60444_ninf vs. 60444_inf su...'!A1050,[1]Sheet1!A:A,0))</f>
        <v>#REF!</v>
      </c>
      <c r="J1281" s="2" t="s">
        <v>3179</v>
      </c>
      <c r="K1281" s="2" t="s">
        <v>3180</v>
      </c>
      <c r="L1281" s="2" t="s">
        <v>3181</v>
      </c>
    </row>
    <row r="1282" spans="1:12" x14ac:dyDescent="0.2">
      <c r="A1282" s="2" t="s">
        <v>4683</v>
      </c>
      <c r="B1282" s="2">
        <v>4.3971744811165374E-119</v>
      </c>
      <c r="C1282" s="4">
        <v>11.139282057765229</v>
      </c>
      <c r="D1282" s="2">
        <v>7.3135947484293128E-5</v>
      </c>
      <c r="E1282" s="2">
        <v>8.5442273314542695E-116</v>
      </c>
      <c r="F1282" s="2" t="s">
        <v>4684</v>
      </c>
      <c r="G1282" s="2" t="s">
        <v>14</v>
      </c>
      <c r="H1282" s="2" t="s">
        <v>4685</v>
      </c>
      <c r="I1282" s="2" t="e">
        <f>INDEX([1]Sheet1!B:B,MATCH('[1]60444_ninf vs. 60444_inf su...'!A104,[1]Sheet1!A:A,0))</f>
        <v>#REF!</v>
      </c>
      <c r="J1282" s="2" t="s">
        <v>4686</v>
      </c>
      <c r="K1282" s="2" t="s">
        <v>4687</v>
      </c>
      <c r="L1282" s="2" t="s">
        <v>4688</v>
      </c>
    </row>
    <row r="1283" spans="1:12" x14ac:dyDescent="0.2">
      <c r="A1283" s="2" t="s">
        <v>5033</v>
      </c>
      <c r="B1283" s="2">
        <v>9.1152051808334186E-91</v>
      </c>
      <c r="C1283" s="4">
        <v>38.585329505325632</v>
      </c>
      <c r="D1283" s="2">
        <v>7.3547722753618949E-5</v>
      </c>
      <c r="E1283" s="2">
        <v>1.6727920707692794E-87</v>
      </c>
      <c r="F1283" s="2" t="s">
        <v>5034</v>
      </c>
      <c r="G1283" s="2" t="s">
        <v>5035</v>
      </c>
      <c r="H1283" s="2" t="s">
        <v>5036</v>
      </c>
      <c r="I1283" s="2" t="e">
        <f>INDEX([1]Sheet1!B:B,MATCH('[1]60444_ninf vs. 60444_inf su...'!A1165,[1]Sheet1!A:A,0))</f>
        <v>#REF!</v>
      </c>
      <c r="J1283" s="2" t="s">
        <v>5037</v>
      </c>
      <c r="K1283" s="2" t="s">
        <v>5038</v>
      </c>
      <c r="L1283" s="2" t="s">
        <v>5039</v>
      </c>
    </row>
    <row r="1284" spans="1:12" x14ac:dyDescent="0.2">
      <c r="A1284" s="2" t="s">
        <v>4618</v>
      </c>
      <c r="B1284" s="2">
        <v>2.0549467064884809E-18</v>
      </c>
      <c r="C1284" s="4">
        <v>9.9118037066524867</v>
      </c>
      <c r="D1284" s="2">
        <v>8.374043389191916E-5</v>
      </c>
      <c r="E1284" s="2">
        <v>1.0285008265974848E-15</v>
      </c>
      <c r="F1284" s="2" t="s">
        <v>4619</v>
      </c>
      <c r="G1284" s="2" t="s">
        <v>14</v>
      </c>
      <c r="H1284" s="2" t="s">
        <v>14</v>
      </c>
      <c r="I1284" s="2" t="e">
        <f>INDEX([1]Sheet1!B:B,MATCH('[1]60444_ninf vs. 60444_inf su...'!A143,[1]Sheet1!A:A,0))</f>
        <v>#REF!</v>
      </c>
      <c r="J1284" s="2" t="s">
        <v>3690</v>
      </c>
      <c r="K1284" s="2" t="s">
        <v>14</v>
      </c>
      <c r="L1284" s="2" t="s">
        <v>603</v>
      </c>
    </row>
    <row r="1285" spans="1:12" x14ac:dyDescent="0.2">
      <c r="A1285" s="2" t="s">
        <v>2233</v>
      </c>
      <c r="B1285" s="2">
        <v>1.0265580218317449E-8</v>
      </c>
      <c r="C1285" s="4">
        <v>2.1943728128737257</v>
      </c>
      <c r="D1285" s="2">
        <v>9.1566816722912957E-5</v>
      </c>
      <c r="E1285" s="2">
        <v>8.9473063681182141E-7</v>
      </c>
      <c r="F1285" s="2" t="s">
        <v>2234</v>
      </c>
      <c r="G1285" s="2" t="s">
        <v>1096</v>
      </c>
      <c r="H1285" s="2" t="s">
        <v>263</v>
      </c>
      <c r="I1285" s="2" t="e">
        <f>INDEX([1]Sheet1!B:B,MATCH('[1]60444_ninf vs. 60444_inf su...'!A16,[1]Sheet1!A:A,0))</f>
        <v>#REF!</v>
      </c>
      <c r="J1285" s="2" t="s">
        <v>2235</v>
      </c>
      <c r="K1285" s="2" t="s">
        <v>2236</v>
      </c>
      <c r="L1285" s="2" t="s">
        <v>1098</v>
      </c>
    </row>
    <row r="1286" spans="1:12" x14ac:dyDescent="0.2">
      <c r="A1286" s="2" t="s">
        <v>2811</v>
      </c>
      <c r="B1286" s="2">
        <v>2.0757722439465798E-9</v>
      </c>
      <c r="C1286" s="4">
        <v>2.690478495571357</v>
      </c>
      <c r="D1286" s="2">
        <v>9.8879305558271624E-5</v>
      </c>
      <c r="E1286" s="2">
        <v>2.1562573752920557E-7</v>
      </c>
      <c r="F1286" s="2" t="s">
        <v>2812</v>
      </c>
      <c r="G1286" s="2" t="s">
        <v>2813</v>
      </c>
      <c r="H1286" s="2" t="s">
        <v>2414</v>
      </c>
      <c r="I1286" s="2" t="e">
        <f>INDEX([1]Sheet1!B:B,MATCH('[1]60444_ninf vs. 60444_inf su...'!A1206,[1]Sheet1!A:A,0))</f>
        <v>#REF!</v>
      </c>
      <c r="J1286" s="2" t="s">
        <v>2814</v>
      </c>
      <c r="K1286" s="2" t="s">
        <v>14</v>
      </c>
      <c r="L1286" s="2" t="s">
        <v>2815</v>
      </c>
    </row>
    <row r="1287" spans="1:12" x14ac:dyDescent="0.2">
      <c r="A1287" s="2" t="s">
        <v>3324</v>
      </c>
      <c r="B1287" s="2">
        <v>1.4348182668004391E-14</v>
      </c>
      <c r="C1287" s="4">
        <v>3.3352942549938782</v>
      </c>
      <c r="D1287" s="2">
        <v>1.113757844784252E-4</v>
      </c>
      <c r="E1287" s="2">
        <v>4.5573415199248949E-12</v>
      </c>
      <c r="F1287" s="2" t="s">
        <v>3325</v>
      </c>
      <c r="G1287" s="2" t="s">
        <v>3326</v>
      </c>
      <c r="H1287" s="2" t="s">
        <v>3327</v>
      </c>
      <c r="I1287" s="2" t="e">
        <f>INDEX([1]Sheet1!B:B,MATCH('[1]60444_ninf vs. 60444_inf su...'!A169,[1]Sheet1!A:A,0))</f>
        <v>#REF!</v>
      </c>
      <c r="J1287" s="2" t="s">
        <v>3328</v>
      </c>
      <c r="K1287" s="2" t="s">
        <v>3329</v>
      </c>
      <c r="L1287" s="2" t="s">
        <v>2681</v>
      </c>
    </row>
    <row r="1288" spans="1:12" x14ac:dyDescent="0.2">
      <c r="A1288" s="2" t="s">
        <v>2874</v>
      </c>
      <c r="B1288" s="2">
        <v>1.3594072549476012E-8</v>
      </c>
      <c r="C1288" s="4">
        <v>2.7314998343486185</v>
      </c>
      <c r="D1288" s="2">
        <v>1.1160367542687649E-4</v>
      </c>
      <c r="E1288" s="2">
        <v>1.1455433635888803E-6</v>
      </c>
      <c r="F1288" s="2" t="s">
        <v>2875</v>
      </c>
      <c r="G1288" s="2" t="s">
        <v>241</v>
      </c>
      <c r="H1288" s="2" t="s">
        <v>2876</v>
      </c>
      <c r="I1288" s="2" t="e">
        <f>INDEX([1]Sheet1!B:B,MATCH('[1]60444_ninf vs. 60444_inf su...'!A640,[1]Sheet1!A:A,0))</f>
        <v>#REF!</v>
      </c>
      <c r="J1288" s="2" t="s">
        <v>2877</v>
      </c>
      <c r="K1288" s="2" t="s">
        <v>2878</v>
      </c>
      <c r="L1288" s="2" t="s">
        <v>2879</v>
      </c>
    </row>
    <row r="1289" spans="1:12" x14ac:dyDescent="0.2">
      <c r="A1289" s="2" t="s">
        <v>2458</v>
      </c>
      <c r="B1289" s="2">
        <v>1.6560738444150973E-7</v>
      </c>
      <c r="C1289" s="4">
        <v>2.4035574076045432</v>
      </c>
      <c r="D1289" s="2">
        <v>1.1179720006199736E-4</v>
      </c>
      <c r="E1289" s="2">
        <v>1.0540479249048923E-5</v>
      </c>
      <c r="F1289" s="2" t="s">
        <v>2459</v>
      </c>
      <c r="G1289" s="2" t="s">
        <v>14</v>
      </c>
      <c r="H1289" s="2" t="s">
        <v>2460</v>
      </c>
      <c r="I1289" s="2" t="e">
        <f>INDEX([1]Sheet1!B:B,MATCH('[1]60444_ninf vs. 60444_inf su...'!A3,[1]Sheet1!A:A,0))</f>
        <v>#REF!</v>
      </c>
      <c r="J1289" s="2" t="s">
        <v>2461</v>
      </c>
      <c r="K1289" s="2" t="s">
        <v>2462</v>
      </c>
      <c r="L1289" s="2" t="s">
        <v>2463</v>
      </c>
    </row>
    <row r="1290" spans="1:12" x14ac:dyDescent="0.2">
      <c r="A1290" s="2" t="s">
        <v>3896</v>
      </c>
      <c r="B1290" s="2">
        <v>8.8213211038944753E-9</v>
      </c>
      <c r="C1290" s="4">
        <v>4.9537583988000566</v>
      </c>
      <c r="D1290" s="2">
        <v>1.3381352228895076E-4</v>
      </c>
      <c r="E1290" s="2">
        <v>7.8755324331066542E-7</v>
      </c>
      <c r="F1290" s="2" t="s">
        <v>3897</v>
      </c>
      <c r="G1290" s="2" t="s">
        <v>14</v>
      </c>
      <c r="H1290" s="2" t="s">
        <v>509</v>
      </c>
      <c r="I1290" s="2" t="e">
        <f>INDEX([1]Sheet1!B:B,MATCH('[1]60444_ninf vs. 60444_inf su...'!A1006,[1]Sheet1!A:A,0))</f>
        <v>#REF!</v>
      </c>
      <c r="J1290" s="2" t="s">
        <v>3898</v>
      </c>
      <c r="K1290" s="2" t="s">
        <v>3899</v>
      </c>
      <c r="L1290" s="2" t="s">
        <v>191</v>
      </c>
    </row>
    <row r="1291" spans="1:12" x14ac:dyDescent="0.2">
      <c r="A1291" s="2" t="s">
        <v>3382</v>
      </c>
      <c r="B1291" s="2">
        <v>1.2697639751724531E-27</v>
      </c>
      <c r="C1291" s="4">
        <v>3.4743136776697559</v>
      </c>
      <c r="D1291" s="2">
        <v>1.4187203999570339E-4</v>
      </c>
      <c r="E1291" s="2">
        <v>1.3107535434959887E-24</v>
      </c>
      <c r="F1291" s="2" t="s">
        <v>3383</v>
      </c>
      <c r="G1291" s="2" t="s">
        <v>14</v>
      </c>
      <c r="H1291" s="2" t="s">
        <v>14</v>
      </c>
      <c r="I1291" s="2" t="e">
        <f>INDEX([1]Sheet1!B:B,MATCH('[1]60444_ninf vs. 60444_inf su...'!A513,[1]Sheet1!A:A,0))</f>
        <v>#REF!</v>
      </c>
      <c r="J1291" s="2" t="s">
        <v>3384</v>
      </c>
      <c r="K1291" s="2" t="s">
        <v>3385</v>
      </c>
      <c r="L1291" s="2" t="s">
        <v>3386</v>
      </c>
    </row>
    <row r="1292" spans="1:12" x14ac:dyDescent="0.2">
      <c r="A1292" s="2" t="s">
        <v>4403</v>
      </c>
      <c r="B1292" s="2">
        <v>1.8352244186231026E-60</v>
      </c>
      <c r="C1292" s="4">
        <v>7.4518970365446773</v>
      </c>
      <c r="D1292" s="2">
        <v>1.4565437110544531E-4</v>
      </c>
      <c r="E1292" s="2">
        <v>3.0311484110188473E-57</v>
      </c>
      <c r="F1292" s="2" t="s">
        <v>4404</v>
      </c>
      <c r="G1292" s="2" t="s">
        <v>241</v>
      </c>
      <c r="H1292" s="2" t="s">
        <v>2876</v>
      </c>
      <c r="I1292" s="2" t="e">
        <f>INDEX([1]Sheet1!B:B,MATCH('[1]60444_ninf vs. 60444_inf su...'!A570,[1]Sheet1!A:A,0))</f>
        <v>#REF!</v>
      </c>
      <c r="J1292" s="2" t="s">
        <v>2877</v>
      </c>
      <c r="K1292" s="2" t="s">
        <v>2878</v>
      </c>
      <c r="L1292" s="2" t="s">
        <v>2879</v>
      </c>
    </row>
    <row r="1293" spans="1:12" x14ac:dyDescent="0.2">
      <c r="A1293" s="2" t="s">
        <v>2944</v>
      </c>
      <c r="B1293" s="2">
        <v>5.1602679908441002E-4</v>
      </c>
      <c r="C1293" s="4">
        <v>2.7992366739938075</v>
      </c>
      <c r="D1293" s="2">
        <v>5.9404523917659918E-4</v>
      </c>
      <c r="E1293" s="2">
        <v>8.7775042503374437E-3</v>
      </c>
      <c r="F1293" s="2" t="s">
        <v>2945</v>
      </c>
      <c r="G1293" s="2" t="s">
        <v>14</v>
      </c>
      <c r="H1293" s="2" t="s">
        <v>14</v>
      </c>
      <c r="I1293" s="2" t="e">
        <f>INDEX([1]Sheet1!B:B,MATCH('[1]60444_ninf vs. 60444_inf su...'!A1016,[1]Sheet1!A:A,0))</f>
        <v>#REF!</v>
      </c>
      <c r="J1293" s="2"/>
      <c r="K1293" s="2" t="s">
        <v>14</v>
      </c>
      <c r="L1293" s="2" t="s">
        <v>14</v>
      </c>
    </row>
  </sheetData>
  <autoFilter ref="A1:L1293">
    <sortState ref="A2:L1293">
      <sortCondition ref="D1:D1293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86"/>
  <sheetViews>
    <sheetView tabSelected="1" workbookViewId="0">
      <selection activeCell="C14" sqref="C14"/>
    </sheetView>
  </sheetViews>
  <sheetFormatPr baseColWidth="10" defaultColWidth="8.83203125" defaultRowHeight="15" x14ac:dyDescent="0.2"/>
  <cols>
    <col min="1" max="1" width="16.83203125" bestFit="1" customWidth="1"/>
    <col min="2" max="2" width="21.83203125" customWidth="1"/>
    <col min="3" max="3" width="26.1640625" style="5" customWidth="1"/>
    <col min="4" max="4" width="26.5" customWidth="1"/>
    <col min="5" max="5" width="25.83203125" customWidth="1"/>
    <col min="6" max="6" width="19.5" customWidth="1"/>
    <col min="7" max="7" width="18.5" customWidth="1"/>
    <col min="8" max="8" width="14.83203125" customWidth="1"/>
    <col min="9" max="9" width="8.5" customWidth="1"/>
    <col min="10" max="10" width="22.1640625" customWidth="1"/>
    <col min="11" max="11" width="16.5" customWidth="1"/>
    <col min="12" max="12" width="51.5" customWidth="1"/>
  </cols>
  <sheetData>
    <row r="1" spans="1:12" ht="45" x14ac:dyDescent="0.2">
      <c r="A1" s="1" t="s">
        <v>0</v>
      </c>
      <c r="B1" s="1" t="s">
        <v>5182</v>
      </c>
      <c r="C1" s="6" t="s">
        <v>5183</v>
      </c>
      <c r="D1" s="1" t="s">
        <v>5184</v>
      </c>
      <c r="E1" s="1" t="s">
        <v>5185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5186</v>
      </c>
      <c r="K1" s="1" t="s">
        <v>10</v>
      </c>
      <c r="L1" s="1" t="s">
        <v>11</v>
      </c>
    </row>
    <row r="2" spans="1:12" x14ac:dyDescent="0.2">
      <c r="A2" s="2" t="s">
        <v>699</v>
      </c>
      <c r="B2" s="2">
        <v>1.5614398662933127E-11</v>
      </c>
      <c r="C2" s="4">
        <v>-3.5996732347214904</v>
      </c>
      <c r="D2" s="2">
        <v>-4.516667452072352E-3</v>
      </c>
      <c r="E2" s="2">
        <v>9.3780078369576362E-9</v>
      </c>
      <c r="F2" s="2" t="s">
        <v>700</v>
      </c>
      <c r="G2" s="2" t="s">
        <v>14</v>
      </c>
      <c r="H2" s="2" t="s">
        <v>213</v>
      </c>
      <c r="I2" s="2" t="e">
        <f>INDEX([2]Sheet1!B:B,MATCH(A2,[2]Sheet1!A:A,0))</f>
        <v>#N/A</v>
      </c>
      <c r="J2" s="2" t="s">
        <v>6559</v>
      </c>
      <c r="K2" s="2" t="s">
        <v>702</v>
      </c>
      <c r="L2" s="2" t="s">
        <v>703</v>
      </c>
    </row>
    <row r="3" spans="1:12" x14ac:dyDescent="0.2">
      <c r="A3" s="2" t="s">
        <v>513</v>
      </c>
      <c r="B3" s="2">
        <v>1.0997085464481415E-9</v>
      </c>
      <c r="C3" s="4">
        <v>-3.3262820212415107</v>
      </c>
      <c r="D3" s="2">
        <v>-3.2137930492461826E-3</v>
      </c>
      <c r="E3" s="2">
        <v>4.1754795879105125E-7</v>
      </c>
      <c r="F3" s="2" t="s">
        <v>514</v>
      </c>
      <c r="G3" s="2" t="s">
        <v>14</v>
      </c>
      <c r="H3" s="2" t="s">
        <v>213</v>
      </c>
      <c r="I3" s="2" t="e">
        <f>INDEX([2]Sheet1!B:B,MATCH(A3,[2]Sheet1!A:A,0))</f>
        <v>#N/A</v>
      </c>
      <c r="J3" s="2" t="s">
        <v>6512</v>
      </c>
      <c r="K3" s="2" t="s">
        <v>516</v>
      </c>
      <c r="L3" s="2" t="s">
        <v>517</v>
      </c>
    </row>
    <row r="4" spans="1:12" x14ac:dyDescent="0.2">
      <c r="A4" s="2" t="s">
        <v>719</v>
      </c>
      <c r="B4" s="2">
        <v>1.685032817722032E-7</v>
      </c>
      <c r="C4" s="4">
        <v>-3.6512961905244299</v>
      </c>
      <c r="D4" s="2">
        <v>-2.8189647979170547E-3</v>
      </c>
      <c r="E4" s="2">
        <v>2.8544455932211222E-5</v>
      </c>
      <c r="F4" s="2" t="s">
        <v>720</v>
      </c>
      <c r="G4" s="2" t="s">
        <v>14</v>
      </c>
      <c r="H4" s="2" t="s">
        <v>213</v>
      </c>
      <c r="I4" s="2" t="e">
        <f>INDEX([2]Sheet1!B:B,MATCH(A4,[2]Sheet1!A:A,0))</f>
        <v>#N/A</v>
      </c>
      <c r="J4" s="2" t="s">
        <v>6566</v>
      </c>
      <c r="K4" s="2" t="s">
        <v>722</v>
      </c>
      <c r="L4" s="2" t="s">
        <v>723</v>
      </c>
    </row>
    <row r="5" spans="1:12" x14ac:dyDescent="0.2">
      <c r="A5" s="2" t="s">
        <v>783</v>
      </c>
      <c r="B5" s="2">
        <v>1.908029290120794E-12</v>
      </c>
      <c r="C5" s="4">
        <v>-4.1074594928973163</v>
      </c>
      <c r="D5" s="2">
        <v>-2.496236997965503E-3</v>
      </c>
      <c r="E5" s="2">
        <v>1.5006650366800045E-9</v>
      </c>
      <c r="F5" s="2" t="s">
        <v>784</v>
      </c>
      <c r="G5" s="2" t="s">
        <v>14</v>
      </c>
      <c r="H5" s="2" t="s">
        <v>213</v>
      </c>
      <c r="I5" s="2" t="e">
        <f>INDEX([2]Sheet1!B:B,MATCH(A5,[2]Sheet1!A:A,0))</f>
        <v>#N/A</v>
      </c>
      <c r="J5" s="2" t="s">
        <v>6559</v>
      </c>
      <c r="K5" s="2" t="s">
        <v>702</v>
      </c>
      <c r="L5" s="2" t="s">
        <v>703</v>
      </c>
    </row>
    <row r="6" spans="1:12" x14ac:dyDescent="0.2">
      <c r="A6" s="2" t="s">
        <v>859</v>
      </c>
      <c r="B6" s="2">
        <v>8.2719414140619563E-7</v>
      </c>
      <c r="C6" s="4">
        <v>-3.1154662257492625</v>
      </c>
      <c r="D6" s="2">
        <v>-2.1971988215266245E-3</v>
      </c>
      <c r="E6" s="2">
        <v>1.0311209084177683E-4</v>
      </c>
      <c r="F6" s="2" t="s">
        <v>860</v>
      </c>
      <c r="G6" s="2" t="s">
        <v>14</v>
      </c>
      <c r="H6" s="2" t="s">
        <v>861</v>
      </c>
      <c r="I6" s="2" t="e">
        <f>INDEX([2]Sheet1!B:B,MATCH(A6,[2]Sheet1!A:A,0))</f>
        <v>#N/A</v>
      </c>
      <c r="J6" s="2" t="s">
        <v>6129</v>
      </c>
      <c r="K6" s="2" t="s">
        <v>863</v>
      </c>
      <c r="L6" s="2" t="s">
        <v>864</v>
      </c>
    </row>
    <row r="7" spans="1:12" x14ac:dyDescent="0.2">
      <c r="A7" s="2" t="s">
        <v>223</v>
      </c>
      <c r="B7" s="2">
        <v>5.0204285173549579E-13</v>
      </c>
      <c r="C7" s="4">
        <v>-7.7910225325406239</v>
      </c>
      <c r="D7" s="2">
        <v>-1.9807035571434923E-3</v>
      </c>
      <c r="E7" s="2">
        <v>4.6066615337162869E-10</v>
      </c>
      <c r="F7" s="2" t="s">
        <v>224</v>
      </c>
      <c r="G7" s="2" t="s">
        <v>14</v>
      </c>
      <c r="H7" s="2" t="s">
        <v>213</v>
      </c>
      <c r="I7" s="2" t="e">
        <f>INDEX([2]Sheet1!B:B,MATCH(A7,[2]Sheet1!A:A,0))</f>
        <v>#N/A</v>
      </c>
      <c r="J7" s="2" t="s">
        <v>6831</v>
      </c>
      <c r="K7" s="2" t="s">
        <v>215</v>
      </c>
      <c r="L7" s="2" t="s">
        <v>216</v>
      </c>
    </row>
    <row r="8" spans="1:12" x14ac:dyDescent="0.2">
      <c r="A8" s="2" t="s">
        <v>542</v>
      </c>
      <c r="B8" s="2">
        <v>6.1611302726305439E-9</v>
      </c>
      <c r="C8" s="4">
        <v>-3.2814396661815652</v>
      </c>
      <c r="D8" s="2">
        <v>-1.8292892052087636E-3</v>
      </c>
      <c r="E8" s="2">
        <v>1.7852685639982873E-6</v>
      </c>
      <c r="F8" s="2" t="s">
        <v>543</v>
      </c>
      <c r="G8" s="2" t="s">
        <v>14</v>
      </c>
      <c r="H8" s="2" t="s">
        <v>213</v>
      </c>
      <c r="I8" s="2" t="e">
        <f>INDEX([2]Sheet1!B:B,MATCH(A8,[2]Sheet1!A:A,0))</f>
        <v>#N/A</v>
      </c>
      <c r="J8" s="2" t="s">
        <v>6506</v>
      </c>
      <c r="K8" s="2" t="s">
        <v>545</v>
      </c>
      <c r="L8" s="2" t="s">
        <v>546</v>
      </c>
    </row>
    <row r="9" spans="1:12" x14ac:dyDescent="0.2">
      <c r="A9" s="2" t="s">
        <v>1336</v>
      </c>
      <c r="B9" s="2">
        <v>3.5207582809615445E-5</v>
      </c>
      <c r="C9" s="4">
        <v>-2.318270049222678</v>
      </c>
      <c r="D9" s="2">
        <v>-1.4205641770452066E-3</v>
      </c>
      <c r="E9" s="2">
        <v>2.2670800837232496E-3</v>
      </c>
      <c r="F9" s="2" t="s">
        <v>1337</v>
      </c>
      <c r="G9" s="2" t="s">
        <v>14</v>
      </c>
      <c r="H9" s="2" t="s">
        <v>213</v>
      </c>
      <c r="I9" s="2" t="e">
        <f>INDEX([2]Sheet1!B:B,MATCH(A9,[2]Sheet1!A:A,0))</f>
        <v>#N/A</v>
      </c>
      <c r="J9" s="2" t="s">
        <v>6052</v>
      </c>
      <c r="K9" s="2" t="s">
        <v>1339</v>
      </c>
      <c r="L9" s="2" t="s">
        <v>1340</v>
      </c>
    </row>
    <row r="10" spans="1:12" x14ac:dyDescent="0.2">
      <c r="A10" s="2" t="s">
        <v>651</v>
      </c>
      <c r="B10" s="2">
        <v>3.5273339804575699E-11</v>
      </c>
      <c r="C10" s="4">
        <v>-9.8170515164627918</v>
      </c>
      <c r="D10" s="2">
        <v>-1.4032414240409405E-3</v>
      </c>
      <c r="E10" s="2">
        <v>1.9419737229409149E-8</v>
      </c>
      <c r="F10" s="2" t="s">
        <v>652</v>
      </c>
      <c r="G10" s="2" t="s">
        <v>14</v>
      </c>
      <c r="H10" s="2" t="s">
        <v>14</v>
      </c>
      <c r="I10" s="2" t="e">
        <f>INDEX([2]Sheet1!B:B,MATCH(A10,[2]Sheet1!A:A,0))</f>
        <v>#N/A</v>
      </c>
      <c r="J10" s="2" t="s">
        <v>14</v>
      </c>
      <c r="K10" s="2" t="s">
        <v>14</v>
      </c>
      <c r="L10" s="2" t="s">
        <v>14</v>
      </c>
    </row>
    <row r="11" spans="1:12" x14ac:dyDescent="0.2">
      <c r="A11" s="2" t="s">
        <v>1079</v>
      </c>
      <c r="B11" s="2">
        <v>5.3567873448123748E-6</v>
      </c>
      <c r="C11" s="4">
        <v>-2.3836381007581586</v>
      </c>
      <c r="D11" s="2">
        <v>-1.3008816177263014E-3</v>
      </c>
      <c r="E11" s="2">
        <v>4.7954134515226879E-4</v>
      </c>
      <c r="F11" s="2" t="s">
        <v>1080</v>
      </c>
      <c r="G11" s="2" t="s">
        <v>743</v>
      </c>
      <c r="H11" s="2" t="s">
        <v>1081</v>
      </c>
      <c r="I11" s="2" t="e">
        <f>INDEX([2]Sheet1!B:B,MATCH(A11,[2]Sheet1!A:A,0))</f>
        <v>#N/A</v>
      </c>
      <c r="J11" s="2" t="s">
        <v>6101</v>
      </c>
      <c r="K11" s="2" t="s">
        <v>1083</v>
      </c>
      <c r="L11" s="2" t="s">
        <v>1084</v>
      </c>
    </row>
    <row r="12" spans="1:12" x14ac:dyDescent="0.2">
      <c r="A12" s="2" t="s">
        <v>849</v>
      </c>
      <c r="B12" s="2">
        <v>4.4634035027968366E-5</v>
      </c>
      <c r="C12" s="4">
        <v>-2.4859197251162661</v>
      </c>
      <c r="D12" s="2">
        <v>-1.2702826865082977E-3</v>
      </c>
      <c r="E12" s="2">
        <v>2.7102869100714688E-3</v>
      </c>
      <c r="F12" s="2" t="s">
        <v>850</v>
      </c>
      <c r="G12" s="2" t="s">
        <v>14</v>
      </c>
      <c r="H12" s="2" t="s">
        <v>213</v>
      </c>
      <c r="I12" s="2" t="e">
        <f>INDEX([2]Sheet1!B:B,MATCH(A12,[2]Sheet1!A:A,0))</f>
        <v>#N/A</v>
      </c>
      <c r="J12" s="2" t="s">
        <v>6177</v>
      </c>
      <c r="K12" s="2" t="s">
        <v>563</v>
      </c>
      <c r="L12" s="2" t="s">
        <v>564</v>
      </c>
    </row>
    <row r="13" spans="1:12" x14ac:dyDescent="0.2">
      <c r="A13" s="2" t="s">
        <v>211</v>
      </c>
      <c r="B13" s="2">
        <v>7.2564176889500231E-13</v>
      </c>
      <c r="C13" s="4">
        <v>-6.543350345550011</v>
      </c>
      <c r="D13" s="2">
        <v>-1.1754283729017287E-3</v>
      </c>
      <c r="E13" s="2">
        <v>6.1461857825406696E-10</v>
      </c>
      <c r="F13" s="2" t="s">
        <v>212</v>
      </c>
      <c r="G13" s="2" t="s">
        <v>14</v>
      </c>
      <c r="H13" s="2" t="s">
        <v>213</v>
      </c>
      <c r="I13" s="2" t="e">
        <f>INDEX([2]Sheet1!B:B,MATCH(A13,[2]Sheet1!A:A,0))</f>
        <v>#N/A</v>
      </c>
      <c r="J13" s="2" t="s">
        <v>6831</v>
      </c>
      <c r="K13" s="2" t="s">
        <v>215</v>
      </c>
      <c r="L13" s="2" t="s">
        <v>216</v>
      </c>
    </row>
    <row r="14" spans="1:12" x14ac:dyDescent="0.2">
      <c r="A14" s="2" t="s">
        <v>1044</v>
      </c>
      <c r="B14" s="2">
        <v>2.0459795356919663E-4</v>
      </c>
      <c r="C14" s="4">
        <v>-2.4471269553039003</v>
      </c>
      <c r="D14" s="2">
        <v>-1.1588402173796856E-3</v>
      </c>
      <c r="E14" s="2">
        <v>8.9279844124851692E-3</v>
      </c>
      <c r="F14" s="2" t="s">
        <v>1045</v>
      </c>
      <c r="G14" s="2" t="s">
        <v>14</v>
      </c>
      <c r="H14" s="2" t="s">
        <v>1046</v>
      </c>
      <c r="I14" s="2" t="e">
        <f>INDEX([2]Sheet1!B:B,MATCH(A14,[2]Sheet1!A:A,0))</f>
        <v>#N/A</v>
      </c>
      <c r="J14" s="2" t="s">
        <v>6146</v>
      </c>
      <c r="K14" s="2" t="s">
        <v>1048</v>
      </c>
      <c r="L14" s="2" t="s">
        <v>1049</v>
      </c>
    </row>
    <row r="15" spans="1:12" x14ac:dyDescent="0.2">
      <c r="A15" s="2" t="s">
        <v>1237</v>
      </c>
      <c r="B15" s="2">
        <v>2.85556361931949E-5</v>
      </c>
      <c r="C15" s="4">
        <v>-2.1413256923294792</v>
      </c>
      <c r="D15" s="2">
        <v>-1.0722161440935086E-3</v>
      </c>
      <c r="E15" s="2">
        <v>1.9289945406335523E-3</v>
      </c>
      <c r="F15" s="2" t="s">
        <v>1238</v>
      </c>
      <c r="G15" s="2" t="s">
        <v>14</v>
      </c>
      <c r="H15" s="2" t="s">
        <v>1081</v>
      </c>
      <c r="I15" s="2" t="e">
        <f>INDEX([2]Sheet1!B:B,MATCH(A15,[2]Sheet1!A:A,0))</f>
        <v>#N/A</v>
      </c>
      <c r="J15" s="2" t="s">
        <v>5890</v>
      </c>
      <c r="K15" s="2" t="s">
        <v>1240</v>
      </c>
      <c r="L15" s="2" t="s">
        <v>1241</v>
      </c>
    </row>
    <row r="16" spans="1:12" x14ac:dyDescent="0.2">
      <c r="A16" s="2" t="s">
        <v>422</v>
      </c>
      <c r="B16" s="2">
        <v>2.617150940409374E-11</v>
      </c>
      <c r="C16" s="4">
        <v>-7.7602585682303458</v>
      </c>
      <c r="D16" s="2">
        <v>-1.0398470236077525E-3</v>
      </c>
      <c r="E16" s="2">
        <v>1.516707842360401E-8</v>
      </c>
      <c r="F16" s="2" t="s">
        <v>423</v>
      </c>
      <c r="G16" s="2" t="s">
        <v>14</v>
      </c>
      <c r="H16" s="2" t="s">
        <v>213</v>
      </c>
      <c r="I16" s="2" t="e">
        <f>INDEX([2]Sheet1!B:B,MATCH(A16,[2]Sheet1!A:A,0))</f>
        <v>#N/A</v>
      </c>
      <c r="J16" s="2" t="s">
        <v>6855</v>
      </c>
      <c r="K16" s="2" t="s">
        <v>425</v>
      </c>
      <c r="L16" s="2" t="s">
        <v>426</v>
      </c>
    </row>
    <row r="17" spans="1:12" x14ac:dyDescent="0.2">
      <c r="A17" s="2" t="s">
        <v>1061</v>
      </c>
      <c r="B17" s="2">
        <v>5.3901286545254834E-7</v>
      </c>
      <c r="C17" s="4">
        <v>-2.6077971228968564</v>
      </c>
      <c r="D17" s="2">
        <v>-9.3211788058019491E-4</v>
      </c>
      <c r="E17" s="2">
        <v>7.2272017547556793E-5</v>
      </c>
      <c r="F17" s="2" t="s">
        <v>1062</v>
      </c>
      <c r="G17" s="2" t="s">
        <v>14</v>
      </c>
      <c r="H17" s="2" t="s">
        <v>213</v>
      </c>
      <c r="I17" s="2" t="e">
        <f>INDEX([2]Sheet1!B:B,MATCH(A17,[2]Sheet1!A:A,0))</f>
        <v>#N/A</v>
      </c>
      <c r="J17" s="2" t="s">
        <v>6174</v>
      </c>
      <c r="K17" s="2" t="s">
        <v>1064</v>
      </c>
      <c r="L17" s="2" t="s">
        <v>1065</v>
      </c>
    </row>
    <row r="18" spans="1:12" x14ac:dyDescent="0.2">
      <c r="A18" s="2" t="s">
        <v>560</v>
      </c>
      <c r="B18" s="2">
        <v>5.855490916140127E-6</v>
      </c>
      <c r="C18" s="4">
        <v>-2.7912867808883788</v>
      </c>
      <c r="D18" s="2">
        <v>-9.261729167985551E-4</v>
      </c>
      <c r="E18" s="2">
        <v>5.1429820203411031E-4</v>
      </c>
      <c r="F18" s="2" t="s">
        <v>561</v>
      </c>
      <c r="G18" s="2" t="s">
        <v>14</v>
      </c>
      <c r="H18" s="2" t="s">
        <v>213</v>
      </c>
      <c r="I18" s="2" t="e">
        <f>INDEX([2]Sheet1!B:B,MATCH(A18,[2]Sheet1!A:A,0))</f>
        <v>#N/A</v>
      </c>
      <c r="J18" s="2" t="s">
        <v>6177</v>
      </c>
      <c r="K18" s="2" t="s">
        <v>563</v>
      </c>
      <c r="L18" s="2" t="s">
        <v>564</v>
      </c>
    </row>
    <row r="19" spans="1:12" x14ac:dyDescent="0.2">
      <c r="A19" s="2" t="s">
        <v>1392</v>
      </c>
      <c r="B19" s="2">
        <v>1.8488992500120816E-5</v>
      </c>
      <c r="C19" s="4">
        <v>-2.0747678149060582</v>
      </c>
      <c r="D19" s="2">
        <v>-9.0487521732188095E-4</v>
      </c>
      <c r="E19" s="2">
        <v>1.3452574653226672E-3</v>
      </c>
      <c r="F19" s="2" t="s">
        <v>1393</v>
      </c>
      <c r="G19" s="2" t="s">
        <v>14</v>
      </c>
      <c r="H19" s="2" t="s">
        <v>754</v>
      </c>
      <c r="I19" s="2" t="e">
        <f>INDEX([2]Sheet1!B:B,MATCH(A19,[2]Sheet1!A:A,0))</f>
        <v>#N/A</v>
      </c>
      <c r="J19" s="2" t="s">
        <v>5814</v>
      </c>
      <c r="K19" s="2" t="s">
        <v>1395</v>
      </c>
      <c r="L19" s="2" t="s">
        <v>1396</v>
      </c>
    </row>
    <row r="20" spans="1:12" x14ac:dyDescent="0.2">
      <c r="A20" s="2" t="s">
        <v>899</v>
      </c>
      <c r="B20" s="2">
        <v>1.6485325549098206E-7</v>
      </c>
      <c r="C20" s="4">
        <v>-2.4216453609519757</v>
      </c>
      <c r="D20" s="2">
        <v>-8.9825175113147828E-4</v>
      </c>
      <c r="E20" s="2">
        <v>2.8070090663059848E-5</v>
      </c>
      <c r="F20" s="2" t="s">
        <v>900</v>
      </c>
      <c r="G20" s="2" t="s">
        <v>14</v>
      </c>
      <c r="H20" s="2" t="s">
        <v>213</v>
      </c>
      <c r="I20" s="2" t="e">
        <f>INDEX([2]Sheet1!B:B,MATCH(A20,[2]Sheet1!A:A,0))</f>
        <v>#N/A</v>
      </c>
      <c r="J20" s="2" t="s">
        <v>5755</v>
      </c>
      <c r="K20" s="2" t="s">
        <v>902</v>
      </c>
      <c r="L20" s="2" t="s">
        <v>903</v>
      </c>
    </row>
    <row r="21" spans="1:12" x14ac:dyDescent="0.2">
      <c r="A21" s="2" t="s">
        <v>6172</v>
      </c>
      <c r="B21" s="2">
        <v>9.4633509717390041E-7</v>
      </c>
      <c r="C21" s="4">
        <v>-2.4820891001577325</v>
      </c>
      <c r="D21" s="2">
        <v>-8.7570439712381164E-4</v>
      </c>
      <c r="E21" s="2">
        <v>1.1326191038023715E-4</v>
      </c>
      <c r="F21" s="2" t="s">
        <v>6173</v>
      </c>
      <c r="G21" s="2" t="s">
        <v>14</v>
      </c>
      <c r="H21" s="2" t="s">
        <v>213</v>
      </c>
      <c r="I21" s="2" t="e">
        <f>INDEX([2]Sheet1!B:B,MATCH(A21,[2]Sheet1!A:A,0))</f>
        <v>#N/A</v>
      </c>
      <c r="J21" s="2" t="s">
        <v>6174</v>
      </c>
      <c r="K21" s="2" t="s">
        <v>1064</v>
      </c>
      <c r="L21" s="2" t="s">
        <v>1065</v>
      </c>
    </row>
    <row r="22" spans="1:12" x14ac:dyDescent="0.2">
      <c r="A22" s="2" t="s">
        <v>741</v>
      </c>
      <c r="B22" s="2">
        <v>3.9558280791052169E-6</v>
      </c>
      <c r="C22" s="4">
        <v>-2.9628448602409638</v>
      </c>
      <c r="D22" s="2">
        <v>-8.1029865623767888E-4</v>
      </c>
      <c r="E22" s="2">
        <v>3.7549674981920294E-4</v>
      </c>
      <c r="F22" s="2" t="s">
        <v>742</v>
      </c>
      <c r="G22" s="2" t="s">
        <v>743</v>
      </c>
      <c r="H22" s="2" t="s">
        <v>14</v>
      </c>
      <c r="I22" s="2" t="e">
        <f>INDEX([2]Sheet1!B:B,MATCH(A22,[2]Sheet1!A:A,0))</f>
        <v>#N/A</v>
      </c>
      <c r="J22" s="2" t="s">
        <v>6384</v>
      </c>
      <c r="K22" s="2" t="s">
        <v>745</v>
      </c>
      <c r="L22" s="2" t="s">
        <v>746</v>
      </c>
    </row>
    <row r="23" spans="1:12" x14ac:dyDescent="0.2">
      <c r="A23" s="2" t="s">
        <v>386</v>
      </c>
      <c r="B23" s="2">
        <v>4.6600279191011396E-11</v>
      </c>
      <c r="C23" s="4">
        <v>-4.054599663874586</v>
      </c>
      <c r="D23" s="2">
        <v>-7.7633741765090951E-4</v>
      </c>
      <c r="E23" s="2">
        <v>2.4052297226823116E-8</v>
      </c>
      <c r="F23" s="2" t="s">
        <v>387</v>
      </c>
      <c r="G23" s="2" t="s">
        <v>14</v>
      </c>
      <c r="H23" s="2" t="s">
        <v>213</v>
      </c>
      <c r="I23" s="2" t="e">
        <f>INDEX([2]Sheet1!B:B,MATCH(A23,[2]Sheet1!A:A,0))</f>
        <v>#N/A</v>
      </c>
      <c r="J23" s="2" t="s">
        <v>6649</v>
      </c>
      <c r="K23" s="2" t="s">
        <v>389</v>
      </c>
      <c r="L23" s="2" t="s">
        <v>390</v>
      </c>
    </row>
    <row r="24" spans="1:12" x14ac:dyDescent="0.2">
      <c r="A24" s="2" t="s">
        <v>471</v>
      </c>
      <c r="B24" s="2">
        <v>3.0702107522984079E-12</v>
      </c>
      <c r="C24" s="4">
        <v>-4.6365753088821418</v>
      </c>
      <c r="D24" s="2">
        <v>-7.6517834321559422E-4</v>
      </c>
      <c r="E24" s="2">
        <v>2.2367316275100156E-9</v>
      </c>
      <c r="F24" s="2" t="s">
        <v>472</v>
      </c>
      <c r="G24" s="2" t="s">
        <v>473</v>
      </c>
      <c r="H24" s="2" t="s">
        <v>14</v>
      </c>
      <c r="I24" s="2" t="e">
        <f>INDEX([2]Sheet1!B:B,MATCH(A24,[2]Sheet1!A:A,0))</f>
        <v>#N/A</v>
      </c>
      <c r="J24" s="2" t="s">
        <v>6729</v>
      </c>
      <c r="K24" s="2" t="s">
        <v>475</v>
      </c>
      <c r="L24" s="2" t="s">
        <v>476</v>
      </c>
    </row>
    <row r="25" spans="1:12" x14ac:dyDescent="0.2">
      <c r="A25" s="2" t="s">
        <v>5792</v>
      </c>
      <c r="B25" s="2">
        <v>1.4430373186535839E-4</v>
      </c>
      <c r="C25" s="4">
        <v>-2.0573713801323357</v>
      </c>
      <c r="D25" s="2">
        <v>-6.9560360497032366E-4</v>
      </c>
      <c r="E25" s="2">
        <v>6.7518203607767474E-3</v>
      </c>
      <c r="F25" s="2" t="s">
        <v>5793</v>
      </c>
      <c r="G25" s="2" t="s">
        <v>5794</v>
      </c>
      <c r="H25" s="2" t="s">
        <v>14</v>
      </c>
      <c r="I25" s="2" t="e">
        <f>INDEX([2]Sheet1!B:B,MATCH(A25,[2]Sheet1!A:A,0))</f>
        <v>#N/A</v>
      </c>
      <c r="J25" s="2" t="s">
        <v>5795</v>
      </c>
      <c r="K25" s="2" t="s">
        <v>5796</v>
      </c>
      <c r="L25" s="2" t="s">
        <v>5797</v>
      </c>
    </row>
    <row r="26" spans="1:12" x14ac:dyDescent="0.2">
      <c r="A26" s="2" t="s">
        <v>6224</v>
      </c>
      <c r="B26" s="2">
        <v>1.1362843755913232E-5</v>
      </c>
      <c r="C26" s="4">
        <v>-2.5685974929629274</v>
      </c>
      <c r="D26" s="2">
        <v>-6.8242422726551104E-4</v>
      </c>
      <c r="E26" s="2">
        <v>9.0883490990092443E-4</v>
      </c>
      <c r="F26" s="2" t="s">
        <v>6225</v>
      </c>
      <c r="G26" s="2" t="s">
        <v>1882</v>
      </c>
      <c r="H26" s="2" t="s">
        <v>1883</v>
      </c>
      <c r="I26" s="2" t="e">
        <f>INDEX([2]Sheet1!B:B,MATCH(A26,[2]Sheet1!A:A,0))</f>
        <v>#N/A</v>
      </c>
      <c r="J26" s="2" t="s">
        <v>6226</v>
      </c>
      <c r="K26" s="2" t="s">
        <v>14</v>
      </c>
      <c r="L26" s="2" t="s">
        <v>1885</v>
      </c>
    </row>
    <row r="27" spans="1:12" x14ac:dyDescent="0.2">
      <c r="A27" s="2" t="s">
        <v>633</v>
      </c>
      <c r="B27" s="2">
        <v>3.1214614148566966E-5</v>
      </c>
      <c r="C27" s="4">
        <v>-2.2781823742383844</v>
      </c>
      <c r="D27" s="2">
        <v>-5.1427311558298718E-4</v>
      </c>
      <c r="E27" s="2">
        <v>2.0705067252401858E-3</v>
      </c>
      <c r="F27" s="2" t="s">
        <v>634</v>
      </c>
      <c r="G27" s="2" t="s">
        <v>635</v>
      </c>
      <c r="H27" s="2" t="s">
        <v>636</v>
      </c>
      <c r="I27" s="2" t="e">
        <f>INDEX([2]Sheet1!B:B,MATCH(A27,[2]Sheet1!A:A,0))</f>
        <v>#N/A</v>
      </c>
      <c r="J27" s="2" t="s">
        <v>5992</v>
      </c>
      <c r="K27" s="2" t="s">
        <v>638</v>
      </c>
      <c r="L27" s="2" t="s">
        <v>639</v>
      </c>
    </row>
    <row r="28" spans="1:12" x14ac:dyDescent="0.2">
      <c r="A28" s="2" t="s">
        <v>1319</v>
      </c>
      <c r="B28" s="2">
        <v>1.4678624830066767E-5</v>
      </c>
      <c r="C28" s="4">
        <v>-2.0083222757087551</v>
      </c>
      <c r="D28" s="2">
        <v>-4.4900816244028695E-4</v>
      </c>
      <c r="E28" s="2">
        <v>1.1198129653847472E-3</v>
      </c>
      <c r="F28" s="2" t="s">
        <v>1320</v>
      </c>
      <c r="G28" s="2" t="s">
        <v>14</v>
      </c>
      <c r="H28" s="2" t="s">
        <v>213</v>
      </c>
      <c r="I28" s="2" t="e">
        <f>INDEX([2]Sheet1!B:B,MATCH(A28,[2]Sheet1!A:A,0))</f>
        <v>#N/A</v>
      </c>
      <c r="J28" s="2" t="s">
        <v>5755</v>
      </c>
      <c r="K28" s="2" t="s">
        <v>902</v>
      </c>
      <c r="L28" s="2" t="s">
        <v>903</v>
      </c>
    </row>
    <row r="29" spans="1:12" x14ac:dyDescent="0.2">
      <c r="A29" s="2" t="s">
        <v>1035</v>
      </c>
      <c r="B29" s="2">
        <v>2.1183356846421475E-7</v>
      </c>
      <c r="C29" s="4">
        <v>-2.5619554304066403</v>
      </c>
      <c r="D29" s="2">
        <v>-4.0257576952206311E-4</v>
      </c>
      <c r="E29" s="2">
        <v>3.4134137888187348E-5</v>
      </c>
      <c r="F29" s="2" t="s">
        <v>1036</v>
      </c>
      <c r="G29" s="2" t="s">
        <v>14</v>
      </c>
      <c r="H29" s="2" t="s">
        <v>754</v>
      </c>
      <c r="I29" s="2" t="e">
        <f>INDEX([2]Sheet1!B:B,MATCH(A29,[2]Sheet1!A:A,0))</f>
        <v>#N/A</v>
      </c>
      <c r="J29" s="2" t="s">
        <v>6218</v>
      </c>
      <c r="K29" s="2" t="s">
        <v>756</v>
      </c>
      <c r="L29" s="2" t="s">
        <v>757</v>
      </c>
    </row>
    <row r="30" spans="1:12" x14ac:dyDescent="0.2">
      <c r="A30" s="2" t="s">
        <v>1176</v>
      </c>
      <c r="B30" s="2">
        <v>4.1644611836755274E-6</v>
      </c>
      <c r="C30" s="4">
        <v>-2.602203846519783</v>
      </c>
      <c r="D30" s="2">
        <v>-3.4715453329760856E-4</v>
      </c>
      <c r="E30" s="2">
        <v>3.9037791129284871E-4</v>
      </c>
      <c r="F30" s="2" t="s">
        <v>1177</v>
      </c>
      <c r="G30" s="2" t="s">
        <v>14</v>
      </c>
      <c r="H30" s="2" t="s">
        <v>1081</v>
      </c>
      <c r="I30" s="2" t="e">
        <f>INDEX([2]Sheet1!B:B,MATCH(A30,[2]Sheet1!A:A,0))</f>
        <v>#N/A</v>
      </c>
      <c r="J30" s="2" t="s">
        <v>6245</v>
      </c>
      <c r="K30" s="2" t="s">
        <v>1179</v>
      </c>
      <c r="L30" s="2" t="s">
        <v>1180</v>
      </c>
    </row>
    <row r="31" spans="1:12" x14ac:dyDescent="0.2">
      <c r="A31" s="2" t="s">
        <v>1401</v>
      </c>
      <c r="B31" s="2">
        <v>3.7507653471324787E-5</v>
      </c>
      <c r="C31" s="4">
        <v>-2.3222107375021594</v>
      </c>
      <c r="D31" s="2">
        <v>-2.9045281156153869E-4</v>
      </c>
      <c r="E31" s="2">
        <v>2.3826736867659072E-3</v>
      </c>
      <c r="F31" s="2" t="s">
        <v>1402</v>
      </c>
      <c r="G31" s="2" t="s">
        <v>14</v>
      </c>
      <c r="H31" s="2" t="s">
        <v>1403</v>
      </c>
      <c r="I31" s="2" t="e">
        <f>INDEX([2]Sheet1!B:B,MATCH(A31,[2]Sheet1!A:A,0))</f>
        <v>#N/A</v>
      </c>
      <c r="J31" s="2" t="s">
        <v>6061</v>
      </c>
      <c r="K31" s="2" t="s">
        <v>1405</v>
      </c>
      <c r="L31" s="2" t="s">
        <v>1406</v>
      </c>
    </row>
    <row r="32" spans="1:12" x14ac:dyDescent="0.2">
      <c r="A32" s="2" t="s">
        <v>604</v>
      </c>
      <c r="B32" s="2">
        <v>3.5110936380533531E-9</v>
      </c>
      <c r="C32" s="4">
        <v>-3.5393413957485786</v>
      </c>
      <c r="D32" s="2">
        <v>-2.7936262842855237E-4</v>
      </c>
      <c r="E32" s="2">
        <v>1.1045900585315849E-6</v>
      </c>
      <c r="F32" s="2" t="s">
        <v>605</v>
      </c>
      <c r="G32" s="2" t="s">
        <v>14</v>
      </c>
      <c r="H32" s="2" t="s">
        <v>213</v>
      </c>
      <c r="I32" s="2" t="e">
        <f>INDEX([2]Sheet1!B:B,MATCH(A32,[2]Sheet1!A:A,0))</f>
        <v>#N/A</v>
      </c>
      <c r="J32" s="2" t="s">
        <v>6506</v>
      </c>
      <c r="K32" s="2" t="s">
        <v>545</v>
      </c>
      <c r="L32" s="2" t="s">
        <v>546</v>
      </c>
    </row>
    <row r="33" spans="1:12" x14ac:dyDescent="0.2">
      <c r="A33" s="2" t="s">
        <v>114</v>
      </c>
      <c r="B33" s="2">
        <v>6.9414822017721534E-5</v>
      </c>
      <c r="C33" s="4">
        <v>-3.4997967851270655</v>
      </c>
      <c r="D33" s="2">
        <v>-2.4857293666497937E-4</v>
      </c>
      <c r="E33" s="2">
        <v>3.8218015017540017E-3</v>
      </c>
      <c r="F33" s="2" t="s">
        <v>115</v>
      </c>
      <c r="G33" s="2" t="s">
        <v>14</v>
      </c>
      <c r="H33" s="2" t="s">
        <v>116</v>
      </c>
      <c r="I33" s="2" t="e">
        <f>INDEX([2]Sheet1!B:B,MATCH(A33,[2]Sheet1!A:A,0))</f>
        <v>#N/A</v>
      </c>
      <c r="J33" s="2" t="s">
        <v>6551</v>
      </c>
      <c r="K33" s="2" t="s">
        <v>118</v>
      </c>
      <c r="L33" s="2" t="s">
        <v>119</v>
      </c>
    </row>
    <row r="34" spans="1:12" x14ac:dyDescent="0.2">
      <c r="A34" s="2" t="s">
        <v>95</v>
      </c>
      <c r="B34" s="2">
        <v>1.8435394855131904E-7</v>
      </c>
      <c r="C34" s="4">
        <v>-4.5926469851199503</v>
      </c>
      <c r="D34" s="2">
        <v>-2.4534247469486893E-4</v>
      </c>
      <c r="E34" s="2">
        <v>3.0912507525358991E-5</v>
      </c>
      <c r="F34" s="2" t="s">
        <v>96</v>
      </c>
      <c r="G34" s="2" t="s">
        <v>97</v>
      </c>
      <c r="H34" s="2" t="s">
        <v>98</v>
      </c>
      <c r="I34" s="2" t="e">
        <f>INDEX([2]Sheet1!B:B,MATCH(A34,[2]Sheet1!A:A,0))</f>
        <v>#N/A</v>
      </c>
      <c r="J34" s="2" t="s">
        <v>6728</v>
      </c>
      <c r="K34" s="2" t="s">
        <v>100</v>
      </c>
      <c r="L34" s="2" t="s">
        <v>101</v>
      </c>
    </row>
    <row r="35" spans="1:12" x14ac:dyDescent="0.2">
      <c r="A35" s="2" t="s">
        <v>752</v>
      </c>
      <c r="B35" s="2">
        <v>1.5918951841165097E-6</v>
      </c>
      <c r="C35" s="4">
        <v>-2.5512083238312133</v>
      </c>
      <c r="D35" s="2">
        <v>-2.2683108882388261E-4</v>
      </c>
      <c r="E35" s="2">
        <v>1.770541199222918E-4</v>
      </c>
      <c r="F35" s="2" t="s">
        <v>753</v>
      </c>
      <c r="G35" s="2" t="s">
        <v>14</v>
      </c>
      <c r="H35" s="2" t="s">
        <v>754</v>
      </c>
      <c r="I35" s="2" t="e">
        <f>INDEX([2]Sheet1!B:B,MATCH(A35,[2]Sheet1!A:A,0))</f>
        <v>#N/A</v>
      </c>
      <c r="J35" s="2" t="s">
        <v>6218</v>
      </c>
      <c r="K35" s="2" t="s">
        <v>756</v>
      </c>
      <c r="L35" s="2" t="s">
        <v>757</v>
      </c>
    </row>
    <row r="36" spans="1:12" x14ac:dyDescent="0.2">
      <c r="A36" s="2" t="s">
        <v>267</v>
      </c>
      <c r="B36" s="2">
        <v>1.596693399719129E-8</v>
      </c>
      <c r="C36" s="4">
        <v>-5.6244970597553996</v>
      </c>
      <c r="D36" s="2">
        <v>-2.2602262264937424E-4</v>
      </c>
      <c r="E36" s="2">
        <v>3.9237690029820437E-6</v>
      </c>
      <c r="F36" s="2" t="s">
        <v>268</v>
      </c>
      <c r="G36" s="2" t="s">
        <v>14</v>
      </c>
      <c r="H36" s="2" t="s">
        <v>14</v>
      </c>
      <c r="I36" s="2" t="e">
        <f>INDEX([2]Sheet1!B:B,MATCH(A36,[2]Sheet1!A:A,0))</f>
        <v>#N/A</v>
      </c>
      <c r="J36" s="2" t="s">
        <v>6778</v>
      </c>
      <c r="K36" s="2" t="s">
        <v>270</v>
      </c>
      <c r="L36" s="2" t="s">
        <v>271</v>
      </c>
    </row>
    <row r="37" spans="1:12" x14ac:dyDescent="0.2">
      <c r="A37" s="2" t="s">
        <v>192</v>
      </c>
      <c r="B37" s="2">
        <v>2.5794921754140887E-12</v>
      </c>
      <c r="C37" s="4">
        <v>-5.0547813833931539</v>
      </c>
      <c r="D37" s="2">
        <v>-2.2202898355917224E-4</v>
      </c>
      <c r="E37" s="2">
        <v>1.9815898844291533E-9</v>
      </c>
      <c r="F37" s="2" t="s">
        <v>193</v>
      </c>
      <c r="G37" s="2" t="s">
        <v>14</v>
      </c>
      <c r="H37" s="2" t="s">
        <v>194</v>
      </c>
      <c r="I37" s="2" t="e">
        <f>INDEX([2]Sheet1!B:B,MATCH(A37,[2]Sheet1!A:A,0))</f>
        <v>#N/A</v>
      </c>
      <c r="J37" s="2" t="s">
        <v>6752</v>
      </c>
      <c r="K37" s="2" t="s">
        <v>196</v>
      </c>
      <c r="L37" s="2" t="s">
        <v>197</v>
      </c>
    </row>
    <row r="38" spans="1:12" x14ac:dyDescent="0.2">
      <c r="A38" s="2" t="s">
        <v>5860</v>
      </c>
      <c r="B38" s="2">
        <v>1.1278082052701421E-6</v>
      </c>
      <c r="C38" s="4">
        <v>-2.1216801509998828</v>
      </c>
      <c r="D38" s="2">
        <v>-2.2002076654954752E-4</v>
      </c>
      <c r="E38" s="2">
        <v>1.3164271535225655E-4</v>
      </c>
      <c r="F38" s="2" t="s">
        <v>5861</v>
      </c>
      <c r="G38" s="2" t="s">
        <v>5862</v>
      </c>
      <c r="H38" s="2" t="s">
        <v>1088</v>
      </c>
      <c r="I38" s="2" t="e">
        <f>INDEX([2]Sheet1!B:B,MATCH(A38,[2]Sheet1!A:A,0))</f>
        <v>#N/A</v>
      </c>
      <c r="J38" s="2" t="s">
        <v>5863</v>
      </c>
      <c r="K38" s="2" t="s">
        <v>5864</v>
      </c>
      <c r="L38" s="2" t="s">
        <v>5865</v>
      </c>
    </row>
    <row r="39" spans="1:12" x14ac:dyDescent="0.2">
      <c r="A39" s="2" t="s">
        <v>1832</v>
      </c>
      <c r="B39" s="2">
        <v>1.3301484193961599E-4</v>
      </c>
      <c r="C39" s="4">
        <v>-2.0920619648403007</v>
      </c>
      <c r="D39" s="2">
        <v>-2.1504768299648411E-4</v>
      </c>
      <c r="E39" s="2">
        <v>6.353679147553911E-3</v>
      </c>
      <c r="F39" s="2" t="s">
        <v>1833</v>
      </c>
      <c r="G39" s="2" t="s">
        <v>14</v>
      </c>
      <c r="H39" s="2" t="s">
        <v>1081</v>
      </c>
      <c r="I39" s="2" t="e">
        <f>INDEX([2]Sheet1!B:B,MATCH(A39,[2]Sheet1!A:A,0))</f>
        <v>#N/A</v>
      </c>
      <c r="J39" s="2" t="s">
        <v>5838</v>
      </c>
      <c r="K39" s="2" t="s">
        <v>1835</v>
      </c>
      <c r="L39" s="2" t="s">
        <v>1836</v>
      </c>
    </row>
    <row r="40" spans="1:12" x14ac:dyDescent="0.2">
      <c r="A40" s="2" t="s">
        <v>6709</v>
      </c>
      <c r="B40" s="2">
        <v>5.4817728134537447E-10</v>
      </c>
      <c r="C40" s="4">
        <v>-4.4168689112080717</v>
      </c>
      <c r="D40" s="2">
        <v>-2.1163954957204606E-4</v>
      </c>
      <c r="E40" s="2">
        <v>2.2355481647755253E-7</v>
      </c>
      <c r="F40" s="2" t="s">
        <v>6710</v>
      </c>
      <c r="G40" s="2" t="s">
        <v>14</v>
      </c>
      <c r="H40" s="2" t="s">
        <v>189</v>
      </c>
      <c r="I40" s="2" t="e">
        <f>INDEX([2]Sheet1!B:B,MATCH(A40,[2]Sheet1!A:A,0))</f>
        <v>#N/A</v>
      </c>
      <c r="J40" s="2" t="s">
        <v>6711</v>
      </c>
      <c r="K40" s="2" t="s">
        <v>6712</v>
      </c>
      <c r="L40" s="2" t="s">
        <v>6713</v>
      </c>
    </row>
    <row r="41" spans="1:12" x14ac:dyDescent="0.2">
      <c r="A41" s="2" t="s">
        <v>1317</v>
      </c>
      <c r="B41" s="2">
        <v>7.127631818093505E-14</v>
      </c>
      <c r="C41" s="4">
        <v>-3.262684555795492</v>
      </c>
      <c r="D41" s="2">
        <v>-1.8757114764765927E-4</v>
      </c>
      <c r="E41" s="2">
        <v>8.1188642016235433E-11</v>
      </c>
      <c r="F41" s="2" t="s">
        <v>1318</v>
      </c>
      <c r="G41" s="2" t="s">
        <v>14</v>
      </c>
      <c r="H41" s="2" t="s">
        <v>14</v>
      </c>
      <c r="I41" s="2" t="e">
        <f>INDEX([2]Sheet1!B:B,MATCH(A41,[2]Sheet1!A:A,0))</f>
        <v>#N/A</v>
      </c>
      <c r="J41" s="2" t="s">
        <v>5828</v>
      </c>
      <c r="K41" s="2" t="s">
        <v>750</v>
      </c>
      <c r="L41" s="2" t="s">
        <v>751</v>
      </c>
    </row>
    <row r="42" spans="1:12" x14ac:dyDescent="0.2">
      <c r="A42" s="2" t="s">
        <v>6326</v>
      </c>
      <c r="B42" s="2">
        <v>6.0047343319880042E-8</v>
      </c>
      <c r="C42" s="4">
        <v>-2.769433372326545</v>
      </c>
      <c r="D42" s="2">
        <v>-1.8061476402761695E-4</v>
      </c>
      <c r="E42" s="2">
        <v>1.1736946105831937E-5</v>
      </c>
      <c r="F42" s="2" t="s">
        <v>6327</v>
      </c>
      <c r="G42" s="2" t="s">
        <v>25</v>
      </c>
      <c r="H42" s="2" t="s">
        <v>26</v>
      </c>
      <c r="I42" s="2" t="e">
        <f>INDEX([2]Sheet1!B:B,MATCH(A42,[2]Sheet1!A:A,0))</f>
        <v>#N/A</v>
      </c>
      <c r="J42" s="2" t="s">
        <v>6328</v>
      </c>
      <c r="K42" s="2" t="s">
        <v>6329</v>
      </c>
      <c r="L42" s="2" t="s">
        <v>6330</v>
      </c>
    </row>
    <row r="43" spans="1:12" x14ac:dyDescent="0.2">
      <c r="A43" s="2" t="s">
        <v>6337</v>
      </c>
      <c r="B43" s="2">
        <v>1.4677148385544569E-13</v>
      </c>
      <c r="C43" s="4">
        <v>-2.7729712873948449</v>
      </c>
      <c r="D43" s="2">
        <v>-1.546964849415695E-4</v>
      </c>
      <c r="E43" s="2">
        <v>1.4259713018226288E-10</v>
      </c>
      <c r="F43" s="2" t="s">
        <v>6338</v>
      </c>
      <c r="G43" s="2" t="s">
        <v>14</v>
      </c>
      <c r="H43" s="2" t="s">
        <v>14</v>
      </c>
      <c r="I43" s="2" t="e">
        <f>INDEX([2]Sheet1!B:B,MATCH(A43,[2]Sheet1!A:A,0))</f>
        <v>#N/A</v>
      </c>
      <c r="J43" s="2" t="s">
        <v>6339</v>
      </c>
      <c r="K43" s="2" t="s">
        <v>6340</v>
      </c>
      <c r="L43" s="2" t="s">
        <v>292</v>
      </c>
    </row>
    <row r="44" spans="1:12" x14ac:dyDescent="0.2">
      <c r="A44" s="2" t="s">
        <v>5874</v>
      </c>
      <c r="B44" s="2">
        <v>4.7660592139564528E-8</v>
      </c>
      <c r="C44" s="4">
        <v>-2.1265376616761773</v>
      </c>
      <c r="D44" s="2">
        <v>-1.518664904442422E-4</v>
      </c>
      <c r="E44" s="2">
        <v>9.8398271259139691E-6</v>
      </c>
      <c r="F44" s="2" t="s">
        <v>5875</v>
      </c>
      <c r="G44" s="2" t="s">
        <v>14</v>
      </c>
      <c r="H44" s="2" t="s">
        <v>1973</v>
      </c>
      <c r="I44" s="2" t="e">
        <f>INDEX([2]Sheet1!B:B,MATCH(A44,[2]Sheet1!A:A,0))</f>
        <v>#N/A</v>
      </c>
      <c r="J44" s="2" t="s">
        <v>5876</v>
      </c>
      <c r="K44" s="2" t="s">
        <v>5877</v>
      </c>
      <c r="L44" s="2" t="s">
        <v>5878</v>
      </c>
    </row>
    <row r="45" spans="1:12" x14ac:dyDescent="0.2">
      <c r="A45" s="2" t="s">
        <v>325</v>
      </c>
      <c r="B45" s="2">
        <v>4.7969491268062825E-8</v>
      </c>
      <c r="C45" s="4">
        <v>-2.3892761256016479</v>
      </c>
      <c r="D45" s="2">
        <v>-1.456145192765423E-4</v>
      </c>
      <c r="E45" s="2">
        <v>9.8420882301734114E-6</v>
      </c>
      <c r="F45" s="2" t="s">
        <v>326</v>
      </c>
      <c r="G45" s="2" t="s">
        <v>14</v>
      </c>
      <c r="H45" s="2" t="s">
        <v>14</v>
      </c>
      <c r="I45" s="2" t="e">
        <f>INDEX([2]Sheet1!B:B,MATCH(A45,[2]Sheet1!A:A,0))</f>
        <v>#N/A</v>
      </c>
      <c r="J45" s="2" t="s">
        <v>6102</v>
      </c>
      <c r="K45" s="2" t="s">
        <v>14</v>
      </c>
      <c r="L45" s="2" t="s">
        <v>14</v>
      </c>
    </row>
    <row r="46" spans="1:12" x14ac:dyDescent="0.2">
      <c r="A46" s="2" t="s">
        <v>360</v>
      </c>
      <c r="B46" s="2">
        <v>1.5413145426634856E-8</v>
      </c>
      <c r="C46" s="4">
        <v>-9.4923872614311993</v>
      </c>
      <c r="D46" s="2">
        <v>-1.3869601081551843E-4</v>
      </c>
      <c r="E46" s="2">
        <v>3.8281385930678884E-6</v>
      </c>
      <c r="F46" s="2" t="s">
        <v>361</v>
      </c>
      <c r="G46" s="2" t="s">
        <v>14</v>
      </c>
      <c r="H46" s="2" t="s">
        <v>14</v>
      </c>
      <c r="I46" s="2" t="e">
        <f>INDEX([2]Sheet1!B:B,MATCH(A46,[2]Sheet1!A:A,0))</f>
        <v>#N/A</v>
      </c>
      <c r="J46" s="2" t="s">
        <v>6903</v>
      </c>
      <c r="K46" s="2" t="s">
        <v>14</v>
      </c>
      <c r="L46" s="2" t="s">
        <v>363</v>
      </c>
    </row>
    <row r="47" spans="1:12" x14ac:dyDescent="0.2">
      <c r="A47" s="2" t="s">
        <v>5879</v>
      </c>
      <c r="B47" s="2">
        <v>1.0575395914691477E-4</v>
      </c>
      <c r="C47" s="4">
        <v>-2.1265576042733474</v>
      </c>
      <c r="D47" s="2">
        <v>-1.3700674765328464E-4</v>
      </c>
      <c r="E47" s="2">
        <v>5.3333901259542526E-3</v>
      </c>
      <c r="F47" s="2" t="s">
        <v>5880</v>
      </c>
      <c r="G47" s="2" t="s">
        <v>311</v>
      </c>
      <c r="H47" s="2" t="s">
        <v>312</v>
      </c>
      <c r="I47" s="2" t="e">
        <f>INDEX([2]Sheet1!B:B,MATCH(A47,[2]Sheet1!A:A,0))</f>
        <v>#N/A</v>
      </c>
      <c r="J47" s="2" t="s">
        <v>5881</v>
      </c>
      <c r="K47" s="2" t="s">
        <v>14</v>
      </c>
      <c r="L47" s="2" t="s">
        <v>315</v>
      </c>
    </row>
    <row r="48" spans="1:12" x14ac:dyDescent="0.2">
      <c r="A48" s="2" t="s">
        <v>1735</v>
      </c>
      <c r="B48" s="2">
        <v>1.0548650175579155E-8</v>
      </c>
      <c r="C48" s="4">
        <v>-3.3430979778510945</v>
      </c>
      <c r="D48" s="2">
        <v>-1.2705355983262396E-4</v>
      </c>
      <c r="E48" s="2">
        <v>2.78762848999925E-6</v>
      </c>
      <c r="F48" s="2" t="s">
        <v>1736</v>
      </c>
      <c r="G48" s="2" t="s">
        <v>14</v>
      </c>
      <c r="H48" s="2" t="s">
        <v>14</v>
      </c>
      <c r="I48" s="2" t="e">
        <f>INDEX([2]Sheet1!B:B,MATCH(A48,[2]Sheet1!A:A,0))</f>
        <v>#N/A</v>
      </c>
      <c r="J48" s="2" t="s">
        <v>6516</v>
      </c>
      <c r="K48" s="2" t="s">
        <v>1738</v>
      </c>
      <c r="L48" s="2" t="s">
        <v>1739</v>
      </c>
    </row>
    <row r="49" spans="1:12" x14ac:dyDescent="0.2">
      <c r="A49" s="2" t="s">
        <v>6887</v>
      </c>
      <c r="B49" s="2">
        <v>1.1981280412243223E-9</v>
      </c>
      <c r="C49" s="4">
        <v>-8.6300551734628321</v>
      </c>
      <c r="D49" s="2">
        <v>-1.1640155344255993E-4</v>
      </c>
      <c r="E49" s="2">
        <v>4.3019308245394605E-7</v>
      </c>
      <c r="F49" s="2" t="s">
        <v>6888</v>
      </c>
      <c r="G49" s="2" t="s">
        <v>234</v>
      </c>
      <c r="H49" s="2" t="s">
        <v>235</v>
      </c>
      <c r="I49" s="2" t="e">
        <f>INDEX([2]Sheet1!B:B,MATCH(A49,[2]Sheet1!A:A,0))</f>
        <v>#N/A</v>
      </c>
      <c r="J49" s="2" t="s">
        <v>6889</v>
      </c>
      <c r="K49" s="2" t="s">
        <v>6890</v>
      </c>
      <c r="L49" s="2" t="s">
        <v>6891</v>
      </c>
    </row>
    <row r="50" spans="1:12" x14ac:dyDescent="0.2">
      <c r="A50" s="2" t="s">
        <v>5891</v>
      </c>
      <c r="B50" s="2">
        <v>2.6114663006504557E-5</v>
      </c>
      <c r="C50" s="4">
        <v>-2.1466311849009112</v>
      </c>
      <c r="D50" s="2">
        <v>-1.1362016904098898E-4</v>
      </c>
      <c r="E50" s="2">
        <v>1.7971784647788855E-3</v>
      </c>
      <c r="F50" s="2" t="s">
        <v>5892</v>
      </c>
      <c r="G50" s="2" t="s">
        <v>1654</v>
      </c>
      <c r="H50" s="2" t="s">
        <v>665</v>
      </c>
      <c r="I50" s="2" t="e">
        <f>INDEX([2]Sheet1!B:B,MATCH(A50,[2]Sheet1!A:A,0))</f>
        <v>#N/A</v>
      </c>
      <c r="J50" s="2" t="s">
        <v>5893</v>
      </c>
      <c r="K50" s="2" t="s">
        <v>14</v>
      </c>
      <c r="L50" s="2" t="s">
        <v>1656</v>
      </c>
    </row>
    <row r="51" spans="1:12" x14ac:dyDescent="0.2">
      <c r="A51" s="2" t="s">
        <v>6162</v>
      </c>
      <c r="B51" s="2">
        <v>4.6540359295965672E-5</v>
      </c>
      <c r="C51" s="4">
        <v>-2.47477649432548</v>
      </c>
      <c r="D51" s="2">
        <v>-1.113398919658751E-4</v>
      </c>
      <c r="E51" s="2">
        <v>2.8031574197604709E-3</v>
      </c>
      <c r="F51" s="2" t="s">
        <v>6163</v>
      </c>
      <c r="G51" s="2" t="s">
        <v>14</v>
      </c>
      <c r="H51" s="2" t="s">
        <v>14</v>
      </c>
      <c r="I51" s="2" t="e">
        <f>INDEX([2]Sheet1!B:B,MATCH(A51,[2]Sheet1!A:A,0))</f>
        <v>#N/A</v>
      </c>
      <c r="J51" s="2" t="s">
        <v>6164</v>
      </c>
      <c r="K51" s="2" t="s">
        <v>6165</v>
      </c>
      <c r="L51" s="2" t="s">
        <v>6166</v>
      </c>
    </row>
    <row r="52" spans="1:12" x14ac:dyDescent="0.2">
      <c r="A52" s="2" t="s">
        <v>6095</v>
      </c>
      <c r="B52" s="2">
        <v>2.2366215435942749E-4</v>
      </c>
      <c r="C52" s="4">
        <v>-2.3835969935741308</v>
      </c>
      <c r="D52" s="2">
        <v>-1.0787734999382685E-4</v>
      </c>
      <c r="E52" s="2">
        <v>9.5883482340666081E-3</v>
      </c>
      <c r="F52" s="2" t="s">
        <v>6096</v>
      </c>
      <c r="G52" s="2" t="s">
        <v>6097</v>
      </c>
      <c r="H52" s="2" t="s">
        <v>14</v>
      </c>
      <c r="I52" s="2" t="e">
        <f>INDEX([2]Sheet1!B:B,MATCH(A52,[2]Sheet1!A:A,0))</f>
        <v>#N/A</v>
      </c>
      <c r="J52" s="2" t="s">
        <v>6098</v>
      </c>
      <c r="K52" s="2" t="s">
        <v>6099</v>
      </c>
      <c r="L52" s="2" t="s">
        <v>6100</v>
      </c>
    </row>
    <row r="53" spans="1:12" x14ac:dyDescent="0.2">
      <c r="A53" s="2" t="s">
        <v>5882</v>
      </c>
      <c r="B53" s="2">
        <v>2.3834168860759064E-8</v>
      </c>
      <c r="C53" s="4">
        <v>-2.1353095752208917</v>
      </c>
      <c r="D53" s="2">
        <v>-9.9495318594406982E-5</v>
      </c>
      <c r="E53" s="2">
        <v>5.5639105109814567E-6</v>
      </c>
      <c r="F53" s="2" t="s">
        <v>5883</v>
      </c>
      <c r="G53" s="2" t="s">
        <v>14</v>
      </c>
      <c r="H53" s="2" t="s">
        <v>14</v>
      </c>
      <c r="I53" s="2" t="e">
        <f>INDEX([2]Sheet1!B:B,MATCH(A53,[2]Sheet1!A:A,0))</f>
        <v>#N/A</v>
      </c>
      <c r="J53" s="2" t="s">
        <v>5884</v>
      </c>
      <c r="K53" s="2" t="s">
        <v>14</v>
      </c>
      <c r="L53" s="2" t="s">
        <v>359</v>
      </c>
    </row>
    <row r="54" spans="1:12" x14ac:dyDescent="0.2">
      <c r="A54" s="2" t="s">
        <v>1303</v>
      </c>
      <c r="B54" s="2">
        <v>1.0461832511410307E-8</v>
      </c>
      <c r="C54" s="4">
        <v>-2.9400038356882452</v>
      </c>
      <c r="D54" s="2">
        <v>-9.8078638551185566E-5</v>
      </c>
      <c r="E54" s="2">
        <v>2.7869815592694893E-6</v>
      </c>
      <c r="F54" s="2" t="s">
        <v>1304</v>
      </c>
      <c r="G54" s="2" t="s">
        <v>14</v>
      </c>
      <c r="H54" s="2" t="s">
        <v>1305</v>
      </c>
      <c r="I54" s="2" t="e">
        <f>INDEX([2]Sheet1!B:B,MATCH(A54,[2]Sheet1!A:A,0))</f>
        <v>#N/A</v>
      </c>
      <c r="J54" s="2" t="s">
        <v>6381</v>
      </c>
      <c r="K54" s="2" t="s">
        <v>14</v>
      </c>
      <c r="L54" s="2" t="s">
        <v>1307</v>
      </c>
    </row>
    <row r="55" spans="1:12" x14ac:dyDescent="0.2">
      <c r="A55" s="2" t="s">
        <v>1594</v>
      </c>
      <c r="B55" s="2">
        <v>3.1408513478936584E-7</v>
      </c>
      <c r="C55" s="4">
        <v>-2.5118892837744742</v>
      </c>
      <c r="D55" s="2">
        <v>-9.0438404172741191E-5</v>
      </c>
      <c r="E55" s="2">
        <v>4.7375224920078181E-5</v>
      </c>
      <c r="F55" s="2" t="s">
        <v>1595</v>
      </c>
      <c r="G55" s="2" t="s">
        <v>1596</v>
      </c>
      <c r="H55" s="2" t="s">
        <v>1597</v>
      </c>
      <c r="I55" s="2" t="e">
        <f>INDEX([2]Sheet1!B:B,MATCH(A55,[2]Sheet1!A:A,0))</f>
        <v>#N/A</v>
      </c>
      <c r="J55" s="2" t="s">
        <v>6206</v>
      </c>
      <c r="K55" s="2" t="s">
        <v>1599</v>
      </c>
      <c r="L55" s="2" t="s">
        <v>1600</v>
      </c>
    </row>
    <row r="56" spans="1:12" x14ac:dyDescent="0.2">
      <c r="A56" s="2" t="s">
        <v>5936</v>
      </c>
      <c r="B56" s="2">
        <v>7.5008678512622495E-5</v>
      </c>
      <c r="C56" s="4">
        <v>-2.2311709924596097</v>
      </c>
      <c r="D56" s="2">
        <v>-9.0139769001497421E-5</v>
      </c>
      <c r="E56" s="2">
        <v>4.0486301916788543E-3</v>
      </c>
      <c r="F56" s="2" t="s">
        <v>5937</v>
      </c>
      <c r="G56" s="2" t="s">
        <v>14</v>
      </c>
      <c r="H56" s="2" t="s">
        <v>14</v>
      </c>
      <c r="I56" s="2" t="e">
        <f>INDEX([2]Sheet1!B:B,MATCH(A56,[2]Sheet1!A:A,0))</f>
        <v>#N/A</v>
      </c>
      <c r="J56" s="2" t="s">
        <v>5938</v>
      </c>
      <c r="K56" s="2" t="s">
        <v>1521</v>
      </c>
      <c r="L56" s="2" t="s">
        <v>1522</v>
      </c>
    </row>
    <row r="57" spans="1:12" x14ac:dyDescent="0.2">
      <c r="A57" s="2" t="s">
        <v>1004</v>
      </c>
      <c r="B57" s="2">
        <v>3.3369194074595043E-9</v>
      </c>
      <c r="C57" s="4">
        <v>-2.4214850598511966</v>
      </c>
      <c r="D57" s="2">
        <v>-8.8779435680498716E-5</v>
      </c>
      <c r="E57" s="2">
        <v>1.0598890267943251E-6</v>
      </c>
      <c r="F57" s="2" t="s">
        <v>1005</v>
      </c>
      <c r="G57" s="2" t="s">
        <v>382</v>
      </c>
      <c r="H57" s="2" t="s">
        <v>776</v>
      </c>
      <c r="I57" s="2" t="e">
        <f>INDEX([2]Sheet1!B:B,MATCH(A57,[2]Sheet1!A:A,0))</f>
        <v>#N/A</v>
      </c>
      <c r="J57" s="2" t="s">
        <v>6134</v>
      </c>
      <c r="K57" s="2" t="s">
        <v>1007</v>
      </c>
      <c r="L57" s="2" t="s">
        <v>1008</v>
      </c>
    </row>
    <row r="58" spans="1:12" x14ac:dyDescent="0.2">
      <c r="A58" s="2" t="s">
        <v>5866</v>
      </c>
      <c r="B58" s="2">
        <v>1.2059578327061615E-6</v>
      </c>
      <c r="C58" s="4">
        <v>-2.1239731408062332</v>
      </c>
      <c r="D58" s="2">
        <v>-8.8312063211897919E-5</v>
      </c>
      <c r="E58" s="2">
        <v>1.4026903199923464E-4</v>
      </c>
      <c r="F58" s="2" t="s">
        <v>5867</v>
      </c>
      <c r="G58" s="2" t="s">
        <v>14</v>
      </c>
      <c r="H58" s="2" t="s">
        <v>235</v>
      </c>
      <c r="I58" s="2" t="e">
        <f>INDEX([2]Sheet1!B:B,MATCH(A58,[2]Sheet1!A:A,0))</f>
        <v>#N/A</v>
      </c>
      <c r="J58" s="2" t="s">
        <v>5225</v>
      </c>
      <c r="K58" s="2" t="s">
        <v>237</v>
      </c>
      <c r="L58" s="2" t="s">
        <v>238</v>
      </c>
    </row>
    <row r="59" spans="1:12" x14ac:dyDescent="0.2">
      <c r="A59" s="2" t="s">
        <v>6182</v>
      </c>
      <c r="B59" s="2">
        <v>8.4014128987064396E-11</v>
      </c>
      <c r="C59" s="4">
        <v>-2.4890604964931593</v>
      </c>
      <c r="D59" s="2">
        <v>-8.7491979537815287E-5</v>
      </c>
      <c r="E59" s="2">
        <v>4.1421473475070121E-8</v>
      </c>
      <c r="F59" s="2" t="s">
        <v>6183</v>
      </c>
      <c r="G59" s="2" t="s">
        <v>14</v>
      </c>
      <c r="H59" s="2" t="s">
        <v>73</v>
      </c>
      <c r="I59" s="2" t="e">
        <f>INDEX([2]Sheet1!B:B,MATCH(A59,[2]Sheet1!A:A,0))</f>
        <v>#N/A</v>
      </c>
      <c r="J59" s="2" t="s">
        <v>6184</v>
      </c>
      <c r="K59" s="2" t="s">
        <v>75</v>
      </c>
      <c r="L59" s="2" t="s">
        <v>76</v>
      </c>
    </row>
    <row r="60" spans="1:12" x14ac:dyDescent="0.2">
      <c r="A60" s="2" t="s">
        <v>955</v>
      </c>
      <c r="B60" s="2">
        <v>1.7763568394002505E-15</v>
      </c>
      <c r="C60" s="4">
        <v>-2.9306941095156924</v>
      </c>
      <c r="D60" s="2">
        <v>-7.613147573940003E-5</v>
      </c>
      <c r="E60" s="2">
        <v>2.5512345859090639E-12</v>
      </c>
      <c r="F60" s="2" t="s">
        <v>956</v>
      </c>
      <c r="G60" s="2" t="s">
        <v>14</v>
      </c>
      <c r="H60" s="2" t="s">
        <v>14</v>
      </c>
      <c r="I60" s="2" t="e">
        <f>INDEX([2]Sheet1!B:B,MATCH(A60,[2]Sheet1!A:A,0))</f>
        <v>#N/A</v>
      </c>
      <c r="J60" s="2" t="s">
        <v>6380</v>
      </c>
      <c r="K60" s="2" t="s">
        <v>958</v>
      </c>
      <c r="L60" s="2" t="s">
        <v>959</v>
      </c>
    </row>
    <row r="61" spans="1:12" x14ac:dyDescent="0.2">
      <c r="A61" s="2" t="s">
        <v>483</v>
      </c>
      <c r="B61" s="2">
        <v>3.3327995469401017E-5</v>
      </c>
      <c r="C61" s="4">
        <v>-2.1113047519095574</v>
      </c>
      <c r="D61" s="2">
        <v>-7.0643257419354205E-5</v>
      </c>
      <c r="E61" s="2">
        <v>2.1714470894294356E-3</v>
      </c>
      <c r="F61" s="2" t="s">
        <v>484</v>
      </c>
      <c r="G61" s="2" t="s">
        <v>14</v>
      </c>
      <c r="H61" s="2" t="s">
        <v>14</v>
      </c>
      <c r="I61" s="2" t="e">
        <f>INDEX([2]Sheet1!B:B,MATCH(A61,[2]Sheet1!A:A,0))</f>
        <v>#N/A</v>
      </c>
      <c r="J61" s="2" t="s">
        <v>5852</v>
      </c>
      <c r="K61" s="2" t="s">
        <v>14</v>
      </c>
      <c r="L61" s="2" t="s">
        <v>486</v>
      </c>
    </row>
    <row r="62" spans="1:12" x14ac:dyDescent="0.2">
      <c r="A62" s="2" t="s">
        <v>6588</v>
      </c>
      <c r="B62" s="2">
        <v>5.8708441441623904E-8</v>
      </c>
      <c r="C62" s="4">
        <v>-3.7893941999613516</v>
      </c>
      <c r="D62" s="2">
        <v>-6.9166396701370329E-5</v>
      </c>
      <c r="E62" s="2">
        <v>1.15435472984593E-5</v>
      </c>
      <c r="F62" s="2" t="s">
        <v>6589</v>
      </c>
      <c r="G62" s="2" t="s">
        <v>5987</v>
      </c>
      <c r="H62" s="2" t="s">
        <v>5988</v>
      </c>
      <c r="I62" s="2" t="e">
        <f>INDEX([2]Sheet1!B:B,MATCH(A62,[2]Sheet1!A:A,0))</f>
        <v>#N/A</v>
      </c>
      <c r="J62" s="2" t="s">
        <v>6590</v>
      </c>
      <c r="K62" s="2" t="s">
        <v>14</v>
      </c>
      <c r="L62" s="2" t="s">
        <v>3766</v>
      </c>
    </row>
    <row r="63" spans="1:12" x14ac:dyDescent="0.2">
      <c r="A63" s="2" t="s">
        <v>6792</v>
      </c>
      <c r="B63" s="2">
        <v>6.0054183848023968E-12</v>
      </c>
      <c r="C63" s="4">
        <v>-6.1620097679387964</v>
      </c>
      <c r="D63" s="2">
        <v>-6.7315670094526134E-5</v>
      </c>
      <c r="E63" s="2">
        <v>4.1328538646911994E-9</v>
      </c>
      <c r="F63" s="2" t="s">
        <v>6793</v>
      </c>
      <c r="G63" s="2" t="s">
        <v>14</v>
      </c>
      <c r="H63" s="2" t="s">
        <v>14</v>
      </c>
      <c r="I63" s="2" t="e">
        <f>INDEX([2]Sheet1!B:B,MATCH(A63,[2]Sheet1!A:A,0))</f>
        <v>#N/A</v>
      </c>
      <c r="J63" s="2" t="s">
        <v>14</v>
      </c>
      <c r="K63" s="2" t="s">
        <v>14</v>
      </c>
      <c r="L63" s="2" t="s">
        <v>14</v>
      </c>
    </row>
    <row r="64" spans="1:12" x14ac:dyDescent="0.2">
      <c r="A64" s="2" t="s">
        <v>445</v>
      </c>
      <c r="B64" s="2">
        <v>3.6655116621986394E-5</v>
      </c>
      <c r="C64" s="4">
        <v>-2.1988490606285414</v>
      </c>
      <c r="D64" s="2">
        <v>-6.7154798715841676E-5</v>
      </c>
      <c r="E64" s="2">
        <v>2.3420279833154286E-3</v>
      </c>
      <c r="F64" s="2" t="s">
        <v>446</v>
      </c>
      <c r="G64" s="2" t="s">
        <v>14</v>
      </c>
      <c r="H64" s="2" t="s">
        <v>26</v>
      </c>
      <c r="I64" s="2" t="e">
        <f>INDEX([2]Sheet1!B:B,MATCH(A64,[2]Sheet1!A:A,0))</f>
        <v>#N/A</v>
      </c>
      <c r="J64" s="2" t="s">
        <v>5924</v>
      </c>
      <c r="K64" s="2" t="s">
        <v>448</v>
      </c>
      <c r="L64" s="2" t="s">
        <v>449</v>
      </c>
    </row>
    <row r="65" spans="1:12" x14ac:dyDescent="0.2">
      <c r="A65" s="2" t="s">
        <v>6077</v>
      </c>
      <c r="B65" s="2">
        <v>1.7104929768141375E-6</v>
      </c>
      <c r="C65" s="4">
        <v>-2.3652518437337915</v>
      </c>
      <c r="D65" s="2">
        <v>-6.4466336766282262E-5</v>
      </c>
      <c r="E65" s="2">
        <v>1.8851993342740281E-4</v>
      </c>
      <c r="F65" s="2" t="s">
        <v>6078</v>
      </c>
      <c r="G65" s="2" t="s">
        <v>382</v>
      </c>
      <c r="H65" s="2" t="s">
        <v>1140</v>
      </c>
      <c r="I65" s="2" t="e">
        <f>INDEX([2]Sheet1!B:B,MATCH(A65,[2]Sheet1!A:A,0))</f>
        <v>#N/A</v>
      </c>
      <c r="J65" s="2" t="s">
        <v>6079</v>
      </c>
      <c r="K65" s="2" t="s">
        <v>14</v>
      </c>
      <c r="L65" s="2" t="s">
        <v>1684</v>
      </c>
    </row>
    <row r="66" spans="1:12" x14ac:dyDescent="0.2">
      <c r="A66" s="2" t="s">
        <v>5825</v>
      </c>
      <c r="B66" s="2">
        <v>1.633213666529798E-7</v>
      </c>
      <c r="C66" s="4">
        <v>-2.0820876391867071</v>
      </c>
      <c r="D66" s="2">
        <v>-6.3952272252775432E-5</v>
      </c>
      <c r="E66" s="2">
        <v>2.8003150063842628E-5</v>
      </c>
      <c r="F66" s="2" t="s">
        <v>5826</v>
      </c>
      <c r="G66" s="2" t="s">
        <v>14</v>
      </c>
      <c r="H66" s="2" t="s">
        <v>14</v>
      </c>
      <c r="I66" s="2" t="e">
        <f>INDEX([2]Sheet1!B:B,MATCH(A66,[2]Sheet1!A:A,0))</f>
        <v>#N/A</v>
      </c>
      <c r="J66" s="2" t="s">
        <v>5827</v>
      </c>
      <c r="K66" s="2" t="s">
        <v>14</v>
      </c>
      <c r="L66" s="2" t="s">
        <v>14</v>
      </c>
    </row>
    <row r="67" spans="1:12" x14ac:dyDescent="0.2">
      <c r="A67" s="2" t="s">
        <v>5787</v>
      </c>
      <c r="B67" s="2">
        <v>4.1023288925856605E-6</v>
      </c>
      <c r="C67" s="4">
        <v>-2.0557691372710929</v>
      </c>
      <c r="D67" s="2">
        <v>-6.220798068158292E-5</v>
      </c>
      <c r="E67" s="2">
        <v>3.8828719286183991E-4</v>
      </c>
      <c r="F67" s="2" t="s">
        <v>5788</v>
      </c>
      <c r="G67" s="2" t="s">
        <v>5789</v>
      </c>
      <c r="H67" s="2" t="s">
        <v>495</v>
      </c>
      <c r="I67" s="2" t="e">
        <f>INDEX([2]Sheet1!B:B,MATCH(A67,[2]Sheet1!A:A,0))</f>
        <v>#N/A</v>
      </c>
      <c r="J67" s="2" t="s">
        <v>5790</v>
      </c>
      <c r="K67" s="2" t="s">
        <v>5791</v>
      </c>
      <c r="L67" s="2" t="s">
        <v>497</v>
      </c>
    </row>
    <row r="68" spans="1:12" x14ac:dyDescent="0.2">
      <c r="A68" s="2" t="s">
        <v>5810</v>
      </c>
      <c r="B68" s="2">
        <v>1.0317942056303764E-8</v>
      </c>
      <c r="C68" s="4">
        <v>-2.0716543734443786</v>
      </c>
      <c r="D68" s="2">
        <v>-6.1923186851441027E-5</v>
      </c>
      <c r="E68" s="2">
        <v>2.7709965849258719E-6</v>
      </c>
      <c r="F68" s="2" t="s">
        <v>5811</v>
      </c>
      <c r="G68" s="2" t="s">
        <v>14</v>
      </c>
      <c r="H68" s="2" t="s">
        <v>228</v>
      </c>
      <c r="I68" s="2" t="e">
        <f>INDEX([2]Sheet1!B:B,MATCH(A68,[2]Sheet1!A:A,0))</f>
        <v>#N/A</v>
      </c>
      <c r="J68" s="2" t="s">
        <v>5812</v>
      </c>
      <c r="K68" s="2" t="s">
        <v>14</v>
      </c>
      <c r="L68" s="2" t="s">
        <v>5813</v>
      </c>
    </row>
    <row r="69" spans="1:12" x14ac:dyDescent="0.2">
      <c r="A69" s="2" t="s">
        <v>780</v>
      </c>
      <c r="B69" s="2">
        <v>2.2733934179619553E-7</v>
      </c>
      <c r="C69" s="4">
        <v>-2.282397532993274</v>
      </c>
      <c r="D69" s="2">
        <v>-6.1919737072325525E-5</v>
      </c>
      <c r="E69" s="2">
        <v>3.6278746268375492E-5</v>
      </c>
      <c r="F69" s="2" t="s">
        <v>781</v>
      </c>
      <c r="G69" s="2" t="s">
        <v>14</v>
      </c>
      <c r="H69" s="2" t="s">
        <v>14</v>
      </c>
      <c r="I69" s="2" t="e">
        <f>INDEX([2]Sheet1!B:B,MATCH(A69,[2]Sheet1!A:A,0))</f>
        <v>#N/A</v>
      </c>
      <c r="J69" s="2" t="s">
        <v>5998</v>
      </c>
      <c r="K69" s="2" t="s">
        <v>14</v>
      </c>
      <c r="L69" s="2" t="s">
        <v>14</v>
      </c>
    </row>
    <row r="70" spans="1:12" x14ac:dyDescent="0.2">
      <c r="A70" s="2" t="s">
        <v>773</v>
      </c>
      <c r="B70" s="2">
        <v>0</v>
      </c>
      <c r="C70" s="4">
        <v>-4.0908078576164097</v>
      </c>
      <c r="D70" s="2">
        <v>-5.9242606462449039E-5</v>
      </c>
      <c r="E70" s="2">
        <v>0</v>
      </c>
      <c r="F70" s="2" t="s">
        <v>774</v>
      </c>
      <c r="G70" s="2" t="s">
        <v>775</v>
      </c>
      <c r="H70" s="2" t="s">
        <v>776</v>
      </c>
      <c r="I70" s="2" t="e">
        <f>INDEX([2]Sheet1!B:B,MATCH(A70,[2]Sheet1!A:A,0))</f>
        <v>#N/A</v>
      </c>
      <c r="J70" s="2" t="s">
        <v>6660</v>
      </c>
      <c r="K70" s="2" t="s">
        <v>778</v>
      </c>
      <c r="L70" s="2" t="s">
        <v>779</v>
      </c>
    </row>
    <row r="71" spans="1:12" x14ac:dyDescent="0.2">
      <c r="A71" s="2" t="s">
        <v>5798</v>
      </c>
      <c r="B71" s="2">
        <v>5.4963927127449352E-6</v>
      </c>
      <c r="C71" s="4">
        <v>-2.0581279812702791</v>
      </c>
      <c r="D71" s="2">
        <v>-5.6652131547729861E-5</v>
      </c>
      <c r="E71" s="2">
        <v>4.8938636248006318E-4</v>
      </c>
      <c r="F71" s="2" t="s">
        <v>5799</v>
      </c>
      <c r="G71" s="2" t="s">
        <v>14</v>
      </c>
      <c r="H71" s="2" t="s">
        <v>14</v>
      </c>
      <c r="I71" s="2" t="e">
        <f>INDEX([2]Sheet1!B:B,MATCH(A71,[2]Sheet1!A:A,0))</f>
        <v>#N/A</v>
      </c>
      <c r="J71" s="2" t="s">
        <v>5800</v>
      </c>
      <c r="K71" s="2" t="s">
        <v>14</v>
      </c>
      <c r="L71" s="2" t="s">
        <v>14</v>
      </c>
    </row>
    <row r="72" spans="1:12" x14ac:dyDescent="0.2">
      <c r="A72" s="2" t="s">
        <v>5985</v>
      </c>
      <c r="B72" s="2">
        <v>6.5267052806738945E-7</v>
      </c>
      <c r="C72" s="4">
        <v>-2.2772135495305301</v>
      </c>
      <c r="D72" s="2">
        <v>-5.6560324996823616E-5</v>
      </c>
      <c r="E72" s="2">
        <v>8.454770805352971E-5</v>
      </c>
      <c r="F72" s="2" t="s">
        <v>5986</v>
      </c>
      <c r="G72" s="2" t="s">
        <v>5987</v>
      </c>
      <c r="H72" s="2" t="s">
        <v>5988</v>
      </c>
      <c r="I72" s="2" t="e">
        <f>INDEX([2]Sheet1!B:B,MATCH(A72,[2]Sheet1!A:A,0))</f>
        <v>#N/A</v>
      </c>
      <c r="J72" s="2" t="s">
        <v>5989</v>
      </c>
      <c r="K72" s="2" t="s">
        <v>5990</v>
      </c>
      <c r="L72" s="2" t="s">
        <v>5991</v>
      </c>
    </row>
    <row r="73" spans="1:12" x14ac:dyDescent="0.2">
      <c r="A73" s="2" t="s">
        <v>6504</v>
      </c>
      <c r="B73" s="2">
        <v>3.2649355761193988E-6</v>
      </c>
      <c r="C73" s="4">
        <v>-3.2773319251949937</v>
      </c>
      <c r="D73" s="2">
        <v>-5.5411399057812994E-5</v>
      </c>
      <c r="E73" s="2">
        <v>3.1908466534305357E-4</v>
      </c>
      <c r="F73" s="2" t="s">
        <v>6505</v>
      </c>
      <c r="G73" s="2" t="s">
        <v>14</v>
      </c>
      <c r="H73" s="2" t="s">
        <v>14</v>
      </c>
      <c r="I73" s="2" t="e">
        <f>INDEX([2]Sheet1!B:B,MATCH(A73,[2]Sheet1!A:A,0))</f>
        <v>#N/A</v>
      </c>
      <c r="J73" s="2" t="s">
        <v>6017</v>
      </c>
      <c r="K73" s="2" t="s">
        <v>6018</v>
      </c>
      <c r="L73" s="2" t="s">
        <v>6019</v>
      </c>
    </row>
    <row r="74" spans="1:12" x14ac:dyDescent="0.2">
      <c r="A74" s="2" t="s">
        <v>5807</v>
      </c>
      <c r="B74" s="2">
        <v>1.1402796321835496E-5</v>
      </c>
      <c r="C74" s="4">
        <v>-2.0692945267738572</v>
      </c>
      <c r="D74" s="2">
        <v>-5.420707985559763E-5</v>
      </c>
      <c r="E74" s="2">
        <v>9.0982746594007709E-4</v>
      </c>
      <c r="F74" s="2" t="s">
        <v>5808</v>
      </c>
      <c r="G74" s="2" t="s">
        <v>844</v>
      </c>
      <c r="H74" s="2" t="s">
        <v>845</v>
      </c>
      <c r="I74" s="2" t="e">
        <f>INDEX([2]Sheet1!B:B,MATCH(A74,[2]Sheet1!A:A,0))</f>
        <v>#N/A</v>
      </c>
      <c r="J74" s="2" t="s">
        <v>5809</v>
      </c>
      <c r="K74" s="2" t="s">
        <v>14</v>
      </c>
      <c r="L74" s="2" t="s">
        <v>848</v>
      </c>
    </row>
    <row r="75" spans="1:12" x14ac:dyDescent="0.2">
      <c r="A75" s="2" t="s">
        <v>6313</v>
      </c>
      <c r="B75" s="2">
        <v>1.2162941706872488E-4</v>
      </c>
      <c r="C75" s="4">
        <v>-2.7561741176492642</v>
      </c>
      <c r="D75" s="2">
        <v>-5.3725440451575838E-5</v>
      </c>
      <c r="E75" s="2">
        <v>5.9434682456082676E-3</v>
      </c>
      <c r="F75" s="2" t="s">
        <v>6314</v>
      </c>
      <c r="G75" s="2" t="s">
        <v>14</v>
      </c>
      <c r="H75" s="2" t="s">
        <v>509</v>
      </c>
      <c r="I75" s="2" t="e">
        <f>INDEX([2]Sheet1!B:B,MATCH(A75,[2]Sheet1!A:A,0))</f>
        <v>#N/A</v>
      </c>
      <c r="J75" s="2" t="s">
        <v>6315</v>
      </c>
      <c r="K75" s="2" t="s">
        <v>6316</v>
      </c>
      <c r="L75" s="2" t="s">
        <v>6317</v>
      </c>
    </row>
    <row r="76" spans="1:12" x14ac:dyDescent="0.2">
      <c r="A76" s="2" t="s">
        <v>1657</v>
      </c>
      <c r="B76" s="2">
        <v>4.0760297737030271E-7</v>
      </c>
      <c r="C76" s="4">
        <v>-3.429819401546498</v>
      </c>
      <c r="D76" s="2">
        <v>-5.3007242221205132E-5</v>
      </c>
      <c r="E76" s="2">
        <v>5.7539953638774399E-5</v>
      </c>
      <c r="F76" s="2" t="s">
        <v>1658</v>
      </c>
      <c r="G76" s="2" t="s">
        <v>14</v>
      </c>
      <c r="H76" s="2" t="s">
        <v>14</v>
      </c>
      <c r="I76" s="2" t="e">
        <f>INDEX([2]Sheet1!B:B,MATCH(A76,[2]Sheet1!A:A,0))</f>
        <v>#N/A</v>
      </c>
      <c r="J76" s="2" t="s">
        <v>6534</v>
      </c>
      <c r="K76" s="2" t="s">
        <v>14</v>
      </c>
      <c r="L76" s="2" t="s">
        <v>14</v>
      </c>
    </row>
    <row r="77" spans="1:12" x14ac:dyDescent="0.2">
      <c r="A77" s="2" t="s">
        <v>5776</v>
      </c>
      <c r="B77" s="2">
        <v>4.7846206958634951E-6</v>
      </c>
      <c r="C77" s="4">
        <v>-2.0288314931652822</v>
      </c>
      <c r="D77" s="2">
        <v>-5.2420046293673352E-5</v>
      </c>
      <c r="E77" s="2">
        <v>4.3540048332357806E-4</v>
      </c>
      <c r="F77" s="2" t="s">
        <v>5777</v>
      </c>
      <c r="G77" s="2" t="s">
        <v>14</v>
      </c>
      <c r="H77" s="2" t="s">
        <v>14</v>
      </c>
      <c r="I77" s="2" t="e">
        <f>INDEX([2]Sheet1!B:B,MATCH(A77,[2]Sheet1!A:A,0))</f>
        <v>#N/A</v>
      </c>
      <c r="J77" s="2" t="s">
        <v>5778</v>
      </c>
      <c r="K77" s="2" t="s">
        <v>14</v>
      </c>
      <c r="L77" s="2" t="s">
        <v>14</v>
      </c>
    </row>
    <row r="78" spans="1:12" x14ac:dyDescent="0.2">
      <c r="A78" s="2" t="s">
        <v>1464</v>
      </c>
      <c r="B78" s="2">
        <v>1.1140422369049219E-6</v>
      </c>
      <c r="C78" s="4">
        <v>-3.3922162565489153</v>
      </c>
      <c r="D78" s="2">
        <v>-5.1681006188966571E-5</v>
      </c>
      <c r="E78" s="2">
        <v>1.305847901894803E-4</v>
      </c>
      <c r="F78" s="2" t="s">
        <v>1465</v>
      </c>
      <c r="G78" s="2" t="s">
        <v>14</v>
      </c>
      <c r="H78" s="2" t="s">
        <v>14</v>
      </c>
      <c r="I78" s="2" t="e">
        <f>INDEX([2]Sheet1!B:B,MATCH(A78,[2]Sheet1!A:A,0))</f>
        <v>#N/A</v>
      </c>
      <c r="J78" s="2" t="s">
        <v>6525</v>
      </c>
      <c r="K78" s="2" t="s">
        <v>14</v>
      </c>
      <c r="L78" s="2" t="s">
        <v>1467</v>
      </c>
    </row>
    <row r="79" spans="1:12" x14ac:dyDescent="0.2">
      <c r="A79" s="2" t="s">
        <v>6265</v>
      </c>
      <c r="B79" s="2">
        <v>7.9936057773011271E-14</v>
      </c>
      <c r="C79" s="4">
        <v>-2.6609494296212763</v>
      </c>
      <c r="D79" s="2">
        <v>-4.980822441382122E-5</v>
      </c>
      <c r="E79" s="2">
        <v>8.801759321386271E-11</v>
      </c>
      <c r="F79" s="2" t="s">
        <v>6266</v>
      </c>
      <c r="G79" s="2" t="s">
        <v>14</v>
      </c>
      <c r="H79" s="2" t="s">
        <v>1973</v>
      </c>
      <c r="I79" s="2" t="e">
        <f>INDEX([2]Sheet1!B:B,MATCH(A79,[2]Sheet1!A:A,0))</f>
        <v>#N/A</v>
      </c>
      <c r="J79" s="2" t="s">
        <v>5876</v>
      </c>
      <c r="K79" s="2" t="s">
        <v>5877</v>
      </c>
      <c r="L79" s="2" t="s">
        <v>5878</v>
      </c>
    </row>
    <row r="80" spans="1:12" x14ac:dyDescent="0.2">
      <c r="A80" s="2" t="s">
        <v>1601</v>
      </c>
      <c r="B80" s="2">
        <v>1.344481637133299E-9</v>
      </c>
      <c r="C80" s="4">
        <v>-2.3975183144973653</v>
      </c>
      <c r="D80" s="2">
        <v>-4.9049641983496282E-5</v>
      </c>
      <c r="E80" s="2">
        <v>4.7755120343466958E-7</v>
      </c>
      <c r="F80" s="2" t="s">
        <v>1602</v>
      </c>
      <c r="G80" s="2" t="s">
        <v>14</v>
      </c>
      <c r="H80" s="2" t="s">
        <v>189</v>
      </c>
      <c r="I80" s="2" t="e">
        <f>INDEX([2]Sheet1!B:B,MATCH(A80,[2]Sheet1!A:A,0))</f>
        <v>#N/A</v>
      </c>
      <c r="J80" s="2" t="s">
        <v>6109</v>
      </c>
      <c r="K80" s="2" t="s">
        <v>1604</v>
      </c>
      <c r="L80" s="2" t="s">
        <v>1605</v>
      </c>
    </row>
    <row r="81" spans="1:12" x14ac:dyDescent="0.2">
      <c r="A81" s="2" t="s">
        <v>6331</v>
      </c>
      <c r="B81" s="2">
        <v>1.5285430860823013E-5</v>
      </c>
      <c r="C81" s="4">
        <v>-2.7710454211369537</v>
      </c>
      <c r="D81" s="2">
        <v>-4.884487386786021E-5</v>
      </c>
      <c r="E81" s="2">
        <v>1.1598975059620474E-3</v>
      </c>
      <c r="F81" s="2" t="s">
        <v>6332</v>
      </c>
      <c r="G81" s="2" t="s">
        <v>14</v>
      </c>
      <c r="H81" s="2" t="s">
        <v>442</v>
      </c>
      <c r="I81" s="2" t="e">
        <f>INDEX([2]Sheet1!B:B,MATCH(A81,[2]Sheet1!A:A,0))</f>
        <v>#N/A</v>
      </c>
      <c r="J81" s="2" t="s">
        <v>6333</v>
      </c>
      <c r="K81" s="2" t="s">
        <v>14</v>
      </c>
      <c r="L81" s="2" t="s">
        <v>6181</v>
      </c>
    </row>
    <row r="82" spans="1:12" x14ac:dyDescent="0.2">
      <c r="A82" s="2" t="s">
        <v>6080</v>
      </c>
      <c r="B82" s="2">
        <v>5.3008502959528414E-5</v>
      </c>
      <c r="C82" s="4">
        <v>-2.3671951238170137</v>
      </c>
      <c r="D82" s="2">
        <v>-4.7933109319310369E-5</v>
      </c>
      <c r="E82" s="2">
        <v>3.0936923644206749E-3</v>
      </c>
      <c r="F82" s="2" t="s">
        <v>6081</v>
      </c>
      <c r="G82" s="2" t="s">
        <v>382</v>
      </c>
      <c r="H82" s="2" t="s">
        <v>1573</v>
      </c>
      <c r="I82" s="2" t="e">
        <f>INDEX([2]Sheet1!B:B,MATCH(A82,[2]Sheet1!A:A,0))</f>
        <v>#N/A</v>
      </c>
      <c r="J82" s="2" t="s">
        <v>6082</v>
      </c>
      <c r="K82" s="2" t="s">
        <v>6083</v>
      </c>
      <c r="L82" s="2" t="s">
        <v>6084</v>
      </c>
    </row>
    <row r="83" spans="1:12" x14ac:dyDescent="0.2">
      <c r="A83" s="2" t="s">
        <v>6280</v>
      </c>
      <c r="B83" s="2">
        <v>1.2018137374170124E-8</v>
      </c>
      <c r="C83" s="4">
        <v>-2.6663260840783232</v>
      </c>
      <c r="D83" s="2">
        <v>-4.7363897332362407E-5</v>
      </c>
      <c r="E83" s="2">
        <v>3.1015244678200132E-6</v>
      </c>
      <c r="F83" s="2" t="s">
        <v>6281</v>
      </c>
      <c r="G83" s="2" t="s">
        <v>14</v>
      </c>
      <c r="H83" s="2" t="s">
        <v>14</v>
      </c>
      <c r="I83" s="2" t="e">
        <f>INDEX([2]Sheet1!B:B,MATCH(A83,[2]Sheet1!A:A,0))</f>
        <v>#N/A</v>
      </c>
      <c r="J83" s="2" t="s">
        <v>6282</v>
      </c>
      <c r="K83" s="2" t="s">
        <v>14</v>
      </c>
      <c r="L83" s="2" t="s">
        <v>575</v>
      </c>
    </row>
    <row r="84" spans="1:12" x14ac:dyDescent="0.2">
      <c r="A84" s="2" t="s">
        <v>5900</v>
      </c>
      <c r="B84" s="2">
        <v>5.0647599447728453E-9</v>
      </c>
      <c r="C84" s="4">
        <v>-2.1507278958930605</v>
      </c>
      <c r="D84" s="2">
        <v>-4.7247294681371064E-5</v>
      </c>
      <c r="E84" s="2">
        <v>1.5349010573915726E-6</v>
      </c>
      <c r="F84" s="2" t="s">
        <v>5901</v>
      </c>
      <c r="G84" s="2" t="s">
        <v>5902</v>
      </c>
      <c r="H84" s="2" t="s">
        <v>2200</v>
      </c>
      <c r="I84" s="2" t="e">
        <f>INDEX([2]Sheet1!B:B,MATCH(A84,[2]Sheet1!A:A,0))</f>
        <v>#N/A</v>
      </c>
      <c r="J84" s="2" t="s">
        <v>5903</v>
      </c>
      <c r="K84" s="2" t="s">
        <v>5904</v>
      </c>
      <c r="L84" s="2" t="s">
        <v>2202</v>
      </c>
    </row>
    <row r="85" spans="1:12" x14ac:dyDescent="0.2">
      <c r="A85" s="2" t="s">
        <v>6604</v>
      </c>
      <c r="B85" s="2">
        <v>6.8833827526759706E-15</v>
      </c>
      <c r="C85" s="4">
        <v>-3.8803756964088878</v>
      </c>
      <c r="D85" s="2">
        <v>-4.7023735095421532E-5</v>
      </c>
      <c r="E85" s="2">
        <v>9.474115936214389E-12</v>
      </c>
      <c r="F85" s="2" t="s">
        <v>6605</v>
      </c>
      <c r="G85" s="2" t="s">
        <v>14</v>
      </c>
      <c r="H85" s="2" t="s">
        <v>14</v>
      </c>
      <c r="I85" s="2" t="e">
        <f>INDEX([2]Sheet1!B:B,MATCH(A85,[2]Sheet1!A:A,0))</f>
        <v>#N/A</v>
      </c>
      <c r="J85" s="2" t="s">
        <v>6501</v>
      </c>
      <c r="K85" s="2" t="s">
        <v>6502</v>
      </c>
      <c r="L85" s="2" t="s">
        <v>6503</v>
      </c>
    </row>
    <row r="86" spans="1:12" x14ac:dyDescent="0.2">
      <c r="A86" s="2" t="s">
        <v>6432</v>
      </c>
      <c r="B86" s="2">
        <v>1.7681566111926728E-5</v>
      </c>
      <c r="C86" s="4">
        <v>-3.1123130044040135</v>
      </c>
      <c r="D86" s="2">
        <v>-4.3727351328618633E-5</v>
      </c>
      <c r="E86" s="2">
        <v>1.2979448297228346E-3</v>
      </c>
      <c r="F86" s="2" t="s">
        <v>6433</v>
      </c>
      <c r="G86" s="2" t="s">
        <v>14</v>
      </c>
      <c r="H86" s="2" t="s">
        <v>509</v>
      </c>
      <c r="I86" s="2" t="e">
        <f>INDEX([2]Sheet1!B:B,MATCH(A86,[2]Sheet1!A:A,0))</f>
        <v>#N/A</v>
      </c>
      <c r="J86" s="2" t="s">
        <v>6315</v>
      </c>
      <c r="K86" s="2" t="s">
        <v>6316</v>
      </c>
      <c r="L86" s="2" t="s">
        <v>6317</v>
      </c>
    </row>
    <row r="87" spans="1:12" x14ac:dyDescent="0.2">
      <c r="A87" s="2" t="s">
        <v>1858</v>
      </c>
      <c r="B87" s="2">
        <v>1.8920579826220418E-5</v>
      </c>
      <c r="C87" s="4">
        <v>-2.1758247893779696</v>
      </c>
      <c r="D87" s="2">
        <v>-4.3238552032227921E-5</v>
      </c>
      <c r="E87" s="2">
        <v>1.3736340953836024E-3</v>
      </c>
      <c r="F87" s="2" t="s">
        <v>1859</v>
      </c>
      <c r="G87" s="2" t="s">
        <v>14</v>
      </c>
      <c r="H87" s="2" t="s">
        <v>14</v>
      </c>
      <c r="I87" s="2" t="e">
        <f>INDEX([2]Sheet1!B:B,MATCH(A87,[2]Sheet1!A:A,0))</f>
        <v>#N/A</v>
      </c>
      <c r="J87" s="2" t="s">
        <v>5920</v>
      </c>
      <c r="K87" s="2" t="s">
        <v>1861</v>
      </c>
      <c r="L87" s="2" t="s">
        <v>1862</v>
      </c>
    </row>
    <row r="88" spans="1:12" x14ac:dyDescent="0.2">
      <c r="A88" s="2" t="s">
        <v>5948</v>
      </c>
      <c r="B88" s="2">
        <v>4.6529456732002927E-8</v>
      </c>
      <c r="C88" s="4">
        <v>-2.245942193949277</v>
      </c>
      <c r="D88" s="2">
        <v>-4.3216099240353227E-5</v>
      </c>
      <c r="E88" s="2">
        <v>9.7278958495459027E-6</v>
      </c>
      <c r="F88" s="2" t="s">
        <v>5949</v>
      </c>
      <c r="G88" s="2" t="s">
        <v>5896</v>
      </c>
      <c r="H88" s="2" t="s">
        <v>5950</v>
      </c>
      <c r="I88" s="2" t="e">
        <f>INDEX([2]Sheet1!B:B,MATCH(A88,[2]Sheet1!A:A,0))</f>
        <v>#N/A</v>
      </c>
      <c r="J88" s="2" t="s">
        <v>5897</v>
      </c>
      <c r="K88" s="2" t="s">
        <v>5898</v>
      </c>
      <c r="L88" s="2" t="s">
        <v>5899</v>
      </c>
    </row>
    <row r="89" spans="1:12" x14ac:dyDescent="0.2">
      <c r="A89" s="2" t="s">
        <v>5993</v>
      </c>
      <c r="B89" s="2">
        <v>1.5178516221681093E-9</v>
      </c>
      <c r="C89" s="4">
        <v>-2.2783523898122935</v>
      </c>
      <c r="D89" s="2">
        <v>-4.2057921718891113E-5</v>
      </c>
      <c r="E89" s="2">
        <v>5.2778097510609635E-7</v>
      </c>
      <c r="F89" s="2" t="s">
        <v>5994</v>
      </c>
      <c r="G89" s="2" t="s">
        <v>619</v>
      </c>
      <c r="H89" s="2" t="s">
        <v>14</v>
      </c>
      <c r="I89" s="2" t="e">
        <f>INDEX([2]Sheet1!B:B,MATCH(A89,[2]Sheet1!A:A,0))</f>
        <v>#N/A</v>
      </c>
      <c r="J89" s="2" t="s">
        <v>5995</v>
      </c>
      <c r="K89" s="2" t="s">
        <v>5996</v>
      </c>
      <c r="L89" s="2" t="s">
        <v>5997</v>
      </c>
    </row>
    <row r="90" spans="1:12" x14ac:dyDescent="0.2">
      <c r="A90" s="2" t="s">
        <v>1071</v>
      </c>
      <c r="B90" s="2">
        <v>1.1262526466992995E-9</v>
      </c>
      <c r="C90" s="4">
        <v>-2.4173342756202851</v>
      </c>
      <c r="D90" s="2">
        <v>-4.1695893185620341E-5</v>
      </c>
      <c r="E90" s="2">
        <v>4.1788338281772579E-7</v>
      </c>
      <c r="F90" s="2" t="s">
        <v>1072</v>
      </c>
      <c r="G90" s="2" t="s">
        <v>14</v>
      </c>
      <c r="H90" s="2" t="s">
        <v>861</v>
      </c>
      <c r="I90" s="2" t="e">
        <f>INDEX([2]Sheet1!B:B,MATCH(A90,[2]Sheet1!A:A,0))</f>
        <v>#N/A</v>
      </c>
      <c r="J90" s="2" t="s">
        <v>6129</v>
      </c>
      <c r="K90" s="2" t="s">
        <v>863</v>
      </c>
      <c r="L90" s="2" t="s">
        <v>864</v>
      </c>
    </row>
    <row r="91" spans="1:12" x14ac:dyDescent="0.2">
      <c r="A91" s="2" t="s">
        <v>6459</v>
      </c>
      <c r="B91" s="2">
        <v>4.0160343250938979E-7</v>
      </c>
      <c r="C91" s="4">
        <v>-3.1775260058622354</v>
      </c>
      <c r="D91" s="2">
        <v>-4.0397780306022087E-5</v>
      </c>
      <c r="E91" s="2">
        <v>5.7237011806936445E-5</v>
      </c>
      <c r="F91" s="2" t="s">
        <v>6460</v>
      </c>
      <c r="G91" s="2" t="s">
        <v>1882</v>
      </c>
      <c r="H91" s="2" t="s">
        <v>14</v>
      </c>
      <c r="I91" s="2" t="e">
        <f>INDEX([2]Sheet1!B:B,MATCH(A91,[2]Sheet1!A:A,0))</f>
        <v>#N/A</v>
      </c>
      <c r="J91" s="2" t="s">
        <v>6461</v>
      </c>
      <c r="K91" s="2" t="s">
        <v>14</v>
      </c>
      <c r="L91" s="2" t="s">
        <v>1885</v>
      </c>
    </row>
    <row r="92" spans="1:12" x14ac:dyDescent="0.2">
      <c r="A92" s="2" t="s">
        <v>34</v>
      </c>
      <c r="B92" s="2">
        <v>2.3113746323846975E-5</v>
      </c>
      <c r="C92" s="4">
        <v>-8.764486414292934</v>
      </c>
      <c r="D92" s="2">
        <v>-3.9722329714924407E-5</v>
      </c>
      <c r="E92" s="2">
        <v>1.6210538902667454E-3</v>
      </c>
      <c r="F92" s="2" t="s">
        <v>35</v>
      </c>
      <c r="G92" s="2" t="s">
        <v>14</v>
      </c>
      <c r="H92" s="2" t="s">
        <v>36</v>
      </c>
      <c r="I92" s="2" t="e">
        <f>INDEX([2]Sheet1!B:B,MATCH(A92,[2]Sheet1!A:A,0))</f>
        <v>#N/A</v>
      </c>
      <c r="J92" s="2" t="s">
        <v>6895</v>
      </c>
      <c r="K92" s="2" t="s">
        <v>38</v>
      </c>
      <c r="L92" s="2" t="s">
        <v>39</v>
      </c>
    </row>
    <row r="93" spans="1:12" x14ac:dyDescent="0.2">
      <c r="A93" s="2" t="s">
        <v>6053</v>
      </c>
      <c r="B93" s="2">
        <v>7.419703997446625E-5</v>
      </c>
      <c r="C93" s="4">
        <v>-2.3182893542318994</v>
      </c>
      <c r="D93" s="2">
        <v>-3.8943879048004482E-5</v>
      </c>
      <c r="E93" s="2">
        <v>4.023096086788149E-3</v>
      </c>
      <c r="F93" s="2" t="s">
        <v>6054</v>
      </c>
      <c r="G93" s="2" t="s">
        <v>14</v>
      </c>
      <c r="H93" s="2" t="s">
        <v>1903</v>
      </c>
      <c r="I93" s="2" t="e">
        <f>INDEX([2]Sheet1!B:B,MATCH(A93,[2]Sheet1!A:A,0))</f>
        <v>#N/A</v>
      </c>
      <c r="J93" s="2" t="s">
        <v>6055</v>
      </c>
      <c r="K93" s="2" t="s">
        <v>4950</v>
      </c>
      <c r="L93" s="2" t="s">
        <v>4951</v>
      </c>
    </row>
    <row r="94" spans="1:12" x14ac:dyDescent="0.2">
      <c r="A94" s="2" t="s">
        <v>6091</v>
      </c>
      <c r="B94" s="2">
        <v>7.1441101923142014E-9</v>
      </c>
      <c r="C94" s="4">
        <v>-2.371950576383969</v>
      </c>
      <c r="D94" s="2">
        <v>-3.8790069850014701E-5</v>
      </c>
      <c r="E94" s="2">
        <v>2.0520990607192612E-6</v>
      </c>
      <c r="F94" s="2" t="s">
        <v>6092</v>
      </c>
      <c r="G94" s="2" t="s">
        <v>14</v>
      </c>
      <c r="H94" s="2" t="s">
        <v>228</v>
      </c>
      <c r="I94" s="2" t="e">
        <f>INDEX([2]Sheet1!B:B,MATCH(A94,[2]Sheet1!A:A,0))</f>
        <v>#N/A</v>
      </c>
      <c r="J94" s="2" t="s">
        <v>6093</v>
      </c>
      <c r="K94" s="2" t="s">
        <v>14</v>
      </c>
      <c r="L94" s="2" t="s">
        <v>6094</v>
      </c>
    </row>
    <row r="95" spans="1:12" x14ac:dyDescent="0.2">
      <c r="A95" s="2" t="s">
        <v>372</v>
      </c>
      <c r="B95" s="2">
        <v>1.3576567206907697E-5</v>
      </c>
      <c r="C95" s="4">
        <v>-2.2909643979301415</v>
      </c>
      <c r="D95" s="2">
        <v>-3.8723804933717433E-5</v>
      </c>
      <c r="E95" s="2">
        <v>1.0478381881910794E-3</v>
      </c>
      <c r="F95" s="2" t="s">
        <v>373</v>
      </c>
      <c r="G95" s="2" t="s">
        <v>14</v>
      </c>
      <c r="H95" s="2" t="s">
        <v>26</v>
      </c>
      <c r="I95" s="2" t="e">
        <f>INDEX([2]Sheet1!B:B,MATCH(A95,[2]Sheet1!A:A,0))</f>
        <v>#N/A</v>
      </c>
      <c r="J95" s="2" t="s">
        <v>6021</v>
      </c>
      <c r="K95" s="2" t="s">
        <v>28</v>
      </c>
      <c r="L95" s="2" t="s">
        <v>29</v>
      </c>
    </row>
    <row r="96" spans="1:12" x14ac:dyDescent="0.2">
      <c r="A96" s="2" t="s">
        <v>440</v>
      </c>
      <c r="B96" s="2">
        <v>1.7141656757357121E-23</v>
      </c>
      <c r="C96" s="4">
        <v>-6.8064168280738704</v>
      </c>
      <c r="D96" s="2">
        <v>-3.7758280990753059E-5</v>
      </c>
      <c r="E96" s="2">
        <v>1.8874678255525926E-19</v>
      </c>
      <c r="F96" s="2" t="s">
        <v>441</v>
      </c>
      <c r="G96" s="2" t="s">
        <v>14</v>
      </c>
      <c r="H96" s="2" t="s">
        <v>442</v>
      </c>
      <c r="I96" s="2" t="e">
        <f>INDEX([2]Sheet1!B:B,MATCH(A96,[2]Sheet1!A:A,0))</f>
        <v>#N/A</v>
      </c>
      <c r="J96" s="2" t="s">
        <v>6847</v>
      </c>
      <c r="K96" s="2" t="s">
        <v>14</v>
      </c>
      <c r="L96" s="2" t="s">
        <v>444</v>
      </c>
    </row>
    <row r="97" spans="1:12" x14ac:dyDescent="0.2">
      <c r="A97" s="2" t="s">
        <v>278</v>
      </c>
      <c r="B97" s="2">
        <v>1.9460983680108512E-5</v>
      </c>
      <c r="C97" s="4">
        <v>-2.2904797983945704</v>
      </c>
      <c r="D97" s="2">
        <v>-3.678950709410371E-5</v>
      </c>
      <c r="E97" s="2">
        <v>1.4016800561693717E-3</v>
      </c>
      <c r="F97" s="2" t="s">
        <v>279</v>
      </c>
      <c r="G97" s="2" t="s">
        <v>14</v>
      </c>
      <c r="H97" s="2" t="s">
        <v>26</v>
      </c>
      <c r="I97" s="2" t="e">
        <f>INDEX([2]Sheet1!B:B,MATCH(A97,[2]Sheet1!A:A,0))</f>
        <v>#N/A</v>
      </c>
      <c r="J97" s="2" t="s">
        <v>6020</v>
      </c>
      <c r="K97" s="2" t="s">
        <v>281</v>
      </c>
      <c r="L97" s="2" t="s">
        <v>282</v>
      </c>
    </row>
    <row r="98" spans="1:12" x14ac:dyDescent="0.2">
      <c r="A98" s="2" t="s">
        <v>6151</v>
      </c>
      <c r="B98" s="2">
        <v>1.7386201367486365E-9</v>
      </c>
      <c r="C98" s="4">
        <v>-2.4622033147481264</v>
      </c>
      <c r="D98" s="2">
        <v>-3.6185883562647451E-5</v>
      </c>
      <c r="E98" s="2">
        <v>5.9753036610878045E-7</v>
      </c>
      <c r="F98" s="2" t="s">
        <v>6152</v>
      </c>
      <c r="G98" s="2" t="s">
        <v>418</v>
      </c>
      <c r="H98" s="2" t="s">
        <v>419</v>
      </c>
      <c r="I98" s="2" t="e">
        <f>INDEX([2]Sheet1!B:B,MATCH(A98,[2]Sheet1!A:A,0))</f>
        <v>#N/A</v>
      </c>
      <c r="J98" s="2" t="s">
        <v>6153</v>
      </c>
      <c r="K98" s="2" t="s">
        <v>14</v>
      </c>
      <c r="L98" s="2" t="s">
        <v>421</v>
      </c>
    </row>
    <row r="99" spans="1:12" x14ac:dyDescent="0.2">
      <c r="A99" s="2" t="s">
        <v>6232</v>
      </c>
      <c r="B99" s="2">
        <v>3.6288683169516389E-10</v>
      </c>
      <c r="C99" s="4">
        <v>-2.5758697764391902</v>
      </c>
      <c r="D99" s="2">
        <v>-3.4093400244849654E-5</v>
      </c>
      <c r="E99" s="2">
        <v>1.5772685146560986E-7</v>
      </c>
      <c r="F99" s="2" t="s">
        <v>6233</v>
      </c>
      <c r="G99" s="2" t="s">
        <v>14</v>
      </c>
      <c r="H99" s="2" t="s">
        <v>393</v>
      </c>
      <c r="I99" s="2" t="e">
        <f>INDEX([2]Sheet1!B:B,MATCH(A99,[2]Sheet1!A:A,0))</f>
        <v>#N/A</v>
      </c>
      <c r="J99" s="2" t="s">
        <v>6234</v>
      </c>
      <c r="K99" s="2" t="s">
        <v>6235</v>
      </c>
      <c r="L99" s="2" t="s">
        <v>6236</v>
      </c>
    </row>
    <row r="100" spans="1:12" x14ac:dyDescent="0.2">
      <c r="A100" s="2" t="s">
        <v>6106</v>
      </c>
      <c r="B100" s="2">
        <v>1.5538428177475083E-6</v>
      </c>
      <c r="C100" s="4">
        <v>-2.3957366919905851</v>
      </c>
      <c r="D100" s="2">
        <v>-3.2461117973569579E-5</v>
      </c>
      <c r="E100" s="2">
        <v>1.7340570877923461E-4</v>
      </c>
      <c r="F100" s="2" t="s">
        <v>6107</v>
      </c>
      <c r="G100" s="2" t="s">
        <v>14</v>
      </c>
      <c r="H100" s="2" t="s">
        <v>14</v>
      </c>
      <c r="I100" s="2" t="e">
        <f>INDEX([2]Sheet1!B:B,MATCH(A100,[2]Sheet1!A:A,0))</f>
        <v>#N/A</v>
      </c>
      <c r="J100" s="2" t="s">
        <v>6108</v>
      </c>
      <c r="K100" s="2" t="s">
        <v>6018</v>
      </c>
      <c r="L100" s="2" t="s">
        <v>6019</v>
      </c>
    </row>
    <row r="101" spans="1:12" x14ac:dyDescent="0.2">
      <c r="A101" s="2" t="s">
        <v>6694</v>
      </c>
      <c r="B101" s="2">
        <v>2.3917757774327697E-8</v>
      </c>
      <c r="C101" s="4">
        <v>-4.3092593446278791</v>
      </c>
      <c r="D101" s="2">
        <v>-3.2151778892514584E-5</v>
      </c>
      <c r="E101" s="2">
        <v>5.5639105109814567E-6</v>
      </c>
      <c r="F101" s="2" t="s">
        <v>6695</v>
      </c>
      <c r="G101" s="2" t="s">
        <v>14</v>
      </c>
      <c r="H101" s="2" t="s">
        <v>530</v>
      </c>
      <c r="I101" s="2" t="e">
        <f>INDEX([2]Sheet1!B:B,MATCH(A101,[2]Sheet1!A:A,0))</f>
        <v>#N/A</v>
      </c>
      <c r="J101" s="2" t="s">
        <v>6696</v>
      </c>
      <c r="K101" s="2" t="s">
        <v>430</v>
      </c>
      <c r="L101" s="2" t="s">
        <v>431</v>
      </c>
    </row>
    <row r="102" spans="1:12" x14ac:dyDescent="0.2">
      <c r="A102" s="2" t="s">
        <v>6110</v>
      </c>
      <c r="B102" s="2">
        <v>5.8149485226977049E-11</v>
      </c>
      <c r="C102" s="4">
        <v>-2.4031408508019405</v>
      </c>
      <c r="D102" s="2">
        <v>-3.088019434534902E-5</v>
      </c>
      <c r="E102" s="2">
        <v>2.9551568392349738E-8</v>
      </c>
      <c r="F102" s="2" t="s">
        <v>6111</v>
      </c>
      <c r="G102" s="2" t="s">
        <v>14</v>
      </c>
      <c r="H102" s="2" t="s">
        <v>14</v>
      </c>
      <c r="I102" s="2" t="e">
        <f>INDEX([2]Sheet1!B:B,MATCH(A102,[2]Sheet1!A:A,0))</f>
        <v>#N/A</v>
      </c>
      <c r="J102" s="2" t="s">
        <v>6112</v>
      </c>
      <c r="K102" s="2" t="s">
        <v>6113</v>
      </c>
      <c r="L102" s="2" t="s">
        <v>6114</v>
      </c>
    </row>
    <row r="103" spans="1:12" x14ac:dyDescent="0.2">
      <c r="A103" s="2" t="s">
        <v>6049</v>
      </c>
      <c r="B103" s="2">
        <v>1.7271539687779836E-5</v>
      </c>
      <c r="C103" s="4">
        <v>-2.3117772475264635</v>
      </c>
      <c r="D103" s="2">
        <v>-3.0314025169028755E-5</v>
      </c>
      <c r="E103" s="2">
        <v>1.2763551912895554E-3</v>
      </c>
      <c r="F103" s="2" t="s">
        <v>6050</v>
      </c>
      <c r="G103" s="2" t="s">
        <v>2940</v>
      </c>
      <c r="H103" s="2" t="s">
        <v>14</v>
      </c>
      <c r="I103" s="2" t="e">
        <f>INDEX([2]Sheet1!B:B,MATCH(A103,[2]Sheet1!A:A,0))</f>
        <v>#N/A</v>
      </c>
      <c r="J103" s="2" t="s">
        <v>6051</v>
      </c>
      <c r="K103" s="2" t="s">
        <v>3761</v>
      </c>
      <c r="L103" s="2" t="s">
        <v>3762</v>
      </c>
    </row>
    <row r="104" spans="1:12" x14ac:dyDescent="0.2">
      <c r="A104" s="2" t="s">
        <v>5839</v>
      </c>
      <c r="B104" s="2">
        <v>2.2498424218753144E-5</v>
      </c>
      <c r="C104" s="4">
        <v>-2.0943014350974423</v>
      </c>
      <c r="D104" s="2">
        <v>-3.0263075137736885E-5</v>
      </c>
      <c r="E104" s="2">
        <v>1.5880137761069928E-3</v>
      </c>
      <c r="F104" s="2" t="s">
        <v>5840</v>
      </c>
      <c r="G104" s="2" t="s">
        <v>14</v>
      </c>
      <c r="H104" s="2" t="s">
        <v>14</v>
      </c>
      <c r="I104" s="2" t="e">
        <f>INDEX([2]Sheet1!B:B,MATCH(A104,[2]Sheet1!A:A,0))</f>
        <v>#N/A</v>
      </c>
      <c r="J104" s="2" t="s">
        <v>5841</v>
      </c>
      <c r="K104" s="2" t="s">
        <v>5842</v>
      </c>
      <c r="L104" s="2" t="s">
        <v>5843</v>
      </c>
    </row>
    <row r="105" spans="1:12" x14ac:dyDescent="0.2">
      <c r="A105" s="2" t="s">
        <v>5848</v>
      </c>
      <c r="B105" s="2">
        <v>9.4574719011752961E-7</v>
      </c>
      <c r="C105" s="4">
        <v>-2.1006907740922331</v>
      </c>
      <c r="D105" s="2">
        <v>-3.0034628046715844E-5</v>
      </c>
      <c r="E105" s="2">
        <v>1.1326191038023715E-4</v>
      </c>
      <c r="F105" s="2" t="s">
        <v>5849</v>
      </c>
      <c r="G105" s="2" t="s">
        <v>14</v>
      </c>
      <c r="H105" s="2" t="s">
        <v>14</v>
      </c>
      <c r="I105" s="2" t="e">
        <f>INDEX([2]Sheet1!B:B,MATCH(A105,[2]Sheet1!A:A,0))</f>
        <v>#N/A</v>
      </c>
      <c r="J105" s="2" t="s">
        <v>5850</v>
      </c>
      <c r="K105" s="2" t="s">
        <v>14</v>
      </c>
      <c r="L105" s="2" t="s">
        <v>5851</v>
      </c>
    </row>
    <row r="106" spans="1:12" x14ac:dyDescent="0.2">
      <c r="A106" s="2" t="s">
        <v>5942</v>
      </c>
      <c r="B106" s="2">
        <v>8.0562289769048334E-5</v>
      </c>
      <c r="C106" s="4">
        <v>-2.2350117179569939</v>
      </c>
      <c r="D106" s="2">
        <v>-2.8484872703636428E-5</v>
      </c>
      <c r="E106" s="2">
        <v>4.2716117462936977E-3</v>
      </c>
      <c r="F106" s="2" t="s">
        <v>5943</v>
      </c>
      <c r="G106" s="2" t="s">
        <v>14</v>
      </c>
      <c r="H106" s="2" t="s">
        <v>14</v>
      </c>
      <c r="I106" s="2" t="e">
        <f>INDEX([2]Sheet1!B:B,MATCH(A106,[2]Sheet1!A:A,0))</f>
        <v>#N/A</v>
      </c>
      <c r="J106" s="2" t="s">
        <v>5944</v>
      </c>
      <c r="K106" s="2" t="s">
        <v>5945</v>
      </c>
      <c r="L106" s="2" t="s">
        <v>5946</v>
      </c>
    </row>
    <row r="107" spans="1:12" x14ac:dyDescent="0.2">
      <c r="A107" s="2" t="s">
        <v>6385</v>
      </c>
      <c r="B107" s="2">
        <v>2.3668383766217715E-6</v>
      </c>
      <c r="C107" s="4">
        <v>-2.9681385536886822</v>
      </c>
      <c r="D107" s="2">
        <v>-2.762806286328981E-5</v>
      </c>
      <c r="E107" s="2">
        <v>2.474170003004651E-4</v>
      </c>
      <c r="F107" s="2" t="s">
        <v>6386</v>
      </c>
      <c r="G107" s="2" t="s">
        <v>14</v>
      </c>
      <c r="H107" s="2" t="s">
        <v>14</v>
      </c>
      <c r="I107" s="2" t="e">
        <f>INDEX([2]Sheet1!B:B,MATCH(A107,[2]Sheet1!A:A,0))</f>
        <v>#N/A</v>
      </c>
      <c r="J107" s="2" t="s">
        <v>6387</v>
      </c>
      <c r="K107" s="2" t="s">
        <v>14</v>
      </c>
      <c r="L107" s="2" t="s">
        <v>6388</v>
      </c>
    </row>
    <row r="108" spans="1:12" x14ac:dyDescent="0.2">
      <c r="A108" s="2" t="s">
        <v>3262</v>
      </c>
      <c r="B108" s="2">
        <v>1.1932937416148093E-4</v>
      </c>
      <c r="C108" s="4">
        <v>-2.0185436649550876</v>
      </c>
      <c r="D108" s="2">
        <v>-2.74404053771149E-5</v>
      </c>
      <c r="E108" s="2">
        <v>5.869056269912902E-3</v>
      </c>
      <c r="F108" s="2" t="s">
        <v>3263</v>
      </c>
      <c r="G108" s="2" t="s">
        <v>14</v>
      </c>
      <c r="H108" s="2" t="s">
        <v>14</v>
      </c>
      <c r="I108" s="2" t="e">
        <f>INDEX([2]Sheet1!B:B,MATCH(A108,[2]Sheet1!A:A,0))</f>
        <v>#N/A</v>
      </c>
      <c r="J108" s="2" t="s">
        <v>5766</v>
      </c>
      <c r="K108" s="2" t="s">
        <v>3265</v>
      </c>
      <c r="L108" s="2" t="s">
        <v>3266</v>
      </c>
    </row>
    <row r="109" spans="1:12" x14ac:dyDescent="0.2">
      <c r="A109" s="2" t="s">
        <v>6417</v>
      </c>
      <c r="B109" s="2">
        <v>3.0248692552969914E-6</v>
      </c>
      <c r="C109" s="4">
        <v>-3.0754731609853176</v>
      </c>
      <c r="D109" s="2">
        <v>-2.674200433186302E-5</v>
      </c>
      <c r="E109" s="2">
        <v>3.0096537985007684E-4</v>
      </c>
      <c r="F109" s="2" t="s">
        <v>6418</v>
      </c>
      <c r="G109" s="2" t="s">
        <v>1291</v>
      </c>
      <c r="H109" s="2" t="s">
        <v>1292</v>
      </c>
      <c r="I109" s="2" t="e">
        <f>INDEX([2]Sheet1!B:B,MATCH(A109,[2]Sheet1!A:A,0))</f>
        <v>#N/A</v>
      </c>
      <c r="J109" s="2" t="s">
        <v>6419</v>
      </c>
      <c r="K109" s="2" t="s">
        <v>6420</v>
      </c>
      <c r="L109" s="2" t="s">
        <v>6421</v>
      </c>
    </row>
    <row r="110" spans="1:12" x14ac:dyDescent="0.2">
      <c r="A110" s="2" t="s">
        <v>492</v>
      </c>
      <c r="B110" s="2">
        <v>3.564165515634804E-7</v>
      </c>
      <c r="C110" s="4">
        <v>-5.9718748813039264</v>
      </c>
      <c r="D110" s="2">
        <v>-2.6684568313422558E-5</v>
      </c>
      <c r="E110" s="2">
        <v>5.2103028756727562E-5</v>
      </c>
      <c r="F110" s="2" t="s">
        <v>493</v>
      </c>
      <c r="G110" s="2" t="s">
        <v>494</v>
      </c>
      <c r="H110" s="2" t="s">
        <v>495</v>
      </c>
      <c r="I110" s="2" t="e">
        <f>INDEX([2]Sheet1!B:B,MATCH(A110,[2]Sheet1!A:A,0))</f>
        <v>#N/A</v>
      </c>
      <c r="J110" s="2" t="s">
        <v>6325</v>
      </c>
      <c r="K110" s="2" t="s">
        <v>14</v>
      </c>
      <c r="L110" s="2" t="s">
        <v>497</v>
      </c>
    </row>
    <row r="111" spans="1:12" x14ac:dyDescent="0.2">
      <c r="A111" s="2" t="s">
        <v>6286</v>
      </c>
      <c r="B111" s="2">
        <v>8.8817841970012523E-16</v>
      </c>
      <c r="C111" s="4">
        <v>-2.6884609448640444</v>
      </c>
      <c r="D111" s="2">
        <v>-2.6322027165569476E-5</v>
      </c>
      <c r="E111" s="2">
        <v>1.397104654188297E-12</v>
      </c>
      <c r="F111" s="2" t="s">
        <v>6287</v>
      </c>
      <c r="G111" s="2" t="s">
        <v>14</v>
      </c>
      <c r="H111" s="2" t="s">
        <v>1211</v>
      </c>
      <c r="I111" s="2" t="e">
        <f>INDEX([2]Sheet1!B:B,MATCH(A111,[2]Sheet1!A:A,0))</f>
        <v>#N/A</v>
      </c>
      <c r="J111" s="2" t="s">
        <v>6288</v>
      </c>
      <c r="K111" s="2" t="s">
        <v>14</v>
      </c>
      <c r="L111" s="2" t="s">
        <v>1213</v>
      </c>
    </row>
    <row r="112" spans="1:12" x14ac:dyDescent="0.2">
      <c r="A112" s="2" t="s">
        <v>710</v>
      </c>
      <c r="B112" s="2">
        <v>0</v>
      </c>
      <c r="C112" s="4">
        <v>-3.7240034754407709</v>
      </c>
      <c r="D112" s="2">
        <v>-2.5926384388459372E-5</v>
      </c>
      <c r="E112" s="2">
        <v>0</v>
      </c>
      <c r="F112" s="2" t="s">
        <v>711</v>
      </c>
      <c r="G112" s="2" t="s">
        <v>712</v>
      </c>
      <c r="H112" s="2" t="s">
        <v>713</v>
      </c>
      <c r="I112" s="2" t="e">
        <f>INDEX([2]Sheet1!B:B,MATCH(A112,[2]Sheet1!A:A,0))</f>
        <v>#N/A</v>
      </c>
      <c r="J112" s="2" t="s">
        <v>6586</v>
      </c>
      <c r="K112" s="2" t="s">
        <v>715</v>
      </c>
      <c r="L112" s="2" t="s">
        <v>716</v>
      </c>
    </row>
    <row r="113" spans="1:12" x14ac:dyDescent="0.2">
      <c r="A113" s="2" t="s">
        <v>6323</v>
      </c>
      <c r="B113" s="2">
        <v>3.0943118018988969E-6</v>
      </c>
      <c r="C113" s="4">
        <v>-2.7673747222098228</v>
      </c>
      <c r="D113" s="2">
        <v>-2.5832185763850025E-5</v>
      </c>
      <c r="E113" s="2">
        <v>3.0695015541179059E-4</v>
      </c>
      <c r="F113" s="2" t="s">
        <v>6324</v>
      </c>
      <c r="G113" s="2" t="s">
        <v>494</v>
      </c>
      <c r="H113" s="2" t="s">
        <v>495</v>
      </c>
      <c r="I113" s="2" t="e">
        <f>INDEX([2]Sheet1!B:B,MATCH(A113,[2]Sheet1!A:A,0))</f>
        <v>#N/A</v>
      </c>
      <c r="J113" s="2" t="s">
        <v>6325</v>
      </c>
      <c r="K113" s="2" t="s">
        <v>14</v>
      </c>
      <c r="L113" s="2" t="s">
        <v>497</v>
      </c>
    </row>
    <row r="114" spans="1:12" x14ac:dyDescent="0.2">
      <c r="A114" s="2" t="s">
        <v>6842</v>
      </c>
      <c r="B114" s="2">
        <v>3.1147535756807049E-12</v>
      </c>
      <c r="C114" s="4">
        <v>-6.7380558615705581</v>
      </c>
      <c r="D114" s="2">
        <v>-2.5433780558650171E-5</v>
      </c>
      <c r="E114" s="2">
        <v>2.2367316275100156E-9</v>
      </c>
      <c r="F114" s="2" t="s">
        <v>6843</v>
      </c>
      <c r="G114" s="2" t="s">
        <v>5902</v>
      </c>
      <c r="H114" s="2" t="s">
        <v>2200</v>
      </c>
      <c r="I114" s="2" t="e">
        <f>INDEX([2]Sheet1!B:B,MATCH(A114,[2]Sheet1!A:A,0))</f>
        <v>#N/A</v>
      </c>
      <c r="J114" s="2" t="s">
        <v>6844</v>
      </c>
      <c r="K114" s="2" t="s">
        <v>6845</v>
      </c>
      <c r="L114" s="2" t="s">
        <v>6846</v>
      </c>
    </row>
    <row r="115" spans="1:12" x14ac:dyDescent="0.2">
      <c r="A115" s="2" t="s">
        <v>6401</v>
      </c>
      <c r="B115" s="2">
        <v>6.3177469282749144E-6</v>
      </c>
      <c r="C115" s="4">
        <v>-2.9993254826880706</v>
      </c>
      <c r="D115" s="2">
        <v>-2.5260124837836417E-5</v>
      </c>
      <c r="E115" s="2">
        <v>5.4206268644598767E-4</v>
      </c>
      <c r="F115" s="2" t="s">
        <v>6402</v>
      </c>
      <c r="G115" s="2" t="s">
        <v>14</v>
      </c>
      <c r="H115" s="2" t="s">
        <v>509</v>
      </c>
      <c r="I115" s="2" t="e">
        <f>INDEX([2]Sheet1!B:B,MATCH(A115,[2]Sheet1!A:A,0))</f>
        <v>#N/A</v>
      </c>
      <c r="J115" s="2" t="s">
        <v>6315</v>
      </c>
      <c r="K115" s="2" t="s">
        <v>6316</v>
      </c>
      <c r="L115" s="2" t="s">
        <v>6317</v>
      </c>
    </row>
    <row r="116" spans="1:12" x14ac:dyDescent="0.2">
      <c r="A116" s="2" t="s">
        <v>5978</v>
      </c>
      <c r="B116" s="2">
        <v>2.6513021118557134E-6</v>
      </c>
      <c r="C116" s="4">
        <v>-2.2766586217242044</v>
      </c>
      <c r="D116" s="2">
        <v>-2.445171495380718E-5</v>
      </c>
      <c r="E116" s="2">
        <v>2.6938015373599442E-4</v>
      </c>
      <c r="F116" s="2" t="s">
        <v>5979</v>
      </c>
      <c r="G116" s="2" t="s">
        <v>5980</v>
      </c>
      <c r="H116" s="2" t="s">
        <v>5981</v>
      </c>
      <c r="I116" s="2" t="e">
        <f>INDEX([2]Sheet1!B:B,MATCH(A116,[2]Sheet1!A:A,0))</f>
        <v>#N/A</v>
      </c>
      <c r="J116" s="2" t="s">
        <v>5982</v>
      </c>
      <c r="K116" s="2" t="s">
        <v>5983</v>
      </c>
      <c r="L116" s="2" t="s">
        <v>5984</v>
      </c>
    </row>
    <row r="117" spans="1:12" x14ac:dyDescent="0.2">
      <c r="A117" s="2" t="s">
        <v>176</v>
      </c>
      <c r="B117" s="2">
        <v>4.5309424434591961E-8</v>
      </c>
      <c r="C117" s="4">
        <v>-2.5624166016654053</v>
      </c>
      <c r="D117" s="2">
        <v>-2.434089396615794E-5</v>
      </c>
      <c r="E117" s="2">
        <v>9.5331606200501667E-6</v>
      </c>
      <c r="F117" s="2" t="s">
        <v>177</v>
      </c>
      <c r="G117" s="2" t="s">
        <v>178</v>
      </c>
      <c r="H117" s="2" t="s">
        <v>179</v>
      </c>
      <c r="I117" s="2" t="e">
        <f>INDEX([2]Sheet1!B:B,MATCH(A117,[2]Sheet1!A:A,0))</f>
        <v>#N/A</v>
      </c>
      <c r="J117" s="2" t="s">
        <v>6223</v>
      </c>
      <c r="K117" s="2" t="s">
        <v>181</v>
      </c>
      <c r="L117" s="2" t="s">
        <v>182</v>
      </c>
    </row>
    <row r="118" spans="1:12" x14ac:dyDescent="0.2">
      <c r="A118" s="2" t="s">
        <v>6392</v>
      </c>
      <c r="B118" s="2">
        <v>6.9508843125731801E-12</v>
      </c>
      <c r="C118" s="4">
        <v>-2.9850010262510898</v>
      </c>
      <c r="D118" s="2">
        <v>-2.3963609057968306E-5</v>
      </c>
      <c r="E118" s="2">
        <v>4.4199477036032111E-9</v>
      </c>
      <c r="F118" s="2" t="s">
        <v>6393</v>
      </c>
      <c r="G118" s="2" t="s">
        <v>14</v>
      </c>
      <c r="H118" s="2" t="s">
        <v>14</v>
      </c>
      <c r="I118" s="2" t="e">
        <f>INDEX([2]Sheet1!B:B,MATCH(A118,[2]Sheet1!A:A,0))</f>
        <v>#N/A</v>
      </c>
      <c r="J118" s="2" t="s">
        <v>6394</v>
      </c>
      <c r="K118" s="2" t="s">
        <v>14</v>
      </c>
      <c r="L118" s="2" t="s">
        <v>6395</v>
      </c>
    </row>
    <row r="119" spans="1:12" x14ac:dyDescent="0.2">
      <c r="A119" s="2" t="s">
        <v>6297</v>
      </c>
      <c r="B119" s="2">
        <v>5.1514348342607263E-14</v>
      </c>
      <c r="C119" s="4">
        <v>-2.7008886213196339</v>
      </c>
      <c r="D119" s="2">
        <v>-2.3949987511359595E-5</v>
      </c>
      <c r="E119" s="2">
        <v>6.0774052457190919E-11</v>
      </c>
      <c r="F119" s="2" t="s">
        <v>6298</v>
      </c>
      <c r="G119" s="2" t="s">
        <v>14</v>
      </c>
      <c r="H119" s="2" t="s">
        <v>509</v>
      </c>
      <c r="I119" s="2" t="e">
        <f>INDEX([2]Sheet1!B:B,MATCH(A119,[2]Sheet1!A:A,0))</f>
        <v>#N/A</v>
      </c>
      <c r="J119" s="2" t="s">
        <v>6299</v>
      </c>
      <c r="K119" s="2" t="s">
        <v>6300</v>
      </c>
      <c r="L119" s="2" t="s">
        <v>6301</v>
      </c>
    </row>
    <row r="120" spans="1:12" x14ac:dyDescent="0.2">
      <c r="A120" s="2" t="s">
        <v>6085</v>
      </c>
      <c r="B120" s="2">
        <v>1.8332211082494609E-8</v>
      </c>
      <c r="C120" s="4">
        <v>-2.3708148346557536</v>
      </c>
      <c r="D120" s="2">
        <v>-2.3707217734506777E-5</v>
      </c>
      <c r="E120" s="2">
        <v>4.356603803511111E-6</v>
      </c>
      <c r="F120" s="2" t="s">
        <v>6086</v>
      </c>
      <c r="G120" s="2" t="s">
        <v>382</v>
      </c>
      <c r="H120" s="2" t="s">
        <v>776</v>
      </c>
      <c r="I120" s="2" t="e">
        <f>INDEX([2]Sheet1!B:B,MATCH(A120,[2]Sheet1!A:A,0))</f>
        <v>#N/A</v>
      </c>
      <c r="J120" s="2" t="s">
        <v>6087</v>
      </c>
      <c r="K120" s="2" t="s">
        <v>6088</v>
      </c>
      <c r="L120" s="2" t="s">
        <v>6089</v>
      </c>
    </row>
    <row r="121" spans="1:12" x14ac:dyDescent="0.2">
      <c r="A121" s="2" t="s">
        <v>6661</v>
      </c>
      <c r="B121" s="2">
        <v>6.0890738094188281E-16</v>
      </c>
      <c r="C121" s="4">
        <v>-4.1040359339801844</v>
      </c>
      <c r="D121" s="2">
        <v>-2.2833460363927755E-5</v>
      </c>
      <c r="E121" s="2">
        <v>1.0586335534028006E-12</v>
      </c>
      <c r="F121" s="2" t="s">
        <v>6662</v>
      </c>
      <c r="G121" s="2" t="s">
        <v>6611</v>
      </c>
      <c r="H121" s="2" t="s">
        <v>14</v>
      </c>
      <c r="I121" s="2" t="e">
        <f>INDEX([2]Sheet1!B:B,MATCH(A121,[2]Sheet1!A:A,0))</f>
        <v>#N/A</v>
      </c>
      <c r="J121" s="2" t="s">
        <v>6663</v>
      </c>
      <c r="K121" s="2" t="s">
        <v>14</v>
      </c>
      <c r="L121" s="2" t="s">
        <v>6664</v>
      </c>
    </row>
    <row r="122" spans="1:12" x14ac:dyDescent="0.2">
      <c r="A122" s="2" t="s">
        <v>32</v>
      </c>
      <c r="B122" s="2">
        <v>5.3514064018727429E-6</v>
      </c>
      <c r="C122" s="4">
        <v>-17.525951097745594</v>
      </c>
      <c r="D122" s="2">
        <v>-2.2743759099625242E-5</v>
      </c>
      <c r="E122" s="2">
        <v>4.7954134515226879E-4</v>
      </c>
      <c r="F122" s="2" t="s">
        <v>33</v>
      </c>
      <c r="G122" s="2" t="s">
        <v>14</v>
      </c>
      <c r="H122" s="2" t="s">
        <v>14</v>
      </c>
      <c r="I122" s="2" t="e">
        <f>INDEX([2]Sheet1!B:B,MATCH(A122,[2]Sheet1!A:A,0))</f>
        <v>#N/A</v>
      </c>
      <c r="J122" s="2" t="s">
        <v>14</v>
      </c>
      <c r="K122" s="2" t="s">
        <v>14</v>
      </c>
      <c r="L122" s="2" t="s">
        <v>14</v>
      </c>
    </row>
    <row r="123" spans="1:12" x14ac:dyDescent="0.2">
      <c r="A123" s="2" t="s">
        <v>904</v>
      </c>
      <c r="B123" s="2">
        <v>5.4666423936033937E-5</v>
      </c>
      <c r="C123" s="4">
        <v>-2.1373061008867809</v>
      </c>
      <c r="D123" s="2">
        <v>-2.2414765935329893E-5</v>
      </c>
      <c r="E123" s="2">
        <v>3.173630899611615E-3</v>
      </c>
      <c r="F123" s="2" t="s">
        <v>905</v>
      </c>
      <c r="G123" s="2" t="s">
        <v>14</v>
      </c>
      <c r="H123" s="2" t="s">
        <v>14</v>
      </c>
      <c r="I123" s="2" t="e">
        <f>INDEX([2]Sheet1!B:B,MATCH(A123,[2]Sheet1!A:A,0))</f>
        <v>#N/A</v>
      </c>
      <c r="J123" s="2" t="s">
        <v>5885</v>
      </c>
      <c r="K123" s="2" t="s">
        <v>907</v>
      </c>
      <c r="L123" s="2" t="s">
        <v>908</v>
      </c>
    </row>
    <row r="124" spans="1:12" x14ac:dyDescent="0.2">
      <c r="A124" s="2" t="s">
        <v>576</v>
      </c>
      <c r="B124" s="2">
        <v>1.1091880902647233E-7</v>
      </c>
      <c r="C124" s="4">
        <v>-3.1724569139447243</v>
      </c>
      <c r="D124" s="2">
        <v>-2.2322472544124138E-5</v>
      </c>
      <c r="E124" s="2">
        <v>2.0131763838304728E-5</v>
      </c>
      <c r="F124" s="2" t="s">
        <v>577</v>
      </c>
      <c r="G124" s="2" t="s">
        <v>14</v>
      </c>
      <c r="H124" s="2" t="s">
        <v>578</v>
      </c>
      <c r="I124" s="2" t="e">
        <f>INDEX([2]Sheet1!B:B,MATCH(A124,[2]Sheet1!A:A,0))</f>
        <v>#N/A</v>
      </c>
      <c r="J124" s="2" t="s">
        <v>6453</v>
      </c>
      <c r="K124" s="2" t="s">
        <v>580</v>
      </c>
      <c r="L124" s="2" t="s">
        <v>581</v>
      </c>
    </row>
    <row r="125" spans="1:12" x14ac:dyDescent="0.2">
      <c r="A125" s="2" t="s">
        <v>6277</v>
      </c>
      <c r="B125" s="2">
        <v>5.8390908797001373E-7</v>
      </c>
      <c r="C125" s="4">
        <v>-2.662833428984837</v>
      </c>
      <c r="D125" s="2">
        <v>-2.2135877387527355E-5</v>
      </c>
      <c r="E125" s="2">
        <v>7.6845692840292679E-5</v>
      </c>
      <c r="F125" s="2" t="s">
        <v>6278</v>
      </c>
      <c r="G125" s="2" t="s">
        <v>14</v>
      </c>
      <c r="H125" s="2" t="s">
        <v>14</v>
      </c>
      <c r="I125" s="2" t="e">
        <f>INDEX([2]Sheet1!B:B,MATCH(A125,[2]Sheet1!A:A,0))</f>
        <v>#N/A</v>
      </c>
      <c r="J125" s="2" t="s">
        <v>6279</v>
      </c>
      <c r="K125" s="2" t="s">
        <v>14</v>
      </c>
      <c r="L125" s="2" t="s">
        <v>363</v>
      </c>
    </row>
    <row r="126" spans="1:12" x14ac:dyDescent="0.2">
      <c r="A126" s="2" t="s">
        <v>217</v>
      </c>
      <c r="B126" s="2">
        <v>1.2697886838068426E-13</v>
      </c>
      <c r="C126" s="4">
        <v>-5.2550540015470473</v>
      </c>
      <c r="D126" s="2">
        <v>-2.2122849578390893E-5</v>
      </c>
      <c r="E126" s="2">
        <v>1.3107790497559822E-10</v>
      </c>
      <c r="F126" s="2" t="s">
        <v>218</v>
      </c>
      <c r="G126" s="2" t="s">
        <v>219</v>
      </c>
      <c r="H126" s="2" t="s">
        <v>14</v>
      </c>
      <c r="I126" s="2" t="e">
        <f>INDEX([2]Sheet1!B:B,MATCH(A126,[2]Sheet1!A:A,0))</f>
        <v>#N/A</v>
      </c>
      <c r="J126" s="2" t="s">
        <v>6770</v>
      </c>
      <c r="K126" s="2" t="s">
        <v>221</v>
      </c>
      <c r="L126" s="2" t="s">
        <v>222</v>
      </c>
    </row>
    <row r="127" spans="1:12" x14ac:dyDescent="0.2">
      <c r="A127" s="2" t="s">
        <v>6015</v>
      </c>
      <c r="B127" s="2">
        <v>3.4675695470554047E-7</v>
      </c>
      <c r="C127" s="4">
        <v>-2.2899541795146945</v>
      </c>
      <c r="D127" s="2">
        <v>-2.2068424704004789E-5</v>
      </c>
      <c r="E127" s="2">
        <v>5.1365123250170934E-5</v>
      </c>
      <c r="F127" s="2" t="s">
        <v>6016</v>
      </c>
      <c r="G127" s="2" t="s">
        <v>14</v>
      </c>
      <c r="H127" s="2" t="s">
        <v>14</v>
      </c>
      <c r="I127" s="2" t="e">
        <f>INDEX([2]Sheet1!B:B,MATCH(A127,[2]Sheet1!A:A,0))</f>
        <v>#N/A</v>
      </c>
      <c r="J127" s="2" t="s">
        <v>6017</v>
      </c>
      <c r="K127" s="2" t="s">
        <v>6018</v>
      </c>
      <c r="L127" s="2" t="s">
        <v>6019</v>
      </c>
    </row>
    <row r="128" spans="1:12" x14ac:dyDescent="0.2">
      <c r="A128" s="2" t="s">
        <v>747</v>
      </c>
      <c r="B128" s="2">
        <v>1.2776853882456862E-5</v>
      </c>
      <c r="C128" s="4">
        <v>-2.0826717866284139</v>
      </c>
      <c r="D128" s="2">
        <v>-2.1789439091186134E-5</v>
      </c>
      <c r="E128" s="2">
        <v>9.9777261063640089E-4</v>
      </c>
      <c r="F128" s="2" t="s">
        <v>748</v>
      </c>
      <c r="G128" s="2" t="s">
        <v>14</v>
      </c>
      <c r="H128" s="2" t="s">
        <v>14</v>
      </c>
      <c r="I128" s="2" t="e">
        <f>INDEX([2]Sheet1!B:B,MATCH(A128,[2]Sheet1!A:A,0))</f>
        <v>#N/A</v>
      </c>
      <c r="J128" s="2" t="s">
        <v>5828</v>
      </c>
      <c r="K128" s="2" t="s">
        <v>750</v>
      </c>
      <c r="L128" s="2" t="s">
        <v>751</v>
      </c>
    </row>
    <row r="129" spans="1:12" x14ac:dyDescent="0.2">
      <c r="A129" s="2" t="s">
        <v>6355</v>
      </c>
      <c r="B129" s="2">
        <v>3.0909363957221103E-10</v>
      </c>
      <c r="C129" s="4">
        <v>-2.8338649402783966</v>
      </c>
      <c r="D129" s="2">
        <v>-2.1569329378433666E-5</v>
      </c>
      <c r="E129" s="2">
        <v>1.3613720261318464E-7</v>
      </c>
      <c r="F129" s="2" t="s">
        <v>6356</v>
      </c>
      <c r="G129" s="2" t="s">
        <v>6357</v>
      </c>
      <c r="H129" s="2" t="s">
        <v>26</v>
      </c>
      <c r="I129" s="2" t="e">
        <f>INDEX([2]Sheet1!B:B,MATCH(A129,[2]Sheet1!A:A,0))</f>
        <v>#N/A</v>
      </c>
      <c r="J129" s="2" t="s">
        <v>6358</v>
      </c>
      <c r="K129" s="2" t="s">
        <v>14</v>
      </c>
      <c r="L129" s="2" t="s">
        <v>6359</v>
      </c>
    </row>
    <row r="130" spans="1:12" x14ac:dyDescent="0.2">
      <c r="A130" s="2" t="s">
        <v>1796</v>
      </c>
      <c r="B130" s="2">
        <v>7.3104562403614182E-9</v>
      </c>
      <c r="C130" s="4">
        <v>-2.2081719411175325</v>
      </c>
      <c r="D130" s="2">
        <v>-2.1119347563432261E-5</v>
      </c>
      <c r="E130" s="2">
        <v>2.0817784567918855E-6</v>
      </c>
      <c r="F130" s="2" t="s">
        <v>1797</v>
      </c>
      <c r="G130" s="2" t="s">
        <v>14</v>
      </c>
      <c r="H130" s="2" t="s">
        <v>727</v>
      </c>
      <c r="I130" s="2" t="e">
        <f>INDEX([2]Sheet1!B:B,MATCH(A130,[2]Sheet1!A:A,0))</f>
        <v>#N/A</v>
      </c>
      <c r="J130" s="2" t="s">
        <v>5928</v>
      </c>
      <c r="K130" s="2" t="s">
        <v>14</v>
      </c>
      <c r="L130" s="2" t="s">
        <v>1799</v>
      </c>
    </row>
    <row r="131" spans="1:12" x14ac:dyDescent="0.2">
      <c r="A131" s="2" t="s">
        <v>6609</v>
      </c>
      <c r="B131" s="2">
        <v>1.9784142310167485E-7</v>
      </c>
      <c r="C131" s="4">
        <v>-3.8915350945663216</v>
      </c>
      <c r="D131" s="2">
        <v>-2.0610397443144938E-5</v>
      </c>
      <c r="E131" s="2">
        <v>3.2513909101082715E-5</v>
      </c>
      <c r="F131" s="2" t="s">
        <v>6610</v>
      </c>
      <c r="G131" s="2" t="s">
        <v>6611</v>
      </c>
      <c r="H131" s="2" t="s">
        <v>14</v>
      </c>
      <c r="I131" s="2" t="e">
        <f>INDEX([2]Sheet1!B:B,MATCH(A131,[2]Sheet1!A:A,0))</f>
        <v>#N/A</v>
      </c>
      <c r="J131" s="2" t="s">
        <v>6612</v>
      </c>
      <c r="K131" s="2" t="s">
        <v>14</v>
      </c>
      <c r="L131" s="2" t="s">
        <v>6613</v>
      </c>
    </row>
    <row r="132" spans="1:12" x14ac:dyDescent="0.2">
      <c r="A132" s="2" t="s">
        <v>6219</v>
      </c>
      <c r="B132" s="2">
        <v>6.5274696758876871E-10</v>
      </c>
      <c r="C132" s="4">
        <v>-2.559458645438224</v>
      </c>
      <c r="D132" s="2">
        <v>-2.0364200753094517E-5</v>
      </c>
      <c r="E132" s="2">
        <v>2.5978542867903371E-7</v>
      </c>
      <c r="F132" s="2" t="s">
        <v>6220</v>
      </c>
      <c r="G132" s="2" t="s">
        <v>6221</v>
      </c>
      <c r="H132" s="2" t="s">
        <v>495</v>
      </c>
      <c r="I132" s="2" t="e">
        <f>INDEX([2]Sheet1!B:B,MATCH(A132,[2]Sheet1!A:A,0))</f>
        <v>#N/A</v>
      </c>
      <c r="J132" s="2" t="s">
        <v>6222</v>
      </c>
      <c r="K132" s="2" t="s">
        <v>14</v>
      </c>
      <c r="L132" s="2" t="s">
        <v>497</v>
      </c>
    </row>
    <row r="133" spans="1:12" x14ac:dyDescent="0.2">
      <c r="A133" s="2" t="s">
        <v>6428</v>
      </c>
      <c r="B133" s="2">
        <v>4.1692264307613414E-8</v>
      </c>
      <c r="C133" s="4">
        <v>-3.1119012248453868</v>
      </c>
      <c r="D133" s="2">
        <v>-2.0363508693548E-5</v>
      </c>
      <c r="E133" s="2">
        <v>9.0014416135515938E-6</v>
      </c>
      <c r="F133" s="2" t="s">
        <v>6429</v>
      </c>
      <c r="G133" s="2" t="s">
        <v>6430</v>
      </c>
      <c r="H133" s="2" t="s">
        <v>263</v>
      </c>
      <c r="I133" s="2" t="e">
        <f>INDEX([2]Sheet1!B:B,MATCH(A133,[2]Sheet1!A:A,0))</f>
        <v>#N/A</v>
      </c>
      <c r="J133" s="2" t="s">
        <v>6431</v>
      </c>
      <c r="K133" s="2" t="s">
        <v>14</v>
      </c>
      <c r="L133" s="2" t="s">
        <v>1098</v>
      </c>
    </row>
    <row r="134" spans="1:12" x14ac:dyDescent="0.2">
      <c r="A134" s="2" t="s">
        <v>5173</v>
      </c>
      <c r="B134" s="2">
        <v>3.2855417599931733E-6</v>
      </c>
      <c r="C134" s="4">
        <v>-3.8764469542726427</v>
      </c>
      <c r="D134" s="2">
        <v>-2.0260786875030845E-5</v>
      </c>
      <c r="E134" s="2">
        <v>3.2015133025915782E-4</v>
      </c>
      <c r="F134" s="2" t="s">
        <v>5174</v>
      </c>
      <c r="G134" s="2" t="s">
        <v>14</v>
      </c>
      <c r="H134" s="2" t="s">
        <v>14</v>
      </c>
      <c r="I134" s="2" t="e">
        <f>INDEX([2]Sheet1!B:B,MATCH(A134,[2]Sheet1!A:A,0))</f>
        <v>#N/A</v>
      </c>
      <c r="J134" s="2" t="s">
        <v>6603</v>
      </c>
      <c r="K134" s="2" t="s">
        <v>4914</v>
      </c>
      <c r="L134" s="2" t="s">
        <v>4915</v>
      </c>
    </row>
    <row r="135" spans="1:12" x14ac:dyDescent="0.2">
      <c r="A135" s="2" t="s">
        <v>5894</v>
      </c>
      <c r="B135" s="2">
        <v>5.7280367116163688E-9</v>
      </c>
      <c r="C135" s="4">
        <v>-2.1493435131664955</v>
      </c>
      <c r="D135" s="2">
        <v>-2.0061996528537901E-5</v>
      </c>
      <c r="E135" s="2">
        <v>1.7046327630164281E-6</v>
      </c>
      <c r="F135" s="2" t="s">
        <v>5895</v>
      </c>
      <c r="G135" s="2" t="s">
        <v>5896</v>
      </c>
      <c r="H135" s="2" t="s">
        <v>14</v>
      </c>
      <c r="I135" s="2" t="e">
        <f>INDEX([2]Sheet1!B:B,MATCH(A135,[2]Sheet1!A:A,0))</f>
        <v>#N/A</v>
      </c>
      <c r="J135" s="2" t="s">
        <v>5897</v>
      </c>
      <c r="K135" s="2" t="s">
        <v>5898</v>
      </c>
      <c r="L135" s="2" t="s">
        <v>5899</v>
      </c>
    </row>
    <row r="136" spans="1:12" x14ac:dyDescent="0.2">
      <c r="A136" s="2" t="s">
        <v>5779</v>
      </c>
      <c r="B136" s="2">
        <v>9.5121330287994965E-5</v>
      </c>
      <c r="C136" s="4">
        <v>-2.031115780506608</v>
      </c>
      <c r="D136" s="2">
        <v>-1.9629869076431728E-5</v>
      </c>
      <c r="E136" s="2">
        <v>4.884219905891515E-3</v>
      </c>
      <c r="F136" s="2" t="s">
        <v>5780</v>
      </c>
      <c r="G136" s="2" t="s">
        <v>1291</v>
      </c>
      <c r="H136" s="2" t="s">
        <v>1292</v>
      </c>
      <c r="I136" s="2" t="e">
        <f>INDEX([2]Sheet1!B:B,MATCH(A136,[2]Sheet1!A:A,0))</f>
        <v>#N/A</v>
      </c>
      <c r="J136" s="2" t="s">
        <v>5781</v>
      </c>
      <c r="K136" s="2" t="s">
        <v>14</v>
      </c>
      <c r="L136" s="2" t="s">
        <v>1803</v>
      </c>
    </row>
    <row r="137" spans="1:12" x14ac:dyDescent="0.2">
      <c r="A137" s="2" t="s">
        <v>6546</v>
      </c>
      <c r="B137" s="2">
        <v>1.2765409428994412E-4</v>
      </c>
      <c r="C137" s="4">
        <v>-3.4983848225056766</v>
      </c>
      <c r="D137" s="2">
        <v>-1.9351196975649772E-5</v>
      </c>
      <c r="E137" s="2">
        <v>6.164908913274451E-3</v>
      </c>
      <c r="F137" s="2" t="s">
        <v>6547</v>
      </c>
      <c r="G137" s="2" t="s">
        <v>14</v>
      </c>
      <c r="H137" s="2" t="s">
        <v>509</v>
      </c>
      <c r="I137" s="2" t="e">
        <f>INDEX([2]Sheet1!B:B,MATCH(A137,[2]Sheet1!A:A,0))</f>
        <v>#N/A</v>
      </c>
      <c r="J137" s="2" t="s">
        <v>6548</v>
      </c>
      <c r="K137" s="2" t="s">
        <v>6549</v>
      </c>
      <c r="L137" s="2" t="s">
        <v>6550</v>
      </c>
    </row>
    <row r="138" spans="1:12" x14ac:dyDescent="0.2">
      <c r="A138" s="2" t="s">
        <v>5832</v>
      </c>
      <c r="B138" s="2">
        <v>2.5762263411444053E-7</v>
      </c>
      <c r="C138" s="4">
        <v>-2.0856046564976216</v>
      </c>
      <c r="D138" s="2">
        <v>-1.8952387067967133E-5</v>
      </c>
      <c r="E138" s="2">
        <v>4.0141738078784499E-5</v>
      </c>
      <c r="F138" s="2" t="s">
        <v>5833</v>
      </c>
      <c r="G138" s="2" t="s">
        <v>5834</v>
      </c>
      <c r="H138" s="2" t="s">
        <v>5835</v>
      </c>
      <c r="I138" s="2" t="e">
        <f>INDEX([2]Sheet1!B:B,MATCH(A138,[2]Sheet1!A:A,0))</f>
        <v>#N/A</v>
      </c>
      <c r="J138" s="2" t="s">
        <v>5836</v>
      </c>
      <c r="K138" s="2" t="s">
        <v>14</v>
      </c>
      <c r="L138" s="2" t="s">
        <v>5837</v>
      </c>
    </row>
    <row r="139" spans="1:12" x14ac:dyDescent="0.2">
      <c r="A139" s="2" t="s">
        <v>1625</v>
      </c>
      <c r="B139" s="2">
        <v>3.8467831614124852E-9</v>
      </c>
      <c r="C139" s="4">
        <v>-3.1321543499004516</v>
      </c>
      <c r="D139" s="2">
        <v>-1.8875785929590476E-5</v>
      </c>
      <c r="E139" s="2">
        <v>1.1875774595414825E-6</v>
      </c>
      <c r="F139" s="2" t="s">
        <v>1626</v>
      </c>
      <c r="G139" s="2" t="s">
        <v>14</v>
      </c>
      <c r="H139" s="2" t="s">
        <v>14</v>
      </c>
      <c r="I139" s="2" t="e">
        <f>INDEX([2]Sheet1!B:B,MATCH(A139,[2]Sheet1!A:A,0))</f>
        <v>#N/A</v>
      </c>
      <c r="J139" s="2" t="s">
        <v>6440</v>
      </c>
      <c r="K139" s="2" t="s">
        <v>14</v>
      </c>
      <c r="L139" s="2" t="s">
        <v>292</v>
      </c>
    </row>
    <row r="140" spans="1:12" x14ac:dyDescent="0.2">
      <c r="A140" s="2" t="s">
        <v>6856</v>
      </c>
      <c r="B140" s="2">
        <v>1.7670470995812394E-21</v>
      </c>
      <c r="C140" s="4">
        <v>-7.8327447675397552</v>
      </c>
      <c r="D140" s="2">
        <v>-1.8608435805348286E-5</v>
      </c>
      <c r="E140" s="2">
        <v>1.4592716710116769E-17</v>
      </c>
      <c r="F140" s="2" t="s">
        <v>6857</v>
      </c>
      <c r="G140" s="2" t="s">
        <v>14</v>
      </c>
      <c r="H140" s="2" t="s">
        <v>6632</v>
      </c>
      <c r="I140" s="2" t="e">
        <f>INDEX([2]Sheet1!B:B,MATCH(A140,[2]Sheet1!A:A,0))</f>
        <v>#N/A</v>
      </c>
      <c r="J140" s="2" t="s">
        <v>6633</v>
      </c>
      <c r="K140" s="2" t="s">
        <v>14</v>
      </c>
      <c r="L140" s="2" t="s">
        <v>6634</v>
      </c>
    </row>
    <row r="141" spans="1:12" x14ac:dyDescent="0.2">
      <c r="A141" s="2" t="s">
        <v>6535</v>
      </c>
      <c r="B141" s="2">
        <v>3.4298173486717272E-6</v>
      </c>
      <c r="C141" s="4">
        <v>-3.433091238846063</v>
      </c>
      <c r="D141" s="2">
        <v>-1.8060395922323965E-5</v>
      </c>
      <c r="E141" s="2">
        <v>3.3224972574390959E-4</v>
      </c>
      <c r="F141" s="2" t="s">
        <v>6536</v>
      </c>
      <c r="G141" s="2" t="s">
        <v>14</v>
      </c>
      <c r="H141" s="2" t="s">
        <v>14</v>
      </c>
      <c r="I141" s="2" t="e">
        <f>INDEX([2]Sheet1!B:B,MATCH(A141,[2]Sheet1!A:A,0))</f>
        <v>#N/A</v>
      </c>
      <c r="J141" s="2" t="s">
        <v>6537</v>
      </c>
      <c r="K141" s="2" t="s">
        <v>14</v>
      </c>
      <c r="L141" s="2" t="s">
        <v>14</v>
      </c>
    </row>
    <row r="142" spans="1:12" x14ac:dyDescent="0.2">
      <c r="A142" s="2" t="s">
        <v>350</v>
      </c>
      <c r="B142" s="2">
        <v>1.6743732142431785E-15</v>
      </c>
      <c r="C142" s="4">
        <v>-2.9203566825709939</v>
      </c>
      <c r="D142" s="2">
        <v>-1.7775622274324796E-5</v>
      </c>
      <c r="E142" s="2">
        <v>2.5140713811861328E-12</v>
      </c>
      <c r="F142" s="2" t="s">
        <v>351</v>
      </c>
      <c r="G142" s="2" t="s">
        <v>352</v>
      </c>
      <c r="H142" s="2" t="s">
        <v>228</v>
      </c>
      <c r="I142" s="2" t="e">
        <f>INDEX([2]Sheet1!B:B,MATCH(A142,[2]Sheet1!A:A,0))</f>
        <v>#N/A</v>
      </c>
      <c r="J142" s="2" t="s">
        <v>6377</v>
      </c>
      <c r="K142" s="2" t="s">
        <v>14</v>
      </c>
      <c r="L142" s="2" t="s">
        <v>354</v>
      </c>
    </row>
    <row r="143" spans="1:12" x14ac:dyDescent="0.2">
      <c r="A143" s="2" t="s">
        <v>6135</v>
      </c>
      <c r="B143" s="2">
        <v>3.0324403121895216E-7</v>
      </c>
      <c r="C143" s="4">
        <v>-2.4267661368662039</v>
      </c>
      <c r="D143" s="2">
        <v>-1.7599655419937709E-5</v>
      </c>
      <c r="E143" s="2">
        <v>4.6375278163220589E-5</v>
      </c>
      <c r="F143" s="2" t="s">
        <v>6136</v>
      </c>
      <c r="G143" s="2" t="s">
        <v>14</v>
      </c>
      <c r="H143" s="2" t="s">
        <v>228</v>
      </c>
      <c r="I143" s="2" t="e">
        <f>INDEX([2]Sheet1!B:B,MATCH(A143,[2]Sheet1!A:A,0))</f>
        <v>#N/A</v>
      </c>
      <c r="J143" s="2" t="s">
        <v>6137</v>
      </c>
      <c r="K143" s="2" t="s">
        <v>14</v>
      </c>
      <c r="L143" s="2" t="s">
        <v>6138</v>
      </c>
    </row>
    <row r="144" spans="1:12" x14ac:dyDescent="0.2">
      <c r="A144" s="2" t="s">
        <v>6572</v>
      </c>
      <c r="B144" s="2">
        <v>1.1884415517419832E-7</v>
      </c>
      <c r="C144" s="4">
        <v>-3.6700537100697264</v>
      </c>
      <c r="D144" s="2">
        <v>-1.7490802607710552E-5</v>
      </c>
      <c r="E144" s="2">
        <v>2.1335755314507027E-5</v>
      </c>
      <c r="F144" s="2" t="s">
        <v>6573</v>
      </c>
      <c r="G144" s="2" t="s">
        <v>14</v>
      </c>
      <c r="H144" s="2" t="s">
        <v>1973</v>
      </c>
      <c r="I144" s="2" t="e">
        <f>INDEX([2]Sheet1!B:B,MATCH(A144,[2]Sheet1!A:A,0))</f>
        <v>#N/A</v>
      </c>
      <c r="J144" s="2" t="s">
        <v>6574</v>
      </c>
      <c r="K144" s="2" t="s">
        <v>14</v>
      </c>
      <c r="L144" s="2" t="s">
        <v>6575</v>
      </c>
    </row>
    <row r="145" spans="1:12" x14ac:dyDescent="0.2">
      <c r="A145" s="2" t="s">
        <v>5804</v>
      </c>
      <c r="B145" s="2">
        <v>9.2518818295417304E-7</v>
      </c>
      <c r="C145" s="4">
        <v>-2.0625585903476553</v>
      </c>
      <c r="D145" s="2">
        <v>-1.704820275315143E-5</v>
      </c>
      <c r="E145" s="2">
        <v>1.1235934282178382E-4</v>
      </c>
      <c r="F145" s="2" t="s">
        <v>5805</v>
      </c>
      <c r="G145" s="2" t="s">
        <v>14</v>
      </c>
      <c r="H145" s="2" t="s">
        <v>14</v>
      </c>
      <c r="I145" s="2" t="e">
        <f>INDEX([2]Sheet1!B:B,MATCH(A145,[2]Sheet1!A:A,0))</f>
        <v>#N/A</v>
      </c>
      <c r="J145" s="2" t="s">
        <v>5806</v>
      </c>
      <c r="K145" s="2" t="s">
        <v>14</v>
      </c>
      <c r="L145" s="2" t="s">
        <v>14</v>
      </c>
    </row>
    <row r="146" spans="1:12" x14ac:dyDescent="0.2">
      <c r="A146" s="2" t="s">
        <v>5917</v>
      </c>
      <c r="B146" s="2">
        <v>2.9757819985931633E-8</v>
      </c>
      <c r="C146" s="4">
        <v>-2.1718185845016489</v>
      </c>
      <c r="D146" s="2">
        <v>-1.6853581854417447E-5</v>
      </c>
      <c r="E146" s="2">
        <v>6.779241845484687E-6</v>
      </c>
      <c r="F146" s="2" t="s">
        <v>5918</v>
      </c>
      <c r="G146" s="2" t="s">
        <v>2438</v>
      </c>
      <c r="H146" s="2" t="s">
        <v>2439</v>
      </c>
      <c r="I146" s="2" t="e">
        <f>INDEX([2]Sheet1!B:B,MATCH(A146,[2]Sheet1!A:A,0))</f>
        <v>#N/A</v>
      </c>
      <c r="J146" s="2" t="s">
        <v>5919</v>
      </c>
      <c r="K146" s="2" t="s">
        <v>14</v>
      </c>
      <c r="L146" s="2" t="s">
        <v>2441</v>
      </c>
    </row>
    <row r="147" spans="1:12" x14ac:dyDescent="0.2">
      <c r="A147" s="2" t="s">
        <v>6798</v>
      </c>
      <c r="B147" s="2">
        <v>1.5548155613136252E-16</v>
      </c>
      <c r="C147" s="4">
        <v>-6.2342406640013612</v>
      </c>
      <c r="D147" s="2">
        <v>-1.6330736554797017E-5</v>
      </c>
      <c r="E147" s="2">
        <v>3.0331880526791162E-13</v>
      </c>
      <c r="F147" s="2" t="s">
        <v>6799</v>
      </c>
      <c r="G147" s="2" t="s">
        <v>14</v>
      </c>
      <c r="H147" s="2" t="s">
        <v>14</v>
      </c>
      <c r="I147" s="2" t="e">
        <f>INDEX([2]Sheet1!B:B,MATCH(A147,[2]Sheet1!A:A,0))</f>
        <v>#N/A</v>
      </c>
      <c r="J147" s="2" t="s">
        <v>6800</v>
      </c>
      <c r="K147" s="2" t="s">
        <v>6570</v>
      </c>
      <c r="L147" s="2" t="s">
        <v>6571</v>
      </c>
    </row>
    <row r="148" spans="1:12" x14ac:dyDescent="0.2">
      <c r="A148" s="2" t="s">
        <v>1016</v>
      </c>
      <c r="B148" s="2">
        <v>2.4750491411015898E-18</v>
      </c>
      <c r="C148" s="4">
        <v>-4.4188510273141306</v>
      </c>
      <c r="D148" s="2">
        <v>-1.6284081788750525E-5</v>
      </c>
      <c r="E148" s="2">
        <v>1.1679756896858403E-14</v>
      </c>
      <c r="F148" s="2" t="s">
        <v>1017</v>
      </c>
      <c r="G148" s="2" t="s">
        <v>14</v>
      </c>
      <c r="H148" s="2" t="s">
        <v>14</v>
      </c>
      <c r="I148" s="2" t="e">
        <f>INDEX([2]Sheet1!B:B,MATCH(A148,[2]Sheet1!A:A,0))</f>
        <v>#N/A</v>
      </c>
      <c r="J148" s="2" t="s">
        <v>6714</v>
      </c>
      <c r="K148" s="2" t="s">
        <v>1019</v>
      </c>
      <c r="L148" s="2" t="s">
        <v>596</v>
      </c>
    </row>
    <row r="149" spans="1:12" x14ac:dyDescent="0.2">
      <c r="A149" s="2" t="s">
        <v>6007</v>
      </c>
      <c r="B149" s="2">
        <v>1.6790354427653753E-4</v>
      </c>
      <c r="C149" s="4">
        <v>-2.2882484231898843</v>
      </c>
      <c r="D149" s="2">
        <v>-1.6232579336635305E-5</v>
      </c>
      <c r="E149" s="2">
        <v>7.6607151631034043E-3</v>
      </c>
      <c r="F149" s="2" t="s">
        <v>6008</v>
      </c>
      <c r="G149" s="2" t="s">
        <v>14</v>
      </c>
      <c r="H149" s="2" t="s">
        <v>14</v>
      </c>
      <c r="I149" s="2" t="e">
        <f>INDEX([2]Sheet1!B:B,MATCH(A149,[2]Sheet1!A:A,0))</f>
        <v>#N/A</v>
      </c>
      <c r="J149" s="2" t="s">
        <v>6009</v>
      </c>
      <c r="K149" s="2" t="s">
        <v>6010</v>
      </c>
      <c r="L149" s="2" t="s">
        <v>6011</v>
      </c>
    </row>
    <row r="150" spans="1:12" x14ac:dyDescent="0.2">
      <c r="A150" s="2" t="s">
        <v>6771</v>
      </c>
      <c r="B150" s="2">
        <v>2.6404620558900467E-9</v>
      </c>
      <c r="C150" s="4">
        <v>-5.2749372717853351</v>
      </c>
      <c r="D150" s="2">
        <v>-1.5863894195910389E-5</v>
      </c>
      <c r="E150" s="2">
        <v>8.8103417264864554E-7</v>
      </c>
      <c r="F150" s="2" t="s">
        <v>6772</v>
      </c>
      <c r="G150" s="2" t="s">
        <v>3548</v>
      </c>
      <c r="H150" s="2" t="s">
        <v>26</v>
      </c>
      <c r="I150" s="2" t="e">
        <f>INDEX([2]Sheet1!B:B,MATCH(A150,[2]Sheet1!A:A,0))</f>
        <v>#N/A</v>
      </c>
      <c r="J150" s="2" t="s">
        <v>6773</v>
      </c>
      <c r="K150" s="2" t="s">
        <v>6774</v>
      </c>
      <c r="L150" s="2" t="s">
        <v>6775</v>
      </c>
    </row>
    <row r="151" spans="1:12" x14ac:dyDescent="0.2">
      <c r="A151" s="2" t="s">
        <v>6437</v>
      </c>
      <c r="B151" s="2">
        <v>4.0199154600578985E-7</v>
      </c>
      <c r="C151" s="4">
        <v>-3.1310998426713601</v>
      </c>
      <c r="D151" s="2">
        <v>-1.5726894826254596E-5</v>
      </c>
      <c r="E151" s="2">
        <v>5.7237011806936445E-5</v>
      </c>
      <c r="F151" s="2" t="s">
        <v>6438</v>
      </c>
      <c r="G151" s="2" t="s">
        <v>14</v>
      </c>
      <c r="H151" s="2" t="s">
        <v>14</v>
      </c>
      <c r="I151" s="2" t="e">
        <f>INDEX([2]Sheet1!B:B,MATCH(A151,[2]Sheet1!A:A,0))</f>
        <v>#N/A</v>
      </c>
      <c r="J151" s="2" t="s">
        <v>6439</v>
      </c>
      <c r="K151" s="2" t="s">
        <v>14</v>
      </c>
      <c r="L151" s="2" t="s">
        <v>944</v>
      </c>
    </row>
    <row r="152" spans="1:12" x14ac:dyDescent="0.2">
      <c r="A152" s="2" t="s">
        <v>6739</v>
      </c>
      <c r="B152" s="2">
        <v>8.9779045741035844E-9</v>
      </c>
      <c r="C152" s="4">
        <v>-4.9552457365453151</v>
      </c>
      <c r="D152" s="2">
        <v>-1.5701959727781057E-5</v>
      </c>
      <c r="E152" s="2">
        <v>2.4509679487302785E-6</v>
      </c>
      <c r="F152" s="2" t="s">
        <v>6740</v>
      </c>
      <c r="G152" s="2" t="s">
        <v>3138</v>
      </c>
      <c r="H152" s="2" t="s">
        <v>14</v>
      </c>
      <c r="I152" s="2" t="e">
        <f>INDEX([2]Sheet1!B:B,MATCH(A152,[2]Sheet1!A:A,0))</f>
        <v>#N/A</v>
      </c>
      <c r="J152" s="2" t="s">
        <v>6741</v>
      </c>
      <c r="K152" s="2" t="s">
        <v>14</v>
      </c>
      <c r="L152" s="2" t="s">
        <v>3140</v>
      </c>
    </row>
    <row r="153" spans="1:12" x14ac:dyDescent="0.2">
      <c r="A153" s="2" t="s">
        <v>3058</v>
      </c>
      <c r="B153" s="2">
        <v>3.3169235215777036E-9</v>
      </c>
      <c r="C153" s="4">
        <v>-3.6414832525419736</v>
      </c>
      <c r="D153" s="2">
        <v>-1.5671626089189397E-5</v>
      </c>
      <c r="E153" s="2">
        <v>1.0598890267943251E-6</v>
      </c>
      <c r="F153" s="2" t="s">
        <v>3059</v>
      </c>
      <c r="G153" s="2" t="s">
        <v>14</v>
      </c>
      <c r="H153" s="2" t="s">
        <v>14</v>
      </c>
      <c r="I153" s="2" t="e">
        <f>INDEX([2]Sheet1!B:B,MATCH(A153,[2]Sheet1!A:A,0))</f>
        <v>#N/A</v>
      </c>
      <c r="J153" s="2" t="s">
        <v>14</v>
      </c>
      <c r="K153" s="2" t="s">
        <v>14</v>
      </c>
      <c r="L153" s="2" t="s">
        <v>14</v>
      </c>
    </row>
    <row r="154" spans="1:12" x14ac:dyDescent="0.2">
      <c r="A154" s="2" t="s">
        <v>6345</v>
      </c>
      <c r="B154" s="2">
        <v>1.1204377350442101E-8</v>
      </c>
      <c r="C154" s="4">
        <v>-2.8076758979727758</v>
      </c>
      <c r="D154" s="2">
        <v>-1.5401478150217059E-5</v>
      </c>
      <c r="E154" s="2">
        <v>2.937414262040904E-6</v>
      </c>
      <c r="F154" s="2" t="s">
        <v>6346</v>
      </c>
      <c r="G154" s="2" t="s">
        <v>6347</v>
      </c>
      <c r="H154" s="2" t="s">
        <v>14</v>
      </c>
      <c r="I154" s="2" t="e">
        <f>INDEX([2]Sheet1!B:B,MATCH(A154,[2]Sheet1!A:A,0))</f>
        <v>#N/A</v>
      </c>
      <c r="J154" s="2" t="s">
        <v>6348</v>
      </c>
      <c r="K154" s="2" t="s">
        <v>6349</v>
      </c>
      <c r="L154" s="2" t="s">
        <v>6350</v>
      </c>
    </row>
    <row r="155" spans="1:12" x14ac:dyDescent="0.2">
      <c r="A155" s="2" t="s">
        <v>6192</v>
      </c>
      <c r="B155" s="2">
        <v>6.1510796456332173E-12</v>
      </c>
      <c r="C155" s="4">
        <v>-2.5025978155320709</v>
      </c>
      <c r="D155" s="2">
        <v>-1.5335188638387223E-5</v>
      </c>
      <c r="E155" s="2">
        <v>4.1467064068204505E-9</v>
      </c>
      <c r="F155" s="2" t="s">
        <v>6193</v>
      </c>
      <c r="G155" s="2" t="s">
        <v>6194</v>
      </c>
      <c r="H155" s="2" t="s">
        <v>6195</v>
      </c>
      <c r="I155" s="2" t="e">
        <f>INDEX([2]Sheet1!B:B,MATCH(A155,[2]Sheet1!A:A,0))</f>
        <v>#N/A</v>
      </c>
      <c r="J155" s="2" t="s">
        <v>6196</v>
      </c>
      <c r="K155" s="2" t="s">
        <v>6197</v>
      </c>
      <c r="L155" s="2" t="s">
        <v>6198</v>
      </c>
    </row>
    <row r="156" spans="1:12" x14ac:dyDescent="0.2">
      <c r="A156" s="2" t="s">
        <v>5999</v>
      </c>
      <c r="B156" s="2">
        <v>2.9946208578435218E-5</v>
      </c>
      <c r="C156" s="4">
        <v>-2.2830593887553117</v>
      </c>
      <c r="D156" s="2">
        <v>-1.5106483893296356E-5</v>
      </c>
      <c r="E156" s="2">
        <v>1.9999695611922445E-3</v>
      </c>
      <c r="F156" s="2" t="s">
        <v>6000</v>
      </c>
      <c r="G156" s="2" t="s">
        <v>1154</v>
      </c>
      <c r="H156" s="2" t="s">
        <v>26</v>
      </c>
      <c r="I156" s="2" t="e">
        <f>INDEX([2]Sheet1!B:B,MATCH(A156,[2]Sheet1!A:A,0))</f>
        <v>#N/A</v>
      </c>
      <c r="J156" s="2" t="s">
        <v>6001</v>
      </c>
      <c r="K156" s="2" t="s">
        <v>14</v>
      </c>
      <c r="L156" s="2" t="s">
        <v>4117</v>
      </c>
    </row>
    <row r="157" spans="1:12" x14ac:dyDescent="0.2">
      <c r="A157" s="2" t="s">
        <v>6227</v>
      </c>
      <c r="B157" s="2">
        <v>2.123660036339074E-4</v>
      </c>
      <c r="C157" s="4">
        <v>-2.5702194931185915</v>
      </c>
      <c r="D157" s="2">
        <v>-1.470583925114223E-5</v>
      </c>
      <c r="E157" s="2">
        <v>9.1700473176978617E-3</v>
      </c>
      <c r="F157" s="2" t="s">
        <v>6228</v>
      </c>
      <c r="G157" s="2" t="s">
        <v>14</v>
      </c>
      <c r="H157" s="2" t="s">
        <v>14</v>
      </c>
      <c r="I157" s="2" t="e">
        <f>INDEX([2]Sheet1!B:B,MATCH(A157,[2]Sheet1!A:A,0))</f>
        <v>#N/A</v>
      </c>
      <c r="J157" s="2" t="s">
        <v>6229</v>
      </c>
      <c r="K157" s="2" t="s">
        <v>6230</v>
      </c>
      <c r="L157" s="2" t="s">
        <v>6231</v>
      </c>
    </row>
    <row r="158" spans="1:12" x14ac:dyDescent="0.2">
      <c r="A158" s="2" t="s">
        <v>914</v>
      </c>
      <c r="B158" s="2">
        <v>1.2455443853533388E-10</v>
      </c>
      <c r="C158" s="4">
        <v>-6.870617925783276</v>
      </c>
      <c r="D158" s="2">
        <v>-1.4699476527899313E-5</v>
      </c>
      <c r="E158" s="2">
        <v>5.8777239544824063E-8</v>
      </c>
      <c r="F158" s="2" t="s">
        <v>915</v>
      </c>
      <c r="G158" s="2" t="s">
        <v>916</v>
      </c>
      <c r="H158" s="2" t="s">
        <v>917</v>
      </c>
      <c r="I158" s="2" t="e">
        <f>INDEX([2]Sheet1!B:B,MATCH(A158,[2]Sheet1!A:A,0))</f>
        <v>#N/A</v>
      </c>
      <c r="J158" s="2" t="s">
        <v>6848</v>
      </c>
      <c r="K158" s="2" t="s">
        <v>919</v>
      </c>
      <c r="L158" s="2" t="s">
        <v>920</v>
      </c>
    </row>
    <row r="159" spans="1:12" x14ac:dyDescent="0.2">
      <c r="A159" s="2" t="s">
        <v>6022</v>
      </c>
      <c r="B159" s="2">
        <v>2.0431989433689068E-10</v>
      </c>
      <c r="C159" s="4">
        <v>-2.2925500707198561</v>
      </c>
      <c r="D159" s="2">
        <v>-1.4599955704851267E-5</v>
      </c>
      <c r="E159" s="2">
        <v>9.3740264855979305E-8</v>
      </c>
      <c r="F159" s="2" t="s">
        <v>6023</v>
      </c>
      <c r="G159" s="2" t="s">
        <v>382</v>
      </c>
      <c r="H159" s="2" t="s">
        <v>821</v>
      </c>
      <c r="I159" s="2" t="e">
        <f>INDEX([2]Sheet1!B:B,MATCH(A159,[2]Sheet1!A:A,0))</f>
        <v>#N/A</v>
      </c>
      <c r="J159" s="2" t="s">
        <v>6024</v>
      </c>
      <c r="K159" s="2" t="s">
        <v>14</v>
      </c>
      <c r="L159" s="2" t="s">
        <v>823</v>
      </c>
    </row>
    <row r="160" spans="1:12" x14ac:dyDescent="0.2">
      <c r="A160" s="2" t="s">
        <v>162</v>
      </c>
      <c r="B160" s="2">
        <v>9.573586499694459E-6</v>
      </c>
      <c r="C160" s="4">
        <v>-6.4814440871013179</v>
      </c>
      <c r="D160" s="2">
        <v>-1.4407653125341302E-5</v>
      </c>
      <c r="E160" s="2">
        <v>7.847252676039878E-4</v>
      </c>
      <c r="F160" s="2" t="s">
        <v>163</v>
      </c>
      <c r="G160" s="2" t="s">
        <v>14</v>
      </c>
      <c r="H160" s="2" t="s">
        <v>14</v>
      </c>
      <c r="I160" s="2" t="e">
        <f>INDEX([2]Sheet1!B:B,MATCH(A160,[2]Sheet1!A:A,0))</f>
        <v>#N/A</v>
      </c>
      <c r="J160" s="2" t="s">
        <v>6830</v>
      </c>
      <c r="K160" s="2" t="s">
        <v>14</v>
      </c>
      <c r="L160" s="2" t="s">
        <v>14</v>
      </c>
    </row>
    <row r="161" spans="1:12" x14ac:dyDescent="0.2">
      <c r="A161" s="2" t="s">
        <v>6488</v>
      </c>
      <c r="B161" s="2">
        <v>2.2390878124223138E-6</v>
      </c>
      <c r="C161" s="4">
        <v>-3.2506600130496204</v>
      </c>
      <c r="D161" s="2">
        <v>-1.4402429480980563E-5</v>
      </c>
      <c r="E161" s="2">
        <v>2.3706342214021249E-4</v>
      </c>
      <c r="F161" s="2" t="s">
        <v>6489</v>
      </c>
      <c r="G161" s="2" t="s">
        <v>1608</v>
      </c>
      <c r="H161" s="2" t="s">
        <v>2312</v>
      </c>
      <c r="I161" s="2" t="e">
        <f>INDEX([2]Sheet1!B:B,MATCH(A161,[2]Sheet1!A:A,0))</f>
        <v>#N/A</v>
      </c>
      <c r="J161" s="2" t="s">
        <v>6490</v>
      </c>
      <c r="K161" s="2" t="s">
        <v>1611</v>
      </c>
      <c r="L161" s="2" t="s">
        <v>1612</v>
      </c>
    </row>
    <row r="162" spans="1:12" x14ac:dyDescent="0.2">
      <c r="A162" s="2" t="s">
        <v>5767</v>
      </c>
      <c r="B162" s="2">
        <v>3.7416798699396736E-6</v>
      </c>
      <c r="C162" s="4">
        <v>-2.0280386308909684</v>
      </c>
      <c r="D162" s="2">
        <v>-1.43877733661898E-5</v>
      </c>
      <c r="E162" s="2">
        <v>3.5825771346004995E-4</v>
      </c>
      <c r="F162" s="2" t="s">
        <v>5768</v>
      </c>
      <c r="G162" s="2" t="s">
        <v>14</v>
      </c>
      <c r="H162" s="2" t="s">
        <v>14</v>
      </c>
      <c r="I162" s="2" t="e">
        <f>INDEX([2]Sheet1!B:B,MATCH(A162,[2]Sheet1!A:A,0))</f>
        <v>#N/A</v>
      </c>
      <c r="J162" s="2" t="s">
        <v>5769</v>
      </c>
      <c r="K162" s="2" t="s">
        <v>5770</v>
      </c>
      <c r="L162" s="2" t="s">
        <v>5771</v>
      </c>
    </row>
    <row r="163" spans="1:12" x14ac:dyDescent="0.2">
      <c r="A163" s="2" t="s">
        <v>5961</v>
      </c>
      <c r="B163" s="2">
        <v>2.6338991254704069E-7</v>
      </c>
      <c r="C163" s="4">
        <v>-2.2611902742489987</v>
      </c>
      <c r="D163" s="2">
        <v>-1.4343546912535716E-5</v>
      </c>
      <c r="E163" s="2">
        <v>4.0656817669001848E-5</v>
      </c>
      <c r="F163" s="2" t="s">
        <v>5962</v>
      </c>
      <c r="G163" s="2" t="s">
        <v>5963</v>
      </c>
      <c r="H163" s="2" t="s">
        <v>5964</v>
      </c>
      <c r="I163" s="2" t="e">
        <f>INDEX([2]Sheet1!B:B,MATCH(A163,[2]Sheet1!A:A,0))</f>
        <v>#N/A</v>
      </c>
      <c r="J163" s="2" t="s">
        <v>5965</v>
      </c>
      <c r="K163" s="2" t="s">
        <v>5966</v>
      </c>
      <c r="L163" s="2" t="s">
        <v>5967</v>
      </c>
    </row>
    <row r="164" spans="1:12" x14ac:dyDescent="0.2">
      <c r="A164" s="2" t="s">
        <v>6247</v>
      </c>
      <c r="B164" s="2">
        <v>1.1385434097295227E-9</v>
      </c>
      <c r="C164" s="4">
        <v>-2.6210457340142819</v>
      </c>
      <c r="D164" s="2">
        <v>-1.4040019530278825E-5</v>
      </c>
      <c r="E164" s="2">
        <v>4.1788338281772579E-7</v>
      </c>
      <c r="F164" s="2" t="s">
        <v>6248</v>
      </c>
      <c r="G164" s="2" t="s">
        <v>14</v>
      </c>
      <c r="H164" s="2" t="s">
        <v>14</v>
      </c>
      <c r="I164" s="2" t="e">
        <f>INDEX([2]Sheet1!B:B,MATCH(A164,[2]Sheet1!A:A,0))</f>
        <v>#N/A</v>
      </c>
      <c r="J164" s="2" t="s">
        <v>6249</v>
      </c>
      <c r="K164" s="2" t="s">
        <v>14</v>
      </c>
      <c r="L164" s="2" t="s">
        <v>6250</v>
      </c>
    </row>
    <row r="165" spans="1:12" x14ac:dyDescent="0.2">
      <c r="A165" s="2" t="s">
        <v>6794</v>
      </c>
      <c r="B165" s="2">
        <v>6.0925930205061471E-18</v>
      </c>
      <c r="C165" s="4">
        <v>-6.1804451608341404</v>
      </c>
      <c r="D165" s="2">
        <v>-1.3661536744941585E-5</v>
      </c>
      <c r="E165" s="2">
        <v>2.5157078155797444E-14</v>
      </c>
      <c r="F165" s="2" t="s">
        <v>6795</v>
      </c>
      <c r="G165" s="2" t="s">
        <v>807</v>
      </c>
      <c r="H165" s="2" t="s">
        <v>808</v>
      </c>
      <c r="I165" s="2" t="e">
        <f>INDEX([2]Sheet1!B:B,MATCH(A165,[2]Sheet1!A:A,0))</f>
        <v>#N/A</v>
      </c>
      <c r="J165" s="2" t="s">
        <v>6796</v>
      </c>
      <c r="K165" s="2" t="s">
        <v>810</v>
      </c>
      <c r="L165" s="2" t="s">
        <v>811</v>
      </c>
    </row>
    <row r="166" spans="1:12" x14ac:dyDescent="0.2">
      <c r="A166" s="2" t="s">
        <v>6334</v>
      </c>
      <c r="B166" s="2">
        <v>3.6341941161834856E-8</v>
      </c>
      <c r="C166" s="4">
        <v>-2.7718939255066508</v>
      </c>
      <c r="D166" s="2">
        <v>-1.3445558806412544E-5</v>
      </c>
      <c r="E166" s="2">
        <v>8.0021459140184767E-6</v>
      </c>
      <c r="F166" s="2" t="s">
        <v>6335</v>
      </c>
      <c r="G166" s="2" t="s">
        <v>418</v>
      </c>
      <c r="H166" s="2" t="s">
        <v>419</v>
      </c>
      <c r="I166" s="2" t="e">
        <f>INDEX([2]Sheet1!B:B,MATCH(A166,[2]Sheet1!A:A,0))</f>
        <v>#N/A</v>
      </c>
      <c r="J166" s="2" t="s">
        <v>6336</v>
      </c>
      <c r="K166" s="2" t="s">
        <v>14</v>
      </c>
      <c r="L166" s="2" t="s">
        <v>421</v>
      </c>
    </row>
    <row r="167" spans="1:12" x14ac:dyDescent="0.2">
      <c r="A167" s="2" t="s">
        <v>1814</v>
      </c>
      <c r="B167" s="2">
        <v>8.4511329910780838E-10</v>
      </c>
      <c r="C167" s="4">
        <v>-3.2664564833268179</v>
      </c>
      <c r="D167" s="2">
        <v>-1.3215656094379951E-5</v>
      </c>
      <c r="E167" s="2">
        <v>3.2461194894683997E-7</v>
      </c>
      <c r="F167" s="2" t="s">
        <v>1815</v>
      </c>
      <c r="G167" s="2" t="s">
        <v>14</v>
      </c>
      <c r="H167" s="2" t="s">
        <v>393</v>
      </c>
      <c r="I167" s="2" t="e">
        <f>INDEX([2]Sheet1!B:B,MATCH(A167,[2]Sheet1!A:A,0))</f>
        <v>#N/A</v>
      </c>
      <c r="J167" s="2" t="s">
        <v>6495</v>
      </c>
      <c r="K167" s="2" t="s">
        <v>1817</v>
      </c>
      <c r="L167" s="2" t="s">
        <v>1818</v>
      </c>
    </row>
    <row r="168" spans="1:12" x14ac:dyDescent="0.2">
      <c r="A168" s="2" t="s">
        <v>6702</v>
      </c>
      <c r="B168" s="2">
        <v>1.1021064759052767E-16</v>
      </c>
      <c r="C168" s="4">
        <v>-4.3945677909075016</v>
      </c>
      <c r="D168" s="2">
        <v>-1.3139679339012892E-5</v>
      </c>
      <c r="E168" s="2">
        <v>2.4835405323311617E-13</v>
      </c>
      <c r="F168" s="2" t="s">
        <v>6703</v>
      </c>
      <c r="G168" s="2" t="s">
        <v>14</v>
      </c>
      <c r="H168" s="2" t="s">
        <v>228</v>
      </c>
      <c r="I168" s="2" t="e">
        <f>INDEX([2]Sheet1!B:B,MATCH(A168,[2]Sheet1!A:A,0))</f>
        <v>#N/A</v>
      </c>
      <c r="J168" s="2" t="s">
        <v>6704</v>
      </c>
      <c r="K168" s="2" t="s">
        <v>14</v>
      </c>
      <c r="L168" s="2" t="s">
        <v>6705</v>
      </c>
    </row>
    <row r="169" spans="1:12" x14ac:dyDescent="0.2">
      <c r="A169" s="2" t="s">
        <v>6144</v>
      </c>
      <c r="B169" s="2">
        <v>1.1147915972946281E-6</v>
      </c>
      <c r="C169" s="4">
        <v>-2.442515401635251</v>
      </c>
      <c r="D169" s="2">
        <v>-1.2889786520271682E-5</v>
      </c>
      <c r="E169" s="2">
        <v>1.305847901894803E-4</v>
      </c>
      <c r="F169" s="2" t="s">
        <v>6145</v>
      </c>
      <c r="G169" s="2" t="s">
        <v>14</v>
      </c>
      <c r="H169" s="2" t="s">
        <v>235</v>
      </c>
      <c r="I169" s="2" t="e">
        <f>INDEX([2]Sheet1!B:B,MATCH(A169,[2]Sheet1!A:A,0))</f>
        <v>#N/A</v>
      </c>
      <c r="J169" s="2" t="s">
        <v>6040</v>
      </c>
      <c r="K169" s="2" t="s">
        <v>6041</v>
      </c>
      <c r="L169" s="2" t="s">
        <v>6042</v>
      </c>
    </row>
    <row r="170" spans="1:12" x14ac:dyDescent="0.2">
      <c r="A170" s="2" t="s">
        <v>5951</v>
      </c>
      <c r="B170" s="2">
        <v>8.2873919060588719E-8</v>
      </c>
      <c r="C170" s="4">
        <v>-2.2485962362073408</v>
      </c>
      <c r="D170" s="2">
        <v>-1.288073200672787E-5</v>
      </c>
      <c r="E170" s="2">
        <v>1.5643280961876725E-5</v>
      </c>
      <c r="F170" s="2" t="s">
        <v>5952</v>
      </c>
      <c r="G170" s="2" t="s">
        <v>4120</v>
      </c>
      <c r="H170" s="2" t="s">
        <v>3555</v>
      </c>
      <c r="I170" s="2" t="e">
        <f>INDEX([2]Sheet1!B:B,MATCH(A170,[2]Sheet1!A:A,0))</f>
        <v>#N/A</v>
      </c>
      <c r="J170" s="2" t="s">
        <v>5953</v>
      </c>
      <c r="K170" s="2" t="s">
        <v>5954</v>
      </c>
      <c r="L170" s="2" t="s">
        <v>5955</v>
      </c>
    </row>
    <row r="171" spans="1:12" x14ac:dyDescent="0.2">
      <c r="A171" s="2" t="s">
        <v>6028</v>
      </c>
      <c r="B171" s="2">
        <v>2.5066877753499028E-6</v>
      </c>
      <c r="C171" s="4">
        <v>-2.2981186766605139</v>
      </c>
      <c r="D171" s="2">
        <v>-1.2870562063126295E-5</v>
      </c>
      <c r="E171" s="2">
        <v>2.5957184101295719E-4</v>
      </c>
      <c r="F171" s="2" t="s">
        <v>6029</v>
      </c>
      <c r="G171" s="2" t="s">
        <v>14</v>
      </c>
      <c r="H171" s="2" t="s">
        <v>14</v>
      </c>
      <c r="I171" s="2" t="e">
        <f>INDEX([2]Sheet1!B:B,MATCH(A171,[2]Sheet1!A:A,0))</f>
        <v>#N/A</v>
      </c>
      <c r="J171" s="2" t="s">
        <v>6030</v>
      </c>
      <c r="K171" s="2" t="s">
        <v>6031</v>
      </c>
      <c r="L171" s="2" t="s">
        <v>6032</v>
      </c>
    </row>
    <row r="172" spans="1:12" x14ac:dyDescent="0.2">
      <c r="A172" s="2" t="s">
        <v>171</v>
      </c>
      <c r="B172" s="2">
        <v>1.8089518044428488E-4</v>
      </c>
      <c r="C172" s="4">
        <v>-2.3215525889819504</v>
      </c>
      <c r="D172" s="2">
        <v>-1.2817391031791102E-5</v>
      </c>
      <c r="E172" s="2">
        <v>8.1632237358262773E-3</v>
      </c>
      <c r="F172" s="2" t="s">
        <v>172</v>
      </c>
      <c r="G172" s="2" t="s">
        <v>25</v>
      </c>
      <c r="H172" s="2" t="s">
        <v>26</v>
      </c>
      <c r="I172" s="2" t="e">
        <f>INDEX([2]Sheet1!B:B,MATCH(A172,[2]Sheet1!A:A,0))</f>
        <v>#N/A</v>
      </c>
      <c r="J172" s="2" t="s">
        <v>6060</v>
      </c>
      <c r="K172" s="2" t="s">
        <v>174</v>
      </c>
      <c r="L172" s="2" t="s">
        <v>175</v>
      </c>
    </row>
    <row r="173" spans="1:12" x14ac:dyDescent="0.2">
      <c r="A173" s="2" t="s">
        <v>6625</v>
      </c>
      <c r="B173" s="2">
        <v>2.123240653111562E-10</v>
      </c>
      <c r="C173" s="4">
        <v>-3.9952103057941235</v>
      </c>
      <c r="D173" s="2">
        <v>-1.2630373980566043E-5</v>
      </c>
      <c r="E173" s="2">
        <v>9.6078093827718123E-8</v>
      </c>
      <c r="F173" s="2" t="s">
        <v>6626</v>
      </c>
      <c r="G173" s="2" t="s">
        <v>14</v>
      </c>
      <c r="H173" s="2" t="s">
        <v>1999</v>
      </c>
      <c r="I173" s="2" t="e">
        <f>INDEX([2]Sheet1!B:B,MATCH(A173,[2]Sheet1!A:A,0))</f>
        <v>#N/A</v>
      </c>
      <c r="J173" s="2" t="s">
        <v>6627</v>
      </c>
      <c r="K173" s="2" t="s">
        <v>6628</v>
      </c>
      <c r="L173" s="2" t="s">
        <v>6629</v>
      </c>
    </row>
    <row r="174" spans="1:12" x14ac:dyDescent="0.2">
      <c r="A174" s="2" t="s">
        <v>5956</v>
      </c>
      <c r="B174" s="2">
        <v>5.3636769470344348E-8</v>
      </c>
      <c r="C174" s="4">
        <v>-2.2597559060605144</v>
      </c>
      <c r="D174" s="2">
        <v>-1.2449243435280608E-5</v>
      </c>
      <c r="E174" s="2">
        <v>1.0738081247962938E-5</v>
      </c>
      <c r="F174" s="2" t="s">
        <v>5957</v>
      </c>
      <c r="G174" s="2" t="s">
        <v>14</v>
      </c>
      <c r="H174" s="2" t="s">
        <v>393</v>
      </c>
      <c r="I174" s="2" t="e">
        <f>INDEX([2]Sheet1!B:B,MATCH(A174,[2]Sheet1!A:A,0))</f>
        <v>#N/A</v>
      </c>
      <c r="J174" s="2" t="s">
        <v>5958</v>
      </c>
      <c r="K174" s="2" t="s">
        <v>5959</v>
      </c>
      <c r="L174" s="2" t="s">
        <v>5960</v>
      </c>
    </row>
    <row r="175" spans="1:12" x14ac:dyDescent="0.2">
      <c r="A175" s="2" t="s">
        <v>5886</v>
      </c>
      <c r="B175" s="2">
        <v>6.7784331569953338E-7</v>
      </c>
      <c r="C175" s="4">
        <v>-2.1396184998152488</v>
      </c>
      <c r="D175" s="2">
        <v>-1.2280797352081147E-5</v>
      </c>
      <c r="E175" s="2">
        <v>8.6452502886110756E-5</v>
      </c>
      <c r="F175" s="2" t="s">
        <v>5887</v>
      </c>
      <c r="G175" s="2" t="s">
        <v>844</v>
      </c>
      <c r="H175" s="2" t="s">
        <v>845</v>
      </c>
      <c r="I175" s="2" t="e">
        <f>INDEX([2]Sheet1!B:B,MATCH(A175,[2]Sheet1!A:A,0))</f>
        <v>#N/A</v>
      </c>
      <c r="J175" s="2" t="s">
        <v>5888</v>
      </c>
      <c r="K175" s="2" t="s">
        <v>5889</v>
      </c>
      <c r="L175" s="2" t="s">
        <v>1587</v>
      </c>
    </row>
    <row r="176" spans="1:12" x14ac:dyDescent="0.2">
      <c r="A176" s="2" t="s">
        <v>6576</v>
      </c>
      <c r="B176" s="2">
        <v>4.0712966893091116E-7</v>
      </c>
      <c r="C176" s="4">
        <v>-3.6731345012684691</v>
      </c>
      <c r="D176" s="2">
        <v>-1.2235688794965179E-5</v>
      </c>
      <c r="E176" s="2">
        <v>5.7539953638774399E-5</v>
      </c>
      <c r="F176" s="2" t="s">
        <v>6577</v>
      </c>
      <c r="G176" s="2" t="s">
        <v>14</v>
      </c>
      <c r="H176" s="2" t="s">
        <v>14</v>
      </c>
      <c r="I176" s="2" t="e">
        <f>INDEX([2]Sheet1!B:B,MATCH(A176,[2]Sheet1!A:A,0))</f>
        <v>#N/A</v>
      </c>
      <c r="J176" s="2" t="s">
        <v>6578</v>
      </c>
      <c r="K176" s="2" t="s">
        <v>14</v>
      </c>
      <c r="L176" s="2" t="s">
        <v>14</v>
      </c>
    </row>
    <row r="177" spans="1:12" x14ac:dyDescent="0.2">
      <c r="A177" s="2" t="s">
        <v>6409</v>
      </c>
      <c r="B177" s="2">
        <v>4.4379973190121851E-11</v>
      </c>
      <c r="C177" s="4">
        <v>-3.0513958723912289</v>
      </c>
      <c r="D177" s="2">
        <v>-1.2061729672384246E-5</v>
      </c>
      <c r="E177" s="2">
        <v>2.3269899276020555E-8</v>
      </c>
      <c r="F177" s="2" t="s">
        <v>6410</v>
      </c>
      <c r="G177" s="2" t="s">
        <v>14</v>
      </c>
      <c r="H177" s="2" t="s">
        <v>14</v>
      </c>
      <c r="I177" s="2" t="e">
        <f>INDEX([2]Sheet1!B:B,MATCH(A177,[2]Sheet1!A:A,0))</f>
        <v>#N/A</v>
      </c>
      <c r="J177" s="2" t="s">
        <v>6411</v>
      </c>
      <c r="K177" s="2" t="s">
        <v>14</v>
      </c>
      <c r="L177" s="2" t="s">
        <v>359</v>
      </c>
    </row>
    <row r="178" spans="1:12" x14ac:dyDescent="0.2">
      <c r="A178" s="2" t="s">
        <v>6447</v>
      </c>
      <c r="B178" s="2">
        <v>3.3205999844634497E-8</v>
      </c>
      <c r="C178" s="4">
        <v>-3.1539681133138511</v>
      </c>
      <c r="D178" s="2">
        <v>-1.1832271446480813E-5</v>
      </c>
      <c r="E178" s="2">
        <v>7.3617033078376601E-6</v>
      </c>
      <c r="F178" s="2" t="s">
        <v>6448</v>
      </c>
      <c r="G178" s="2" t="s">
        <v>14</v>
      </c>
      <c r="H178" s="2" t="s">
        <v>6449</v>
      </c>
      <c r="I178" s="2" t="e">
        <f>INDEX([2]Sheet1!B:B,MATCH(A178,[2]Sheet1!A:A,0))</f>
        <v>#N/A</v>
      </c>
      <c r="J178" s="2" t="s">
        <v>6450</v>
      </c>
      <c r="K178" s="2" t="s">
        <v>6451</v>
      </c>
      <c r="L178" s="2" t="s">
        <v>6452</v>
      </c>
    </row>
    <row r="179" spans="1:12" x14ac:dyDescent="0.2">
      <c r="A179" s="2" t="s">
        <v>5911</v>
      </c>
      <c r="B179" s="2">
        <v>5.5997524738948812E-5</v>
      </c>
      <c r="C179" s="4">
        <v>-2.1704670354737359</v>
      </c>
      <c r="D179" s="2">
        <v>-1.180812005771996E-5</v>
      </c>
      <c r="E179" s="2">
        <v>3.2395205511413241E-3</v>
      </c>
      <c r="F179" s="2" t="s">
        <v>5912</v>
      </c>
      <c r="G179" s="2" t="s">
        <v>5913</v>
      </c>
      <c r="H179" s="2" t="s">
        <v>687</v>
      </c>
      <c r="I179" s="2" t="e">
        <f>INDEX([2]Sheet1!B:B,MATCH(A179,[2]Sheet1!A:A,0))</f>
        <v>#N/A</v>
      </c>
      <c r="J179" s="2" t="s">
        <v>5914</v>
      </c>
      <c r="K179" s="2" t="s">
        <v>5915</v>
      </c>
      <c r="L179" s="2" t="s">
        <v>5916</v>
      </c>
    </row>
    <row r="180" spans="1:12" x14ac:dyDescent="0.2">
      <c r="A180" s="2" t="s">
        <v>5868</v>
      </c>
      <c r="B180" s="2">
        <v>6.3258931737308899E-7</v>
      </c>
      <c r="C180" s="4">
        <v>-2.1241211394529596</v>
      </c>
      <c r="D180" s="2">
        <v>-1.1801111786486778E-5</v>
      </c>
      <c r="E180" s="2">
        <v>8.2268987877107271E-5</v>
      </c>
      <c r="F180" s="2" t="s">
        <v>5869</v>
      </c>
      <c r="G180" s="2" t="s">
        <v>5870</v>
      </c>
      <c r="H180" s="2" t="s">
        <v>14</v>
      </c>
      <c r="I180" s="2" t="e">
        <f>INDEX([2]Sheet1!B:B,MATCH(A180,[2]Sheet1!A:A,0))</f>
        <v>#N/A</v>
      </c>
      <c r="J180" s="2" t="s">
        <v>5871</v>
      </c>
      <c r="K180" s="2" t="s">
        <v>5872</v>
      </c>
      <c r="L180" s="2" t="s">
        <v>5873</v>
      </c>
    </row>
    <row r="181" spans="1:12" x14ac:dyDescent="0.2">
      <c r="A181" s="2" t="s">
        <v>5973</v>
      </c>
      <c r="B181" s="2">
        <v>3.0640152682205374E-9</v>
      </c>
      <c r="C181" s="4">
        <v>-2.2730594048747288</v>
      </c>
      <c r="D181" s="2">
        <v>-1.1642757405153447E-5</v>
      </c>
      <c r="E181" s="2">
        <v>1.0021150134171189E-6</v>
      </c>
      <c r="F181" s="2" t="s">
        <v>5974</v>
      </c>
      <c r="G181" s="2" t="s">
        <v>14</v>
      </c>
      <c r="H181" s="2" t="s">
        <v>14</v>
      </c>
      <c r="I181" s="2" t="e">
        <f>INDEX([2]Sheet1!B:B,MATCH(A181,[2]Sheet1!A:A,0))</f>
        <v>#N/A</v>
      </c>
      <c r="J181" s="2" t="s">
        <v>5975</v>
      </c>
      <c r="K181" s="2" t="s">
        <v>5976</v>
      </c>
      <c r="L181" s="2" t="s">
        <v>5977</v>
      </c>
    </row>
    <row r="182" spans="1:12" x14ac:dyDescent="0.2">
      <c r="A182" s="2" t="s">
        <v>6185</v>
      </c>
      <c r="B182" s="2">
        <v>3.820228207228429E-11</v>
      </c>
      <c r="C182" s="4">
        <v>-2.4981547688690307</v>
      </c>
      <c r="D182" s="2">
        <v>-1.1498025525560897E-5</v>
      </c>
      <c r="E182" s="2">
        <v>2.0353806188609143E-8</v>
      </c>
      <c r="F182" s="2" t="s">
        <v>6186</v>
      </c>
      <c r="G182" s="2" t="s">
        <v>14</v>
      </c>
      <c r="H182" s="2" t="s">
        <v>2760</v>
      </c>
      <c r="I182" s="2" t="e">
        <f>INDEX([2]Sheet1!B:B,MATCH(A182,[2]Sheet1!A:A,0))</f>
        <v>#N/A</v>
      </c>
      <c r="J182" s="2" t="s">
        <v>6187</v>
      </c>
      <c r="K182" s="2" t="s">
        <v>14</v>
      </c>
      <c r="L182" s="2" t="s">
        <v>6188</v>
      </c>
    </row>
    <row r="183" spans="1:12" x14ac:dyDescent="0.2">
      <c r="A183" s="2" t="s">
        <v>6121</v>
      </c>
      <c r="B183" s="2">
        <v>1.862250261124577E-6</v>
      </c>
      <c r="C183" s="4">
        <v>-2.4134837873778934</v>
      </c>
      <c r="D183" s="2">
        <v>-1.1421123334940866E-5</v>
      </c>
      <c r="E183" s="2">
        <v>2.0302215470537343E-4</v>
      </c>
      <c r="F183" s="2" t="s">
        <v>6122</v>
      </c>
      <c r="G183" s="2" t="s">
        <v>6123</v>
      </c>
      <c r="H183" s="2" t="s">
        <v>2102</v>
      </c>
      <c r="I183" s="2" t="e">
        <f>INDEX([2]Sheet1!B:B,MATCH(A183,[2]Sheet1!A:A,0))</f>
        <v>#N/A</v>
      </c>
      <c r="J183" s="2" t="s">
        <v>6124</v>
      </c>
      <c r="K183" s="2" t="s">
        <v>6125</v>
      </c>
      <c r="L183" s="2" t="s">
        <v>2182</v>
      </c>
    </row>
    <row r="184" spans="1:12" x14ac:dyDescent="0.2">
      <c r="A184" s="2" t="s">
        <v>5844</v>
      </c>
      <c r="B184" s="2">
        <v>8.7172030049931237E-6</v>
      </c>
      <c r="C184" s="4">
        <v>-2.0995056924645983</v>
      </c>
      <c r="D184" s="2">
        <v>-1.0739444753111447E-5</v>
      </c>
      <c r="E184" s="2">
        <v>7.2350594689431626E-4</v>
      </c>
      <c r="F184" s="2" t="s">
        <v>5845</v>
      </c>
      <c r="G184" s="2" t="s">
        <v>382</v>
      </c>
      <c r="H184" s="2" t="s">
        <v>821</v>
      </c>
      <c r="I184" s="2" t="e">
        <f>INDEX([2]Sheet1!B:B,MATCH(A184,[2]Sheet1!A:A,0))</f>
        <v>#N/A</v>
      </c>
      <c r="J184" s="2" t="s">
        <v>5846</v>
      </c>
      <c r="K184" s="2" t="s">
        <v>5847</v>
      </c>
      <c r="L184" s="2" t="s">
        <v>1684</v>
      </c>
    </row>
    <row r="185" spans="1:12" x14ac:dyDescent="0.2">
      <c r="A185" s="2" t="s">
        <v>5819</v>
      </c>
      <c r="B185" s="2">
        <v>5.0739028611523906E-5</v>
      </c>
      <c r="C185" s="4">
        <v>-2.0782893144790839</v>
      </c>
      <c r="D185" s="2">
        <v>-1.0580236872862195E-5</v>
      </c>
      <c r="E185" s="2">
        <v>3.0363448045733136E-3</v>
      </c>
      <c r="F185" s="2" t="s">
        <v>5820</v>
      </c>
      <c r="G185" s="2" t="s">
        <v>1096</v>
      </c>
      <c r="H185" s="2" t="s">
        <v>263</v>
      </c>
      <c r="I185" s="2" t="e">
        <f>INDEX([2]Sheet1!B:B,MATCH(A185,[2]Sheet1!A:A,0))</f>
        <v>#N/A</v>
      </c>
      <c r="J185" s="2" t="s">
        <v>5821</v>
      </c>
      <c r="K185" s="2" t="s">
        <v>14</v>
      </c>
      <c r="L185" s="2" t="s">
        <v>1098</v>
      </c>
    </row>
    <row r="186" spans="1:12" x14ac:dyDescent="0.2">
      <c r="A186" s="2" t="s">
        <v>6256</v>
      </c>
      <c r="B186" s="2">
        <v>8.1301824951751954E-9</v>
      </c>
      <c r="C186" s="4">
        <v>-2.6559289183705026</v>
      </c>
      <c r="D186" s="2">
        <v>-1.0482280813820064E-5</v>
      </c>
      <c r="E186" s="2">
        <v>2.2380359863593519E-6</v>
      </c>
      <c r="F186" s="2" t="s">
        <v>6257</v>
      </c>
      <c r="G186" s="2" t="s">
        <v>6258</v>
      </c>
      <c r="H186" s="2" t="s">
        <v>5722</v>
      </c>
      <c r="I186" s="2" t="e">
        <f>INDEX([2]Sheet1!B:B,MATCH(A186,[2]Sheet1!A:A,0))</f>
        <v>#N/A</v>
      </c>
      <c r="J186" s="2" t="s">
        <v>6259</v>
      </c>
      <c r="K186" s="2" t="s">
        <v>6260</v>
      </c>
      <c r="L186" s="2" t="s">
        <v>6261</v>
      </c>
    </row>
    <row r="187" spans="1:12" x14ac:dyDescent="0.2">
      <c r="A187" s="2" t="s">
        <v>597</v>
      </c>
      <c r="B187" s="2">
        <v>2.1019748833717848E-6</v>
      </c>
      <c r="C187" s="4">
        <v>-2.7598275484852088</v>
      </c>
      <c r="D187" s="2">
        <v>-1.0361931147841638E-5</v>
      </c>
      <c r="E187" s="2">
        <v>2.2682813664649993E-4</v>
      </c>
      <c r="F187" s="2" t="s">
        <v>598</v>
      </c>
      <c r="G187" s="2" t="s">
        <v>14</v>
      </c>
      <c r="H187" s="2" t="s">
        <v>14</v>
      </c>
      <c r="I187" s="2" t="e">
        <f>INDEX([2]Sheet1!B:B,MATCH(A187,[2]Sheet1!A:A,0))</f>
        <v>#N/A</v>
      </c>
      <c r="J187" s="2" t="s">
        <v>6279</v>
      </c>
      <c r="K187" s="2" t="s">
        <v>14</v>
      </c>
      <c r="L187" s="2" t="s">
        <v>363</v>
      </c>
    </row>
    <row r="188" spans="1:12" x14ac:dyDescent="0.2">
      <c r="A188" s="2" t="s">
        <v>5745</v>
      </c>
      <c r="B188" s="2">
        <v>1.3213263179157053E-6</v>
      </c>
      <c r="C188" s="4">
        <v>-2.0019279319479235</v>
      </c>
      <c r="D188" s="2">
        <v>-1.0268021483359165E-5</v>
      </c>
      <c r="E188" s="2">
        <v>1.5155337590176907E-4</v>
      </c>
      <c r="F188" s="2" t="s">
        <v>5746</v>
      </c>
      <c r="G188" s="2" t="s">
        <v>5747</v>
      </c>
      <c r="H188" s="2" t="s">
        <v>14</v>
      </c>
      <c r="I188" s="2" t="e">
        <f>INDEX([2]Sheet1!B:B,MATCH(A188,[2]Sheet1!A:A,0))</f>
        <v>#N/A</v>
      </c>
      <c r="J188" s="2" t="s">
        <v>5748</v>
      </c>
      <c r="K188" s="2" t="s">
        <v>5749</v>
      </c>
      <c r="L188" s="2" t="s">
        <v>5750</v>
      </c>
    </row>
    <row r="189" spans="1:12" x14ac:dyDescent="0.2">
      <c r="A189" s="2" t="s">
        <v>1119</v>
      </c>
      <c r="B189" s="2">
        <v>1.2551736446318007E-8</v>
      </c>
      <c r="C189" s="4">
        <v>-2.2454484289893135</v>
      </c>
      <c r="D189" s="2">
        <v>-1.0206804421845692E-5</v>
      </c>
      <c r="E189" s="2">
        <v>3.1893962310094053E-6</v>
      </c>
      <c r="F189" s="2" t="s">
        <v>1120</v>
      </c>
      <c r="G189" s="2" t="s">
        <v>1112</v>
      </c>
      <c r="H189" s="2" t="s">
        <v>263</v>
      </c>
      <c r="I189" s="2" t="e">
        <f>INDEX([2]Sheet1!B:B,MATCH(A189,[2]Sheet1!A:A,0))</f>
        <v>#N/A</v>
      </c>
      <c r="J189" s="2" t="s">
        <v>5947</v>
      </c>
      <c r="K189" s="2" t="s">
        <v>1122</v>
      </c>
      <c r="L189" s="2" t="s">
        <v>1123</v>
      </c>
    </row>
    <row r="190" spans="1:12" x14ac:dyDescent="0.2">
      <c r="A190" s="2" t="s">
        <v>6167</v>
      </c>
      <c r="B190" s="2">
        <v>2.2565292173312861E-4</v>
      </c>
      <c r="C190" s="4">
        <v>-2.4760643437257559</v>
      </c>
      <c r="D190" s="2">
        <v>-1.0009968671814556E-5</v>
      </c>
      <c r="E190" s="2">
        <v>9.6180554369166924E-3</v>
      </c>
      <c r="F190" s="2" t="s">
        <v>6168</v>
      </c>
      <c r="G190" s="2" t="s">
        <v>14</v>
      </c>
      <c r="H190" s="2" t="s">
        <v>14</v>
      </c>
      <c r="I190" s="2" t="e">
        <f>INDEX([2]Sheet1!B:B,MATCH(A190,[2]Sheet1!A:A,0))</f>
        <v>#N/A</v>
      </c>
      <c r="J190" s="2" t="s">
        <v>6169</v>
      </c>
      <c r="K190" s="2" t="s">
        <v>14</v>
      </c>
      <c r="L190" s="2" t="s">
        <v>14</v>
      </c>
    </row>
    <row r="191" spans="1:12" x14ac:dyDescent="0.2">
      <c r="A191" s="2" t="s">
        <v>553</v>
      </c>
      <c r="B191" s="2">
        <v>5.2619576611716848E-5</v>
      </c>
      <c r="C191" s="4">
        <v>-2.3579356581896302</v>
      </c>
      <c r="D191" s="2">
        <v>-9.9734201591169346E-6</v>
      </c>
      <c r="E191" s="2">
        <v>3.0764291579023764E-3</v>
      </c>
      <c r="F191" s="2" t="s">
        <v>554</v>
      </c>
      <c r="G191" s="2" t="s">
        <v>14</v>
      </c>
      <c r="H191" s="2" t="s">
        <v>14</v>
      </c>
      <c r="I191" s="2" t="e">
        <f>INDEX([2]Sheet1!B:B,MATCH(A191,[2]Sheet1!A:A,0))</f>
        <v>#N/A</v>
      </c>
      <c r="J191" s="2" t="s">
        <v>6076</v>
      </c>
      <c r="K191" s="2" t="s">
        <v>14</v>
      </c>
      <c r="L191" s="2" t="s">
        <v>14</v>
      </c>
    </row>
    <row r="192" spans="1:12" x14ac:dyDescent="0.2">
      <c r="A192" s="2" t="s">
        <v>30</v>
      </c>
      <c r="B192" s="2">
        <v>2.7102043905490103E-5</v>
      </c>
      <c r="C192" s="4">
        <v>-14.38738224527004</v>
      </c>
      <c r="D192" s="2">
        <v>-9.7920606787647442E-6</v>
      </c>
      <c r="E192" s="2">
        <v>1.8497144965496995E-3</v>
      </c>
      <c r="F192" s="2" t="s">
        <v>31</v>
      </c>
      <c r="G192" s="2" t="s">
        <v>14</v>
      </c>
      <c r="H192" s="2" t="s">
        <v>14</v>
      </c>
      <c r="I192" s="2" t="e">
        <f>INDEX([2]Sheet1!B:B,MATCH(A192,[2]Sheet1!A:A,0))</f>
        <v>#N/A</v>
      </c>
      <c r="J192" s="2" t="s">
        <v>14</v>
      </c>
      <c r="K192" s="2" t="s">
        <v>14</v>
      </c>
      <c r="L192" s="2" t="s">
        <v>14</v>
      </c>
    </row>
    <row r="193" spans="1:12" x14ac:dyDescent="0.2">
      <c r="A193" s="2" t="s">
        <v>5939</v>
      </c>
      <c r="B193" s="2">
        <v>1.3005878047674647E-7</v>
      </c>
      <c r="C193" s="4">
        <v>-2.2343984891372859</v>
      </c>
      <c r="D193" s="2">
        <v>-9.6864952586172743E-6</v>
      </c>
      <c r="E193" s="2">
        <v>2.2974501045392331E-5</v>
      </c>
      <c r="F193" s="2" t="s">
        <v>5940</v>
      </c>
      <c r="G193" s="2" t="s">
        <v>2438</v>
      </c>
      <c r="H193" s="2" t="s">
        <v>2439</v>
      </c>
      <c r="I193" s="2" t="e">
        <f>INDEX([2]Sheet1!B:B,MATCH(A193,[2]Sheet1!A:A,0))</f>
        <v>#N/A</v>
      </c>
      <c r="J193" s="2" t="s">
        <v>5941</v>
      </c>
      <c r="K193" s="2" t="s">
        <v>14</v>
      </c>
      <c r="L193" s="2" t="s">
        <v>2441</v>
      </c>
    </row>
    <row r="194" spans="1:12" x14ac:dyDescent="0.2">
      <c r="A194" s="2" t="s">
        <v>5822</v>
      </c>
      <c r="B194" s="2">
        <v>1.9507206883585591E-6</v>
      </c>
      <c r="C194" s="4">
        <v>-2.0819170953226123</v>
      </c>
      <c r="D194" s="2">
        <v>-9.5771148737645161E-6</v>
      </c>
      <c r="E194" s="2">
        <v>2.1196762006101409E-4</v>
      </c>
      <c r="F194" s="2" t="s">
        <v>5823</v>
      </c>
      <c r="G194" s="2" t="s">
        <v>382</v>
      </c>
      <c r="H194" s="2" t="s">
        <v>821</v>
      </c>
      <c r="I194" s="2" t="e">
        <f>INDEX([2]Sheet1!B:B,MATCH(A194,[2]Sheet1!A:A,0))</f>
        <v>#N/A</v>
      </c>
      <c r="J194" s="2" t="s">
        <v>5824</v>
      </c>
      <c r="K194" s="2" t="s">
        <v>14</v>
      </c>
      <c r="L194" s="2" t="s">
        <v>5515</v>
      </c>
    </row>
    <row r="195" spans="1:12" x14ac:dyDescent="0.2">
      <c r="A195" s="2" t="s">
        <v>5801</v>
      </c>
      <c r="B195" s="2">
        <v>4.1087212276347632E-7</v>
      </c>
      <c r="C195" s="4">
        <v>-2.0610094584291798</v>
      </c>
      <c r="D195" s="2">
        <v>-9.413621014569756E-6</v>
      </c>
      <c r="E195" s="2">
        <v>5.77546333244507E-5</v>
      </c>
      <c r="F195" s="2" t="s">
        <v>5802</v>
      </c>
      <c r="G195" s="2" t="s">
        <v>14</v>
      </c>
      <c r="H195" s="2" t="s">
        <v>323</v>
      </c>
      <c r="I195" s="2" t="e">
        <f>INDEX([2]Sheet1!B:B,MATCH(A195,[2]Sheet1!A:A,0))</f>
        <v>#N/A</v>
      </c>
      <c r="J195" s="2" t="s">
        <v>5803</v>
      </c>
      <c r="K195" s="2" t="s">
        <v>14</v>
      </c>
      <c r="L195" s="2" t="s">
        <v>123</v>
      </c>
    </row>
    <row r="196" spans="1:12" x14ac:dyDescent="0.2">
      <c r="A196" s="2" t="s">
        <v>5829</v>
      </c>
      <c r="B196" s="2">
        <v>1.1958021887255143E-4</v>
      </c>
      <c r="C196" s="4">
        <v>-2.0847337019006322</v>
      </c>
      <c r="D196" s="2">
        <v>-9.2495078997003337E-6</v>
      </c>
      <c r="E196" s="2">
        <v>5.8693809361322312E-3</v>
      </c>
      <c r="F196" s="2" t="s">
        <v>5830</v>
      </c>
      <c r="G196" s="2" t="s">
        <v>14</v>
      </c>
      <c r="H196" s="2" t="s">
        <v>14</v>
      </c>
      <c r="I196" s="2" t="e">
        <f>INDEX([2]Sheet1!B:B,MATCH(A196,[2]Sheet1!A:A,0))</f>
        <v>#N/A</v>
      </c>
      <c r="J196" s="2" t="s">
        <v>5831</v>
      </c>
      <c r="K196" s="2" t="s">
        <v>14</v>
      </c>
      <c r="L196" s="2" t="s">
        <v>14</v>
      </c>
    </row>
    <row r="197" spans="1:12" x14ac:dyDescent="0.2">
      <c r="A197" s="2" t="s">
        <v>6638</v>
      </c>
      <c r="B197" s="2">
        <v>6.996928017631874E-13</v>
      </c>
      <c r="C197" s="4">
        <v>-4.0353769199284555</v>
      </c>
      <c r="D197" s="2">
        <v>-8.9926943947118152E-6</v>
      </c>
      <c r="E197" s="2">
        <v>6.0823558738535184E-10</v>
      </c>
      <c r="F197" s="2" t="s">
        <v>6639</v>
      </c>
      <c r="G197" s="2" t="s">
        <v>3596</v>
      </c>
      <c r="H197" s="2" t="s">
        <v>228</v>
      </c>
      <c r="I197" s="2" t="e">
        <f>INDEX([2]Sheet1!B:B,MATCH(A197,[2]Sheet1!A:A,0))</f>
        <v>#N/A</v>
      </c>
      <c r="J197" s="2" t="s">
        <v>6640</v>
      </c>
      <c r="K197" s="2" t="s">
        <v>6641</v>
      </c>
      <c r="L197" s="2" t="s">
        <v>354</v>
      </c>
    </row>
    <row r="198" spans="1:12" x14ac:dyDescent="0.2">
      <c r="A198" s="2" t="s">
        <v>6676</v>
      </c>
      <c r="B198" s="2">
        <v>2.487172665951749E-7</v>
      </c>
      <c r="C198" s="4">
        <v>-4.1545963554560084</v>
      </c>
      <c r="D198" s="2">
        <v>-8.955588393867388E-6</v>
      </c>
      <c r="E198" s="2">
        <v>3.912322603542101E-5</v>
      </c>
      <c r="F198" s="2" t="s">
        <v>6677</v>
      </c>
      <c r="G198" s="2" t="s">
        <v>6678</v>
      </c>
      <c r="H198" s="2" t="s">
        <v>14</v>
      </c>
      <c r="I198" s="2" t="e">
        <f>INDEX([2]Sheet1!B:B,MATCH(A198,[2]Sheet1!A:A,0))</f>
        <v>#N/A</v>
      </c>
      <c r="J198" s="2" t="s">
        <v>6679</v>
      </c>
      <c r="K198" s="2" t="s">
        <v>14</v>
      </c>
      <c r="L198" s="2" t="s">
        <v>6680</v>
      </c>
    </row>
    <row r="199" spans="1:12" x14ac:dyDescent="0.2">
      <c r="A199" s="2" t="s">
        <v>6103</v>
      </c>
      <c r="B199" s="2">
        <v>1.4950936837919067E-6</v>
      </c>
      <c r="C199" s="4">
        <v>-2.3951767326220308</v>
      </c>
      <c r="D199" s="2">
        <v>-8.9549182583686884E-6</v>
      </c>
      <c r="E199" s="2">
        <v>1.6855778039828688E-4</v>
      </c>
      <c r="F199" s="2" t="s">
        <v>6104</v>
      </c>
      <c r="G199" s="2" t="s">
        <v>14</v>
      </c>
      <c r="H199" s="2" t="s">
        <v>146</v>
      </c>
      <c r="I199" s="2" t="e">
        <f>INDEX([2]Sheet1!B:B,MATCH(A199,[2]Sheet1!A:A,0))</f>
        <v>#N/A</v>
      </c>
      <c r="J199" s="2" t="s">
        <v>6105</v>
      </c>
      <c r="K199" s="2" t="s">
        <v>14</v>
      </c>
      <c r="L199" s="2" t="s">
        <v>148</v>
      </c>
    </row>
    <row r="200" spans="1:12" x14ac:dyDescent="0.2">
      <c r="A200" s="2" t="s">
        <v>6147</v>
      </c>
      <c r="B200" s="2">
        <v>3.0472046012197197E-7</v>
      </c>
      <c r="C200" s="4">
        <v>-2.4578645953304945</v>
      </c>
      <c r="D200" s="2">
        <v>-8.8709680408713449E-6</v>
      </c>
      <c r="E200" s="2">
        <v>4.6386317784373732E-5</v>
      </c>
      <c r="F200" s="2" t="s">
        <v>6148</v>
      </c>
      <c r="G200" s="2" t="s">
        <v>14</v>
      </c>
      <c r="H200" s="2" t="s">
        <v>14</v>
      </c>
      <c r="I200" s="2" t="e">
        <f>INDEX([2]Sheet1!B:B,MATCH(A200,[2]Sheet1!A:A,0))</f>
        <v>#N/A</v>
      </c>
      <c r="J200" s="2" t="s">
        <v>6149</v>
      </c>
      <c r="K200" s="2" t="s">
        <v>14</v>
      </c>
      <c r="L200" s="2" t="s">
        <v>6150</v>
      </c>
    </row>
    <row r="201" spans="1:12" x14ac:dyDescent="0.2">
      <c r="A201" s="2" t="s">
        <v>6562</v>
      </c>
      <c r="B201" s="2">
        <v>7.3018899108318443E-6</v>
      </c>
      <c r="C201" s="4">
        <v>-3.6485695224784997</v>
      </c>
      <c r="D201" s="2">
        <v>-8.6204512098047713E-6</v>
      </c>
      <c r="E201" s="2">
        <v>6.1374892983335452E-4</v>
      </c>
      <c r="F201" s="2" t="s">
        <v>6563</v>
      </c>
      <c r="G201" s="2" t="s">
        <v>6564</v>
      </c>
      <c r="H201" s="2" t="s">
        <v>323</v>
      </c>
      <c r="I201" s="2" t="e">
        <f>INDEX([2]Sheet1!B:B,MATCH(A201,[2]Sheet1!A:A,0))</f>
        <v>#N/A</v>
      </c>
      <c r="J201" s="2" t="s">
        <v>6565</v>
      </c>
      <c r="K201" s="2" t="s">
        <v>331</v>
      </c>
      <c r="L201" s="2" t="s">
        <v>332</v>
      </c>
    </row>
    <row r="202" spans="1:12" x14ac:dyDescent="0.2">
      <c r="A202" s="2" t="s">
        <v>5929</v>
      </c>
      <c r="B202" s="2">
        <v>5.4088353610313714E-7</v>
      </c>
      <c r="C202" s="4">
        <v>-2.214895034721807</v>
      </c>
      <c r="D202" s="2">
        <v>-8.3619654359024804E-6</v>
      </c>
      <c r="E202" s="2">
        <v>7.2272017547556793E-5</v>
      </c>
      <c r="F202" s="2" t="s">
        <v>5930</v>
      </c>
      <c r="G202" s="2" t="s">
        <v>1253</v>
      </c>
      <c r="H202" s="2" t="s">
        <v>1254</v>
      </c>
      <c r="I202" s="2" t="e">
        <f>INDEX([2]Sheet1!B:B,MATCH(A202,[2]Sheet1!A:A,0))</f>
        <v>#N/A</v>
      </c>
      <c r="J202" s="2" t="s">
        <v>5931</v>
      </c>
      <c r="K202" s="2" t="s">
        <v>5932</v>
      </c>
      <c r="L202" s="2" t="s">
        <v>5933</v>
      </c>
    </row>
    <row r="203" spans="1:12" x14ac:dyDescent="0.2">
      <c r="A203" s="2" t="s">
        <v>6407</v>
      </c>
      <c r="B203" s="2">
        <v>5.5430759170674324E-6</v>
      </c>
      <c r="C203" s="4">
        <v>-3.0433773290595112</v>
      </c>
      <c r="D203" s="2">
        <v>-8.2855714671247466E-6</v>
      </c>
      <c r="E203" s="2">
        <v>4.9221620099056042E-4</v>
      </c>
      <c r="F203" s="2" t="s">
        <v>6408</v>
      </c>
      <c r="G203" s="2" t="s">
        <v>14</v>
      </c>
      <c r="H203" s="2" t="s">
        <v>687</v>
      </c>
      <c r="I203" s="2" t="e">
        <f>INDEX([2]Sheet1!B:B,MATCH(A203,[2]Sheet1!A:A,0))</f>
        <v>#N/A</v>
      </c>
      <c r="J203" s="2" t="s">
        <v>6014</v>
      </c>
      <c r="K203" s="2" t="s">
        <v>14</v>
      </c>
      <c r="L203" s="2" t="s">
        <v>689</v>
      </c>
    </row>
    <row r="204" spans="1:12" x14ac:dyDescent="0.2">
      <c r="A204" s="2" t="s">
        <v>6139</v>
      </c>
      <c r="B204" s="2">
        <v>1.8322443623069754E-4</v>
      </c>
      <c r="C204" s="4">
        <v>-2.4376957622491235</v>
      </c>
      <c r="D204" s="2">
        <v>-8.2037556583517431E-6</v>
      </c>
      <c r="E204" s="2">
        <v>8.2458485040989536E-3</v>
      </c>
      <c r="F204" s="2" t="s">
        <v>6140</v>
      </c>
      <c r="G204" s="2" t="s">
        <v>14</v>
      </c>
      <c r="H204" s="2" t="s">
        <v>14</v>
      </c>
      <c r="I204" s="2" t="e">
        <f>INDEX([2]Sheet1!B:B,MATCH(A204,[2]Sheet1!A:A,0))</f>
        <v>#N/A</v>
      </c>
      <c r="J204" s="2" t="s">
        <v>6141</v>
      </c>
      <c r="K204" s="2" t="s">
        <v>6142</v>
      </c>
      <c r="L204" s="2" t="s">
        <v>6143</v>
      </c>
    </row>
    <row r="205" spans="1:12" x14ac:dyDescent="0.2">
      <c r="A205" s="2" t="s">
        <v>6289</v>
      </c>
      <c r="B205" s="2">
        <v>4.2786088215648042E-8</v>
      </c>
      <c r="C205" s="4">
        <v>-2.6889614244530149</v>
      </c>
      <c r="D205" s="2">
        <v>-7.9791213538206989E-6</v>
      </c>
      <c r="E205" s="2">
        <v>9.118405496951624E-6</v>
      </c>
      <c r="F205" s="2" t="s">
        <v>6290</v>
      </c>
      <c r="G205" s="2" t="s">
        <v>382</v>
      </c>
      <c r="H205" s="2" t="s">
        <v>228</v>
      </c>
      <c r="I205" s="2" t="e">
        <f>INDEX([2]Sheet1!B:B,MATCH(A205,[2]Sheet1!A:A,0))</f>
        <v>#N/A</v>
      </c>
      <c r="J205" s="2" t="s">
        <v>6291</v>
      </c>
      <c r="K205" s="2" t="s">
        <v>14</v>
      </c>
      <c r="L205" s="2" t="s">
        <v>2949</v>
      </c>
    </row>
    <row r="206" spans="1:12" x14ac:dyDescent="0.2">
      <c r="A206" s="2" t="s">
        <v>6499</v>
      </c>
      <c r="B206" s="2">
        <v>8.663034468152497E-11</v>
      </c>
      <c r="C206" s="4">
        <v>-3.2738500181346533</v>
      </c>
      <c r="D206" s="2">
        <v>-7.7928684838887236E-6</v>
      </c>
      <c r="E206" s="2">
        <v>4.2083237880364918E-8</v>
      </c>
      <c r="F206" s="2" t="s">
        <v>6500</v>
      </c>
      <c r="G206" s="2" t="s">
        <v>14</v>
      </c>
      <c r="H206" s="2" t="s">
        <v>14</v>
      </c>
      <c r="I206" s="2" t="e">
        <f>INDEX([2]Sheet1!B:B,MATCH(A206,[2]Sheet1!A:A,0))</f>
        <v>#N/A</v>
      </c>
      <c r="J206" s="2" t="s">
        <v>6501</v>
      </c>
      <c r="K206" s="2" t="s">
        <v>6502</v>
      </c>
      <c r="L206" s="2" t="s">
        <v>6503</v>
      </c>
    </row>
    <row r="207" spans="1:12" x14ac:dyDescent="0.2">
      <c r="A207" s="2" t="s">
        <v>6283</v>
      </c>
      <c r="B207" s="2">
        <v>6.3484131380620945E-5</v>
      </c>
      <c r="C207" s="4">
        <v>-2.6695175873604304</v>
      </c>
      <c r="D207" s="2">
        <v>-7.7799848333457957E-6</v>
      </c>
      <c r="E207" s="2">
        <v>3.5725235296355227E-3</v>
      </c>
      <c r="F207" s="2" t="s">
        <v>6284</v>
      </c>
      <c r="G207" s="2" t="s">
        <v>726</v>
      </c>
      <c r="H207" s="2" t="s">
        <v>727</v>
      </c>
      <c r="I207" s="2" t="e">
        <f>INDEX([2]Sheet1!B:B,MATCH(A207,[2]Sheet1!A:A,0))</f>
        <v>#N/A</v>
      </c>
      <c r="J207" s="2" t="s">
        <v>6285</v>
      </c>
      <c r="K207" s="2" t="s">
        <v>14</v>
      </c>
      <c r="L207" s="2" t="s">
        <v>729</v>
      </c>
    </row>
    <row r="208" spans="1:12" x14ac:dyDescent="0.2">
      <c r="A208" s="2" t="s">
        <v>5772</v>
      </c>
      <c r="B208" s="2">
        <v>1.6352624682113766E-4</v>
      </c>
      <c r="C208" s="4">
        <v>-2.0282364179577788</v>
      </c>
      <c r="D208" s="2">
        <v>-7.7494840095472206E-6</v>
      </c>
      <c r="E208" s="2">
        <v>7.5233461159368246E-3</v>
      </c>
      <c r="F208" s="2" t="s">
        <v>5773</v>
      </c>
      <c r="G208" s="2" t="s">
        <v>5774</v>
      </c>
      <c r="H208" s="2" t="s">
        <v>14</v>
      </c>
      <c r="I208" s="2" t="e">
        <f>INDEX([2]Sheet1!B:B,MATCH(A208,[2]Sheet1!A:A,0))</f>
        <v>#N/A</v>
      </c>
      <c r="J208" s="2" t="s">
        <v>5775</v>
      </c>
      <c r="K208" s="2" t="s">
        <v>14</v>
      </c>
      <c r="L208" s="2" t="s">
        <v>84</v>
      </c>
    </row>
    <row r="209" spans="1:12" x14ac:dyDescent="0.2">
      <c r="A209" s="2" t="s">
        <v>6033</v>
      </c>
      <c r="B209" s="2">
        <v>1.3437792990850782E-6</v>
      </c>
      <c r="C209" s="4">
        <v>-2.2993370765517644</v>
      </c>
      <c r="D209" s="2">
        <v>-7.676200313568537E-6</v>
      </c>
      <c r="E209" s="2">
        <v>1.5253973053841027E-4</v>
      </c>
      <c r="F209" s="2" t="s">
        <v>6034</v>
      </c>
      <c r="G209" s="2" t="s">
        <v>14</v>
      </c>
      <c r="H209" s="2" t="s">
        <v>1590</v>
      </c>
      <c r="I209" s="2" t="e">
        <f>INDEX([2]Sheet1!B:B,MATCH(A209,[2]Sheet1!A:A,0))</f>
        <v>#N/A</v>
      </c>
      <c r="J209" s="2" t="s">
        <v>6035</v>
      </c>
      <c r="K209" s="2" t="s">
        <v>6036</v>
      </c>
      <c r="L209" s="2" t="s">
        <v>6037</v>
      </c>
    </row>
    <row r="210" spans="1:12" x14ac:dyDescent="0.2">
      <c r="A210" s="2" t="s">
        <v>1110</v>
      </c>
      <c r="B210" s="2">
        <v>3.6562798557713269E-9</v>
      </c>
      <c r="C210" s="4">
        <v>-2.4693356376673012</v>
      </c>
      <c r="D210" s="2">
        <v>-7.6722317777880976E-6</v>
      </c>
      <c r="E210" s="2">
        <v>1.1394140799593796E-6</v>
      </c>
      <c r="F210" s="2" t="s">
        <v>1111</v>
      </c>
      <c r="G210" s="2" t="s">
        <v>1112</v>
      </c>
      <c r="H210" s="2" t="s">
        <v>636</v>
      </c>
      <c r="I210" s="2" t="e">
        <f>INDEX([2]Sheet1!B:B,MATCH(A210,[2]Sheet1!A:A,0))</f>
        <v>#N/A</v>
      </c>
      <c r="J210" s="2" t="s">
        <v>6158</v>
      </c>
      <c r="K210" s="2" t="s">
        <v>1114</v>
      </c>
      <c r="L210" s="2" t="s">
        <v>1115</v>
      </c>
    </row>
    <row r="211" spans="1:12" x14ac:dyDescent="0.2">
      <c r="A211" s="2" t="s">
        <v>6454</v>
      </c>
      <c r="B211" s="2">
        <v>1.3385781006599508E-11</v>
      </c>
      <c r="C211" s="4">
        <v>-3.176541012190802</v>
      </c>
      <c r="D211" s="2">
        <v>-7.5367942285827953E-6</v>
      </c>
      <c r="E211" s="2">
        <v>8.1883797035370662E-9</v>
      </c>
      <c r="F211" s="2" t="s">
        <v>6455</v>
      </c>
      <c r="G211" s="2" t="s">
        <v>14</v>
      </c>
      <c r="H211" s="2" t="s">
        <v>14</v>
      </c>
      <c r="I211" s="2" t="e">
        <f>INDEX([2]Sheet1!B:B,MATCH(A211,[2]Sheet1!A:A,0))</f>
        <v>#N/A</v>
      </c>
      <c r="J211" s="2" t="s">
        <v>6456</v>
      </c>
      <c r="K211" s="2" t="s">
        <v>6457</v>
      </c>
      <c r="L211" s="2" t="s">
        <v>6458</v>
      </c>
    </row>
    <row r="212" spans="1:12" x14ac:dyDescent="0.2">
      <c r="A212" s="2" t="s">
        <v>5782</v>
      </c>
      <c r="B212" s="2">
        <v>2.4545184858296151E-5</v>
      </c>
      <c r="C212" s="4">
        <v>-2.0467815896955193</v>
      </c>
      <c r="D212" s="2">
        <v>-7.5042480486164874E-6</v>
      </c>
      <c r="E212" s="2">
        <v>1.6997926444949616E-3</v>
      </c>
      <c r="F212" s="2" t="s">
        <v>5783</v>
      </c>
      <c r="G212" s="2" t="s">
        <v>14</v>
      </c>
      <c r="H212" s="2" t="s">
        <v>14</v>
      </c>
      <c r="I212" s="2" t="e">
        <f>INDEX([2]Sheet1!B:B,MATCH(A212,[2]Sheet1!A:A,0))</f>
        <v>#N/A</v>
      </c>
      <c r="J212" s="2" t="s">
        <v>5784</v>
      </c>
      <c r="K212" s="2" t="s">
        <v>5785</v>
      </c>
      <c r="L212" s="2" t="s">
        <v>5786</v>
      </c>
    </row>
    <row r="213" spans="1:12" x14ac:dyDescent="0.2">
      <c r="A213" s="2" t="s">
        <v>6070</v>
      </c>
      <c r="B213" s="2">
        <v>4.2955405450875034E-5</v>
      </c>
      <c r="C213" s="4">
        <v>-2.3421890746836365</v>
      </c>
      <c r="D213" s="2">
        <v>-7.4363585880366873E-6</v>
      </c>
      <c r="E213" s="2">
        <v>2.6276776078865832E-3</v>
      </c>
      <c r="F213" s="2" t="s">
        <v>6071</v>
      </c>
      <c r="G213" s="2" t="s">
        <v>6072</v>
      </c>
      <c r="H213" s="2" t="s">
        <v>6073</v>
      </c>
      <c r="I213" s="2" t="e">
        <f>INDEX([2]Sheet1!B:B,MATCH(A213,[2]Sheet1!A:A,0))</f>
        <v>#N/A</v>
      </c>
      <c r="J213" s="2" t="s">
        <v>6074</v>
      </c>
      <c r="K213" s="2" t="s">
        <v>14</v>
      </c>
      <c r="L213" s="2" t="s">
        <v>6075</v>
      </c>
    </row>
    <row r="214" spans="1:12" x14ac:dyDescent="0.2">
      <c r="A214" s="2" t="s">
        <v>376</v>
      </c>
      <c r="B214" s="2">
        <v>7.8525777998541547E-18</v>
      </c>
      <c r="C214" s="4">
        <v>-6.2134854355221174</v>
      </c>
      <c r="D214" s="2">
        <v>-7.4056413919447126E-6</v>
      </c>
      <c r="E214" s="2">
        <v>2.8821578051398034E-14</v>
      </c>
      <c r="F214" s="2" t="s">
        <v>377</v>
      </c>
      <c r="G214" s="2" t="s">
        <v>14</v>
      </c>
      <c r="H214" s="2" t="s">
        <v>14</v>
      </c>
      <c r="I214" s="2" t="e">
        <f>INDEX([2]Sheet1!B:B,MATCH(A214,[2]Sheet1!A:A,0))</f>
        <v>#N/A</v>
      </c>
      <c r="J214" s="2" t="s">
        <v>6797</v>
      </c>
      <c r="K214" s="2" t="s">
        <v>14</v>
      </c>
      <c r="L214" s="2" t="s">
        <v>379</v>
      </c>
    </row>
    <row r="215" spans="1:12" x14ac:dyDescent="0.2">
      <c r="A215" s="2" t="s">
        <v>88</v>
      </c>
      <c r="B215" s="2">
        <v>6.2777341994944244E-12</v>
      </c>
      <c r="C215" s="4">
        <v>-4.2701263309756561</v>
      </c>
      <c r="D215" s="2">
        <v>-7.2310237034665906E-6</v>
      </c>
      <c r="E215" s="2">
        <v>4.1474478762379866E-9</v>
      </c>
      <c r="F215" s="2" t="s">
        <v>89</v>
      </c>
      <c r="G215" s="2" t="s">
        <v>90</v>
      </c>
      <c r="H215" s="2" t="s">
        <v>46</v>
      </c>
      <c r="I215" s="2" t="e">
        <f>INDEX([2]Sheet1!B:B,MATCH(A215,[2]Sheet1!A:A,0))</f>
        <v>#N/A</v>
      </c>
      <c r="J215" s="2" t="s">
        <v>6579</v>
      </c>
      <c r="K215" s="2" t="s">
        <v>48</v>
      </c>
      <c r="L215" s="2" t="s">
        <v>49</v>
      </c>
    </row>
    <row r="216" spans="1:12" x14ac:dyDescent="0.2">
      <c r="A216" s="2" t="s">
        <v>6811</v>
      </c>
      <c r="B216" s="2">
        <v>1.1209458262501826E-20</v>
      </c>
      <c r="C216" s="4">
        <v>-6.366276824723661</v>
      </c>
      <c r="D216" s="2">
        <v>-7.1753799294641981E-6</v>
      </c>
      <c r="E216" s="2">
        <v>7.4056406957044562E-17</v>
      </c>
      <c r="F216" s="2" t="s">
        <v>6812</v>
      </c>
      <c r="G216" s="2" t="s">
        <v>6611</v>
      </c>
      <c r="H216" s="2" t="s">
        <v>14</v>
      </c>
      <c r="I216" s="2" t="e">
        <f>INDEX([2]Sheet1!B:B,MATCH(A216,[2]Sheet1!A:A,0))</f>
        <v>#N/A</v>
      </c>
      <c r="J216" s="2" t="s">
        <v>6612</v>
      </c>
      <c r="K216" s="2" t="s">
        <v>14</v>
      </c>
      <c r="L216" s="2" t="s">
        <v>6613</v>
      </c>
    </row>
    <row r="217" spans="1:12" x14ac:dyDescent="0.2">
      <c r="A217" s="2" t="s">
        <v>6212</v>
      </c>
      <c r="B217" s="2">
        <v>2.0967925360579516E-7</v>
      </c>
      <c r="C217" s="4">
        <v>-2.5458137471952735</v>
      </c>
      <c r="D217" s="2">
        <v>-7.0671529473200874E-6</v>
      </c>
      <c r="E217" s="2">
        <v>3.3952621491961921E-5</v>
      </c>
      <c r="F217" s="2" t="s">
        <v>6213</v>
      </c>
      <c r="G217" s="2" t="s">
        <v>14</v>
      </c>
      <c r="H217" s="2" t="s">
        <v>6214</v>
      </c>
      <c r="I217" s="2" t="e">
        <f>INDEX([2]Sheet1!B:B,MATCH(A217,[2]Sheet1!A:A,0))</f>
        <v>#N/A</v>
      </c>
      <c r="J217" s="2" t="s">
        <v>6215</v>
      </c>
      <c r="K217" s="2" t="s">
        <v>6216</v>
      </c>
      <c r="L217" s="2" t="s">
        <v>6217</v>
      </c>
    </row>
    <row r="218" spans="1:12" x14ac:dyDescent="0.2">
      <c r="A218" s="2" t="s">
        <v>5815</v>
      </c>
      <c r="B218" s="2">
        <v>1.4417421084426458E-4</v>
      </c>
      <c r="C218" s="4">
        <v>-2.0779182386558359</v>
      </c>
      <c r="D218" s="2">
        <v>-6.9315378266357476E-6</v>
      </c>
      <c r="E218" s="2">
        <v>6.7518203607767474E-3</v>
      </c>
      <c r="F218" s="2" t="s">
        <v>5816</v>
      </c>
      <c r="G218" s="2" t="s">
        <v>5817</v>
      </c>
      <c r="H218" s="2" t="s">
        <v>26</v>
      </c>
      <c r="I218" s="2" t="e">
        <f>INDEX([2]Sheet1!B:B,MATCH(A218,[2]Sheet1!A:A,0))</f>
        <v>#N/A</v>
      </c>
      <c r="J218" s="2" t="s">
        <v>5818</v>
      </c>
      <c r="K218" s="2" t="s">
        <v>14</v>
      </c>
      <c r="L218" s="2" t="s">
        <v>29</v>
      </c>
    </row>
    <row r="219" spans="1:12" x14ac:dyDescent="0.2">
      <c r="A219" s="2" t="s">
        <v>6879</v>
      </c>
      <c r="B219" s="2">
        <v>1.13119855353039E-9</v>
      </c>
      <c r="C219" s="4">
        <v>-8.1574051680788529</v>
      </c>
      <c r="D219" s="2">
        <v>-6.9023926802137393E-6</v>
      </c>
      <c r="E219" s="2">
        <v>4.1788338281772579E-7</v>
      </c>
      <c r="F219" s="2" t="s">
        <v>6880</v>
      </c>
      <c r="G219" s="2" t="s">
        <v>1882</v>
      </c>
      <c r="H219" s="2" t="s">
        <v>1883</v>
      </c>
      <c r="I219" s="2" t="e">
        <f>INDEX([2]Sheet1!B:B,MATCH(A219,[2]Sheet1!A:A,0))</f>
        <v>#N/A</v>
      </c>
      <c r="J219" s="2" t="s">
        <v>6881</v>
      </c>
      <c r="K219" s="2" t="s">
        <v>14</v>
      </c>
      <c r="L219" s="2" t="s">
        <v>1885</v>
      </c>
    </row>
    <row r="220" spans="1:12" x14ac:dyDescent="0.2">
      <c r="A220" s="2" t="s">
        <v>6159</v>
      </c>
      <c r="B220" s="2">
        <v>1.3424155658569742E-6</v>
      </c>
      <c r="C220" s="4">
        <v>-2.4736386883091237</v>
      </c>
      <c r="D220" s="2">
        <v>-6.7640965778084539E-6</v>
      </c>
      <c r="E220" s="2">
        <v>1.5253973053841027E-4</v>
      </c>
      <c r="F220" s="2" t="s">
        <v>6160</v>
      </c>
      <c r="G220" s="2" t="s">
        <v>14</v>
      </c>
      <c r="H220" s="2" t="s">
        <v>14</v>
      </c>
      <c r="I220" s="2" t="e">
        <f>INDEX([2]Sheet1!B:B,MATCH(A220,[2]Sheet1!A:A,0))</f>
        <v>#N/A</v>
      </c>
      <c r="J220" s="2" t="s">
        <v>6161</v>
      </c>
      <c r="K220" s="2" t="s">
        <v>14</v>
      </c>
      <c r="L220" s="2" t="s">
        <v>1813</v>
      </c>
    </row>
    <row r="221" spans="1:12" x14ac:dyDescent="0.2">
      <c r="A221" s="2" t="s">
        <v>6858</v>
      </c>
      <c r="B221" s="2">
        <v>1.4062112450765509E-10</v>
      </c>
      <c r="C221" s="4">
        <v>-7.8473290118071644</v>
      </c>
      <c r="D221" s="2">
        <v>-6.7461941520812447E-6</v>
      </c>
      <c r="E221" s="2">
        <v>6.542447332199113E-8</v>
      </c>
      <c r="F221" s="2" t="s">
        <v>6859</v>
      </c>
      <c r="G221" s="2" t="s">
        <v>6747</v>
      </c>
      <c r="H221" s="2" t="s">
        <v>665</v>
      </c>
      <c r="I221" s="2" t="e">
        <f>INDEX([2]Sheet1!B:B,MATCH(A221,[2]Sheet1!A:A,0))</f>
        <v>#N/A</v>
      </c>
      <c r="J221" s="2" t="s">
        <v>6860</v>
      </c>
      <c r="K221" s="2" t="s">
        <v>6861</v>
      </c>
      <c r="L221" s="2" t="s">
        <v>6862</v>
      </c>
    </row>
    <row r="222" spans="1:12" x14ac:dyDescent="0.2">
      <c r="A222" s="2" t="s">
        <v>6038</v>
      </c>
      <c r="B222" s="2">
        <v>1.0408412832686946E-4</v>
      </c>
      <c r="C222" s="4">
        <v>-2.3052924831224937</v>
      </c>
      <c r="D222" s="2">
        <v>-6.7305949002844668E-6</v>
      </c>
      <c r="E222" s="2">
        <v>5.2652542282105351E-3</v>
      </c>
      <c r="F222" s="2" t="s">
        <v>6039</v>
      </c>
      <c r="G222" s="2" t="s">
        <v>14</v>
      </c>
      <c r="H222" s="2" t="s">
        <v>235</v>
      </c>
      <c r="I222" s="2" t="e">
        <f>INDEX([2]Sheet1!B:B,MATCH(A222,[2]Sheet1!A:A,0))</f>
        <v>#N/A</v>
      </c>
      <c r="J222" s="2" t="s">
        <v>6040</v>
      </c>
      <c r="K222" s="2" t="s">
        <v>6041</v>
      </c>
      <c r="L222" s="2" t="s">
        <v>6042</v>
      </c>
    </row>
    <row r="223" spans="1:12" x14ac:dyDescent="0.2">
      <c r="A223" s="2" t="s">
        <v>6002</v>
      </c>
      <c r="B223" s="2">
        <v>3.6524671577353236E-5</v>
      </c>
      <c r="C223" s="4">
        <v>-2.2874545996107538</v>
      </c>
      <c r="D223" s="2">
        <v>-6.6963489923512464E-6</v>
      </c>
      <c r="E223" s="2">
        <v>2.3420279833154286E-3</v>
      </c>
      <c r="F223" s="2" t="s">
        <v>6003</v>
      </c>
      <c r="G223" s="2" t="s">
        <v>1246</v>
      </c>
      <c r="H223" s="2" t="s">
        <v>1247</v>
      </c>
      <c r="I223" s="2" t="e">
        <f>INDEX([2]Sheet1!B:B,MATCH(A223,[2]Sheet1!A:A,0))</f>
        <v>#N/A</v>
      </c>
      <c r="J223" s="2" t="s">
        <v>6004</v>
      </c>
      <c r="K223" s="2" t="s">
        <v>6005</v>
      </c>
      <c r="L223" s="2" t="s">
        <v>6006</v>
      </c>
    </row>
    <row r="224" spans="1:12" x14ac:dyDescent="0.2">
      <c r="A224" s="2" t="s">
        <v>6591</v>
      </c>
      <c r="B224" s="2">
        <v>2.772577805492054E-5</v>
      </c>
      <c r="C224" s="4">
        <v>-3.7912537633297894</v>
      </c>
      <c r="D224" s="2">
        <v>-6.5513951924419479E-6</v>
      </c>
      <c r="E224" s="2">
        <v>1.8767738247708816E-3</v>
      </c>
      <c r="F224" s="2" t="s">
        <v>6592</v>
      </c>
      <c r="G224" s="2" t="s">
        <v>6593</v>
      </c>
      <c r="H224" s="2" t="s">
        <v>6594</v>
      </c>
      <c r="I224" s="2" t="e">
        <f>INDEX([2]Sheet1!B:B,MATCH(A224,[2]Sheet1!A:A,0))</f>
        <v>#N/A</v>
      </c>
      <c r="J224" s="2" t="s">
        <v>6595</v>
      </c>
      <c r="K224" s="2" t="s">
        <v>6596</v>
      </c>
      <c r="L224" s="2" t="s">
        <v>6597</v>
      </c>
    </row>
    <row r="225" spans="1:12" x14ac:dyDescent="0.2">
      <c r="A225" s="2" t="s">
        <v>6907</v>
      </c>
      <c r="B225" s="2">
        <v>3.345239768699691E-13</v>
      </c>
      <c r="C225" s="4">
        <v>-12.809927060029452</v>
      </c>
      <c r="D225" s="2">
        <v>-6.530360967803945E-6</v>
      </c>
      <c r="E225" s="2">
        <v>3.1572372936987681E-10</v>
      </c>
      <c r="F225" s="2" t="s">
        <v>6908</v>
      </c>
      <c r="G225" s="2" t="s">
        <v>14</v>
      </c>
      <c r="H225" s="2" t="s">
        <v>235</v>
      </c>
      <c r="I225" s="2" t="e">
        <f>INDEX([2]Sheet1!B:B,MATCH(A225,[2]Sheet1!A:A,0))</f>
        <v>#N/A</v>
      </c>
      <c r="J225" s="2" t="s">
        <v>6909</v>
      </c>
      <c r="K225" s="2" t="s">
        <v>2756</v>
      </c>
      <c r="L225" s="2" t="s">
        <v>2757</v>
      </c>
    </row>
    <row r="226" spans="1:12" x14ac:dyDescent="0.2">
      <c r="A226" s="2" t="s">
        <v>6555</v>
      </c>
      <c r="B226" s="2">
        <v>8.5940754649233685E-13</v>
      </c>
      <c r="C226" s="4">
        <v>-3.5375979394305919</v>
      </c>
      <c r="D226" s="2">
        <v>-6.505883940906346E-6</v>
      </c>
      <c r="E226" s="2">
        <v>7.0972023708203409E-10</v>
      </c>
      <c r="F226" s="2" t="s">
        <v>6556</v>
      </c>
      <c r="G226" s="2" t="s">
        <v>14</v>
      </c>
      <c r="H226" s="2" t="s">
        <v>14</v>
      </c>
      <c r="I226" s="2" t="e">
        <f>INDEX([2]Sheet1!B:B,MATCH(A226,[2]Sheet1!A:A,0))</f>
        <v>#N/A</v>
      </c>
      <c r="J226" s="2" t="s">
        <v>6557</v>
      </c>
      <c r="K226" s="2" t="s">
        <v>14</v>
      </c>
      <c r="L226" s="2" t="s">
        <v>14</v>
      </c>
    </row>
    <row r="227" spans="1:12" x14ac:dyDescent="0.2">
      <c r="A227" s="2" t="s">
        <v>6170</v>
      </c>
      <c r="B227" s="2">
        <v>2.1519840241098273E-4</v>
      </c>
      <c r="C227" s="4">
        <v>-2.4770543092778055</v>
      </c>
      <c r="D227" s="2">
        <v>-6.4455404278946368E-6</v>
      </c>
      <c r="E227" s="2">
        <v>9.2681210258696127E-3</v>
      </c>
      <c r="F227" s="2" t="s">
        <v>6171</v>
      </c>
      <c r="G227" s="2" t="s">
        <v>14</v>
      </c>
      <c r="H227" s="2" t="s">
        <v>14</v>
      </c>
      <c r="I227" s="2" t="e">
        <f>INDEX([2]Sheet1!B:B,MATCH(A227,[2]Sheet1!A:A,0))</f>
        <v>#N/A</v>
      </c>
      <c r="J227" s="2" t="s">
        <v>5769</v>
      </c>
      <c r="K227" s="2" t="s">
        <v>5770</v>
      </c>
      <c r="L227" s="2" t="s">
        <v>5771</v>
      </c>
    </row>
    <row r="228" spans="1:12" x14ac:dyDescent="0.2">
      <c r="A228" s="2" t="s">
        <v>6270</v>
      </c>
      <c r="B228" s="2">
        <v>9.2281414287265812E-6</v>
      </c>
      <c r="C228" s="4">
        <v>-2.6619303191648629</v>
      </c>
      <c r="D228" s="2">
        <v>-6.2739103200003222E-6</v>
      </c>
      <c r="E228" s="2">
        <v>7.6208298953781288E-4</v>
      </c>
      <c r="F228" s="2" t="s">
        <v>6271</v>
      </c>
      <c r="G228" s="2" t="s">
        <v>6272</v>
      </c>
      <c r="H228" s="2" t="s">
        <v>26</v>
      </c>
      <c r="I228" s="2" t="e">
        <f>INDEX([2]Sheet1!B:B,MATCH(A228,[2]Sheet1!A:A,0))</f>
        <v>#N/A</v>
      </c>
      <c r="J228" s="2" t="s">
        <v>6273</v>
      </c>
      <c r="K228" s="2" t="s">
        <v>6274</v>
      </c>
      <c r="L228" s="2" t="s">
        <v>6275</v>
      </c>
    </row>
    <row r="229" spans="1:12" x14ac:dyDescent="0.2">
      <c r="A229" s="2" t="s">
        <v>851</v>
      </c>
      <c r="B229" s="2">
        <v>5.367491600420758E-10</v>
      </c>
      <c r="C229" s="4">
        <v>-3.1212724271611552</v>
      </c>
      <c r="D229" s="2">
        <v>-6.1582405408060957E-6</v>
      </c>
      <c r="E229" s="2">
        <v>2.2163043754587362E-7</v>
      </c>
      <c r="F229" s="2" t="s">
        <v>852</v>
      </c>
      <c r="G229" s="2" t="s">
        <v>14</v>
      </c>
      <c r="H229" s="2" t="s">
        <v>14</v>
      </c>
      <c r="I229" s="2" t="e">
        <f>INDEX([2]Sheet1!B:B,MATCH(A229,[2]Sheet1!A:A,0))</f>
        <v>#N/A</v>
      </c>
      <c r="J229" s="2" t="s">
        <v>6436</v>
      </c>
      <c r="K229" s="2" t="s">
        <v>14</v>
      </c>
      <c r="L229" s="2" t="s">
        <v>14</v>
      </c>
    </row>
    <row r="230" spans="1:12" x14ac:dyDescent="0.2">
      <c r="A230" s="2" t="s">
        <v>5934</v>
      </c>
      <c r="B230" s="2">
        <v>1.2673942028782483E-5</v>
      </c>
      <c r="C230" s="4">
        <v>-2.2196272804724888</v>
      </c>
      <c r="D230" s="2">
        <v>-6.1344109791823393E-6</v>
      </c>
      <c r="E230" s="2">
        <v>9.9208134368903265E-4</v>
      </c>
      <c r="F230" s="2" t="s">
        <v>5935</v>
      </c>
      <c r="G230" s="2" t="s">
        <v>14</v>
      </c>
      <c r="H230" s="2" t="s">
        <v>14</v>
      </c>
      <c r="I230" s="2" t="e">
        <f>INDEX([2]Sheet1!B:B,MATCH(A230,[2]Sheet1!A:A,0))</f>
        <v>#N/A</v>
      </c>
      <c r="J230" s="2" t="s">
        <v>5828</v>
      </c>
      <c r="K230" s="2" t="s">
        <v>750</v>
      </c>
      <c r="L230" s="2" t="s">
        <v>751</v>
      </c>
    </row>
    <row r="231" spans="1:12" x14ac:dyDescent="0.2">
      <c r="A231" s="2" t="s">
        <v>839</v>
      </c>
      <c r="B231" s="2">
        <v>1.421521694724444E-4</v>
      </c>
      <c r="C231" s="4">
        <v>-2.6038444356032295</v>
      </c>
      <c r="D231" s="2">
        <v>-6.1301043745581803E-6</v>
      </c>
      <c r="E231" s="2">
        <v>6.7055138922988838E-3</v>
      </c>
      <c r="F231" s="2" t="s">
        <v>840</v>
      </c>
      <c r="G231" s="2" t="s">
        <v>14</v>
      </c>
      <c r="H231" s="2" t="s">
        <v>14</v>
      </c>
      <c r="I231" s="2" t="e">
        <f>INDEX([2]Sheet1!B:B,MATCH(A231,[2]Sheet1!A:A,0))</f>
        <v>#N/A</v>
      </c>
      <c r="J231" s="2" t="s">
        <v>6246</v>
      </c>
      <c r="K231" s="2" t="s">
        <v>14</v>
      </c>
      <c r="L231" s="2" t="s">
        <v>14</v>
      </c>
    </row>
    <row r="232" spans="1:12" x14ac:dyDescent="0.2">
      <c r="A232" s="2" t="s">
        <v>6262</v>
      </c>
      <c r="B232" s="2">
        <v>1.4816253880915227E-4</v>
      </c>
      <c r="C232" s="4">
        <v>-2.6577444091190152</v>
      </c>
      <c r="D232" s="2">
        <v>-6.1160153619790986E-6</v>
      </c>
      <c r="E232" s="2">
        <v>6.9030368751519426E-3</v>
      </c>
      <c r="F232" s="2" t="s">
        <v>6263</v>
      </c>
      <c r="G232" s="2" t="s">
        <v>14</v>
      </c>
      <c r="H232" s="2" t="s">
        <v>14</v>
      </c>
      <c r="I232" s="2" t="e">
        <f>INDEX([2]Sheet1!B:B,MATCH(A232,[2]Sheet1!A:A,0))</f>
        <v>#N/A</v>
      </c>
      <c r="J232" s="2" t="s">
        <v>6264</v>
      </c>
      <c r="K232" s="2" t="s">
        <v>14</v>
      </c>
      <c r="L232" s="2" t="s">
        <v>1708</v>
      </c>
    </row>
    <row r="233" spans="1:12" x14ac:dyDescent="0.2">
      <c r="A233" s="2" t="s">
        <v>1341</v>
      </c>
      <c r="B233" s="2">
        <v>1.7546225142297613E-9</v>
      </c>
      <c r="C233" s="4">
        <v>-2.877018719719445</v>
      </c>
      <c r="D233" s="2">
        <v>-5.9075037622978139E-6</v>
      </c>
      <c r="E233" s="2">
        <v>5.9753036610878045E-7</v>
      </c>
      <c r="F233" s="2" t="s">
        <v>1342</v>
      </c>
      <c r="G233" s="2" t="s">
        <v>14</v>
      </c>
      <c r="H233" s="2" t="s">
        <v>1343</v>
      </c>
      <c r="I233" s="2" t="e">
        <f>INDEX([2]Sheet1!B:B,MATCH(A233,[2]Sheet1!A:A,0))</f>
        <v>#N/A</v>
      </c>
      <c r="J233" s="2" t="s">
        <v>6367</v>
      </c>
      <c r="K233" s="2" t="s">
        <v>14</v>
      </c>
      <c r="L233" s="2" t="s">
        <v>1345</v>
      </c>
    </row>
    <row r="234" spans="1:12" x14ac:dyDescent="0.2">
      <c r="A234" s="2" t="s">
        <v>6267</v>
      </c>
      <c r="B234" s="2">
        <v>3.7146775254290606E-7</v>
      </c>
      <c r="C234" s="4">
        <v>-2.6617091788575555</v>
      </c>
      <c r="D234" s="2">
        <v>-5.8747624988297503E-6</v>
      </c>
      <c r="E234" s="2">
        <v>5.4055921893170997E-5</v>
      </c>
      <c r="F234" s="2" t="s">
        <v>6268</v>
      </c>
      <c r="G234" s="2" t="s">
        <v>2587</v>
      </c>
      <c r="H234" s="2" t="s">
        <v>509</v>
      </c>
      <c r="I234" s="2" t="e">
        <f>INDEX([2]Sheet1!B:B,MATCH(A234,[2]Sheet1!A:A,0))</f>
        <v>#N/A</v>
      </c>
      <c r="J234" s="2" t="s">
        <v>6269</v>
      </c>
      <c r="K234" s="2" t="s">
        <v>2589</v>
      </c>
      <c r="L234" s="2" t="s">
        <v>2590</v>
      </c>
    </row>
    <row r="235" spans="1:12" x14ac:dyDescent="0.2">
      <c r="A235" s="2" t="s">
        <v>6496</v>
      </c>
      <c r="B235" s="2">
        <v>2.5282352586723612E-6</v>
      </c>
      <c r="C235" s="4">
        <v>-3.2689933618172051</v>
      </c>
      <c r="D235" s="2">
        <v>-5.850576590804486E-6</v>
      </c>
      <c r="E235" s="2">
        <v>2.6098498531163786E-4</v>
      </c>
      <c r="F235" s="2" t="s">
        <v>6497</v>
      </c>
      <c r="G235" s="2" t="s">
        <v>14</v>
      </c>
      <c r="H235" s="2" t="s">
        <v>14</v>
      </c>
      <c r="I235" s="2" t="e">
        <f>INDEX([2]Sheet1!B:B,MATCH(A235,[2]Sheet1!A:A,0))</f>
        <v>#N/A</v>
      </c>
      <c r="J235" s="2" t="s">
        <v>6498</v>
      </c>
      <c r="K235" s="2" t="s">
        <v>14</v>
      </c>
      <c r="L235" s="2" t="s">
        <v>1498</v>
      </c>
    </row>
    <row r="236" spans="1:12" x14ac:dyDescent="0.2">
      <c r="A236" s="2" t="s">
        <v>6062</v>
      </c>
      <c r="B236" s="2">
        <v>1.0130294163429244E-5</v>
      </c>
      <c r="C236" s="4">
        <v>-2.3292586853745516</v>
      </c>
      <c r="D236" s="2">
        <v>-5.6747098351198504E-6</v>
      </c>
      <c r="E236" s="2">
        <v>8.2830199777365898E-4</v>
      </c>
      <c r="F236" s="2" t="s">
        <v>6063</v>
      </c>
      <c r="G236" s="2" t="s">
        <v>14</v>
      </c>
      <c r="H236" s="2" t="s">
        <v>235</v>
      </c>
      <c r="I236" s="2" t="e">
        <f>INDEX([2]Sheet1!B:B,MATCH(A236,[2]Sheet1!A:A,0))</f>
        <v>#N/A</v>
      </c>
      <c r="J236" s="2" t="s">
        <v>6064</v>
      </c>
      <c r="K236" s="2" t="s">
        <v>6065</v>
      </c>
      <c r="L236" s="2" t="s">
        <v>6066</v>
      </c>
    </row>
    <row r="237" spans="1:12" x14ac:dyDescent="0.2">
      <c r="A237" s="2" t="s">
        <v>6304</v>
      </c>
      <c r="B237" s="2">
        <v>3.3242355633371392E-6</v>
      </c>
      <c r="C237" s="4">
        <v>-2.7312786585466067</v>
      </c>
      <c r="D237" s="2">
        <v>-5.5464254079053498E-6</v>
      </c>
      <c r="E237" s="2">
        <v>3.2296903930504624E-4</v>
      </c>
      <c r="F237" s="2" t="s">
        <v>6305</v>
      </c>
      <c r="G237" s="2" t="s">
        <v>2263</v>
      </c>
      <c r="H237" s="2" t="s">
        <v>228</v>
      </c>
      <c r="I237" s="2" t="e">
        <f>INDEX([2]Sheet1!B:B,MATCH(A237,[2]Sheet1!A:A,0))</f>
        <v>#N/A</v>
      </c>
      <c r="J237" s="2" t="s">
        <v>6306</v>
      </c>
      <c r="K237" s="2" t="s">
        <v>14</v>
      </c>
      <c r="L237" s="2" t="s">
        <v>354</v>
      </c>
    </row>
    <row r="238" spans="1:12" x14ac:dyDescent="0.2">
      <c r="A238" s="2" t="s">
        <v>5853</v>
      </c>
      <c r="B238" s="2">
        <v>6.5467169723471688E-5</v>
      </c>
      <c r="C238" s="4">
        <v>-2.114955521451126</v>
      </c>
      <c r="D238" s="2">
        <v>-5.5463829456411915E-6</v>
      </c>
      <c r="E238" s="2">
        <v>3.6345832226477989E-3</v>
      </c>
      <c r="F238" s="2" t="s">
        <v>5854</v>
      </c>
      <c r="G238" s="2" t="s">
        <v>5855</v>
      </c>
      <c r="H238" s="2" t="s">
        <v>5856</v>
      </c>
      <c r="I238" s="2" t="e">
        <f>INDEX([2]Sheet1!B:B,MATCH(A238,[2]Sheet1!A:A,0))</f>
        <v>#N/A</v>
      </c>
      <c r="J238" s="2" t="s">
        <v>5857</v>
      </c>
      <c r="K238" s="2" t="s">
        <v>5858</v>
      </c>
      <c r="L238" s="2" t="s">
        <v>5859</v>
      </c>
    </row>
    <row r="239" spans="1:12" x14ac:dyDescent="0.2">
      <c r="A239" s="2" t="s">
        <v>6614</v>
      </c>
      <c r="B239" s="2">
        <v>3.6148971077624283E-11</v>
      </c>
      <c r="C239" s="4">
        <v>-3.9235457403575666</v>
      </c>
      <c r="D239" s="2">
        <v>-5.5018632126580359E-6</v>
      </c>
      <c r="E239" s="2">
        <v>1.9575556747658407E-8</v>
      </c>
      <c r="F239" s="2" t="s">
        <v>6615</v>
      </c>
      <c r="G239" s="2" t="s">
        <v>14</v>
      </c>
      <c r="H239" s="2" t="s">
        <v>14</v>
      </c>
      <c r="I239" s="2" t="e">
        <f>INDEX([2]Sheet1!B:B,MATCH(A239,[2]Sheet1!A:A,0))</f>
        <v>#N/A</v>
      </c>
      <c r="J239" s="2" t="s">
        <v>6616</v>
      </c>
      <c r="K239" s="2" t="s">
        <v>14</v>
      </c>
      <c r="L239" s="2" t="s">
        <v>363</v>
      </c>
    </row>
    <row r="240" spans="1:12" x14ac:dyDescent="0.2">
      <c r="A240" s="2" t="s">
        <v>6310</v>
      </c>
      <c r="B240" s="2">
        <v>6.0399794097968098E-6</v>
      </c>
      <c r="C240" s="4">
        <v>-2.7464140770389034</v>
      </c>
      <c r="D240" s="2">
        <v>-5.4728477711577549E-6</v>
      </c>
      <c r="E240" s="2">
        <v>5.2580292153025978E-4</v>
      </c>
      <c r="F240" s="2" t="s">
        <v>6311</v>
      </c>
      <c r="G240" s="2" t="s">
        <v>4360</v>
      </c>
      <c r="H240" s="2" t="s">
        <v>3555</v>
      </c>
      <c r="I240" s="2" t="e">
        <f>INDEX([2]Sheet1!B:B,MATCH(A240,[2]Sheet1!A:A,0))</f>
        <v>#N/A</v>
      </c>
      <c r="J240" s="2" t="s">
        <v>6312</v>
      </c>
      <c r="K240" s="2" t="s">
        <v>4362</v>
      </c>
      <c r="L240" s="2" t="s">
        <v>4363</v>
      </c>
    </row>
    <row r="241" spans="1:12" x14ac:dyDescent="0.2">
      <c r="A241" s="2" t="s">
        <v>6207</v>
      </c>
      <c r="B241" s="2">
        <v>2.4883790090994029E-6</v>
      </c>
      <c r="C241" s="4">
        <v>-2.5135594846288591</v>
      </c>
      <c r="D241" s="2">
        <v>-5.4153529515853709E-6</v>
      </c>
      <c r="E241" s="2">
        <v>2.5848623838861814E-4</v>
      </c>
      <c r="F241" s="2" t="s">
        <v>6208</v>
      </c>
      <c r="G241" s="2" t="s">
        <v>14</v>
      </c>
      <c r="H241" s="2" t="s">
        <v>14</v>
      </c>
      <c r="I241" s="2" t="e">
        <f>INDEX([2]Sheet1!B:B,MATCH(A241,[2]Sheet1!A:A,0))</f>
        <v>#N/A</v>
      </c>
      <c r="J241" s="2" t="s">
        <v>6209</v>
      </c>
      <c r="K241" s="2" t="s">
        <v>6210</v>
      </c>
      <c r="L241" s="2" t="s">
        <v>6211</v>
      </c>
    </row>
    <row r="242" spans="1:12" x14ac:dyDescent="0.2">
      <c r="A242" s="2" t="s">
        <v>6507</v>
      </c>
      <c r="B242" s="2">
        <v>3.1741670289305661E-9</v>
      </c>
      <c r="C242" s="4">
        <v>-3.3043675119863085</v>
      </c>
      <c r="D242" s="2">
        <v>-5.3739026994259018E-6</v>
      </c>
      <c r="E242" s="2">
        <v>1.027963328104543E-6</v>
      </c>
      <c r="F242" s="2" t="s">
        <v>6508</v>
      </c>
      <c r="G242" s="2" t="s">
        <v>14</v>
      </c>
      <c r="H242" s="2" t="s">
        <v>14</v>
      </c>
      <c r="I242" s="2" t="e">
        <f>INDEX([2]Sheet1!B:B,MATCH(A242,[2]Sheet1!A:A,0))</f>
        <v>#N/A</v>
      </c>
      <c r="J242" s="2" t="s">
        <v>6509</v>
      </c>
      <c r="K242" s="2" t="s">
        <v>14</v>
      </c>
      <c r="L242" s="2" t="s">
        <v>14</v>
      </c>
    </row>
    <row r="243" spans="1:12" x14ac:dyDescent="0.2">
      <c r="A243" s="2" t="s">
        <v>6056</v>
      </c>
      <c r="B243" s="2">
        <v>2.9539999206896616E-5</v>
      </c>
      <c r="C243" s="4">
        <v>-2.320029316862172</v>
      </c>
      <c r="D243" s="2">
        <v>-5.3467595426841707E-6</v>
      </c>
      <c r="E243" s="2">
        <v>1.9792997845870506E-3</v>
      </c>
      <c r="F243" s="2" t="s">
        <v>6057</v>
      </c>
      <c r="G243" s="2" t="s">
        <v>14</v>
      </c>
      <c r="H243" s="2" t="s">
        <v>6058</v>
      </c>
      <c r="I243" s="2" t="e">
        <f>INDEX([2]Sheet1!B:B,MATCH(A243,[2]Sheet1!A:A,0))</f>
        <v>#N/A</v>
      </c>
      <c r="J243" s="2" t="s">
        <v>6059</v>
      </c>
      <c r="K243" s="2" t="s">
        <v>14</v>
      </c>
      <c r="L243" s="2" t="s">
        <v>405</v>
      </c>
    </row>
    <row r="244" spans="1:12" x14ac:dyDescent="0.2">
      <c r="A244" s="2" t="s">
        <v>6351</v>
      </c>
      <c r="B244" s="2">
        <v>1.6035746538388154E-8</v>
      </c>
      <c r="C244" s="4">
        <v>-2.811273894411872</v>
      </c>
      <c r="D244" s="2">
        <v>-5.2136457741343375E-6</v>
      </c>
      <c r="E244" s="2">
        <v>3.9237690029820437E-6</v>
      </c>
      <c r="F244" s="2" t="s">
        <v>6352</v>
      </c>
      <c r="G244" s="2" t="s">
        <v>1585</v>
      </c>
      <c r="H244" s="2" t="s">
        <v>845</v>
      </c>
      <c r="I244" s="2" t="e">
        <f>INDEX([2]Sheet1!B:B,MATCH(A244,[2]Sheet1!A:A,0))</f>
        <v>#N/A</v>
      </c>
      <c r="J244" s="2" t="s">
        <v>6353</v>
      </c>
      <c r="K244" s="2" t="s">
        <v>6354</v>
      </c>
      <c r="L244" s="2" t="s">
        <v>848</v>
      </c>
    </row>
    <row r="245" spans="1:12" x14ac:dyDescent="0.2">
      <c r="A245" s="2" t="s">
        <v>6723</v>
      </c>
      <c r="B245" s="2">
        <v>8.5811379171213632E-7</v>
      </c>
      <c r="C245" s="4">
        <v>-4.5408283038395663</v>
      </c>
      <c r="D245" s="2">
        <v>-5.1940406246509428E-6</v>
      </c>
      <c r="E245" s="2">
        <v>1.0576892866278732E-4</v>
      </c>
      <c r="F245" s="2" t="s">
        <v>6724</v>
      </c>
      <c r="G245" s="2" t="s">
        <v>14</v>
      </c>
      <c r="H245" s="2" t="s">
        <v>14</v>
      </c>
      <c r="I245" s="2" t="e">
        <f>INDEX([2]Sheet1!B:B,MATCH(A245,[2]Sheet1!A:A,0))</f>
        <v>#N/A</v>
      </c>
      <c r="J245" s="2" t="s">
        <v>6725</v>
      </c>
      <c r="K245" s="2" t="s">
        <v>6726</v>
      </c>
      <c r="L245" s="2" t="s">
        <v>6727</v>
      </c>
    </row>
    <row r="246" spans="1:12" x14ac:dyDescent="0.2">
      <c r="A246" s="2" t="s">
        <v>71</v>
      </c>
      <c r="B246" s="2">
        <v>1.1309937080056284E-14</v>
      </c>
      <c r="C246" s="4">
        <v>-8.2345984810072874</v>
      </c>
      <c r="D246" s="2">
        <v>-5.1505375681330985E-6</v>
      </c>
      <c r="E246" s="2">
        <v>1.4944046062619968E-11</v>
      </c>
      <c r="F246" s="2" t="s">
        <v>72</v>
      </c>
      <c r="G246" s="2" t="s">
        <v>14</v>
      </c>
      <c r="H246" s="2" t="s">
        <v>73</v>
      </c>
      <c r="I246" s="2" t="e">
        <f>INDEX([2]Sheet1!B:B,MATCH(A246,[2]Sheet1!A:A,0))</f>
        <v>#N/A</v>
      </c>
      <c r="J246" s="2" t="s">
        <v>6184</v>
      </c>
      <c r="K246" s="2" t="s">
        <v>75</v>
      </c>
      <c r="L246" s="2" t="s">
        <v>76</v>
      </c>
    </row>
    <row r="247" spans="1:12" x14ac:dyDescent="0.2">
      <c r="A247" s="2" t="s">
        <v>6115</v>
      </c>
      <c r="B247" s="2">
        <v>3.8821064525030548E-5</v>
      </c>
      <c r="C247" s="4">
        <v>-2.4124132790630752</v>
      </c>
      <c r="D247" s="2">
        <v>-5.0699497668001224E-6</v>
      </c>
      <c r="E247" s="2">
        <v>2.4426213799149219E-3</v>
      </c>
      <c r="F247" s="2" t="s">
        <v>6116</v>
      </c>
      <c r="G247" s="2" t="s">
        <v>6117</v>
      </c>
      <c r="H247" s="2" t="s">
        <v>2200</v>
      </c>
      <c r="I247" s="2" t="e">
        <f>INDEX([2]Sheet1!B:B,MATCH(A247,[2]Sheet1!A:A,0))</f>
        <v>#N/A</v>
      </c>
      <c r="J247" s="2" t="s">
        <v>6118</v>
      </c>
      <c r="K247" s="2" t="s">
        <v>6119</v>
      </c>
      <c r="L247" s="2" t="s">
        <v>6120</v>
      </c>
    </row>
    <row r="248" spans="1:12" x14ac:dyDescent="0.2">
      <c r="A248" s="2" t="s">
        <v>355</v>
      </c>
      <c r="B248" s="2">
        <v>6.1510998838731766E-6</v>
      </c>
      <c r="C248" s="4">
        <v>-2.7149855814152311</v>
      </c>
      <c r="D248" s="2">
        <v>-5.047519028331762E-6</v>
      </c>
      <c r="E248" s="2">
        <v>5.3190911639786032E-4</v>
      </c>
      <c r="F248" s="2" t="s">
        <v>356</v>
      </c>
      <c r="G248" s="2" t="s">
        <v>14</v>
      </c>
      <c r="H248" s="2" t="s">
        <v>14</v>
      </c>
      <c r="I248" s="2" t="e">
        <f>INDEX([2]Sheet1!B:B,MATCH(A248,[2]Sheet1!A:A,0))</f>
        <v>#N/A</v>
      </c>
      <c r="J248" s="2" t="s">
        <v>6303</v>
      </c>
      <c r="K248" s="2" t="s">
        <v>358</v>
      </c>
      <c r="L248" s="2" t="s">
        <v>359</v>
      </c>
    </row>
    <row r="249" spans="1:12" x14ac:dyDescent="0.2">
      <c r="A249" s="2" t="s">
        <v>1910</v>
      </c>
      <c r="B249" s="2">
        <v>3.9057451373712274E-5</v>
      </c>
      <c r="C249" s="4">
        <v>-2.8455846042387574</v>
      </c>
      <c r="D249" s="2">
        <v>-5.0364798313389159E-6</v>
      </c>
      <c r="E249" s="2">
        <v>2.4528227970110976E-3</v>
      </c>
      <c r="F249" s="2" t="s">
        <v>1911</v>
      </c>
      <c r="G249" s="2" t="s">
        <v>1284</v>
      </c>
      <c r="H249" s="2" t="s">
        <v>1285</v>
      </c>
      <c r="I249" s="2" t="e">
        <f>INDEX([2]Sheet1!B:B,MATCH(A249,[2]Sheet1!A:A,0))</f>
        <v>#N/A</v>
      </c>
      <c r="J249" s="2" t="s">
        <v>6360</v>
      </c>
      <c r="K249" s="2" t="s">
        <v>1913</v>
      </c>
      <c r="L249" s="2" t="s">
        <v>1914</v>
      </c>
    </row>
    <row r="250" spans="1:12" x14ac:dyDescent="0.2">
      <c r="A250" s="2" t="s">
        <v>6753</v>
      </c>
      <c r="B250" s="2">
        <v>4.9411939489898032E-7</v>
      </c>
      <c r="C250" s="4">
        <v>-5.0830890726316138</v>
      </c>
      <c r="D250" s="2">
        <v>-4.9697945764043279E-6</v>
      </c>
      <c r="E250" s="2">
        <v>6.7727161708290527E-5</v>
      </c>
      <c r="F250" s="2" t="s">
        <v>6754</v>
      </c>
      <c r="G250" s="2" t="s">
        <v>14</v>
      </c>
      <c r="H250" s="2" t="s">
        <v>1376</v>
      </c>
      <c r="I250" s="2" t="e">
        <f>INDEX([2]Sheet1!B:B,MATCH(A250,[2]Sheet1!A:A,0))</f>
        <v>#N/A</v>
      </c>
      <c r="J250" s="2" t="s">
        <v>6755</v>
      </c>
      <c r="K250" s="2" t="s">
        <v>6756</v>
      </c>
      <c r="L250" s="2" t="s">
        <v>2084</v>
      </c>
    </row>
    <row r="251" spans="1:12" x14ac:dyDescent="0.2">
      <c r="A251" s="2" t="s">
        <v>6154</v>
      </c>
      <c r="B251" s="2">
        <v>1.4216562633759798E-4</v>
      </c>
      <c r="C251" s="4">
        <v>-2.4661842206626723</v>
      </c>
      <c r="D251" s="2">
        <v>-4.957865462671752E-6</v>
      </c>
      <c r="E251" s="2">
        <v>6.7055138922988838E-3</v>
      </c>
      <c r="F251" s="2" t="s">
        <v>6155</v>
      </c>
      <c r="G251" s="2" t="s">
        <v>14</v>
      </c>
      <c r="H251" s="2" t="s">
        <v>14</v>
      </c>
      <c r="I251" s="2" t="e">
        <f>INDEX([2]Sheet1!B:B,MATCH(A251,[2]Sheet1!A:A,0))</f>
        <v>#N/A</v>
      </c>
      <c r="J251" s="2" t="s">
        <v>6156</v>
      </c>
      <c r="K251" s="2" t="s">
        <v>14</v>
      </c>
      <c r="L251" s="2" t="s">
        <v>6157</v>
      </c>
    </row>
    <row r="252" spans="1:12" x14ac:dyDescent="0.2">
      <c r="A252" s="2" t="s">
        <v>1279</v>
      </c>
      <c r="B252" s="2">
        <v>6.7077878141443977E-7</v>
      </c>
      <c r="C252" s="4">
        <v>-3.02363899929211</v>
      </c>
      <c r="D252" s="2">
        <v>-4.8797222850637463E-6</v>
      </c>
      <c r="E252" s="2">
        <v>8.6217258702191401E-5</v>
      </c>
      <c r="F252" s="2" t="s">
        <v>1280</v>
      </c>
      <c r="G252" s="2" t="s">
        <v>14</v>
      </c>
      <c r="H252" s="2" t="s">
        <v>14</v>
      </c>
      <c r="I252" s="2" t="e">
        <f>INDEX([2]Sheet1!B:B,MATCH(A252,[2]Sheet1!A:A,0))</f>
        <v>#N/A</v>
      </c>
      <c r="J252" s="2" t="s">
        <v>6403</v>
      </c>
      <c r="K252" s="2" t="s">
        <v>14</v>
      </c>
      <c r="L252" s="2" t="s">
        <v>354</v>
      </c>
    </row>
    <row r="253" spans="1:12" x14ac:dyDescent="0.2">
      <c r="A253" s="2" t="s">
        <v>6473</v>
      </c>
      <c r="B253" s="2">
        <v>3.1149109708191693E-7</v>
      </c>
      <c r="C253" s="4">
        <v>-3.224850173523707</v>
      </c>
      <c r="D253" s="2">
        <v>-4.7286887720688575E-6</v>
      </c>
      <c r="E253" s="2">
        <v>4.7199474357371383E-5</v>
      </c>
      <c r="F253" s="2" t="s">
        <v>6474</v>
      </c>
      <c r="G253" s="2" t="s">
        <v>14</v>
      </c>
      <c r="H253" s="2" t="s">
        <v>14</v>
      </c>
      <c r="I253" s="2" t="e">
        <f>INDEX([2]Sheet1!B:B,MATCH(A253,[2]Sheet1!A:A,0))</f>
        <v>#N/A</v>
      </c>
      <c r="J253" s="2" t="s">
        <v>6475</v>
      </c>
      <c r="K253" s="2" t="s">
        <v>14</v>
      </c>
      <c r="L253" s="2" t="s">
        <v>6476</v>
      </c>
    </row>
    <row r="254" spans="1:12" x14ac:dyDescent="0.2">
      <c r="A254" s="2" t="s">
        <v>6130</v>
      </c>
      <c r="B254" s="2">
        <v>1.4791242226485919E-4</v>
      </c>
      <c r="C254" s="4">
        <v>-2.4176480009228172</v>
      </c>
      <c r="D254" s="2">
        <v>-4.7012721391742593E-6</v>
      </c>
      <c r="E254" s="2">
        <v>6.9011172947388332E-3</v>
      </c>
      <c r="F254" s="2" t="s">
        <v>6131</v>
      </c>
      <c r="G254" s="2" t="s">
        <v>14</v>
      </c>
      <c r="H254" s="2" t="s">
        <v>1999</v>
      </c>
      <c r="I254" s="2" t="e">
        <f>INDEX([2]Sheet1!B:B,MATCH(A254,[2]Sheet1!A:A,0))</f>
        <v>#N/A</v>
      </c>
      <c r="J254" s="2" t="s">
        <v>6132</v>
      </c>
      <c r="K254" s="2" t="s">
        <v>6133</v>
      </c>
      <c r="L254" s="2" t="s">
        <v>2981</v>
      </c>
    </row>
    <row r="255" spans="1:12" x14ac:dyDescent="0.2">
      <c r="A255" s="2" t="s">
        <v>6318</v>
      </c>
      <c r="B255" s="2">
        <v>1.6891986541018342E-6</v>
      </c>
      <c r="C255" s="4">
        <v>-2.7612240599563114</v>
      </c>
      <c r="D255" s="2">
        <v>-4.6972242007152069E-6</v>
      </c>
      <c r="E255" s="2">
        <v>1.8724597027163051E-4</v>
      </c>
      <c r="F255" s="2" t="s">
        <v>6319</v>
      </c>
      <c r="G255" s="2" t="s">
        <v>14</v>
      </c>
      <c r="H255" s="2" t="s">
        <v>14</v>
      </c>
      <c r="I255" s="2" t="e">
        <f>INDEX([2]Sheet1!B:B,MATCH(A255,[2]Sheet1!A:A,0))</f>
        <v>#N/A</v>
      </c>
      <c r="J255" s="2" t="s">
        <v>6320</v>
      </c>
      <c r="K255" s="2" t="s">
        <v>6321</v>
      </c>
      <c r="L255" s="2" t="s">
        <v>6322</v>
      </c>
    </row>
    <row r="256" spans="1:12" x14ac:dyDescent="0.2">
      <c r="A256" s="2" t="s">
        <v>6706</v>
      </c>
      <c r="B256" s="2">
        <v>5.8695977406490351E-6</v>
      </c>
      <c r="C256" s="4">
        <v>-4.4166179024715824</v>
      </c>
      <c r="D256" s="2">
        <v>-4.676345836432536E-6</v>
      </c>
      <c r="E256" s="2">
        <v>5.1429820203411031E-4</v>
      </c>
      <c r="F256" s="2" t="s">
        <v>6707</v>
      </c>
      <c r="G256" s="2" t="s">
        <v>14</v>
      </c>
      <c r="H256" s="2" t="s">
        <v>14</v>
      </c>
      <c r="I256" s="2" t="e">
        <f>INDEX([2]Sheet1!B:B,MATCH(A256,[2]Sheet1!A:A,0))</f>
        <v>#N/A</v>
      </c>
      <c r="J256" s="2" t="s">
        <v>6708</v>
      </c>
      <c r="K256" s="2" t="s">
        <v>3189</v>
      </c>
      <c r="L256" s="2" t="s">
        <v>3190</v>
      </c>
    </row>
    <row r="257" spans="1:12" x14ac:dyDescent="0.2">
      <c r="A257" s="2" t="s">
        <v>6538</v>
      </c>
      <c r="B257" s="2">
        <v>2.5505682359791297E-6</v>
      </c>
      <c r="C257" s="4">
        <v>-3.4381874594546038</v>
      </c>
      <c r="D257" s="2">
        <v>-4.6482211506123088E-6</v>
      </c>
      <c r="E257" s="2">
        <v>2.6165503273011984E-4</v>
      </c>
      <c r="F257" s="2" t="s">
        <v>6539</v>
      </c>
      <c r="G257" s="2" t="s">
        <v>14</v>
      </c>
      <c r="H257" s="2" t="s">
        <v>1573</v>
      </c>
      <c r="I257" s="2" t="e">
        <f>INDEX([2]Sheet1!B:B,MATCH(A257,[2]Sheet1!A:A,0))</f>
        <v>#N/A</v>
      </c>
      <c r="J257" s="2" t="s">
        <v>6540</v>
      </c>
      <c r="K257" s="2" t="s">
        <v>14</v>
      </c>
      <c r="L257" s="2" t="s">
        <v>6541</v>
      </c>
    </row>
    <row r="258" spans="1:12" x14ac:dyDescent="0.2">
      <c r="A258" s="2" t="s">
        <v>6389</v>
      </c>
      <c r="B258" s="2">
        <v>2.9557301226587461E-6</v>
      </c>
      <c r="C258" s="4">
        <v>-2.978097245718009</v>
      </c>
      <c r="D258" s="2">
        <v>-4.5659000614637996E-6</v>
      </c>
      <c r="E258" s="2">
        <v>2.9546518607806416E-4</v>
      </c>
      <c r="F258" s="2" t="s">
        <v>6390</v>
      </c>
      <c r="G258" s="2" t="s">
        <v>14</v>
      </c>
      <c r="H258" s="2" t="s">
        <v>14</v>
      </c>
      <c r="I258" s="2" t="e">
        <f>INDEX([2]Sheet1!B:B,MATCH(A258,[2]Sheet1!A:A,0))</f>
        <v>#N/A</v>
      </c>
      <c r="J258" s="2" t="s">
        <v>6391</v>
      </c>
      <c r="K258" s="2" t="s">
        <v>14</v>
      </c>
      <c r="L258" s="2" t="s">
        <v>3057</v>
      </c>
    </row>
    <row r="259" spans="1:12" x14ac:dyDescent="0.2">
      <c r="A259" s="2" t="s">
        <v>6779</v>
      </c>
      <c r="B259" s="2">
        <v>4.7540788102357136E-8</v>
      </c>
      <c r="C259" s="4">
        <v>-5.7513441122692655</v>
      </c>
      <c r="D259" s="2">
        <v>-4.4336288666664732E-6</v>
      </c>
      <c r="E259" s="2">
        <v>9.8398271259139691E-6</v>
      </c>
      <c r="F259" s="2" t="s">
        <v>6780</v>
      </c>
      <c r="G259" s="2" t="s">
        <v>2607</v>
      </c>
      <c r="H259" s="2" t="s">
        <v>14</v>
      </c>
      <c r="I259" s="2" t="e">
        <f>INDEX([2]Sheet1!B:B,MATCH(A259,[2]Sheet1!A:A,0))</f>
        <v>#N/A</v>
      </c>
      <c r="J259" s="2" t="s">
        <v>6243</v>
      </c>
      <c r="K259" s="2" t="s">
        <v>14</v>
      </c>
      <c r="L259" s="2" t="s">
        <v>6244</v>
      </c>
    </row>
    <row r="260" spans="1:12" x14ac:dyDescent="0.2">
      <c r="A260" s="2" t="s">
        <v>5752</v>
      </c>
      <c r="B260" s="2">
        <v>1.2304659190357829E-4</v>
      </c>
      <c r="C260" s="4">
        <v>-2.0061789389676221</v>
      </c>
      <c r="D260" s="2">
        <v>-4.432779278472894E-6</v>
      </c>
      <c r="E260" s="2">
        <v>5.9949824046473471E-3</v>
      </c>
      <c r="F260" s="2" t="s">
        <v>5753</v>
      </c>
      <c r="G260" s="2" t="s">
        <v>2766</v>
      </c>
      <c r="H260" s="2" t="s">
        <v>2767</v>
      </c>
      <c r="I260" s="2" t="e">
        <f>INDEX([2]Sheet1!B:B,MATCH(A260,[2]Sheet1!A:A,0))</f>
        <v>#N/A</v>
      </c>
      <c r="J260" s="2" t="s">
        <v>5754</v>
      </c>
      <c r="K260" s="2" t="s">
        <v>14</v>
      </c>
      <c r="L260" s="2" t="s">
        <v>2769</v>
      </c>
    </row>
    <row r="261" spans="1:12" x14ac:dyDescent="0.2">
      <c r="A261" s="2" t="s">
        <v>6012</v>
      </c>
      <c r="B261" s="2">
        <v>1.1839062456280795E-4</v>
      </c>
      <c r="C261" s="4">
        <v>-2.2894304430906565</v>
      </c>
      <c r="D261" s="2">
        <v>-4.4193341350262775E-6</v>
      </c>
      <c r="E261" s="2">
        <v>5.837011195795873E-3</v>
      </c>
      <c r="F261" s="2" t="s">
        <v>6013</v>
      </c>
      <c r="G261" s="2" t="s">
        <v>1246</v>
      </c>
      <c r="H261" s="2" t="s">
        <v>687</v>
      </c>
      <c r="I261" s="2" t="e">
        <f>INDEX([2]Sheet1!B:B,MATCH(A261,[2]Sheet1!A:A,0))</f>
        <v>#N/A</v>
      </c>
      <c r="J261" s="2" t="s">
        <v>6014</v>
      </c>
      <c r="K261" s="2" t="s">
        <v>14</v>
      </c>
      <c r="L261" s="2" t="s">
        <v>689</v>
      </c>
    </row>
    <row r="262" spans="1:12" x14ac:dyDescent="0.2">
      <c r="A262" s="2" t="s">
        <v>3281</v>
      </c>
      <c r="B262" s="2">
        <v>1.705700732857637E-4</v>
      </c>
      <c r="C262" s="4">
        <v>-2.0038191958906042</v>
      </c>
      <c r="D262" s="2">
        <v>-4.3316766357234648E-6</v>
      </c>
      <c r="E262" s="2">
        <v>7.7502630410572664E-3</v>
      </c>
      <c r="F262" s="2" t="s">
        <v>3282</v>
      </c>
      <c r="G262" s="2" t="s">
        <v>14</v>
      </c>
      <c r="H262" s="2" t="s">
        <v>14</v>
      </c>
      <c r="I262" s="2" t="e">
        <f>INDEX([2]Sheet1!B:B,MATCH(A262,[2]Sheet1!A:A,0))</f>
        <v>#N/A</v>
      </c>
      <c r="J262" s="2" t="s">
        <v>5751</v>
      </c>
      <c r="K262" s="2" t="s">
        <v>3284</v>
      </c>
      <c r="L262" s="2" t="s">
        <v>3285</v>
      </c>
    </row>
    <row r="263" spans="1:12" x14ac:dyDescent="0.2">
      <c r="A263" s="2" t="s">
        <v>6341</v>
      </c>
      <c r="B263" s="2">
        <v>1.7121054711416111E-6</v>
      </c>
      <c r="C263" s="4">
        <v>-2.7735017294836042</v>
      </c>
      <c r="D263" s="2">
        <v>-4.3124525665278225E-6</v>
      </c>
      <c r="E263" s="2">
        <v>1.8851993342740281E-4</v>
      </c>
      <c r="F263" s="2" t="s">
        <v>6342</v>
      </c>
      <c r="G263" s="2" t="s">
        <v>14</v>
      </c>
      <c r="H263" s="2" t="s">
        <v>442</v>
      </c>
      <c r="I263" s="2" t="e">
        <f>INDEX([2]Sheet1!B:B,MATCH(A263,[2]Sheet1!A:A,0))</f>
        <v>#N/A</v>
      </c>
      <c r="J263" s="2" t="s">
        <v>6343</v>
      </c>
      <c r="K263" s="2" t="s">
        <v>14</v>
      </c>
      <c r="L263" s="2" t="s">
        <v>6344</v>
      </c>
    </row>
    <row r="264" spans="1:12" x14ac:dyDescent="0.2">
      <c r="A264" s="2" t="s">
        <v>6025</v>
      </c>
      <c r="B264" s="2">
        <v>1.5048373326045264E-6</v>
      </c>
      <c r="C264" s="4">
        <v>-2.293059015422179</v>
      </c>
      <c r="D264" s="2">
        <v>-4.3068093847675543E-6</v>
      </c>
      <c r="E264" s="2">
        <v>1.6907922315620858E-4</v>
      </c>
      <c r="F264" s="2" t="s">
        <v>6026</v>
      </c>
      <c r="G264" s="2" t="s">
        <v>14</v>
      </c>
      <c r="H264" s="2" t="s">
        <v>1356</v>
      </c>
      <c r="I264" s="2" t="e">
        <f>INDEX([2]Sheet1!B:B,MATCH(A264,[2]Sheet1!A:A,0))</f>
        <v>#N/A</v>
      </c>
      <c r="J264" s="2" t="s">
        <v>6027</v>
      </c>
      <c r="K264" s="2" t="s">
        <v>14</v>
      </c>
      <c r="L264" s="2" t="s">
        <v>1900</v>
      </c>
    </row>
    <row r="265" spans="1:12" x14ac:dyDescent="0.2">
      <c r="A265" s="2" t="s">
        <v>6477</v>
      </c>
      <c r="B265" s="2">
        <v>4.1295178803866355E-6</v>
      </c>
      <c r="C265" s="4">
        <v>-3.2378536351638174</v>
      </c>
      <c r="D265" s="2">
        <v>-4.3049930682016279E-6</v>
      </c>
      <c r="E265" s="2">
        <v>3.8974389755089066E-4</v>
      </c>
      <c r="F265" s="2" t="s">
        <v>6478</v>
      </c>
      <c r="G265" s="2" t="s">
        <v>14</v>
      </c>
      <c r="H265" s="2" t="s">
        <v>14</v>
      </c>
      <c r="I265" s="2" t="e">
        <f>INDEX([2]Sheet1!B:B,MATCH(A265,[2]Sheet1!A:A,0))</f>
        <v>#N/A</v>
      </c>
      <c r="J265" s="2" t="s">
        <v>5653</v>
      </c>
      <c r="K265" s="2" t="s">
        <v>14</v>
      </c>
      <c r="L265" s="2" t="s">
        <v>2283</v>
      </c>
    </row>
    <row r="266" spans="1:12" x14ac:dyDescent="0.2">
      <c r="A266" s="2" t="s">
        <v>6824</v>
      </c>
      <c r="B266" s="2">
        <v>3.8937590092202622E-10</v>
      </c>
      <c r="C266" s="4">
        <v>-6.4522489211912237</v>
      </c>
      <c r="D266" s="2">
        <v>-4.1962681831932898E-6</v>
      </c>
      <c r="E266" s="2">
        <v>1.6490069404047809E-7</v>
      </c>
      <c r="F266" s="2" t="s">
        <v>6825</v>
      </c>
      <c r="G266" s="2" t="s">
        <v>1470</v>
      </c>
      <c r="H266" s="2" t="s">
        <v>1000</v>
      </c>
      <c r="I266" s="2" t="e">
        <f>INDEX([2]Sheet1!B:B,MATCH(A266,[2]Sheet1!A:A,0))</f>
        <v>#N/A</v>
      </c>
      <c r="J266" s="2" t="s">
        <v>6826</v>
      </c>
      <c r="K266" s="2" t="s">
        <v>6827</v>
      </c>
      <c r="L266" s="2" t="s">
        <v>1003</v>
      </c>
    </row>
    <row r="267" spans="1:12" x14ac:dyDescent="0.2">
      <c r="A267" s="2" t="s">
        <v>6955</v>
      </c>
      <c r="B267" s="2">
        <v>1.2458885074305163E-4</v>
      </c>
      <c r="C267" s="4">
        <v>-57.639993061099311</v>
      </c>
      <c r="D267" s="2">
        <v>-4.1137484118819871E-6</v>
      </c>
      <c r="E267" s="2">
        <v>6.0443853053089719E-3</v>
      </c>
      <c r="F267" s="2" t="s">
        <v>6956</v>
      </c>
      <c r="G267" s="2" t="s">
        <v>14</v>
      </c>
      <c r="H267" s="2" t="s">
        <v>235</v>
      </c>
      <c r="I267" s="2" t="e">
        <f>INDEX([2]Sheet1!B:B,MATCH(A267,[2]Sheet1!A:A,0))</f>
        <v>#N/A</v>
      </c>
      <c r="J267" s="2" t="s">
        <v>6957</v>
      </c>
      <c r="K267" s="2" t="s">
        <v>336</v>
      </c>
      <c r="L267" s="2" t="s">
        <v>337</v>
      </c>
    </row>
    <row r="268" spans="1:12" x14ac:dyDescent="0.2">
      <c r="A268" s="2" t="s">
        <v>6647</v>
      </c>
      <c r="B268" s="2">
        <v>1.1405079211832939E-10</v>
      </c>
      <c r="C268" s="4">
        <v>-4.0490533308297891</v>
      </c>
      <c r="D268" s="2">
        <v>-4.0716436559078683E-6</v>
      </c>
      <c r="E268" s="2">
        <v>5.4600577044127169E-8</v>
      </c>
      <c r="F268" s="2" t="s">
        <v>6648</v>
      </c>
      <c r="G268" s="2" t="s">
        <v>14</v>
      </c>
      <c r="H268" s="2" t="s">
        <v>14</v>
      </c>
      <c r="I268" s="2" t="e">
        <f>INDEX([2]Sheet1!B:B,MATCH(A268,[2]Sheet1!A:A,0))</f>
        <v>#N/A</v>
      </c>
      <c r="J268" s="2" t="s">
        <v>14</v>
      </c>
      <c r="K268" s="2" t="s">
        <v>14</v>
      </c>
      <c r="L268" s="2" t="s">
        <v>14</v>
      </c>
    </row>
    <row r="269" spans="1:12" x14ac:dyDescent="0.2">
      <c r="A269" s="2" t="s">
        <v>6251</v>
      </c>
      <c r="B269" s="2">
        <v>2.3588057867160651E-4</v>
      </c>
      <c r="C269" s="4">
        <v>-2.6479359300538197</v>
      </c>
      <c r="D269" s="2">
        <v>-3.9697734672295215E-6</v>
      </c>
      <c r="E269" s="2">
        <v>9.9512683975212998E-3</v>
      </c>
      <c r="F269" s="2" t="s">
        <v>6252</v>
      </c>
      <c r="G269" s="2" t="s">
        <v>14</v>
      </c>
      <c r="H269" s="2" t="s">
        <v>14</v>
      </c>
      <c r="I269" s="2" t="e">
        <f>INDEX([2]Sheet1!B:B,MATCH(A269,[2]Sheet1!A:A,0))</f>
        <v>#N/A</v>
      </c>
      <c r="J269" s="2" t="s">
        <v>6253</v>
      </c>
      <c r="K269" s="2" t="s">
        <v>6254</v>
      </c>
      <c r="L269" s="2" t="s">
        <v>6255</v>
      </c>
    </row>
    <row r="270" spans="1:12" x14ac:dyDescent="0.2">
      <c r="A270" s="2" t="s">
        <v>6307</v>
      </c>
      <c r="B270" s="2">
        <v>4.1051741774199014E-5</v>
      </c>
      <c r="C270" s="4">
        <v>-2.7373484637252794</v>
      </c>
      <c r="D270" s="2">
        <v>-3.907637211422135E-6</v>
      </c>
      <c r="E270" s="2">
        <v>2.5394422959309289E-3</v>
      </c>
      <c r="F270" s="2" t="s">
        <v>6308</v>
      </c>
      <c r="G270" s="2" t="s">
        <v>14</v>
      </c>
      <c r="H270" s="2" t="s">
        <v>14</v>
      </c>
      <c r="I270" s="2" t="e">
        <f>INDEX([2]Sheet1!B:B,MATCH(A270,[2]Sheet1!A:A,0))</f>
        <v>#N/A</v>
      </c>
      <c r="J270" s="2" t="s">
        <v>6309</v>
      </c>
      <c r="K270" s="2" t="s">
        <v>14</v>
      </c>
      <c r="L270" s="2" t="s">
        <v>359</v>
      </c>
    </row>
    <row r="271" spans="1:12" x14ac:dyDescent="0.2">
      <c r="A271" s="2" t="s">
        <v>5761</v>
      </c>
      <c r="B271" s="2">
        <v>7.371716015865046E-5</v>
      </c>
      <c r="C271" s="4">
        <v>-2.0181425612135198</v>
      </c>
      <c r="D271" s="2">
        <v>-3.8815997982867864E-6</v>
      </c>
      <c r="E271" s="2">
        <v>4.0050969597379945E-3</v>
      </c>
      <c r="F271" s="2" t="s">
        <v>5762</v>
      </c>
      <c r="G271" s="2" t="s">
        <v>14</v>
      </c>
      <c r="H271" s="2" t="s">
        <v>14</v>
      </c>
      <c r="I271" s="2" t="e">
        <f>INDEX([2]Sheet1!B:B,MATCH(A271,[2]Sheet1!A:A,0))</f>
        <v>#N/A</v>
      </c>
      <c r="J271" s="2" t="s">
        <v>5763</v>
      </c>
      <c r="K271" s="2" t="s">
        <v>5764</v>
      </c>
      <c r="L271" s="2" t="s">
        <v>5765</v>
      </c>
    </row>
    <row r="272" spans="1:12" x14ac:dyDescent="0.2">
      <c r="A272" s="2" t="s">
        <v>6067</v>
      </c>
      <c r="B272" s="2">
        <v>5.1554509193548852E-5</v>
      </c>
      <c r="C272" s="4">
        <v>-2.3379055402766795</v>
      </c>
      <c r="D272" s="2">
        <v>-3.8781034373333336E-6</v>
      </c>
      <c r="E272" s="2">
        <v>3.0574508118321351E-3</v>
      </c>
      <c r="F272" s="2" t="s">
        <v>6068</v>
      </c>
      <c r="G272" s="2" t="s">
        <v>14</v>
      </c>
      <c r="H272" s="2" t="s">
        <v>14</v>
      </c>
      <c r="I272" s="2" t="e">
        <f>INDEX([2]Sheet1!B:B,MATCH(A272,[2]Sheet1!A:A,0))</f>
        <v>#N/A</v>
      </c>
      <c r="J272" s="2" t="s">
        <v>6069</v>
      </c>
      <c r="K272" s="2" t="s">
        <v>14</v>
      </c>
      <c r="L272" s="2" t="s">
        <v>405</v>
      </c>
    </row>
    <row r="273" spans="1:12" x14ac:dyDescent="0.2">
      <c r="A273" s="2" t="s">
        <v>6375</v>
      </c>
      <c r="B273" s="2">
        <v>6.4702394095515233E-5</v>
      </c>
      <c r="C273" s="4">
        <v>-2.9013158698624371</v>
      </c>
      <c r="D273" s="2">
        <v>-3.8538323052125062E-6</v>
      </c>
      <c r="E273" s="2">
        <v>3.616436859825981E-3</v>
      </c>
      <c r="F273" s="2" t="s">
        <v>6376</v>
      </c>
      <c r="G273" s="2" t="s">
        <v>14</v>
      </c>
      <c r="H273" s="2" t="s">
        <v>14</v>
      </c>
      <c r="I273" s="2" t="e">
        <f>INDEX([2]Sheet1!B:B,MATCH(A273,[2]Sheet1!A:A,0))</f>
        <v>#N/A</v>
      </c>
      <c r="J273" s="2" t="s">
        <v>6264</v>
      </c>
      <c r="K273" s="2" t="s">
        <v>14</v>
      </c>
      <c r="L273" s="2" t="s">
        <v>1708</v>
      </c>
    </row>
    <row r="274" spans="1:12" x14ac:dyDescent="0.2">
      <c r="A274" s="2" t="s">
        <v>6510</v>
      </c>
      <c r="B274" s="2">
        <v>3.2717311014457249E-8</v>
      </c>
      <c r="C274" s="4">
        <v>-3.3216337763612005</v>
      </c>
      <c r="D274" s="2">
        <v>-3.8384753011213839E-6</v>
      </c>
      <c r="E274" s="2">
        <v>7.3023711806795023E-6</v>
      </c>
      <c r="F274" s="2" t="s">
        <v>6511</v>
      </c>
      <c r="G274" s="2" t="s">
        <v>14</v>
      </c>
      <c r="H274" s="2" t="s">
        <v>1403</v>
      </c>
      <c r="I274" s="2" t="e">
        <f>INDEX([2]Sheet1!B:B,MATCH(A274,[2]Sheet1!A:A,0))</f>
        <v>#N/A</v>
      </c>
      <c r="J274" s="2" t="s">
        <v>6061</v>
      </c>
      <c r="K274" s="2" t="s">
        <v>1405</v>
      </c>
      <c r="L274" s="2" t="s">
        <v>1406</v>
      </c>
    </row>
    <row r="275" spans="1:12" x14ac:dyDescent="0.2">
      <c r="A275" s="2" t="s">
        <v>5921</v>
      </c>
      <c r="B275" s="2">
        <v>7.1295568291909476E-5</v>
      </c>
      <c r="C275" s="4">
        <v>-2.1829861722539365</v>
      </c>
      <c r="D275" s="2">
        <v>-3.6509869529078723E-6</v>
      </c>
      <c r="E275" s="2">
        <v>3.8991829592494136E-3</v>
      </c>
      <c r="F275" s="2" t="s">
        <v>5922</v>
      </c>
      <c r="G275" s="2" t="s">
        <v>14</v>
      </c>
      <c r="H275" s="2" t="s">
        <v>146</v>
      </c>
      <c r="I275" s="2" t="e">
        <f>INDEX([2]Sheet1!B:B,MATCH(A275,[2]Sheet1!A:A,0))</f>
        <v>#N/A</v>
      </c>
      <c r="J275" s="2" t="s">
        <v>5923</v>
      </c>
      <c r="K275" s="2" t="s">
        <v>14</v>
      </c>
      <c r="L275" s="2" t="s">
        <v>148</v>
      </c>
    </row>
    <row r="276" spans="1:12" x14ac:dyDescent="0.2">
      <c r="A276" s="2" t="s">
        <v>6517</v>
      </c>
      <c r="B276" s="2">
        <v>6.5170004811348708E-5</v>
      </c>
      <c r="C276" s="4">
        <v>-3.3555155103292504</v>
      </c>
      <c r="D276" s="2">
        <v>-3.6002853301344817E-6</v>
      </c>
      <c r="E276" s="2">
        <v>3.6345832226477989E-3</v>
      </c>
      <c r="F276" s="2" t="s">
        <v>6518</v>
      </c>
      <c r="G276" s="2" t="s">
        <v>4871</v>
      </c>
      <c r="H276" s="2" t="s">
        <v>495</v>
      </c>
      <c r="I276" s="2" t="e">
        <f>INDEX([2]Sheet1!B:B,MATCH(A276,[2]Sheet1!A:A,0))</f>
        <v>#N/A</v>
      </c>
      <c r="J276" s="2" t="s">
        <v>6519</v>
      </c>
      <c r="K276" s="2" t="s">
        <v>2320</v>
      </c>
      <c r="L276" s="2" t="s">
        <v>2321</v>
      </c>
    </row>
    <row r="277" spans="1:12" x14ac:dyDescent="0.2">
      <c r="A277" s="2" t="s">
        <v>1160</v>
      </c>
      <c r="B277" s="2">
        <v>1.1900966353446581E-9</v>
      </c>
      <c r="C277" s="4">
        <v>-3.3975262254520469</v>
      </c>
      <c r="D277" s="2">
        <v>-3.5635182345085617E-6</v>
      </c>
      <c r="E277" s="2">
        <v>4.3019308245394605E-7</v>
      </c>
      <c r="F277" s="2" t="s">
        <v>1161</v>
      </c>
      <c r="G277" s="2" t="s">
        <v>706</v>
      </c>
      <c r="H277" s="2" t="s">
        <v>235</v>
      </c>
      <c r="I277" s="2" t="e">
        <f>INDEX([2]Sheet1!B:B,MATCH(A277,[2]Sheet1!A:A,0))</f>
        <v>#N/A</v>
      </c>
      <c r="J277" s="2" t="s">
        <v>6526</v>
      </c>
      <c r="K277" s="2" t="s">
        <v>708</v>
      </c>
      <c r="L277" s="2" t="s">
        <v>709</v>
      </c>
    </row>
    <row r="278" spans="1:12" x14ac:dyDescent="0.2">
      <c r="A278" s="2" t="s">
        <v>6543</v>
      </c>
      <c r="B278" s="2">
        <v>5.0841051041952647E-8</v>
      </c>
      <c r="C278" s="4">
        <v>-3.4470939993158369</v>
      </c>
      <c r="D278" s="2">
        <v>-3.5544783511368915E-6</v>
      </c>
      <c r="E278" s="2">
        <v>1.0303266497354735E-5</v>
      </c>
      <c r="F278" s="2" t="s">
        <v>6544</v>
      </c>
      <c r="G278" s="2" t="s">
        <v>14</v>
      </c>
      <c r="H278" s="2" t="s">
        <v>14</v>
      </c>
      <c r="I278" s="2" t="e">
        <f>INDEX([2]Sheet1!B:B,MATCH(A278,[2]Sheet1!A:A,0))</f>
        <v>#N/A</v>
      </c>
      <c r="J278" s="2" t="s">
        <v>6545</v>
      </c>
      <c r="K278" s="2" t="s">
        <v>14</v>
      </c>
      <c r="L278" s="2" t="s">
        <v>14</v>
      </c>
    </row>
    <row r="279" spans="1:12" x14ac:dyDescent="0.2">
      <c r="A279" s="2" t="s">
        <v>5905</v>
      </c>
      <c r="B279" s="2">
        <v>7.9430638047889835E-5</v>
      </c>
      <c r="C279" s="4">
        <v>-2.1560347670272657</v>
      </c>
      <c r="D279" s="2">
        <v>-3.5239680019020468E-6</v>
      </c>
      <c r="E279" s="2">
        <v>4.2319875268321695E-3</v>
      </c>
      <c r="F279" s="2" t="s">
        <v>5906</v>
      </c>
      <c r="G279" s="2" t="s">
        <v>14</v>
      </c>
      <c r="H279" s="2" t="s">
        <v>14</v>
      </c>
      <c r="I279" s="2" t="e">
        <f>INDEX([2]Sheet1!B:B,MATCH(A279,[2]Sheet1!A:A,0))</f>
        <v>#N/A</v>
      </c>
      <c r="J279" s="2" t="s">
        <v>5907</v>
      </c>
      <c r="K279" s="2" t="s">
        <v>5908</v>
      </c>
      <c r="L279" s="2" t="s">
        <v>5909</v>
      </c>
    </row>
    <row r="280" spans="1:12" x14ac:dyDescent="0.2">
      <c r="A280" s="2" t="s">
        <v>6422</v>
      </c>
      <c r="B280" s="2">
        <v>6.5420015252926398E-5</v>
      </c>
      <c r="C280" s="4">
        <v>-3.0948112253161191</v>
      </c>
      <c r="D280" s="2">
        <v>-3.5055246798555151E-6</v>
      </c>
      <c r="E280" s="2">
        <v>3.6345832226477989E-3</v>
      </c>
      <c r="F280" s="2" t="s">
        <v>6423</v>
      </c>
      <c r="G280" s="2" t="s">
        <v>14</v>
      </c>
      <c r="H280" s="2" t="s">
        <v>14</v>
      </c>
      <c r="I280" s="2" t="e">
        <f>INDEX([2]Sheet1!B:B,MATCH(A280,[2]Sheet1!A:A,0))</f>
        <v>#N/A</v>
      </c>
      <c r="J280" s="2" t="s">
        <v>6424</v>
      </c>
      <c r="K280" s="2" t="s">
        <v>14</v>
      </c>
      <c r="L280" s="2" t="s">
        <v>14</v>
      </c>
    </row>
    <row r="281" spans="1:12" x14ac:dyDescent="0.2">
      <c r="A281" s="2" t="s">
        <v>696</v>
      </c>
      <c r="B281" s="2">
        <v>7.9038281877041984E-8</v>
      </c>
      <c r="C281" s="4">
        <v>-3.2502902944701137</v>
      </c>
      <c r="D281" s="2">
        <v>-3.498180855271006E-6</v>
      </c>
      <c r="E281" s="2">
        <v>1.5005008995657056E-5</v>
      </c>
      <c r="F281" s="2" t="s">
        <v>697</v>
      </c>
      <c r="G281" s="2" t="s">
        <v>14</v>
      </c>
      <c r="H281" s="2" t="s">
        <v>14</v>
      </c>
      <c r="I281" s="2" t="e">
        <f>INDEX([2]Sheet1!B:B,MATCH(A281,[2]Sheet1!A:A,0))</f>
        <v>#N/A</v>
      </c>
      <c r="J281" s="2" t="s">
        <v>6487</v>
      </c>
      <c r="K281" s="2" t="s">
        <v>14</v>
      </c>
      <c r="L281" s="2" t="s">
        <v>14</v>
      </c>
    </row>
    <row r="282" spans="1:12" x14ac:dyDescent="0.2">
      <c r="A282" s="2" t="s">
        <v>2576</v>
      </c>
      <c r="B282" s="2">
        <v>1.0221893882263384E-4</v>
      </c>
      <c r="C282" s="4">
        <v>-2.7122377296084936</v>
      </c>
      <c r="D282" s="2">
        <v>-3.4384345992299261E-6</v>
      </c>
      <c r="E282" s="2">
        <v>5.1867867989678395E-3</v>
      </c>
      <c r="F282" s="2" t="s">
        <v>2577</v>
      </c>
      <c r="G282" s="2" t="s">
        <v>14</v>
      </c>
      <c r="H282" s="2" t="s">
        <v>14</v>
      </c>
      <c r="I282" s="2" t="e">
        <f>INDEX([2]Sheet1!B:B,MATCH(A282,[2]Sheet1!A:A,0))</f>
        <v>#N/A</v>
      </c>
      <c r="J282" s="2" t="s">
        <v>6302</v>
      </c>
      <c r="K282" s="2" t="s">
        <v>14</v>
      </c>
      <c r="L282" s="2" t="s">
        <v>379</v>
      </c>
    </row>
    <row r="283" spans="1:12" x14ac:dyDescent="0.2">
      <c r="A283" s="2" t="s">
        <v>6583</v>
      </c>
      <c r="B283" s="2">
        <v>4.0798807716656002E-5</v>
      </c>
      <c r="C283" s="4">
        <v>-3.7147117516124166</v>
      </c>
      <c r="D283" s="2">
        <v>-3.3838184795845386E-6</v>
      </c>
      <c r="E283" s="2">
        <v>2.5356285292850722E-3</v>
      </c>
      <c r="F283" s="2" t="s">
        <v>6584</v>
      </c>
      <c r="G283" s="2" t="s">
        <v>14</v>
      </c>
      <c r="H283" s="2" t="s">
        <v>14</v>
      </c>
      <c r="I283" s="2" t="e">
        <f>INDEX([2]Sheet1!B:B,MATCH(A283,[2]Sheet1!A:A,0))</f>
        <v>#N/A</v>
      </c>
      <c r="J283" s="2" t="s">
        <v>6585</v>
      </c>
      <c r="K283" s="2" t="s">
        <v>14</v>
      </c>
      <c r="L283" s="2" t="s">
        <v>405</v>
      </c>
    </row>
    <row r="284" spans="1:12" x14ac:dyDescent="0.2">
      <c r="A284" s="2" t="s">
        <v>6567</v>
      </c>
      <c r="B284" s="2">
        <v>1.8212978151223934E-8</v>
      </c>
      <c r="C284" s="4">
        <v>-3.6699397288230231</v>
      </c>
      <c r="D284" s="2">
        <v>-3.350664170558419E-6</v>
      </c>
      <c r="E284" s="2">
        <v>4.356603803511111E-6</v>
      </c>
      <c r="F284" s="2" t="s">
        <v>6568</v>
      </c>
      <c r="G284" s="2" t="s">
        <v>14</v>
      </c>
      <c r="H284" s="2" t="s">
        <v>14</v>
      </c>
      <c r="I284" s="2" t="e">
        <f>INDEX([2]Sheet1!B:B,MATCH(A284,[2]Sheet1!A:A,0))</f>
        <v>#N/A</v>
      </c>
      <c r="J284" s="2" t="s">
        <v>6569</v>
      </c>
      <c r="K284" s="2" t="s">
        <v>6570</v>
      </c>
      <c r="L284" s="2" t="s">
        <v>6571</v>
      </c>
    </row>
    <row r="285" spans="1:12" x14ac:dyDescent="0.2">
      <c r="A285" s="2" t="s">
        <v>5968</v>
      </c>
      <c r="B285" s="2">
        <v>1.0606328784823526E-5</v>
      </c>
      <c r="C285" s="4">
        <v>-2.2676166453458158</v>
      </c>
      <c r="D285" s="2">
        <v>-3.3007063291989032E-6</v>
      </c>
      <c r="E285" s="2">
        <v>8.5872269301243999E-4</v>
      </c>
      <c r="F285" s="2" t="s">
        <v>5969</v>
      </c>
      <c r="G285" s="2" t="s">
        <v>14</v>
      </c>
      <c r="H285" s="2" t="s">
        <v>14</v>
      </c>
      <c r="I285" s="2" t="e">
        <f>INDEX([2]Sheet1!B:B,MATCH(A285,[2]Sheet1!A:A,0))</f>
        <v>#N/A</v>
      </c>
      <c r="J285" s="2" t="s">
        <v>5970</v>
      </c>
      <c r="K285" s="2" t="s">
        <v>5971</v>
      </c>
      <c r="L285" s="2" t="s">
        <v>5972</v>
      </c>
    </row>
    <row r="286" spans="1:12" x14ac:dyDescent="0.2">
      <c r="A286" s="2" t="s">
        <v>6364</v>
      </c>
      <c r="B286" s="2">
        <v>1.353824925149945E-4</v>
      </c>
      <c r="C286" s="4">
        <v>-2.8737729457898493</v>
      </c>
      <c r="D286" s="2">
        <v>-3.2342531322762999E-6</v>
      </c>
      <c r="E286" s="2">
        <v>6.4439335378210566E-3</v>
      </c>
      <c r="F286" s="2" t="s">
        <v>6365</v>
      </c>
      <c r="G286" s="2" t="s">
        <v>494</v>
      </c>
      <c r="H286" s="2" t="s">
        <v>495</v>
      </c>
      <c r="I286" s="2" t="e">
        <f>INDEX([2]Sheet1!B:B,MATCH(A286,[2]Sheet1!A:A,0))</f>
        <v>#N/A</v>
      </c>
      <c r="J286" s="2" t="s">
        <v>6366</v>
      </c>
      <c r="K286" s="2" t="s">
        <v>14</v>
      </c>
      <c r="L286" s="2" t="s">
        <v>497</v>
      </c>
    </row>
    <row r="287" spans="1:12" x14ac:dyDescent="0.2">
      <c r="A287" s="2" t="s">
        <v>260</v>
      </c>
      <c r="B287" s="2">
        <v>2.5451179056986997E-6</v>
      </c>
      <c r="C287" s="4">
        <v>-3.4405132828750555</v>
      </c>
      <c r="D287" s="2">
        <v>-3.1181502735591362E-6</v>
      </c>
      <c r="E287" s="2">
        <v>2.6165503273011984E-4</v>
      </c>
      <c r="F287" s="2" t="s">
        <v>261</v>
      </c>
      <c r="G287" s="2" t="s">
        <v>262</v>
      </c>
      <c r="H287" s="2" t="s">
        <v>263</v>
      </c>
      <c r="I287" s="2" t="e">
        <f>INDEX([2]Sheet1!B:B,MATCH(A287,[2]Sheet1!A:A,0))</f>
        <v>#N/A</v>
      </c>
      <c r="J287" s="2" t="s">
        <v>6542</v>
      </c>
      <c r="K287" s="2" t="s">
        <v>265</v>
      </c>
      <c r="L287" s="2" t="s">
        <v>266</v>
      </c>
    </row>
    <row r="288" spans="1:12" x14ac:dyDescent="0.2">
      <c r="A288" s="2" t="s">
        <v>6126</v>
      </c>
      <c r="B288" s="2">
        <v>4.6587758406699319E-5</v>
      </c>
      <c r="C288" s="4">
        <v>-2.4154837421692932</v>
      </c>
      <c r="D288" s="2">
        <v>-3.0619745716434315E-6</v>
      </c>
      <c r="E288" s="2">
        <v>2.8031574197604709E-3</v>
      </c>
      <c r="F288" s="2" t="s">
        <v>6127</v>
      </c>
      <c r="G288" s="2" t="s">
        <v>14</v>
      </c>
      <c r="H288" s="2" t="s">
        <v>14</v>
      </c>
      <c r="I288" s="2" t="e">
        <f>INDEX([2]Sheet1!B:B,MATCH(A288,[2]Sheet1!A:A,0))</f>
        <v>#N/A</v>
      </c>
      <c r="J288" s="2" t="s">
        <v>6128</v>
      </c>
      <c r="K288" s="2" t="s">
        <v>14</v>
      </c>
      <c r="L288" s="2" t="s">
        <v>575</v>
      </c>
    </row>
    <row r="289" spans="1:12" x14ac:dyDescent="0.2">
      <c r="A289" s="2" t="s">
        <v>5756</v>
      </c>
      <c r="B289" s="2">
        <v>1.6279961273268548E-4</v>
      </c>
      <c r="C289" s="4">
        <v>-2.0145961774112964</v>
      </c>
      <c r="D289" s="2">
        <v>-2.9809846830505661E-6</v>
      </c>
      <c r="E289" s="2">
        <v>7.5108374405011167E-3</v>
      </c>
      <c r="F289" s="2" t="s">
        <v>5757</v>
      </c>
      <c r="G289" s="2" t="s">
        <v>14</v>
      </c>
      <c r="H289" s="2" t="s">
        <v>1631</v>
      </c>
      <c r="I289" s="2" t="e">
        <f>INDEX([2]Sheet1!B:B,MATCH(A289,[2]Sheet1!A:A,0))</f>
        <v>#N/A</v>
      </c>
      <c r="J289" s="2" t="s">
        <v>5758</v>
      </c>
      <c r="K289" s="2" t="s">
        <v>5759</v>
      </c>
      <c r="L289" s="2" t="s">
        <v>5760</v>
      </c>
    </row>
    <row r="290" spans="1:12" x14ac:dyDescent="0.2">
      <c r="A290" s="2" t="s">
        <v>5925</v>
      </c>
      <c r="B290" s="2">
        <v>5.2223990259850788E-5</v>
      </c>
      <c r="C290" s="4">
        <v>-2.2074267533240688</v>
      </c>
      <c r="D290" s="2">
        <v>-2.9537782070945312E-6</v>
      </c>
      <c r="E290" s="2">
        <v>3.0670058261256963E-3</v>
      </c>
      <c r="F290" s="2" t="s">
        <v>5926</v>
      </c>
      <c r="G290" s="2" t="s">
        <v>619</v>
      </c>
      <c r="H290" s="2" t="s">
        <v>1883</v>
      </c>
      <c r="I290" s="2" t="e">
        <f>INDEX([2]Sheet1!B:B,MATCH(A290,[2]Sheet1!A:A,0))</f>
        <v>#N/A</v>
      </c>
      <c r="J290" s="2" t="s">
        <v>5927</v>
      </c>
      <c r="K290" s="2" t="s">
        <v>14</v>
      </c>
      <c r="L290" s="2" t="s">
        <v>1885</v>
      </c>
    </row>
    <row r="291" spans="1:12" x14ac:dyDescent="0.2">
      <c r="A291" s="2" t="s">
        <v>6924</v>
      </c>
      <c r="B291" s="2">
        <v>1.118867256981388E-17</v>
      </c>
      <c r="C291" s="4">
        <v>-17.7125037161201</v>
      </c>
      <c r="D291" s="2">
        <v>-2.9207318752482581E-6</v>
      </c>
      <c r="E291" s="2">
        <v>3.3599583727151083E-14</v>
      </c>
      <c r="F291" s="2" t="s">
        <v>6925</v>
      </c>
      <c r="G291" s="2" t="s">
        <v>726</v>
      </c>
      <c r="H291" s="2" t="s">
        <v>727</v>
      </c>
      <c r="I291" s="2" t="e">
        <f>INDEX([2]Sheet1!B:B,MATCH(A291,[2]Sheet1!A:A,0))</f>
        <v>#N/A</v>
      </c>
      <c r="J291" s="2" t="s">
        <v>6926</v>
      </c>
      <c r="K291" s="2" t="s">
        <v>14</v>
      </c>
      <c r="L291" s="2" t="s">
        <v>729</v>
      </c>
    </row>
    <row r="292" spans="1:12" x14ac:dyDescent="0.2">
      <c r="A292" s="2" t="s">
        <v>6292</v>
      </c>
      <c r="B292" s="2">
        <v>4.1240524133445716E-5</v>
      </c>
      <c r="C292" s="4">
        <v>-2.6917243524422982</v>
      </c>
      <c r="D292" s="2">
        <v>-2.9106706838083036E-6</v>
      </c>
      <c r="E292" s="2">
        <v>2.5463518386917988E-3</v>
      </c>
      <c r="F292" s="2" t="s">
        <v>6293</v>
      </c>
      <c r="G292" s="2" t="s">
        <v>14</v>
      </c>
      <c r="H292" s="2" t="s">
        <v>274</v>
      </c>
      <c r="I292" s="2" t="e">
        <f>INDEX([2]Sheet1!B:B,MATCH(A292,[2]Sheet1!A:A,0))</f>
        <v>#N/A</v>
      </c>
      <c r="J292" s="2" t="s">
        <v>6294</v>
      </c>
      <c r="K292" s="2" t="s">
        <v>6295</v>
      </c>
      <c r="L292" s="2" t="s">
        <v>6296</v>
      </c>
    </row>
    <row r="293" spans="1:12" x14ac:dyDescent="0.2">
      <c r="A293" s="2" t="s">
        <v>6361</v>
      </c>
      <c r="B293" s="2">
        <v>4.2653926067119487E-5</v>
      </c>
      <c r="C293" s="4">
        <v>-2.8625533125881146</v>
      </c>
      <c r="D293" s="2">
        <v>-2.8804450241747381E-6</v>
      </c>
      <c r="E293" s="2">
        <v>2.614076326113466E-3</v>
      </c>
      <c r="F293" s="2" t="s">
        <v>6362</v>
      </c>
      <c r="G293" s="2" t="s">
        <v>1882</v>
      </c>
      <c r="H293" s="2" t="s">
        <v>14</v>
      </c>
      <c r="I293" s="2" t="e">
        <f>INDEX([2]Sheet1!B:B,MATCH(A293,[2]Sheet1!A:A,0))</f>
        <v>#N/A</v>
      </c>
      <c r="J293" s="2" t="s">
        <v>6363</v>
      </c>
      <c r="K293" s="2" t="s">
        <v>14</v>
      </c>
      <c r="L293" s="2" t="s">
        <v>621</v>
      </c>
    </row>
    <row r="294" spans="1:12" x14ac:dyDescent="0.2">
      <c r="A294" s="2" t="s">
        <v>6892</v>
      </c>
      <c r="B294" s="2">
        <v>2.270477810923345E-4</v>
      </c>
      <c r="C294" s="4">
        <v>-8.6527730666932836</v>
      </c>
      <c r="D294" s="2">
        <v>-2.8168145693992698E-6</v>
      </c>
      <c r="E294" s="2">
        <v>9.6650378258029447E-3</v>
      </c>
      <c r="F294" s="2" t="s">
        <v>6893</v>
      </c>
      <c r="G294" s="2" t="s">
        <v>1882</v>
      </c>
      <c r="H294" s="2" t="s">
        <v>1883</v>
      </c>
      <c r="I294" s="2" t="e">
        <f>INDEX([2]Sheet1!B:B,MATCH(A294,[2]Sheet1!A:A,0))</f>
        <v>#N/A</v>
      </c>
      <c r="J294" s="2" t="s">
        <v>6894</v>
      </c>
      <c r="K294" s="2" t="s">
        <v>14</v>
      </c>
      <c r="L294" s="2" t="s">
        <v>1885</v>
      </c>
    </row>
    <row r="295" spans="1:12" x14ac:dyDescent="0.2">
      <c r="A295" s="2" t="s">
        <v>6531</v>
      </c>
      <c r="B295" s="2">
        <v>3.5647033266795113E-7</v>
      </c>
      <c r="C295" s="4">
        <v>-3.4102697596591547</v>
      </c>
      <c r="D295" s="2">
        <v>-2.8130279829653097E-6</v>
      </c>
      <c r="E295" s="2">
        <v>5.2103028756727562E-5</v>
      </c>
      <c r="F295" s="2" t="s">
        <v>6532</v>
      </c>
      <c r="G295" s="2" t="s">
        <v>14</v>
      </c>
      <c r="H295" s="2" t="s">
        <v>14</v>
      </c>
      <c r="I295" s="2" t="e">
        <f>INDEX([2]Sheet1!B:B,MATCH(A295,[2]Sheet1!A:A,0))</f>
        <v>#N/A</v>
      </c>
      <c r="J295" s="2" t="s">
        <v>6533</v>
      </c>
      <c r="K295" s="2" t="s">
        <v>14</v>
      </c>
      <c r="L295" s="2" t="s">
        <v>14</v>
      </c>
    </row>
    <row r="296" spans="1:12" x14ac:dyDescent="0.2">
      <c r="A296" s="2" t="s">
        <v>4828</v>
      </c>
      <c r="B296" s="2">
        <v>1.5618188546703016E-4</v>
      </c>
      <c r="C296" s="4">
        <v>-2.4787481595467598</v>
      </c>
      <c r="D296" s="2">
        <v>-2.7830635999083461E-6</v>
      </c>
      <c r="E296" s="2">
        <v>7.2361179734473291E-3</v>
      </c>
      <c r="F296" s="2" t="s">
        <v>4829</v>
      </c>
      <c r="G296" s="2" t="s">
        <v>14</v>
      </c>
      <c r="H296" s="2" t="s">
        <v>14</v>
      </c>
      <c r="I296" s="2" t="e">
        <f>INDEX([2]Sheet1!B:B,MATCH(A296,[2]Sheet1!A:A,0))</f>
        <v>#N/A</v>
      </c>
      <c r="J296" s="2" t="s">
        <v>14</v>
      </c>
      <c r="K296" s="2" t="s">
        <v>14</v>
      </c>
      <c r="L296" s="2" t="s">
        <v>14</v>
      </c>
    </row>
    <row r="297" spans="1:12" x14ac:dyDescent="0.2">
      <c r="A297" s="2" t="s">
        <v>6668</v>
      </c>
      <c r="B297" s="2">
        <v>4.3869914060508501E-8</v>
      </c>
      <c r="C297" s="4">
        <v>-4.1354522454863636</v>
      </c>
      <c r="D297" s="2">
        <v>-2.7566514080987337E-6</v>
      </c>
      <c r="E297" s="2">
        <v>9.2894543023126748E-6</v>
      </c>
      <c r="F297" s="2" t="s">
        <v>6669</v>
      </c>
      <c r="G297" s="2" t="s">
        <v>6670</v>
      </c>
      <c r="H297" s="2" t="s">
        <v>458</v>
      </c>
      <c r="I297" s="2" t="e">
        <f>INDEX([2]Sheet1!B:B,MATCH(A297,[2]Sheet1!A:A,0))</f>
        <v>#N/A</v>
      </c>
      <c r="J297" s="2" t="s">
        <v>6671</v>
      </c>
      <c r="K297" s="2" t="s">
        <v>6672</v>
      </c>
      <c r="L297" s="2" t="s">
        <v>6673</v>
      </c>
    </row>
    <row r="298" spans="1:12" x14ac:dyDescent="0.2">
      <c r="A298" s="2" t="s">
        <v>6787</v>
      </c>
      <c r="B298" s="2">
        <v>9.3583660956348303E-5</v>
      </c>
      <c r="C298" s="4">
        <v>-5.9317562719208992</v>
      </c>
      <c r="D298" s="2">
        <v>-2.7515690330050753E-6</v>
      </c>
      <c r="E298" s="2">
        <v>4.8151854709829493E-3</v>
      </c>
      <c r="F298" s="2" t="s">
        <v>6788</v>
      </c>
      <c r="G298" s="2" t="s">
        <v>14</v>
      </c>
      <c r="H298" s="2" t="s">
        <v>1376</v>
      </c>
      <c r="I298" s="2" t="e">
        <f>INDEX([2]Sheet1!B:B,MATCH(A298,[2]Sheet1!A:A,0))</f>
        <v>#N/A</v>
      </c>
      <c r="J298" s="2" t="s">
        <v>6755</v>
      </c>
      <c r="K298" s="2" t="s">
        <v>6756</v>
      </c>
      <c r="L298" s="2" t="s">
        <v>2084</v>
      </c>
    </row>
    <row r="299" spans="1:12" x14ac:dyDescent="0.2">
      <c r="A299" s="2" t="s">
        <v>613</v>
      </c>
      <c r="B299" s="2">
        <v>1.8401903921922855E-7</v>
      </c>
      <c r="C299" s="4">
        <v>-3.0342060949733103</v>
      </c>
      <c r="D299" s="2">
        <v>-2.7416953748586516E-6</v>
      </c>
      <c r="E299" s="2">
        <v>3.0912507525358991E-5</v>
      </c>
      <c r="F299" s="2" t="s">
        <v>614</v>
      </c>
      <c r="G299" s="2" t="s">
        <v>615</v>
      </c>
      <c r="H299" s="2" t="s">
        <v>616</v>
      </c>
      <c r="I299" s="2" t="e">
        <f>INDEX([2]Sheet1!B:B,MATCH(A299,[2]Sheet1!A:A,0))</f>
        <v>#N/A</v>
      </c>
      <c r="J299" s="2" t="s">
        <v>14</v>
      </c>
      <c r="K299" s="2" t="s">
        <v>14</v>
      </c>
      <c r="L299" s="2" t="s">
        <v>14</v>
      </c>
    </row>
    <row r="300" spans="1:12" x14ac:dyDescent="0.2">
      <c r="A300" s="2" t="s">
        <v>3210</v>
      </c>
      <c r="B300" s="2">
        <v>5.6918080940672521E-6</v>
      </c>
      <c r="C300" s="4">
        <v>-2.6622298612609625</v>
      </c>
      <c r="D300" s="2">
        <v>-2.670101512184923E-6</v>
      </c>
      <c r="E300" s="2">
        <v>5.0406835595529094E-4</v>
      </c>
      <c r="F300" s="2" t="s">
        <v>3211</v>
      </c>
      <c r="G300" s="2" t="s">
        <v>14</v>
      </c>
      <c r="H300" s="2" t="s">
        <v>2414</v>
      </c>
      <c r="I300" s="2" t="e">
        <f>INDEX([2]Sheet1!B:B,MATCH(A300,[2]Sheet1!A:A,0))</f>
        <v>#N/A</v>
      </c>
      <c r="J300" s="2" t="s">
        <v>6276</v>
      </c>
      <c r="K300" s="2" t="s">
        <v>14</v>
      </c>
      <c r="L300" s="2" t="s">
        <v>3213</v>
      </c>
    </row>
    <row r="301" spans="1:12" x14ac:dyDescent="0.2">
      <c r="A301" s="2" t="s">
        <v>6178</v>
      </c>
      <c r="B301" s="2">
        <v>1.0346396034901388E-5</v>
      </c>
      <c r="C301" s="4">
        <v>-2.4887307398445424</v>
      </c>
      <c r="D301" s="2">
        <v>-2.6563161815163733E-6</v>
      </c>
      <c r="E301" s="2">
        <v>8.4388271659480878E-4</v>
      </c>
      <c r="F301" s="2" t="s">
        <v>6179</v>
      </c>
      <c r="G301" s="2" t="s">
        <v>14</v>
      </c>
      <c r="H301" s="2" t="s">
        <v>442</v>
      </c>
      <c r="I301" s="2" t="e">
        <f>INDEX([2]Sheet1!B:B,MATCH(A301,[2]Sheet1!A:A,0))</f>
        <v>#N/A</v>
      </c>
      <c r="J301" s="2" t="s">
        <v>6180</v>
      </c>
      <c r="K301" s="2" t="s">
        <v>14</v>
      </c>
      <c r="L301" s="2" t="s">
        <v>6181</v>
      </c>
    </row>
    <row r="302" spans="1:12" x14ac:dyDescent="0.2">
      <c r="A302" s="2" t="s">
        <v>64</v>
      </c>
      <c r="B302" s="2">
        <v>6.9578082701349251E-12</v>
      </c>
      <c r="C302" s="4">
        <v>-4.9686555845064779</v>
      </c>
      <c r="D302" s="2">
        <v>-2.6309091619046436E-6</v>
      </c>
      <c r="E302" s="2">
        <v>4.4199477036032111E-9</v>
      </c>
      <c r="F302" s="2" t="s">
        <v>65</v>
      </c>
      <c r="G302" s="2" t="s">
        <v>45</v>
      </c>
      <c r="H302" s="2" t="s">
        <v>46</v>
      </c>
      <c r="I302" s="2" t="e">
        <f>INDEX([2]Sheet1!B:B,MATCH(A302,[2]Sheet1!A:A,0))</f>
        <v>#N/A</v>
      </c>
      <c r="J302" s="2" t="s">
        <v>6579</v>
      </c>
      <c r="K302" s="2" t="s">
        <v>48</v>
      </c>
      <c r="L302" s="2" t="s">
        <v>49</v>
      </c>
    </row>
    <row r="303" spans="1:12" x14ac:dyDescent="0.2">
      <c r="A303" s="2" t="s">
        <v>6760</v>
      </c>
      <c r="B303" s="2">
        <v>1.2163738810746558E-5</v>
      </c>
      <c r="C303" s="4">
        <v>-5.1115165024826741</v>
      </c>
      <c r="D303" s="2">
        <v>-2.6166104743726811E-6</v>
      </c>
      <c r="E303" s="2">
        <v>9.6125546443873459E-4</v>
      </c>
      <c r="F303" s="2" t="s">
        <v>6761</v>
      </c>
      <c r="G303" s="2" t="s">
        <v>6762</v>
      </c>
      <c r="H303" s="2" t="s">
        <v>5981</v>
      </c>
      <c r="I303" s="2" t="e">
        <f>INDEX([2]Sheet1!B:B,MATCH(A303,[2]Sheet1!A:A,0))</f>
        <v>#N/A</v>
      </c>
      <c r="J303" s="2" t="s">
        <v>5982</v>
      </c>
      <c r="K303" s="2" t="s">
        <v>5983</v>
      </c>
      <c r="L303" s="2" t="s">
        <v>5984</v>
      </c>
    </row>
    <row r="304" spans="1:12" x14ac:dyDescent="0.2">
      <c r="A304" s="2" t="s">
        <v>6241</v>
      </c>
      <c r="B304" s="2">
        <v>9.2948382138739209E-5</v>
      </c>
      <c r="C304" s="4">
        <v>-2.5871981315299082</v>
      </c>
      <c r="D304" s="2">
        <v>-2.594460910267951E-6</v>
      </c>
      <c r="E304" s="2">
        <v>4.7974436049827689E-3</v>
      </c>
      <c r="F304" s="2" t="s">
        <v>6242</v>
      </c>
      <c r="G304" s="2" t="s">
        <v>2607</v>
      </c>
      <c r="H304" s="2" t="s">
        <v>14</v>
      </c>
      <c r="I304" s="2" t="e">
        <f>INDEX([2]Sheet1!B:B,MATCH(A304,[2]Sheet1!A:A,0))</f>
        <v>#N/A</v>
      </c>
      <c r="J304" s="2" t="s">
        <v>6243</v>
      </c>
      <c r="K304" s="2" t="s">
        <v>14</v>
      </c>
      <c r="L304" s="2" t="s">
        <v>6244</v>
      </c>
    </row>
    <row r="305" spans="1:12" x14ac:dyDescent="0.2">
      <c r="A305" s="2" t="s">
        <v>6175</v>
      </c>
      <c r="B305" s="2">
        <v>6.9620463014445267E-5</v>
      </c>
      <c r="C305" s="4">
        <v>-2.4830478334925767</v>
      </c>
      <c r="D305" s="2">
        <v>-2.5612087283128606E-6</v>
      </c>
      <c r="E305" s="2">
        <v>3.8265769629886363E-3</v>
      </c>
      <c r="F305" s="2" t="s">
        <v>6176</v>
      </c>
      <c r="G305" s="2" t="s">
        <v>234</v>
      </c>
      <c r="H305" s="2" t="s">
        <v>235</v>
      </c>
      <c r="I305" s="2" t="e">
        <f>INDEX([2]Sheet1!B:B,MATCH(A305,[2]Sheet1!A:A,0))</f>
        <v>#N/A</v>
      </c>
      <c r="J305" s="2" t="s">
        <v>5225</v>
      </c>
      <c r="K305" s="2" t="s">
        <v>237</v>
      </c>
      <c r="L305" s="2" t="s">
        <v>238</v>
      </c>
    </row>
    <row r="306" spans="1:12" x14ac:dyDescent="0.2">
      <c r="A306" s="2" t="s">
        <v>6552</v>
      </c>
      <c r="B306" s="2">
        <v>1.7384626110672358E-4</v>
      </c>
      <c r="C306" s="4">
        <v>-3.5044747908419294</v>
      </c>
      <c r="D306" s="2">
        <v>-2.5406755230787875E-6</v>
      </c>
      <c r="E306" s="2">
        <v>7.8666623878608215E-3</v>
      </c>
      <c r="F306" s="2" t="s">
        <v>6553</v>
      </c>
      <c r="G306" s="2" t="s">
        <v>14</v>
      </c>
      <c r="H306" s="2" t="s">
        <v>14</v>
      </c>
      <c r="I306" s="2" t="e">
        <f>INDEX([2]Sheet1!B:B,MATCH(A306,[2]Sheet1!A:A,0))</f>
        <v>#N/A</v>
      </c>
      <c r="J306" s="2" t="s">
        <v>6554</v>
      </c>
      <c r="K306" s="2" t="s">
        <v>14</v>
      </c>
      <c r="L306" s="2" t="s">
        <v>191</v>
      </c>
    </row>
    <row r="307" spans="1:12" x14ac:dyDescent="0.2">
      <c r="A307" s="2" t="s">
        <v>6396</v>
      </c>
      <c r="B307" s="2">
        <v>3.9302364052930801E-6</v>
      </c>
      <c r="C307" s="4">
        <v>-2.9982234617112242</v>
      </c>
      <c r="D307" s="2">
        <v>-2.5012316500053563E-6</v>
      </c>
      <c r="E307" s="2">
        <v>3.7414264892232364E-4</v>
      </c>
      <c r="F307" s="2" t="s">
        <v>6397</v>
      </c>
      <c r="G307" s="2" t="s">
        <v>14</v>
      </c>
      <c r="H307" s="2" t="s">
        <v>189</v>
      </c>
      <c r="I307" s="2" t="e">
        <f>INDEX([2]Sheet1!B:B,MATCH(A307,[2]Sheet1!A:A,0))</f>
        <v>#N/A</v>
      </c>
      <c r="J307" s="2" t="s">
        <v>6398</v>
      </c>
      <c r="K307" s="2" t="s">
        <v>6399</v>
      </c>
      <c r="L307" s="2" t="s">
        <v>6400</v>
      </c>
    </row>
    <row r="308" spans="1:12" x14ac:dyDescent="0.2">
      <c r="A308" s="2" t="s">
        <v>6527</v>
      </c>
      <c r="B308" s="2">
        <v>6.6049987530568883E-7</v>
      </c>
      <c r="C308" s="4">
        <v>-3.4025731644981274</v>
      </c>
      <c r="D308" s="2">
        <v>-2.4980980610226915E-6</v>
      </c>
      <c r="E308" s="2">
        <v>8.5227704613175073E-5</v>
      </c>
      <c r="F308" s="2" t="s">
        <v>6528</v>
      </c>
      <c r="G308" s="2" t="s">
        <v>6529</v>
      </c>
      <c r="H308" s="2" t="s">
        <v>1883</v>
      </c>
      <c r="I308" s="2" t="e">
        <f>INDEX([2]Sheet1!B:B,MATCH(A308,[2]Sheet1!A:A,0))</f>
        <v>#N/A</v>
      </c>
      <c r="J308" s="2" t="s">
        <v>6530</v>
      </c>
      <c r="K308" s="2" t="s">
        <v>14</v>
      </c>
      <c r="L308" s="2" t="s">
        <v>1885</v>
      </c>
    </row>
    <row r="309" spans="1:12" x14ac:dyDescent="0.2">
      <c r="A309" s="2" t="s">
        <v>6237</v>
      </c>
      <c r="B309" s="2">
        <v>7.5243028777714753E-6</v>
      </c>
      <c r="C309" s="4">
        <v>-2.5816564663358985</v>
      </c>
      <c r="D309" s="2">
        <v>-2.4623137097204839E-6</v>
      </c>
      <c r="E309" s="2">
        <v>6.3064546462879539E-4</v>
      </c>
      <c r="F309" s="2" t="s">
        <v>6238</v>
      </c>
      <c r="G309" s="2" t="s">
        <v>6239</v>
      </c>
      <c r="H309" s="2" t="s">
        <v>4649</v>
      </c>
      <c r="I309" s="2" t="e">
        <f>INDEX([2]Sheet1!B:B,MATCH(A309,[2]Sheet1!A:A,0))</f>
        <v>#N/A</v>
      </c>
      <c r="J309" s="2" t="s">
        <v>6240</v>
      </c>
      <c r="K309" s="2" t="s">
        <v>14</v>
      </c>
      <c r="L309" s="2" t="s">
        <v>343</v>
      </c>
    </row>
    <row r="310" spans="1:12" x14ac:dyDescent="0.2">
      <c r="A310" s="2" t="s">
        <v>6471</v>
      </c>
      <c r="B310" s="2">
        <v>4.9523819418575987E-6</v>
      </c>
      <c r="C310" s="4">
        <v>-3.2198946620847035</v>
      </c>
      <c r="D310" s="2">
        <v>-2.400135872117075E-6</v>
      </c>
      <c r="E310" s="2">
        <v>4.4819734982296455E-4</v>
      </c>
      <c r="F310" s="2" t="s">
        <v>6472</v>
      </c>
      <c r="G310" s="2" t="s">
        <v>14</v>
      </c>
      <c r="H310" s="2" t="s">
        <v>14</v>
      </c>
      <c r="I310" s="2" t="e">
        <f>INDEX([2]Sheet1!B:B,MATCH(A310,[2]Sheet1!A:A,0))</f>
        <v>#N/A</v>
      </c>
      <c r="J310" s="2" t="s">
        <v>14</v>
      </c>
      <c r="K310" s="2" t="s">
        <v>14</v>
      </c>
      <c r="L310" s="2" t="s">
        <v>14</v>
      </c>
    </row>
    <row r="311" spans="1:12" x14ac:dyDescent="0.2">
      <c r="A311" s="2" t="s">
        <v>19</v>
      </c>
      <c r="B311" s="2">
        <v>5.8629962703623938E-7</v>
      </c>
      <c r="C311" s="4">
        <v>-10.01847952934849</v>
      </c>
      <c r="D311" s="2">
        <v>-2.3571538682579724E-6</v>
      </c>
      <c r="E311" s="2">
        <v>7.6854109444000378E-5</v>
      </c>
      <c r="F311" s="2" t="s">
        <v>20</v>
      </c>
      <c r="G311" s="2" t="s">
        <v>14</v>
      </c>
      <c r="H311" s="2" t="s">
        <v>14</v>
      </c>
      <c r="I311" s="2" t="e">
        <f>INDEX([2]Sheet1!B:B,MATCH(A311,[2]Sheet1!A:A,0))</f>
        <v>#N/A</v>
      </c>
      <c r="J311" s="2" t="s">
        <v>6904</v>
      </c>
      <c r="K311" s="2" t="s">
        <v>14</v>
      </c>
      <c r="L311" s="2" t="s">
        <v>22</v>
      </c>
    </row>
    <row r="312" spans="1:12" x14ac:dyDescent="0.2">
      <c r="A312" s="2" t="s">
        <v>991</v>
      </c>
      <c r="B312" s="2">
        <v>5.8013174387701397E-5</v>
      </c>
      <c r="C312" s="4">
        <v>-2.3708991280397083</v>
      </c>
      <c r="D312" s="2">
        <v>-2.3472536491272195E-6</v>
      </c>
      <c r="E312" s="2">
        <v>3.3385874382385718E-3</v>
      </c>
      <c r="F312" s="2" t="s">
        <v>992</v>
      </c>
      <c r="G312" s="2" t="s">
        <v>993</v>
      </c>
      <c r="H312" s="2" t="s">
        <v>994</v>
      </c>
      <c r="I312" s="2" t="e">
        <f>INDEX([2]Sheet1!B:B,MATCH(A312,[2]Sheet1!A:A,0))</f>
        <v>#N/A</v>
      </c>
      <c r="J312" s="2" t="s">
        <v>6090</v>
      </c>
      <c r="K312" s="2" t="s">
        <v>14</v>
      </c>
      <c r="L312" s="2" t="s">
        <v>996</v>
      </c>
    </row>
    <row r="313" spans="1:12" x14ac:dyDescent="0.2">
      <c r="A313" s="2" t="s">
        <v>6789</v>
      </c>
      <c r="B313" s="2">
        <v>1.2196864141663427E-6</v>
      </c>
      <c r="C313" s="4">
        <v>-6.1207241583112406</v>
      </c>
      <c r="D313" s="2">
        <v>-2.3380651725711162E-6</v>
      </c>
      <c r="E313" s="2">
        <v>1.4087378083621257E-4</v>
      </c>
      <c r="F313" s="2" t="s">
        <v>6790</v>
      </c>
      <c r="G313" s="2" t="s">
        <v>14</v>
      </c>
      <c r="H313" s="2" t="s">
        <v>14</v>
      </c>
      <c r="I313" s="2" t="e">
        <f>INDEX([2]Sheet1!B:B,MATCH(A313,[2]Sheet1!A:A,0))</f>
        <v>#N/A</v>
      </c>
      <c r="J313" s="2" t="s">
        <v>6791</v>
      </c>
      <c r="K313" s="2" t="s">
        <v>14</v>
      </c>
      <c r="L313" s="2" t="s">
        <v>14</v>
      </c>
    </row>
    <row r="314" spans="1:12" x14ac:dyDescent="0.2">
      <c r="A314" s="2" t="s">
        <v>6043</v>
      </c>
      <c r="B314" s="2">
        <v>1.6943442520825139E-5</v>
      </c>
      <c r="C314" s="4">
        <v>-2.3111381069370398</v>
      </c>
      <c r="D314" s="2">
        <v>-2.2970326440162914E-6</v>
      </c>
      <c r="E314" s="2">
        <v>1.2622292621695319E-3</v>
      </c>
      <c r="F314" s="2" t="s">
        <v>6044</v>
      </c>
      <c r="G314" s="2" t="s">
        <v>6045</v>
      </c>
      <c r="H314" s="2" t="s">
        <v>6046</v>
      </c>
      <c r="I314" s="2" t="e">
        <f>INDEX([2]Sheet1!B:B,MATCH(A314,[2]Sheet1!A:A,0))</f>
        <v>#N/A</v>
      </c>
      <c r="J314" s="2" t="s">
        <v>6047</v>
      </c>
      <c r="K314" s="2" t="s">
        <v>14</v>
      </c>
      <c r="L314" s="2" t="s">
        <v>6048</v>
      </c>
    </row>
    <row r="315" spans="1:12" x14ac:dyDescent="0.2">
      <c r="A315" s="2" t="s">
        <v>6828</v>
      </c>
      <c r="B315" s="2">
        <v>2.7529523518800228E-12</v>
      </c>
      <c r="C315" s="4">
        <v>-6.4698752356890195</v>
      </c>
      <c r="D315" s="2">
        <v>-2.2946422790485203E-6</v>
      </c>
      <c r="E315" s="2">
        <v>2.066778978173927E-9</v>
      </c>
      <c r="F315" s="2" t="s">
        <v>6829</v>
      </c>
      <c r="G315" s="2" t="s">
        <v>14</v>
      </c>
      <c r="H315" s="2" t="s">
        <v>6371</v>
      </c>
      <c r="I315" s="2" t="e">
        <f>INDEX([2]Sheet1!B:B,MATCH(A315,[2]Sheet1!A:A,0))</f>
        <v>#N/A</v>
      </c>
      <c r="J315" s="2" t="s">
        <v>6467</v>
      </c>
      <c r="K315" s="2" t="s">
        <v>6468</v>
      </c>
      <c r="L315" s="2" t="s">
        <v>5305</v>
      </c>
    </row>
    <row r="316" spans="1:12" x14ac:dyDescent="0.2">
      <c r="A316" s="2" t="s">
        <v>338</v>
      </c>
      <c r="B316" s="2">
        <v>4.2230242925104317E-8</v>
      </c>
      <c r="C316" s="4">
        <v>-3.9504073254473835</v>
      </c>
      <c r="D316" s="2">
        <v>-2.2646548157066006E-6</v>
      </c>
      <c r="E316" s="2">
        <v>9.0583871074348763E-6</v>
      </c>
      <c r="F316" s="2" t="s">
        <v>339</v>
      </c>
      <c r="G316" s="2" t="s">
        <v>340</v>
      </c>
      <c r="H316" s="2" t="s">
        <v>14</v>
      </c>
      <c r="I316" s="2" t="e">
        <f>INDEX([2]Sheet1!B:B,MATCH(A316,[2]Sheet1!A:A,0))</f>
        <v>#N/A</v>
      </c>
      <c r="J316" s="2" t="s">
        <v>6617</v>
      </c>
      <c r="K316" s="2" t="s">
        <v>342</v>
      </c>
      <c r="L316" s="2" t="s">
        <v>343</v>
      </c>
    </row>
    <row r="317" spans="1:12" x14ac:dyDescent="0.2">
      <c r="A317" s="2" t="s">
        <v>6688</v>
      </c>
      <c r="B317" s="2">
        <v>5.2013030895718226E-5</v>
      </c>
      <c r="C317" s="4">
        <v>-4.2477889632091284</v>
      </c>
      <c r="D317" s="2">
        <v>-2.251113436232275E-6</v>
      </c>
      <c r="E317" s="2">
        <v>3.0662944631256266E-3</v>
      </c>
      <c r="F317" s="2" t="s">
        <v>6689</v>
      </c>
      <c r="G317" s="2" t="s">
        <v>14</v>
      </c>
      <c r="H317" s="2" t="s">
        <v>1310</v>
      </c>
      <c r="I317" s="2" t="e">
        <f>INDEX([2]Sheet1!B:B,MATCH(A317,[2]Sheet1!A:A,0))</f>
        <v>#N/A</v>
      </c>
      <c r="J317" s="2" t="s">
        <v>6690</v>
      </c>
      <c r="K317" s="2" t="s">
        <v>14</v>
      </c>
      <c r="L317" s="2" t="s">
        <v>1759</v>
      </c>
    </row>
    <row r="318" spans="1:12" x14ac:dyDescent="0.2">
      <c r="A318" s="2" t="s">
        <v>6369</v>
      </c>
      <c r="B318" s="2">
        <v>2.6735868654282985E-5</v>
      </c>
      <c r="C318" s="4">
        <v>-2.898517072917711</v>
      </c>
      <c r="D318" s="2">
        <v>-2.2344533321711592E-6</v>
      </c>
      <c r="E318" s="2">
        <v>1.828500930138571E-3</v>
      </c>
      <c r="F318" s="2" t="s">
        <v>6370</v>
      </c>
      <c r="G318" s="2" t="s">
        <v>14</v>
      </c>
      <c r="H318" s="2" t="s">
        <v>6371</v>
      </c>
      <c r="I318" s="2" t="e">
        <f>INDEX([2]Sheet1!B:B,MATCH(A318,[2]Sheet1!A:A,0))</f>
        <v>#N/A</v>
      </c>
      <c r="J318" s="2" t="s">
        <v>6372</v>
      </c>
      <c r="K318" s="2" t="s">
        <v>6373</v>
      </c>
      <c r="L318" s="2" t="s">
        <v>6374</v>
      </c>
    </row>
    <row r="319" spans="1:12" x14ac:dyDescent="0.2">
      <c r="A319" s="2" t="s">
        <v>624</v>
      </c>
      <c r="B319" s="2">
        <v>1.3829916787553507E-4</v>
      </c>
      <c r="C319" s="4">
        <v>-2.1686179026713339</v>
      </c>
      <c r="D319" s="2">
        <v>-2.2114589389192097E-6</v>
      </c>
      <c r="E319" s="2">
        <v>6.5450378401612462E-3</v>
      </c>
      <c r="F319" s="2" t="s">
        <v>625</v>
      </c>
      <c r="G319" s="2" t="s">
        <v>626</v>
      </c>
      <c r="H319" s="2" t="s">
        <v>235</v>
      </c>
      <c r="I319" s="2" t="e">
        <f>INDEX([2]Sheet1!B:B,MATCH(A319,[2]Sheet1!A:A,0))</f>
        <v>#N/A</v>
      </c>
      <c r="J319" s="2" t="s">
        <v>5910</v>
      </c>
      <c r="K319" s="2" t="s">
        <v>628</v>
      </c>
      <c r="L319" s="2" t="s">
        <v>629</v>
      </c>
    </row>
    <row r="320" spans="1:12" x14ac:dyDescent="0.2">
      <c r="A320" s="2" t="s">
        <v>6681</v>
      </c>
      <c r="B320" s="2">
        <v>9.6246122904634664E-7</v>
      </c>
      <c r="C320" s="4">
        <v>-4.1790116507667818</v>
      </c>
      <c r="D320" s="2">
        <v>-2.1799934717297778E-6</v>
      </c>
      <c r="E320" s="2">
        <v>1.1477610750573272E-4</v>
      </c>
      <c r="F320" s="2" t="s">
        <v>6682</v>
      </c>
      <c r="G320" s="2" t="s">
        <v>14</v>
      </c>
      <c r="H320" s="2" t="s">
        <v>228</v>
      </c>
      <c r="I320" s="2" t="e">
        <f>INDEX([2]Sheet1!B:B,MATCH(A320,[2]Sheet1!A:A,0))</f>
        <v>#N/A</v>
      </c>
      <c r="J320" s="2" t="s">
        <v>6683</v>
      </c>
      <c r="K320" s="2" t="s">
        <v>6684</v>
      </c>
      <c r="L320" s="2" t="s">
        <v>6685</v>
      </c>
    </row>
    <row r="321" spans="1:12" x14ac:dyDescent="0.2">
      <c r="A321" s="2" t="s">
        <v>6520</v>
      </c>
      <c r="B321" s="2">
        <v>6.9639792944753901E-8</v>
      </c>
      <c r="C321" s="4">
        <v>-3.3787226643407706</v>
      </c>
      <c r="D321" s="2">
        <v>-2.1393981428319698E-6</v>
      </c>
      <c r="E321" s="2">
        <v>1.3452697545871671E-5</v>
      </c>
      <c r="F321" s="2" t="s">
        <v>6521</v>
      </c>
      <c r="G321" s="2" t="s">
        <v>5236</v>
      </c>
      <c r="H321" s="2" t="s">
        <v>263</v>
      </c>
      <c r="I321" s="2" t="e">
        <f>INDEX([2]Sheet1!B:B,MATCH(A321,[2]Sheet1!A:A,0))</f>
        <v>#N/A</v>
      </c>
      <c r="J321" s="2" t="s">
        <v>6522</v>
      </c>
      <c r="K321" s="2" t="s">
        <v>6523</v>
      </c>
      <c r="L321" s="2" t="s">
        <v>6524</v>
      </c>
    </row>
    <row r="322" spans="1:12" x14ac:dyDescent="0.2">
      <c r="A322" s="2" t="s">
        <v>6434</v>
      </c>
      <c r="B322" s="2">
        <v>2.1206577596035237E-6</v>
      </c>
      <c r="C322" s="4">
        <v>-3.1151917232076962</v>
      </c>
      <c r="D322" s="2">
        <v>-2.1301114315098056E-6</v>
      </c>
      <c r="E322" s="2">
        <v>2.2744054471747794E-4</v>
      </c>
      <c r="F322" s="2" t="s">
        <v>6435</v>
      </c>
      <c r="G322" s="2" t="s">
        <v>14</v>
      </c>
      <c r="H322" s="2" t="s">
        <v>14</v>
      </c>
      <c r="I322" s="2" t="e">
        <f>INDEX([2]Sheet1!B:B,MATCH(A322,[2]Sheet1!A:A,0))</f>
        <v>#N/A</v>
      </c>
      <c r="J322" s="2" t="s">
        <v>5268</v>
      </c>
      <c r="K322" s="2" t="s">
        <v>4198</v>
      </c>
      <c r="L322" s="2" t="s">
        <v>359</v>
      </c>
    </row>
    <row r="323" spans="1:12" x14ac:dyDescent="0.2">
      <c r="A323" s="2" t="s">
        <v>6378</v>
      </c>
      <c r="B323" s="2">
        <v>1.9864247554201672E-4</v>
      </c>
      <c r="C323" s="4">
        <v>-2.9273975752796648</v>
      </c>
      <c r="D323" s="2">
        <v>-2.0880579300252878E-6</v>
      </c>
      <c r="E323" s="2">
        <v>8.7373593802655639E-3</v>
      </c>
      <c r="F323" s="2" t="s">
        <v>6379</v>
      </c>
      <c r="G323" s="2" t="s">
        <v>5789</v>
      </c>
      <c r="H323" s="2" t="s">
        <v>495</v>
      </c>
      <c r="I323" s="2" t="e">
        <f>INDEX([2]Sheet1!B:B,MATCH(A323,[2]Sheet1!A:A,0))</f>
        <v>#N/A</v>
      </c>
      <c r="J323" s="2" t="s">
        <v>6222</v>
      </c>
      <c r="K323" s="2" t="s">
        <v>14</v>
      </c>
      <c r="L323" s="2" t="s">
        <v>497</v>
      </c>
    </row>
    <row r="324" spans="1:12" x14ac:dyDescent="0.2">
      <c r="A324" s="2" t="s">
        <v>6199</v>
      </c>
      <c r="B324" s="2">
        <v>1.3707009645338167E-4</v>
      </c>
      <c r="C324" s="4">
        <v>-2.5031695539423202</v>
      </c>
      <c r="D324" s="2">
        <v>-2.0683724803514336E-6</v>
      </c>
      <c r="E324" s="2">
        <v>6.514872656323104E-3</v>
      </c>
      <c r="F324" s="2" t="s">
        <v>6200</v>
      </c>
      <c r="G324" s="2" t="s">
        <v>6201</v>
      </c>
      <c r="H324" s="2" t="s">
        <v>6202</v>
      </c>
      <c r="I324" s="2" t="e">
        <f>INDEX([2]Sheet1!B:B,MATCH(A324,[2]Sheet1!A:A,0))</f>
        <v>#N/A</v>
      </c>
      <c r="J324" s="2" t="s">
        <v>6203</v>
      </c>
      <c r="K324" s="2" t="s">
        <v>6204</v>
      </c>
      <c r="L324" s="2" t="s">
        <v>6205</v>
      </c>
    </row>
    <row r="325" spans="1:12" x14ac:dyDescent="0.2">
      <c r="A325" s="2" t="s">
        <v>6720</v>
      </c>
      <c r="B325" s="2">
        <v>2.4173334405067362E-5</v>
      </c>
      <c r="C325" s="4">
        <v>-4.5242353417485601</v>
      </c>
      <c r="D325" s="2">
        <v>-2.0111056254941887E-6</v>
      </c>
      <c r="E325" s="2">
        <v>1.6775583096693071E-3</v>
      </c>
      <c r="F325" s="2" t="s">
        <v>6721</v>
      </c>
      <c r="G325" s="2" t="s">
        <v>14</v>
      </c>
      <c r="H325" s="2" t="s">
        <v>6058</v>
      </c>
      <c r="I325" s="2" t="e">
        <f>INDEX([2]Sheet1!B:B,MATCH(A325,[2]Sheet1!A:A,0))</f>
        <v>#N/A</v>
      </c>
      <c r="J325" s="2" t="s">
        <v>6722</v>
      </c>
      <c r="K325" s="2" t="s">
        <v>14</v>
      </c>
      <c r="L325" s="2" t="s">
        <v>405</v>
      </c>
    </row>
    <row r="326" spans="1:12" x14ac:dyDescent="0.2">
      <c r="A326" s="2" t="s">
        <v>6189</v>
      </c>
      <c r="B326" s="2">
        <v>3.8809620986380943E-5</v>
      </c>
      <c r="C326" s="4">
        <v>-2.5024273367360284</v>
      </c>
      <c r="D326" s="2">
        <v>-1.988947816668472E-6</v>
      </c>
      <c r="E326" s="2">
        <v>2.4426213799149219E-3</v>
      </c>
      <c r="F326" s="2" t="s">
        <v>6190</v>
      </c>
      <c r="G326" s="2" t="s">
        <v>14</v>
      </c>
      <c r="H326" s="2" t="s">
        <v>14</v>
      </c>
      <c r="I326" s="2" t="e">
        <f>INDEX([2]Sheet1!B:B,MATCH(A326,[2]Sheet1!A:A,0))</f>
        <v>#N/A</v>
      </c>
      <c r="J326" s="2" t="s">
        <v>6191</v>
      </c>
      <c r="K326" s="2" t="s">
        <v>14</v>
      </c>
      <c r="L326" s="2" t="s">
        <v>252</v>
      </c>
    </row>
    <row r="327" spans="1:12" x14ac:dyDescent="0.2">
      <c r="A327" s="2" t="s">
        <v>6635</v>
      </c>
      <c r="B327" s="2">
        <v>2.3635711565479109E-7</v>
      </c>
      <c r="C327" s="4">
        <v>-4.0296897688250279</v>
      </c>
      <c r="D327" s="2">
        <v>-1.9850694193491351E-6</v>
      </c>
      <c r="E327" s="2">
        <v>3.735686412164935E-5</v>
      </c>
      <c r="F327" s="2" t="s">
        <v>6636</v>
      </c>
      <c r="G327" s="2" t="s">
        <v>14</v>
      </c>
      <c r="H327" s="2" t="s">
        <v>14</v>
      </c>
      <c r="I327" s="2" t="e">
        <f>INDEX([2]Sheet1!B:B,MATCH(A327,[2]Sheet1!A:A,0))</f>
        <v>#N/A</v>
      </c>
      <c r="J327" s="2" t="s">
        <v>6637</v>
      </c>
      <c r="K327" s="2" t="s">
        <v>14</v>
      </c>
      <c r="L327" s="2" t="s">
        <v>14</v>
      </c>
    </row>
    <row r="328" spans="1:12" x14ac:dyDescent="0.2">
      <c r="A328" s="2" t="s">
        <v>77</v>
      </c>
      <c r="B328" s="2">
        <v>1.8712497222471274E-7</v>
      </c>
      <c r="C328" s="4">
        <v>-3.7845560002174228</v>
      </c>
      <c r="D328" s="2">
        <v>-1.9367270286752697E-6</v>
      </c>
      <c r="E328" s="2">
        <v>3.1218682866156245E-5</v>
      </c>
      <c r="F328" s="2" t="s">
        <v>78</v>
      </c>
      <c r="G328" s="2" t="s">
        <v>45</v>
      </c>
      <c r="H328" s="2" t="s">
        <v>14</v>
      </c>
      <c r="I328" s="2" t="e">
        <f>INDEX([2]Sheet1!B:B,MATCH(A328,[2]Sheet1!A:A,0))</f>
        <v>#N/A</v>
      </c>
      <c r="J328" s="2" t="s">
        <v>6587</v>
      </c>
      <c r="K328" s="2" t="s">
        <v>48</v>
      </c>
      <c r="L328" s="2" t="s">
        <v>49</v>
      </c>
    </row>
    <row r="329" spans="1:12" x14ac:dyDescent="0.2">
      <c r="A329" s="2" t="s">
        <v>62</v>
      </c>
      <c r="B329" s="2">
        <v>5.7752053351296233E-7</v>
      </c>
      <c r="C329" s="4">
        <v>-16.615644792794999</v>
      </c>
      <c r="D329" s="2">
        <v>-1.924848160448894E-6</v>
      </c>
      <c r="E329" s="2">
        <v>7.630894313413473E-5</v>
      </c>
      <c r="F329" s="2" t="s">
        <v>63</v>
      </c>
      <c r="G329" s="2" t="s">
        <v>14</v>
      </c>
      <c r="H329" s="2" t="s">
        <v>14</v>
      </c>
      <c r="I329" s="2" t="e">
        <f>INDEX([2]Sheet1!B:B,MATCH(A329,[2]Sheet1!A:A,0))</f>
        <v>#N/A</v>
      </c>
      <c r="J329" s="2" t="s">
        <v>14</v>
      </c>
      <c r="K329" s="2" t="s">
        <v>14</v>
      </c>
      <c r="L329" s="2" t="s">
        <v>14</v>
      </c>
    </row>
    <row r="330" spans="1:12" x14ac:dyDescent="0.2">
      <c r="A330" s="2" t="s">
        <v>6882</v>
      </c>
      <c r="B330" s="2">
        <v>1.7058855371812566E-11</v>
      </c>
      <c r="C330" s="4">
        <v>-8.2608222281170747</v>
      </c>
      <c r="D330" s="2">
        <v>-1.9193497835450202E-6</v>
      </c>
      <c r="E330" s="2">
        <v>1.0062592312447936E-8</v>
      </c>
      <c r="F330" s="2" t="s">
        <v>6883</v>
      </c>
      <c r="G330" s="2" t="s">
        <v>14</v>
      </c>
      <c r="H330" s="2" t="s">
        <v>861</v>
      </c>
      <c r="I330" s="2" t="e">
        <f>INDEX([2]Sheet1!B:B,MATCH(A330,[2]Sheet1!A:A,0))</f>
        <v>#N/A</v>
      </c>
      <c r="J330" s="2" t="s">
        <v>6884</v>
      </c>
      <c r="K330" s="2" t="s">
        <v>2515</v>
      </c>
      <c r="L330" s="2" t="s">
        <v>2516</v>
      </c>
    </row>
    <row r="331" spans="1:12" x14ac:dyDescent="0.2">
      <c r="A331" s="2" t="s">
        <v>6465</v>
      </c>
      <c r="B331" s="2">
        <v>8.7572838185069708E-7</v>
      </c>
      <c r="C331" s="4">
        <v>-3.2002079462396367</v>
      </c>
      <c r="D331" s="2">
        <v>-1.8766903197661958E-6</v>
      </c>
      <c r="E331" s="2">
        <v>1.0674514995451688E-4</v>
      </c>
      <c r="F331" s="2" t="s">
        <v>6466</v>
      </c>
      <c r="G331" s="2" t="s">
        <v>14</v>
      </c>
      <c r="H331" s="2" t="s">
        <v>6371</v>
      </c>
      <c r="I331" s="2" t="e">
        <f>INDEX([2]Sheet1!B:B,MATCH(A331,[2]Sheet1!A:A,0))</f>
        <v>#N/A</v>
      </c>
      <c r="J331" s="2" t="s">
        <v>6467</v>
      </c>
      <c r="K331" s="2" t="s">
        <v>6468</v>
      </c>
      <c r="L331" s="2" t="s">
        <v>5305</v>
      </c>
    </row>
    <row r="332" spans="1:12" x14ac:dyDescent="0.2">
      <c r="A332" s="2" t="s">
        <v>6715</v>
      </c>
      <c r="B332" s="2">
        <v>4.5110868762483854E-5</v>
      </c>
      <c r="C332" s="4">
        <v>-4.4317127235898344</v>
      </c>
      <c r="D332" s="2">
        <v>-1.8622222043609479E-6</v>
      </c>
      <c r="E332" s="2">
        <v>2.7292075601302733E-3</v>
      </c>
      <c r="F332" s="2" t="s">
        <v>6716</v>
      </c>
      <c r="G332" s="2" t="s">
        <v>14</v>
      </c>
      <c r="H332" s="2" t="s">
        <v>6717</v>
      </c>
      <c r="I332" s="2" t="e">
        <f>INDEX([2]Sheet1!B:B,MATCH(A332,[2]Sheet1!A:A,0))</f>
        <v>#N/A</v>
      </c>
      <c r="J332" s="2" t="s">
        <v>6718</v>
      </c>
      <c r="K332" s="2" t="s">
        <v>14</v>
      </c>
      <c r="L332" s="2" t="s">
        <v>6719</v>
      </c>
    </row>
    <row r="333" spans="1:12" x14ac:dyDescent="0.2">
      <c r="A333" s="2" t="s">
        <v>6425</v>
      </c>
      <c r="B333" s="2">
        <v>9.0547307276384146E-5</v>
      </c>
      <c r="C333" s="4">
        <v>-3.0969689718877711</v>
      </c>
      <c r="D333" s="2">
        <v>-1.8587921467743092E-6</v>
      </c>
      <c r="E333" s="2">
        <v>4.6955246487610635E-3</v>
      </c>
      <c r="F333" s="2" t="s">
        <v>6426</v>
      </c>
      <c r="G333" s="2" t="s">
        <v>14</v>
      </c>
      <c r="H333" s="2" t="s">
        <v>14</v>
      </c>
      <c r="I333" s="2" t="e">
        <f>INDEX([2]Sheet1!B:B,MATCH(A333,[2]Sheet1!A:A,0))</f>
        <v>#N/A</v>
      </c>
      <c r="J333" s="2" t="s">
        <v>6427</v>
      </c>
      <c r="K333" s="2" t="s">
        <v>14</v>
      </c>
      <c r="L333" s="2" t="s">
        <v>191</v>
      </c>
    </row>
    <row r="334" spans="1:12" x14ac:dyDescent="0.2">
      <c r="A334" s="2" t="s">
        <v>6932</v>
      </c>
      <c r="B334" s="2">
        <v>2.040687884824953E-5</v>
      </c>
      <c r="C334" s="4">
        <v>-25.095389857104603</v>
      </c>
      <c r="D334" s="2">
        <v>-1.7802154359235631E-6</v>
      </c>
      <c r="E334" s="2">
        <v>1.4559404513914184E-3</v>
      </c>
      <c r="F334" s="2" t="s">
        <v>6933</v>
      </c>
      <c r="G334" s="2" t="s">
        <v>14</v>
      </c>
      <c r="H334" s="2" t="s">
        <v>14</v>
      </c>
      <c r="I334" s="2" t="e">
        <f>INDEX([2]Sheet1!B:B,MATCH(A334,[2]Sheet1!A:A,0))</f>
        <v>#N/A</v>
      </c>
      <c r="J334" s="2" t="s">
        <v>6934</v>
      </c>
      <c r="K334" s="2" t="s">
        <v>14</v>
      </c>
      <c r="L334" s="2" t="s">
        <v>6935</v>
      </c>
    </row>
    <row r="335" spans="1:12" x14ac:dyDescent="0.2">
      <c r="A335" s="2" t="s">
        <v>6905</v>
      </c>
      <c r="B335" s="2">
        <v>2.8649813261006985E-11</v>
      </c>
      <c r="C335" s="4">
        <v>-11.241919062915336</v>
      </c>
      <c r="D335" s="2">
        <v>-1.7528716964977007E-6</v>
      </c>
      <c r="E335" s="2">
        <v>1.6040496295777012E-8</v>
      </c>
      <c r="F335" s="2" t="s">
        <v>6906</v>
      </c>
      <c r="G335" s="2" t="s">
        <v>14</v>
      </c>
      <c r="H335" s="2" t="s">
        <v>530</v>
      </c>
      <c r="I335" s="2" t="e">
        <f>INDEX([2]Sheet1!B:B,MATCH(A335,[2]Sheet1!A:A,0))</f>
        <v>#N/A</v>
      </c>
      <c r="J335" s="2" t="s">
        <v>6696</v>
      </c>
      <c r="K335" s="2" t="s">
        <v>430</v>
      </c>
      <c r="L335" s="2" t="s">
        <v>431</v>
      </c>
    </row>
    <row r="336" spans="1:12" x14ac:dyDescent="0.2">
      <c r="A336" s="2" t="s">
        <v>6665</v>
      </c>
      <c r="B336" s="2">
        <v>1.5570590385486103E-5</v>
      </c>
      <c r="C336" s="4">
        <v>-4.1203296428733376</v>
      </c>
      <c r="D336" s="2">
        <v>-1.740812011175483E-6</v>
      </c>
      <c r="E336" s="2">
        <v>1.1742997995519689E-3</v>
      </c>
      <c r="F336" s="2" t="s">
        <v>6666</v>
      </c>
      <c r="G336" s="2" t="s">
        <v>2547</v>
      </c>
      <c r="H336" s="2" t="s">
        <v>2548</v>
      </c>
      <c r="I336" s="2" t="e">
        <f>INDEX([2]Sheet1!B:B,MATCH(A336,[2]Sheet1!A:A,0))</f>
        <v>#N/A</v>
      </c>
      <c r="J336" s="2" t="s">
        <v>6667</v>
      </c>
      <c r="K336" s="2" t="s">
        <v>2550</v>
      </c>
      <c r="L336" s="2" t="s">
        <v>2551</v>
      </c>
    </row>
    <row r="337" spans="1:12" x14ac:dyDescent="0.2">
      <c r="A337" s="2" t="s">
        <v>6382</v>
      </c>
      <c r="B337" s="2">
        <v>2.5601408052305396E-5</v>
      </c>
      <c r="C337" s="4">
        <v>-2.9581404751043765</v>
      </c>
      <c r="D337" s="2">
        <v>-1.6556702036146754E-6</v>
      </c>
      <c r="E337" s="2">
        <v>1.7655350985215118E-3</v>
      </c>
      <c r="F337" s="2" t="s">
        <v>6383</v>
      </c>
      <c r="G337" s="2" t="s">
        <v>14</v>
      </c>
      <c r="H337" s="2" t="s">
        <v>14</v>
      </c>
      <c r="I337" s="2" t="e">
        <f>INDEX([2]Sheet1!B:B,MATCH(A337,[2]Sheet1!A:A,0))</f>
        <v>#N/A</v>
      </c>
      <c r="J337" s="2" t="s">
        <v>14</v>
      </c>
      <c r="K337" s="2" t="s">
        <v>14</v>
      </c>
      <c r="L337" s="2" t="s">
        <v>14</v>
      </c>
    </row>
    <row r="338" spans="1:12" x14ac:dyDescent="0.2">
      <c r="A338" s="2" t="s">
        <v>6404</v>
      </c>
      <c r="B338" s="2">
        <v>5.0062357365246779E-5</v>
      </c>
      <c r="C338" s="4">
        <v>-3.0386254488489195</v>
      </c>
      <c r="D338" s="2">
        <v>-1.6024734818174276E-6</v>
      </c>
      <c r="E338" s="2">
        <v>3.0067451833567216E-3</v>
      </c>
      <c r="F338" s="2" t="s">
        <v>6405</v>
      </c>
      <c r="G338" s="2" t="s">
        <v>3813</v>
      </c>
      <c r="H338" s="2" t="s">
        <v>14</v>
      </c>
      <c r="I338" s="2" t="e">
        <f>INDEX([2]Sheet1!B:B,MATCH(A338,[2]Sheet1!A:A,0))</f>
        <v>#N/A</v>
      </c>
      <c r="J338" s="2" t="s">
        <v>6406</v>
      </c>
      <c r="K338" s="2" t="s">
        <v>14</v>
      </c>
      <c r="L338" s="2" t="s">
        <v>3815</v>
      </c>
    </row>
    <row r="339" spans="1:12" x14ac:dyDescent="0.2">
      <c r="A339" s="2" t="s">
        <v>6580</v>
      </c>
      <c r="B339" s="2">
        <v>1.0366466886764209E-6</v>
      </c>
      <c r="C339" s="4">
        <v>-3.7119451885941328</v>
      </c>
      <c r="D339" s="2">
        <v>-1.5886242182302768E-6</v>
      </c>
      <c r="E339" s="2">
        <v>1.2229839309660075E-4</v>
      </c>
      <c r="F339" s="2" t="s">
        <v>6581</v>
      </c>
      <c r="G339" s="2" t="s">
        <v>2766</v>
      </c>
      <c r="H339" s="2" t="s">
        <v>2767</v>
      </c>
      <c r="I339" s="2" t="e">
        <f>INDEX([2]Sheet1!B:B,MATCH(A339,[2]Sheet1!A:A,0))</f>
        <v>#N/A</v>
      </c>
      <c r="J339" s="2" t="s">
        <v>6582</v>
      </c>
      <c r="K339" s="2" t="s">
        <v>14</v>
      </c>
      <c r="L339" s="2" t="s">
        <v>2769</v>
      </c>
    </row>
    <row r="340" spans="1:12" x14ac:dyDescent="0.2">
      <c r="A340" s="2" t="s">
        <v>159</v>
      </c>
      <c r="B340" s="2">
        <v>1.4269893173717441E-6</v>
      </c>
      <c r="C340" s="4">
        <v>-3.6916459863216309</v>
      </c>
      <c r="D340" s="2">
        <v>-1.5801492476318279E-6</v>
      </c>
      <c r="E340" s="2">
        <v>1.6143061000253707E-4</v>
      </c>
      <c r="F340" s="2" t="s">
        <v>160</v>
      </c>
      <c r="G340" s="2" t="s">
        <v>161</v>
      </c>
      <c r="H340" s="2" t="s">
        <v>46</v>
      </c>
      <c r="I340" s="2" t="e">
        <f>INDEX([2]Sheet1!B:B,MATCH(A340,[2]Sheet1!A:A,0))</f>
        <v>#N/A</v>
      </c>
      <c r="J340" s="2" t="s">
        <v>6579</v>
      </c>
      <c r="K340" s="2" t="s">
        <v>48</v>
      </c>
      <c r="L340" s="2" t="s">
        <v>49</v>
      </c>
    </row>
    <row r="341" spans="1:12" x14ac:dyDescent="0.2">
      <c r="A341" s="2" t="s">
        <v>6441</v>
      </c>
      <c r="B341" s="2">
        <v>4.0836568812389381E-5</v>
      </c>
      <c r="C341" s="4">
        <v>-3.1526599088964082</v>
      </c>
      <c r="D341" s="2">
        <v>-1.4703615113367343E-6</v>
      </c>
      <c r="E341" s="2">
        <v>2.5356285292850722E-3</v>
      </c>
      <c r="F341" s="2" t="s">
        <v>6442</v>
      </c>
      <c r="G341" s="2" t="s">
        <v>6443</v>
      </c>
      <c r="H341" s="2" t="s">
        <v>6444</v>
      </c>
      <c r="I341" s="2" t="e">
        <f>INDEX([2]Sheet1!B:B,MATCH(A341,[2]Sheet1!A:A,0))</f>
        <v>#N/A</v>
      </c>
      <c r="J341" s="2" t="s">
        <v>6445</v>
      </c>
      <c r="K341" s="2" t="s">
        <v>14</v>
      </c>
      <c r="L341" s="2" t="s">
        <v>6446</v>
      </c>
    </row>
    <row r="342" spans="1:12" x14ac:dyDescent="0.2">
      <c r="A342" s="2" t="s">
        <v>6650</v>
      </c>
      <c r="B342" s="2">
        <v>1.37820896824817E-4</v>
      </c>
      <c r="C342" s="4">
        <v>-4.0681397138259072</v>
      </c>
      <c r="D342" s="2">
        <v>-1.4269269896686146E-6</v>
      </c>
      <c r="E342" s="2">
        <v>6.541146098870949E-3</v>
      </c>
      <c r="F342" s="2" t="s">
        <v>6651</v>
      </c>
      <c r="G342" s="2" t="s">
        <v>1291</v>
      </c>
      <c r="H342" s="2" t="s">
        <v>1292</v>
      </c>
      <c r="I342" s="2" t="e">
        <f>INDEX([2]Sheet1!B:B,MATCH(A342,[2]Sheet1!A:A,0))</f>
        <v>#N/A</v>
      </c>
      <c r="J342" s="2" t="s">
        <v>6652</v>
      </c>
      <c r="K342" s="2" t="s">
        <v>14</v>
      </c>
      <c r="L342" s="2" t="s">
        <v>1803</v>
      </c>
    </row>
    <row r="343" spans="1:12" x14ac:dyDescent="0.2">
      <c r="A343" s="2" t="s">
        <v>6953</v>
      </c>
      <c r="B343" s="2">
        <v>3.1568104504068735E-5</v>
      </c>
      <c r="C343" s="4">
        <v>-52.998622320623063</v>
      </c>
      <c r="D343" s="2">
        <v>-1.3922259009562495E-6</v>
      </c>
      <c r="E343" s="2">
        <v>2.0814155610437176E-3</v>
      </c>
      <c r="F343" s="2" t="s">
        <v>6954</v>
      </c>
      <c r="G343" s="2" t="s">
        <v>14</v>
      </c>
      <c r="H343" s="2" t="s">
        <v>14</v>
      </c>
      <c r="I343" s="2" t="e">
        <f>INDEX([2]Sheet1!B:B,MATCH(A343,[2]Sheet1!A:A,0))</f>
        <v>#N/A</v>
      </c>
      <c r="J343" s="2" t="s">
        <v>6929</v>
      </c>
      <c r="K343" s="2" t="s">
        <v>6930</v>
      </c>
      <c r="L343" s="2" t="s">
        <v>6931</v>
      </c>
    </row>
    <row r="344" spans="1:12" x14ac:dyDescent="0.2">
      <c r="A344" s="2" t="s">
        <v>4853</v>
      </c>
      <c r="B344" s="2">
        <v>1.8114137372811012E-4</v>
      </c>
      <c r="C344" s="4">
        <v>-3.5789255542500551</v>
      </c>
      <c r="D344" s="2">
        <v>-1.3877439517322349E-6</v>
      </c>
      <c r="E344" s="2">
        <v>8.1632237358262773E-3</v>
      </c>
      <c r="F344" s="2" t="s">
        <v>4854</v>
      </c>
      <c r="G344" s="2" t="s">
        <v>14</v>
      </c>
      <c r="H344" s="2" t="s">
        <v>14</v>
      </c>
      <c r="I344" s="2" t="e">
        <f>INDEX([2]Sheet1!B:B,MATCH(A344,[2]Sheet1!A:A,0))</f>
        <v>#N/A</v>
      </c>
      <c r="J344" s="2" t="s">
        <v>6558</v>
      </c>
      <c r="K344" s="2" t="s">
        <v>14</v>
      </c>
      <c r="L344" s="2" t="s">
        <v>4856</v>
      </c>
    </row>
    <row r="345" spans="1:12" x14ac:dyDescent="0.2">
      <c r="A345" s="2" t="s">
        <v>6736</v>
      </c>
      <c r="B345" s="2">
        <v>6.7496503295427261E-7</v>
      </c>
      <c r="C345" s="4">
        <v>-4.955132522880505</v>
      </c>
      <c r="D345" s="2">
        <v>-1.387624666886555E-6</v>
      </c>
      <c r="E345" s="2">
        <v>8.6419069509994142E-5</v>
      </c>
      <c r="F345" s="2" t="s">
        <v>6737</v>
      </c>
      <c r="G345" s="2" t="s">
        <v>14</v>
      </c>
      <c r="H345" s="2" t="s">
        <v>14</v>
      </c>
      <c r="I345" s="2" t="e">
        <f>INDEX([2]Sheet1!B:B,MATCH(A345,[2]Sheet1!A:A,0))</f>
        <v>#N/A</v>
      </c>
      <c r="J345" s="2" t="s">
        <v>6738</v>
      </c>
      <c r="K345" s="2" t="s">
        <v>14</v>
      </c>
      <c r="L345" s="2" t="s">
        <v>14</v>
      </c>
    </row>
    <row r="346" spans="1:12" x14ac:dyDescent="0.2">
      <c r="A346" s="2" t="s">
        <v>6642</v>
      </c>
      <c r="B346" s="2">
        <v>1.867577447710571E-4</v>
      </c>
      <c r="C346" s="4">
        <v>-4.046525949297985</v>
      </c>
      <c r="D346" s="2">
        <v>-1.3614873282477489E-6</v>
      </c>
      <c r="E346" s="2">
        <v>8.357851207997001E-3</v>
      </c>
      <c r="F346" s="2" t="s">
        <v>6643</v>
      </c>
      <c r="G346" s="2" t="s">
        <v>227</v>
      </c>
      <c r="H346" s="2" t="s">
        <v>228</v>
      </c>
      <c r="I346" s="2" t="e">
        <f>INDEX([2]Sheet1!B:B,MATCH(A346,[2]Sheet1!A:A,0))</f>
        <v>#N/A</v>
      </c>
      <c r="J346" s="2" t="s">
        <v>6644</v>
      </c>
      <c r="K346" s="2" t="s">
        <v>6645</v>
      </c>
      <c r="L346" s="2" t="s">
        <v>6646</v>
      </c>
    </row>
    <row r="347" spans="1:12" x14ac:dyDescent="0.2">
      <c r="A347" s="2" t="s">
        <v>6560</v>
      </c>
      <c r="B347" s="2">
        <v>2.1551758407333143E-6</v>
      </c>
      <c r="C347" s="4">
        <v>-3.6476307790969904</v>
      </c>
      <c r="D347" s="2">
        <v>-1.3554008392825386E-6</v>
      </c>
      <c r="E347" s="2">
        <v>2.3039457458557788E-4</v>
      </c>
      <c r="F347" s="2" t="s">
        <v>6561</v>
      </c>
      <c r="G347" s="2" t="s">
        <v>14</v>
      </c>
      <c r="H347" s="2" t="s">
        <v>146</v>
      </c>
      <c r="I347" s="2" t="e">
        <f>INDEX([2]Sheet1!B:B,MATCH(A347,[2]Sheet1!A:A,0))</f>
        <v>#N/A</v>
      </c>
      <c r="J347" s="2" t="s">
        <v>5923</v>
      </c>
      <c r="K347" s="2" t="s">
        <v>14</v>
      </c>
      <c r="L347" s="2" t="s">
        <v>148</v>
      </c>
    </row>
    <row r="348" spans="1:12" x14ac:dyDescent="0.2">
      <c r="A348" s="2" t="s">
        <v>6730</v>
      </c>
      <c r="B348" s="2">
        <v>1.2042026502174378E-4</v>
      </c>
      <c r="C348" s="4">
        <v>-4.6799579646996996</v>
      </c>
      <c r="D348" s="2">
        <v>-1.3382181043746721E-6</v>
      </c>
      <c r="E348" s="2">
        <v>5.9018436416368881E-3</v>
      </c>
      <c r="F348" s="2" t="s">
        <v>6731</v>
      </c>
      <c r="G348" s="2" t="s">
        <v>1990</v>
      </c>
      <c r="H348" s="2" t="s">
        <v>2548</v>
      </c>
      <c r="I348" s="2" t="e">
        <f>INDEX([2]Sheet1!B:B,MATCH(A348,[2]Sheet1!A:A,0))</f>
        <v>#N/A</v>
      </c>
      <c r="J348" s="2" t="s">
        <v>6732</v>
      </c>
      <c r="K348" s="2" t="s">
        <v>14</v>
      </c>
      <c r="L348" s="2" t="s">
        <v>621</v>
      </c>
    </row>
    <row r="349" spans="1:12" x14ac:dyDescent="0.2">
      <c r="A349" s="2" t="s">
        <v>6491</v>
      </c>
      <c r="B349" s="2">
        <v>1.0967886416057485E-5</v>
      </c>
      <c r="C349" s="4">
        <v>-3.2557345905686135</v>
      </c>
      <c r="D349" s="2">
        <v>-1.2750610777947037E-6</v>
      </c>
      <c r="E349" s="2">
        <v>8.8151384910371508E-4</v>
      </c>
      <c r="F349" s="2" t="s">
        <v>6492</v>
      </c>
      <c r="G349" s="2" t="s">
        <v>14</v>
      </c>
      <c r="H349" s="2" t="s">
        <v>14</v>
      </c>
      <c r="I349" s="2" t="e">
        <f>INDEX([2]Sheet1!B:B,MATCH(A349,[2]Sheet1!A:A,0))</f>
        <v>#N/A</v>
      </c>
      <c r="J349" s="2" t="s">
        <v>6493</v>
      </c>
      <c r="K349" s="2" t="s">
        <v>6494</v>
      </c>
      <c r="L349" s="2" t="s">
        <v>5647</v>
      </c>
    </row>
    <row r="350" spans="1:12" x14ac:dyDescent="0.2">
      <c r="A350" s="2" t="s">
        <v>6927</v>
      </c>
      <c r="B350" s="2">
        <v>1.9683472286248534E-4</v>
      </c>
      <c r="C350" s="4">
        <v>-23.150161764064432</v>
      </c>
      <c r="D350" s="2">
        <v>-1.1843786052330154E-6</v>
      </c>
      <c r="E350" s="2">
        <v>8.6693885337553039E-3</v>
      </c>
      <c r="F350" s="2" t="s">
        <v>6928</v>
      </c>
      <c r="G350" s="2" t="s">
        <v>14</v>
      </c>
      <c r="H350" s="2" t="s">
        <v>4971</v>
      </c>
      <c r="I350" s="2" t="e">
        <f>INDEX([2]Sheet1!B:B,MATCH(A350,[2]Sheet1!A:A,0))</f>
        <v>#N/A</v>
      </c>
      <c r="J350" s="2" t="s">
        <v>6929</v>
      </c>
      <c r="K350" s="2" t="s">
        <v>6930</v>
      </c>
      <c r="L350" s="2" t="s">
        <v>6931</v>
      </c>
    </row>
    <row r="351" spans="1:12" x14ac:dyDescent="0.2">
      <c r="A351" s="2" t="s">
        <v>6482</v>
      </c>
      <c r="B351" s="2">
        <v>1.9226913501977391E-4</v>
      </c>
      <c r="C351" s="4">
        <v>-3.2498249809482331</v>
      </c>
      <c r="D351" s="2">
        <v>-1.1687111166272787E-6</v>
      </c>
      <c r="E351" s="2">
        <v>8.5232376086500031E-3</v>
      </c>
      <c r="F351" s="2" t="s">
        <v>6483</v>
      </c>
      <c r="G351" s="2" t="s">
        <v>14</v>
      </c>
      <c r="H351" s="2" t="s">
        <v>14</v>
      </c>
      <c r="I351" s="2" t="e">
        <f>INDEX([2]Sheet1!B:B,MATCH(A351,[2]Sheet1!A:A,0))</f>
        <v>#N/A</v>
      </c>
      <c r="J351" s="2" t="s">
        <v>6484</v>
      </c>
      <c r="K351" s="2" t="s">
        <v>6485</v>
      </c>
      <c r="L351" s="2" t="s">
        <v>6486</v>
      </c>
    </row>
    <row r="352" spans="1:12" x14ac:dyDescent="0.2">
      <c r="A352" s="2" t="s">
        <v>6818</v>
      </c>
      <c r="B352" s="2">
        <v>1.499337172516318E-8</v>
      </c>
      <c r="C352" s="4">
        <v>-6.4128073932884258</v>
      </c>
      <c r="D352" s="2">
        <v>-1.1504018658057997E-6</v>
      </c>
      <c r="E352" s="2">
        <v>3.7520912742220856E-6</v>
      </c>
      <c r="F352" s="2" t="s">
        <v>6819</v>
      </c>
      <c r="G352" s="2" t="s">
        <v>14</v>
      </c>
      <c r="H352" s="2" t="s">
        <v>885</v>
      </c>
      <c r="I352" s="2" t="e">
        <f>INDEX([2]Sheet1!B:B,MATCH(A352,[2]Sheet1!A:A,0))</f>
        <v>#N/A</v>
      </c>
      <c r="J352" s="2" t="s">
        <v>6820</v>
      </c>
      <c r="K352" s="2" t="s">
        <v>6821</v>
      </c>
      <c r="L352" s="2" t="s">
        <v>6822</v>
      </c>
    </row>
    <row r="353" spans="1:12" x14ac:dyDescent="0.2">
      <c r="A353" s="2" t="s">
        <v>6412</v>
      </c>
      <c r="B353" s="2">
        <v>1.7199849946458189E-4</v>
      </c>
      <c r="C353" s="4">
        <v>-3.0739741185162184</v>
      </c>
      <c r="D353" s="2">
        <v>-1.1433468109745659E-6</v>
      </c>
      <c r="E353" s="2">
        <v>7.8044319132054042E-3</v>
      </c>
      <c r="F353" s="2" t="s">
        <v>6413</v>
      </c>
      <c r="G353" s="2" t="s">
        <v>14</v>
      </c>
      <c r="H353" s="2" t="s">
        <v>228</v>
      </c>
      <c r="I353" s="2" t="e">
        <f>INDEX([2]Sheet1!B:B,MATCH(A353,[2]Sheet1!A:A,0))</f>
        <v>#N/A</v>
      </c>
      <c r="J353" s="2" t="s">
        <v>6414</v>
      </c>
      <c r="K353" s="2" t="s">
        <v>6415</v>
      </c>
      <c r="L353" s="2" t="s">
        <v>6416</v>
      </c>
    </row>
    <row r="354" spans="1:12" x14ac:dyDescent="0.2">
      <c r="A354" s="2" t="s">
        <v>6733</v>
      </c>
      <c r="B354" s="2">
        <v>6.3685507908904399E-5</v>
      </c>
      <c r="C354" s="4">
        <v>-4.8619614557074371</v>
      </c>
      <c r="D354" s="2">
        <v>-1.1403009839661666E-6</v>
      </c>
      <c r="E354" s="2">
        <v>3.5777608550252361E-3</v>
      </c>
      <c r="F354" s="2" t="s">
        <v>6734</v>
      </c>
      <c r="G354" s="2" t="s">
        <v>14</v>
      </c>
      <c r="H354" s="2" t="s">
        <v>832</v>
      </c>
      <c r="I354" s="2" t="e">
        <f>INDEX([2]Sheet1!B:B,MATCH(A354,[2]Sheet1!A:A,0))</f>
        <v>#N/A</v>
      </c>
      <c r="J354" s="2" t="s">
        <v>6735</v>
      </c>
      <c r="K354" s="2" t="s">
        <v>14</v>
      </c>
      <c r="L354" s="2" t="s">
        <v>834</v>
      </c>
    </row>
    <row r="355" spans="1:12" x14ac:dyDescent="0.2">
      <c r="A355" s="2" t="s">
        <v>6757</v>
      </c>
      <c r="B355" s="2">
        <v>6.4809002127343195E-6</v>
      </c>
      <c r="C355" s="4">
        <v>-5.1034702282043289</v>
      </c>
      <c r="D355" s="2">
        <v>-1.037283745592871E-6</v>
      </c>
      <c r="E355" s="2">
        <v>5.5176179568879578E-4</v>
      </c>
      <c r="F355" s="2" t="s">
        <v>6758</v>
      </c>
      <c r="G355" s="2" t="s">
        <v>1882</v>
      </c>
      <c r="H355" s="2" t="s">
        <v>1883</v>
      </c>
      <c r="I355" s="2" t="e">
        <f>INDEX([2]Sheet1!B:B,MATCH(A355,[2]Sheet1!A:A,0))</f>
        <v>#N/A</v>
      </c>
      <c r="J355" s="2" t="s">
        <v>6759</v>
      </c>
      <c r="K355" s="2" t="s">
        <v>14</v>
      </c>
      <c r="L355" s="2" t="s">
        <v>1885</v>
      </c>
    </row>
    <row r="356" spans="1:12" x14ac:dyDescent="0.2">
      <c r="A356" s="2" t="s">
        <v>6968</v>
      </c>
      <c r="B356" s="2">
        <v>2.3248407619247695E-6</v>
      </c>
      <c r="C356" s="4">
        <v>-269.81504806348676</v>
      </c>
      <c r="D356" s="2">
        <v>-1.0132401178838709E-6</v>
      </c>
      <c r="E356" s="2">
        <v>2.4457472894477998E-4</v>
      </c>
      <c r="F356" s="2" t="s">
        <v>6969</v>
      </c>
      <c r="G356" s="2" t="s">
        <v>14</v>
      </c>
      <c r="H356" s="2" t="s">
        <v>14</v>
      </c>
      <c r="I356" s="2" t="e">
        <f>INDEX([2]Sheet1!B:B,MATCH(A356,[2]Sheet1!A:A,0))</f>
        <v>#N/A</v>
      </c>
      <c r="J356" s="2" t="s">
        <v>14</v>
      </c>
      <c r="K356" s="2" t="s">
        <v>14</v>
      </c>
      <c r="L356" s="2" t="s">
        <v>14</v>
      </c>
    </row>
    <row r="357" spans="1:12" x14ac:dyDescent="0.2">
      <c r="A357" s="2" t="s">
        <v>6469</v>
      </c>
      <c r="B357" s="2">
        <v>1.5146073021743038E-5</v>
      </c>
      <c r="C357" s="4">
        <v>-3.2079438831670379</v>
      </c>
      <c r="D357" s="2">
        <v>-1.0028493463613782E-6</v>
      </c>
      <c r="E357" s="2">
        <v>1.1528115901549259E-3</v>
      </c>
      <c r="F357" s="2" t="s">
        <v>6470</v>
      </c>
      <c r="G357" s="2" t="s">
        <v>14</v>
      </c>
      <c r="H357" s="2" t="s">
        <v>14</v>
      </c>
      <c r="I357" s="2" t="e">
        <f>INDEX([2]Sheet1!B:B,MATCH(A357,[2]Sheet1!A:A,0))</f>
        <v>#N/A</v>
      </c>
      <c r="J357" s="2" t="s">
        <v>14</v>
      </c>
      <c r="K357" s="2" t="s">
        <v>14</v>
      </c>
      <c r="L357" s="2" t="s">
        <v>14</v>
      </c>
    </row>
    <row r="358" spans="1:12" x14ac:dyDescent="0.2">
      <c r="A358" s="2" t="s">
        <v>6697</v>
      </c>
      <c r="B358" s="2">
        <v>8.9402442936007929E-6</v>
      </c>
      <c r="C358" s="4">
        <v>-4.3259057859541405</v>
      </c>
      <c r="D358" s="2">
        <v>-9.9422594708338758E-7</v>
      </c>
      <c r="E358" s="2">
        <v>7.4015811967547611E-4</v>
      </c>
      <c r="F358" s="2" t="s">
        <v>6698</v>
      </c>
      <c r="G358" s="2" t="s">
        <v>14</v>
      </c>
      <c r="H358" s="2" t="s">
        <v>14</v>
      </c>
      <c r="I358" s="2" t="e">
        <f>INDEX([2]Sheet1!B:B,MATCH(A358,[2]Sheet1!A:A,0))</f>
        <v>#N/A</v>
      </c>
      <c r="J358" s="2" t="s">
        <v>6699</v>
      </c>
      <c r="K358" s="2" t="s">
        <v>14</v>
      </c>
      <c r="L358" s="2" t="s">
        <v>14</v>
      </c>
    </row>
    <row r="359" spans="1:12" x14ac:dyDescent="0.2">
      <c r="A359" s="2" t="s">
        <v>6606</v>
      </c>
      <c r="B359" s="2">
        <v>3.083200846621218E-5</v>
      </c>
      <c r="C359" s="4">
        <v>-3.8871052553550856</v>
      </c>
      <c r="D359" s="2">
        <v>-9.6453921981781423E-7</v>
      </c>
      <c r="E359" s="2">
        <v>2.0492429289021871E-3</v>
      </c>
      <c r="F359" s="2" t="s">
        <v>6607</v>
      </c>
      <c r="G359" s="2" t="s">
        <v>14</v>
      </c>
      <c r="H359" s="2" t="s">
        <v>14</v>
      </c>
      <c r="I359" s="2" t="e">
        <f>INDEX([2]Sheet1!B:B,MATCH(A359,[2]Sheet1!A:A,0))</f>
        <v>#N/A</v>
      </c>
      <c r="J359" s="2" t="s">
        <v>6608</v>
      </c>
      <c r="K359" s="2" t="s">
        <v>14</v>
      </c>
      <c r="L359" s="2" t="s">
        <v>292</v>
      </c>
    </row>
    <row r="360" spans="1:12" x14ac:dyDescent="0.2">
      <c r="A360" s="2" t="s">
        <v>6885</v>
      </c>
      <c r="B360" s="2">
        <v>6.2046267453773148E-6</v>
      </c>
      <c r="C360" s="4">
        <v>-8.4689775789249175</v>
      </c>
      <c r="D360" s="2">
        <v>-9.4830801184605678E-7</v>
      </c>
      <c r="E360" s="2">
        <v>5.3374332104179389E-4</v>
      </c>
      <c r="F360" s="2" t="s">
        <v>6886</v>
      </c>
      <c r="G360" s="2" t="s">
        <v>25</v>
      </c>
      <c r="H360" s="2" t="s">
        <v>26</v>
      </c>
      <c r="I360" s="2" t="e">
        <f>INDEX([2]Sheet1!B:B,MATCH(A360,[2]Sheet1!A:A,0))</f>
        <v>#N/A</v>
      </c>
      <c r="J360" s="2" t="s">
        <v>6060</v>
      </c>
      <c r="K360" s="2" t="s">
        <v>174</v>
      </c>
      <c r="L360" s="2" t="s">
        <v>175</v>
      </c>
    </row>
    <row r="361" spans="1:12" x14ac:dyDescent="0.2">
      <c r="A361" s="2" t="s">
        <v>6815</v>
      </c>
      <c r="B361" s="2">
        <v>4.5109649673467487E-5</v>
      </c>
      <c r="C361" s="4">
        <v>-6.4010800752835415</v>
      </c>
      <c r="D361" s="2">
        <v>-9.3570896302034182E-7</v>
      </c>
      <c r="E361" s="2">
        <v>2.7292075601302733E-3</v>
      </c>
      <c r="F361" s="2" t="s">
        <v>6816</v>
      </c>
      <c r="G361" s="2" t="s">
        <v>14</v>
      </c>
      <c r="H361" s="2" t="s">
        <v>14</v>
      </c>
      <c r="I361" s="2" t="e">
        <f>INDEX([2]Sheet1!B:B,MATCH(A361,[2]Sheet1!A:A,0))</f>
        <v>#N/A</v>
      </c>
      <c r="J361" s="2" t="s">
        <v>6817</v>
      </c>
      <c r="K361" s="2" t="s">
        <v>14</v>
      </c>
      <c r="L361" s="2" t="s">
        <v>405</v>
      </c>
    </row>
    <row r="362" spans="1:12" x14ac:dyDescent="0.2">
      <c r="A362" s="2" t="s">
        <v>6462</v>
      </c>
      <c r="B362" s="2">
        <v>1.9206123087658436E-4</v>
      </c>
      <c r="C362" s="4">
        <v>-3.1870437372833611</v>
      </c>
      <c r="D362" s="2">
        <v>-9.346471350668128E-7</v>
      </c>
      <c r="E362" s="2">
        <v>8.5232376086500031E-3</v>
      </c>
      <c r="F362" s="2" t="s">
        <v>6463</v>
      </c>
      <c r="G362" s="2" t="s">
        <v>14</v>
      </c>
      <c r="H362" s="2" t="s">
        <v>116</v>
      </c>
      <c r="I362" s="2" t="e">
        <f>INDEX([2]Sheet1!B:B,MATCH(A362,[2]Sheet1!A:A,0))</f>
        <v>#N/A</v>
      </c>
      <c r="J362" s="2" t="s">
        <v>6439</v>
      </c>
      <c r="K362" s="2" t="s">
        <v>14</v>
      </c>
      <c r="L362" s="2" t="s">
        <v>944</v>
      </c>
    </row>
    <row r="363" spans="1:12" x14ac:dyDescent="0.2">
      <c r="A363" s="2" t="s">
        <v>6598</v>
      </c>
      <c r="B363" s="2">
        <v>3.1322779270735793E-5</v>
      </c>
      <c r="C363" s="4">
        <v>-3.8080184815753393</v>
      </c>
      <c r="D363" s="2">
        <v>-9.0949906116093342E-7</v>
      </c>
      <c r="E363" s="2">
        <v>2.0735177708421149E-3</v>
      </c>
      <c r="F363" s="2" t="s">
        <v>6599</v>
      </c>
      <c r="G363" s="2" t="s">
        <v>14</v>
      </c>
      <c r="H363" s="2" t="s">
        <v>1590</v>
      </c>
      <c r="I363" s="2" t="e">
        <f>INDEX([2]Sheet1!B:B,MATCH(A363,[2]Sheet1!A:A,0))</f>
        <v>#N/A</v>
      </c>
      <c r="J363" s="2" t="s">
        <v>6600</v>
      </c>
      <c r="K363" s="2" t="s">
        <v>6601</v>
      </c>
      <c r="L363" s="2" t="s">
        <v>6602</v>
      </c>
    </row>
    <row r="364" spans="1:12" x14ac:dyDescent="0.2">
      <c r="A364" s="2" t="s">
        <v>1541</v>
      </c>
      <c r="B364" s="2">
        <v>6.9417882149741197E-5</v>
      </c>
      <c r="C364" s="4">
        <v>-2.8893140589499113</v>
      </c>
      <c r="D364" s="2">
        <v>-8.8664228178720941E-7</v>
      </c>
      <c r="E364" s="2">
        <v>3.8218015017540017E-3</v>
      </c>
      <c r="F364" s="2" t="s">
        <v>1542</v>
      </c>
      <c r="G364" s="2" t="s">
        <v>1291</v>
      </c>
      <c r="H364" s="2" t="s">
        <v>1543</v>
      </c>
      <c r="I364" s="2" t="e">
        <f>INDEX([2]Sheet1!B:B,MATCH(A364,[2]Sheet1!A:A,0))</f>
        <v>#N/A</v>
      </c>
      <c r="J364" s="2" t="s">
        <v>6368</v>
      </c>
      <c r="K364" s="2" t="s">
        <v>14</v>
      </c>
      <c r="L364" s="2" t="s">
        <v>1545</v>
      </c>
    </row>
    <row r="365" spans="1:12" x14ac:dyDescent="0.2">
      <c r="A365" s="2" t="s">
        <v>6805</v>
      </c>
      <c r="B365" s="2">
        <v>1.8463092004765047E-6</v>
      </c>
      <c r="C365" s="4">
        <v>-6.3142313473104323</v>
      </c>
      <c r="D365" s="2">
        <v>-8.602470568898159E-7</v>
      </c>
      <c r="E365" s="2">
        <v>2.0195076761370985E-4</v>
      </c>
      <c r="F365" s="2" t="s">
        <v>6806</v>
      </c>
      <c r="G365" s="2" t="s">
        <v>6807</v>
      </c>
      <c r="H365" s="2" t="s">
        <v>14</v>
      </c>
      <c r="I365" s="2" t="e">
        <f>INDEX([2]Sheet1!B:B,MATCH(A365,[2]Sheet1!A:A,0))</f>
        <v>#N/A</v>
      </c>
      <c r="J365" s="2" t="s">
        <v>6808</v>
      </c>
      <c r="K365" s="2" t="s">
        <v>6809</v>
      </c>
      <c r="L365" s="2" t="s">
        <v>6810</v>
      </c>
    </row>
    <row r="366" spans="1:12" x14ac:dyDescent="0.2">
      <c r="A366" s="2" t="s">
        <v>6942</v>
      </c>
      <c r="B366" s="2">
        <v>4.4026278933812862E-6</v>
      </c>
      <c r="C366" s="4">
        <v>-43.190726899494187</v>
      </c>
      <c r="D366" s="2">
        <v>-8.5992198152693975E-7</v>
      </c>
      <c r="E366" s="2">
        <v>4.0510308412831209E-4</v>
      </c>
      <c r="F366" s="2" t="s">
        <v>6943</v>
      </c>
      <c r="G366" s="2" t="s">
        <v>6564</v>
      </c>
      <c r="H366" s="2" t="s">
        <v>323</v>
      </c>
      <c r="I366" s="2" t="e">
        <f>INDEX([2]Sheet1!B:B,MATCH(A366,[2]Sheet1!A:A,0))</f>
        <v>#N/A</v>
      </c>
      <c r="J366" s="2" t="s">
        <v>6565</v>
      </c>
      <c r="K366" s="2" t="s">
        <v>331</v>
      </c>
      <c r="L366" s="2" t="s">
        <v>332</v>
      </c>
    </row>
    <row r="367" spans="1:12" x14ac:dyDescent="0.2">
      <c r="A367" s="2" t="s">
        <v>6874</v>
      </c>
      <c r="B367" s="2">
        <v>2.7134250625642982E-6</v>
      </c>
      <c r="C367" s="4">
        <v>-8.0430552204803032</v>
      </c>
      <c r="D367" s="2">
        <v>-8.5519617667890568E-7</v>
      </c>
      <c r="E367" s="2">
        <v>2.7327003076733675E-4</v>
      </c>
      <c r="F367" s="2" t="s">
        <v>6875</v>
      </c>
      <c r="G367" s="2" t="s">
        <v>14</v>
      </c>
      <c r="H367" s="2" t="s">
        <v>14</v>
      </c>
      <c r="I367" s="2" t="e">
        <f>INDEX([2]Sheet1!B:B,MATCH(A367,[2]Sheet1!A:A,0))</f>
        <v>#N/A</v>
      </c>
      <c r="J367" s="2" t="s">
        <v>6876</v>
      </c>
      <c r="K367" s="2" t="s">
        <v>6877</v>
      </c>
      <c r="L367" s="2" t="s">
        <v>6878</v>
      </c>
    </row>
    <row r="368" spans="1:12" x14ac:dyDescent="0.2">
      <c r="A368" s="2" t="s">
        <v>6944</v>
      </c>
      <c r="B368" s="2">
        <v>1.947661870801143E-5</v>
      </c>
      <c r="C368" s="4">
        <v>-44.423063135370363</v>
      </c>
      <c r="D368" s="2">
        <v>-8.491954189858525E-7</v>
      </c>
      <c r="E368" s="2">
        <v>1.4016800561693717E-3</v>
      </c>
      <c r="F368" s="2" t="s">
        <v>6945</v>
      </c>
      <c r="G368" s="2" t="s">
        <v>14</v>
      </c>
      <c r="H368" s="2" t="s">
        <v>442</v>
      </c>
      <c r="I368" s="2" t="e">
        <f>INDEX([2]Sheet1!B:B,MATCH(A368,[2]Sheet1!A:A,0))</f>
        <v>#N/A</v>
      </c>
      <c r="J368" s="2" t="s">
        <v>6946</v>
      </c>
      <c r="K368" s="2" t="s">
        <v>6947</v>
      </c>
      <c r="L368" s="2" t="s">
        <v>6948</v>
      </c>
    </row>
    <row r="369" spans="1:12" x14ac:dyDescent="0.2">
      <c r="A369" s="2" t="s">
        <v>205</v>
      </c>
      <c r="B369" s="2">
        <v>5.2875986165514939E-7</v>
      </c>
      <c r="C369" s="4">
        <v>-6.4381061678406795</v>
      </c>
      <c r="D369" s="2">
        <v>-8.4899929730699358E-7</v>
      </c>
      <c r="E369" s="2">
        <v>7.1584116844485867E-5</v>
      </c>
      <c r="F369" s="2" t="s">
        <v>206</v>
      </c>
      <c r="G369" s="2" t="s">
        <v>207</v>
      </c>
      <c r="H369" s="2" t="s">
        <v>46</v>
      </c>
      <c r="I369" s="2" t="e">
        <f>INDEX([2]Sheet1!B:B,MATCH(A369,[2]Sheet1!A:A,0))</f>
        <v>#N/A</v>
      </c>
      <c r="J369" s="2" t="s">
        <v>6823</v>
      </c>
      <c r="K369" s="2" t="s">
        <v>209</v>
      </c>
      <c r="L369" s="2" t="s">
        <v>210</v>
      </c>
    </row>
    <row r="370" spans="1:12" x14ac:dyDescent="0.2">
      <c r="A370" s="2" t="s">
        <v>6849</v>
      </c>
      <c r="B370" s="2">
        <v>9.6685565999419983E-7</v>
      </c>
      <c r="C370" s="4">
        <v>-7.5039863450166138</v>
      </c>
      <c r="D370" s="2">
        <v>-8.4073140532915886E-7</v>
      </c>
      <c r="E370" s="2">
        <v>1.1488540653449066E-4</v>
      </c>
      <c r="F370" s="2" t="s">
        <v>6850</v>
      </c>
      <c r="G370" s="2" t="s">
        <v>14</v>
      </c>
      <c r="H370" s="2" t="s">
        <v>6851</v>
      </c>
      <c r="I370" s="2" t="e">
        <f>INDEX([2]Sheet1!B:B,MATCH(A370,[2]Sheet1!A:A,0))</f>
        <v>#N/A</v>
      </c>
      <c r="J370" s="2" t="s">
        <v>6852</v>
      </c>
      <c r="K370" s="2" t="s">
        <v>14</v>
      </c>
      <c r="L370" s="2" t="s">
        <v>2084</v>
      </c>
    </row>
    <row r="371" spans="1:12" x14ac:dyDescent="0.2">
      <c r="A371" s="2" t="s">
        <v>6921</v>
      </c>
      <c r="B371" s="2">
        <v>3.9734537663228348E-5</v>
      </c>
      <c r="C371" s="4">
        <v>-14.810759009163952</v>
      </c>
      <c r="D371" s="2">
        <v>-7.9977137808641959E-7</v>
      </c>
      <c r="E371" s="2">
        <v>2.4849962095855214E-3</v>
      </c>
      <c r="F371" s="2" t="s">
        <v>6922</v>
      </c>
      <c r="G371" s="2" t="s">
        <v>14</v>
      </c>
      <c r="H371" s="2" t="s">
        <v>464</v>
      </c>
      <c r="I371" s="2" t="e">
        <f>INDEX([2]Sheet1!B:B,MATCH(A371,[2]Sheet1!A:A,0))</f>
        <v>#N/A</v>
      </c>
      <c r="J371" s="2" t="s">
        <v>6923</v>
      </c>
      <c r="K371" s="2" t="s">
        <v>14</v>
      </c>
      <c r="L371" s="2" t="s">
        <v>466</v>
      </c>
    </row>
    <row r="372" spans="1:12" x14ac:dyDescent="0.2">
      <c r="A372" s="2" t="s">
        <v>4079</v>
      </c>
      <c r="B372" s="2">
        <v>4.2557781441838795E-5</v>
      </c>
      <c r="C372" s="4">
        <v>-3.1954827491179376</v>
      </c>
      <c r="D372" s="2">
        <v>-7.6161722094980254E-7</v>
      </c>
      <c r="E372" s="2">
        <v>2.6130319597923064E-3</v>
      </c>
      <c r="F372" s="2" t="s">
        <v>4080</v>
      </c>
      <c r="G372" s="2" t="s">
        <v>382</v>
      </c>
      <c r="H372" s="2" t="s">
        <v>228</v>
      </c>
      <c r="I372" s="2" t="e">
        <f>INDEX([2]Sheet1!B:B,MATCH(A372,[2]Sheet1!A:A,0))</f>
        <v>#N/A</v>
      </c>
      <c r="J372" s="2" t="s">
        <v>6464</v>
      </c>
      <c r="K372" s="2" t="s">
        <v>2748</v>
      </c>
      <c r="L372" s="2" t="s">
        <v>2749</v>
      </c>
    </row>
    <row r="373" spans="1:12" x14ac:dyDescent="0.2">
      <c r="A373" s="2" t="s">
        <v>6763</v>
      </c>
      <c r="B373" s="2">
        <v>1.2091302456269583E-4</v>
      </c>
      <c r="C373" s="4">
        <v>-5.1220363688984998</v>
      </c>
      <c r="D373" s="2">
        <v>-7.5277964902398013E-7</v>
      </c>
      <c r="E373" s="2">
        <v>5.9172147264881948E-3</v>
      </c>
      <c r="F373" s="2" t="s">
        <v>6764</v>
      </c>
      <c r="G373" s="2" t="s">
        <v>4007</v>
      </c>
      <c r="H373" s="2" t="s">
        <v>3178</v>
      </c>
      <c r="I373" s="2" t="e">
        <f>INDEX([2]Sheet1!B:B,MATCH(A373,[2]Sheet1!A:A,0))</f>
        <v>#N/A</v>
      </c>
      <c r="J373" s="2" t="s">
        <v>6765</v>
      </c>
      <c r="K373" s="2" t="s">
        <v>6766</v>
      </c>
      <c r="L373" s="2" t="s">
        <v>6767</v>
      </c>
    </row>
    <row r="374" spans="1:12" x14ac:dyDescent="0.2">
      <c r="A374" s="2" t="s">
        <v>6513</v>
      </c>
      <c r="B374" s="2">
        <v>6.7182984425762771E-5</v>
      </c>
      <c r="C374" s="4">
        <v>-3.3344165079880281</v>
      </c>
      <c r="D374" s="2">
        <v>-7.434825842835592E-7</v>
      </c>
      <c r="E374" s="2">
        <v>3.7235830948594323E-3</v>
      </c>
      <c r="F374" s="2" t="s">
        <v>6514</v>
      </c>
      <c r="G374" s="2" t="s">
        <v>14</v>
      </c>
      <c r="H374" s="2" t="s">
        <v>189</v>
      </c>
      <c r="I374" s="2" t="e">
        <f>INDEX([2]Sheet1!B:B,MATCH(A374,[2]Sheet1!A:A,0))</f>
        <v>#N/A</v>
      </c>
      <c r="J374" s="2" t="s">
        <v>6515</v>
      </c>
      <c r="K374" s="2" t="s">
        <v>14</v>
      </c>
      <c r="L374" s="2" t="s">
        <v>191</v>
      </c>
    </row>
    <row r="375" spans="1:12" x14ac:dyDescent="0.2">
      <c r="A375" s="2" t="s">
        <v>6776</v>
      </c>
      <c r="B375" s="2">
        <v>2.9969573844039629E-5</v>
      </c>
      <c r="C375" s="4">
        <v>-5.5298418004878824</v>
      </c>
      <c r="D375" s="2">
        <v>-7.3576226220890598E-7</v>
      </c>
      <c r="E375" s="2">
        <v>1.9999695611922445E-3</v>
      </c>
      <c r="F375" s="2" t="s">
        <v>6777</v>
      </c>
      <c r="G375" s="2" t="s">
        <v>14</v>
      </c>
      <c r="H375" s="2" t="s">
        <v>14</v>
      </c>
      <c r="I375" s="2" t="e">
        <f>INDEX([2]Sheet1!B:B,MATCH(A375,[2]Sheet1!A:A,0))</f>
        <v>#N/A</v>
      </c>
      <c r="J375" s="2" t="s">
        <v>14</v>
      </c>
      <c r="K375" s="2" t="s">
        <v>14</v>
      </c>
      <c r="L375" s="2" t="s">
        <v>14</v>
      </c>
    </row>
    <row r="376" spans="1:12" x14ac:dyDescent="0.2">
      <c r="A376" s="2" t="s">
        <v>6691</v>
      </c>
      <c r="B376" s="2">
        <v>1.3891390879709198E-5</v>
      </c>
      <c r="C376" s="4">
        <v>-4.2748955145765377</v>
      </c>
      <c r="D376" s="2">
        <v>-7.1902394770054195E-7</v>
      </c>
      <c r="E376" s="2">
        <v>1.0696370977376082E-3</v>
      </c>
      <c r="F376" s="2" t="s">
        <v>6692</v>
      </c>
      <c r="G376" s="2" t="s">
        <v>14</v>
      </c>
      <c r="H376" s="2" t="s">
        <v>14</v>
      </c>
      <c r="I376" s="2" t="e">
        <f>INDEX([2]Sheet1!B:B,MATCH(A376,[2]Sheet1!A:A,0))</f>
        <v>#N/A</v>
      </c>
      <c r="J376" s="2" t="s">
        <v>6693</v>
      </c>
      <c r="K376" s="2" t="s">
        <v>14</v>
      </c>
      <c r="L376" s="2" t="s">
        <v>14</v>
      </c>
    </row>
    <row r="377" spans="1:12" x14ac:dyDescent="0.2">
      <c r="A377" s="2" t="s">
        <v>6958</v>
      </c>
      <c r="B377" s="2">
        <v>6.1168692318980093E-5</v>
      </c>
      <c r="C377" s="4">
        <v>-57.925249219144156</v>
      </c>
      <c r="D377" s="2">
        <v>-7.0611531320675573E-7</v>
      </c>
      <c r="E377" s="2">
        <v>3.4659317055364676E-3</v>
      </c>
      <c r="F377" s="2" t="s">
        <v>6959</v>
      </c>
      <c r="G377" s="2" t="s">
        <v>14</v>
      </c>
      <c r="H377" s="2" t="s">
        <v>14</v>
      </c>
      <c r="I377" s="2" t="e">
        <f>INDEX([2]Sheet1!B:B,MATCH(A377,[2]Sheet1!A:A,0))</f>
        <v>#N/A</v>
      </c>
      <c r="J377" s="2" t="s">
        <v>14</v>
      </c>
      <c r="K377" s="2" t="s">
        <v>14</v>
      </c>
      <c r="L377" s="2" t="s">
        <v>14</v>
      </c>
    </row>
    <row r="378" spans="1:12" x14ac:dyDescent="0.2">
      <c r="A378" s="2" t="s">
        <v>6863</v>
      </c>
      <c r="B378" s="2">
        <v>3.8007070583969728E-7</v>
      </c>
      <c r="C378" s="4">
        <v>-7.8599751721462141</v>
      </c>
      <c r="D378" s="2">
        <v>-7.0496820132735312E-7</v>
      </c>
      <c r="E378" s="2">
        <v>5.4824784393024982E-5</v>
      </c>
      <c r="F378" s="2" t="s">
        <v>6864</v>
      </c>
      <c r="G378" s="2" t="s">
        <v>14</v>
      </c>
      <c r="H378" s="2" t="s">
        <v>1376</v>
      </c>
      <c r="I378" s="2" t="e">
        <f>INDEX([2]Sheet1!B:B,MATCH(A378,[2]Sheet1!A:A,0))</f>
        <v>#N/A</v>
      </c>
      <c r="J378" s="2" t="s">
        <v>6865</v>
      </c>
      <c r="K378" s="2" t="s">
        <v>6866</v>
      </c>
      <c r="L378" s="2" t="s">
        <v>2084</v>
      </c>
    </row>
    <row r="379" spans="1:12" x14ac:dyDescent="0.2">
      <c r="A379" s="2" t="s">
        <v>6630</v>
      </c>
      <c r="B379" s="2">
        <v>5.7141087485421951E-6</v>
      </c>
      <c r="C379" s="4">
        <v>-4.0043026225871907</v>
      </c>
      <c r="D379" s="2">
        <v>-6.7110327533498103E-7</v>
      </c>
      <c r="E379" s="2">
        <v>5.046902521138886E-4</v>
      </c>
      <c r="F379" s="2" t="s">
        <v>6631</v>
      </c>
      <c r="G379" s="2" t="s">
        <v>14</v>
      </c>
      <c r="H379" s="2" t="s">
        <v>6632</v>
      </c>
      <c r="I379" s="2" t="e">
        <f>INDEX([2]Sheet1!B:B,MATCH(A379,[2]Sheet1!A:A,0))</f>
        <v>#N/A</v>
      </c>
      <c r="J379" s="2" t="s">
        <v>6633</v>
      </c>
      <c r="K379" s="2" t="s">
        <v>14</v>
      </c>
      <c r="L379" s="2" t="s">
        <v>6634</v>
      </c>
    </row>
    <row r="380" spans="1:12" x14ac:dyDescent="0.2">
      <c r="A380" s="2" t="s">
        <v>6657</v>
      </c>
      <c r="B380" s="2">
        <v>3.6334264450588064E-6</v>
      </c>
      <c r="C380" s="4">
        <v>-4.0823917200253046</v>
      </c>
      <c r="D380" s="2">
        <v>-6.6728551728559762E-7</v>
      </c>
      <c r="E380" s="2">
        <v>3.489039993012429E-4</v>
      </c>
      <c r="F380" s="2" t="s">
        <v>6658</v>
      </c>
      <c r="G380" s="2" t="s">
        <v>14</v>
      </c>
      <c r="H380" s="2" t="s">
        <v>14</v>
      </c>
      <c r="I380" s="2" t="e">
        <f>INDEX([2]Sheet1!B:B,MATCH(A380,[2]Sheet1!A:A,0))</f>
        <v>#N/A</v>
      </c>
      <c r="J380" s="2" t="s">
        <v>6659</v>
      </c>
      <c r="K380" s="2" t="s">
        <v>14</v>
      </c>
      <c r="L380" s="2" t="s">
        <v>3628</v>
      </c>
    </row>
    <row r="381" spans="1:12" x14ac:dyDescent="0.2">
      <c r="A381" s="2" t="s">
        <v>6653</v>
      </c>
      <c r="B381" s="2">
        <v>7.8070039813941467E-5</v>
      </c>
      <c r="C381" s="4">
        <v>-4.0802207948445171</v>
      </c>
      <c r="D381" s="2">
        <v>-6.575419629650056E-7</v>
      </c>
      <c r="E381" s="2">
        <v>4.1729573222879105E-3</v>
      </c>
      <c r="F381" s="2" t="s">
        <v>6654</v>
      </c>
      <c r="G381" s="2" t="s">
        <v>6655</v>
      </c>
      <c r="H381" s="2" t="s">
        <v>495</v>
      </c>
      <c r="I381" s="2" t="e">
        <f>INDEX([2]Sheet1!B:B,MATCH(A381,[2]Sheet1!A:A,0))</f>
        <v>#N/A</v>
      </c>
      <c r="J381" s="2" t="s">
        <v>6656</v>
      </c>
      <c r="K381" s="2" t="s">
        <v>14</v>
      </c>
      <c r="L381" s="2" t="s">
        <v>497</v>
      </c>
    </row>
    <row r="382" spans="1:12" x14ac:dyDescent="0.2">
      <c r="A382" s="2" t="s">
        <v>6745</v>
      </c>
      <c r="B382" s="2">
        <v>1.2833810504631713E-4</v>
      </c>
      <c r="C382" s="4">
        <v>-4.986804058842166</v>
      </c>
      <c r="D382" s="2">
        <v>-6.5667977003300473E-7</v>
      </c>
      <c r="E382" s="2">
        <v>6.1888943415985311E-3</v>
      </c>
      <c r="F382" s="2" t="s">
        <v>6746</v>
      </c>
      <c r="G382" s="2" t="s">
        <v>6747</v>
      </c>
      <c r="H382" s="2" t="s">
        <v>665</v>
      </c>
      <c r="I382" s="2" t="e">
        <f>INDEX([2]Sheet1!B:B,MATCH(A382,[2]Sheet1!A:A,0))</f>
        <v>#N/A</v>
      </c>
      <c r="J382" s="2" t="s">
        <v>6748</v>
      </c>
      <c r="K382" s="2" t="s">
        <v>6749</v>
      </c>
      <c r="L382" s="2" t="s">
        <v>6750</v>
      </c>
    </row>
    <row r="383" spans="1:12" x14ac:dyDescent="0.2">
      <c r="A383" s="2" t="s">
        <v>6916</v>
      </c>
      <c r="B383" s="2">
        <v>3.1123219808016065E-6</v>
      </c>
      <c r="C383" s="4">
        <v>-14.626909236273647</v>
      </c>
      <c r="D383" s="2">
        <v>-6.5568870708740389E-7</v>
      </c>
      <c r="E383" s="2">
        <v>3.078123712329924E-4</v>
      </c>
      <c r="F383" s="2" t="s">
        <v>6917</v>
      </c>
      <c r="G383" s="2" t="s">
        <v>1882</v>
      </c>
      <c r="H383" s="2" t="s">
        <v>1883</v>
      </c>
      <c r="I383" s="2" t="e">
        <f>INDEX([2]Sheet1!B:B,MATCH(A383,[2]Sheet1!A:A,0))</f>
        <v>#N/A</v>
      </c>
      <c r="J383" s="2" t="s">
        <v>6918</v>
      </c>
      <c r="K383" s="2" t="s">
        <v>6919</v>
      </c>
      <c r="L383" s="2" t="s">
        <v>6920</v>
      </c>
    </row>
    <row r="384" spans="1:12" x14ac:dyDescent="0.2">
      <c r="A384" s="2" t="s">
        <v>6896</v>
      </c>
      <c r="B384" s="2">
        <v>5.1548726206779893E-5</v>
      </c>
      <c r="C384" s="4">
        <v>-8.771034450929065</v>
      </c>
      <c r="D384" s="2">
        <v>-6.5135887153736385E-7</v>
      </c>
      <c r="E384" s="2">
        <v>3.0574508118321351E-3</v>
      </c>
      <c r="F384" s="2" t="s">
        <v>6897</v>
      </c>
      <c r="G384" s="2" t="s">
        <v>6898</v>
      </c>
      <c r="H384" s="2" t="s">
        <v>14</v>
      </c>
      <c r="I384" s="2" t="e">
        <f>INDEX([2]Sheet1!B:B,MATCH(A384,[2]Sheet1!A:A,0))</f>
        <v>#N/A</v>
      </c>
      <c r="J384" s="2" t="s">
        <v>6899</v>
      </c>
      <c r="K384" s="2" t="s">
        <v>14</v>
      </c>
      <c r="L384" s="2" t="s">
        <v>621</v>
      </c>
    </row>
    <row r="385" spans="1:12" x14ac:dyDescent="0.2">
      <c r="A385" s="2" t="s">
        <v>6939</v>
      </c>
      <c r="B385" s="2">
        <v>5.8403760174503168E-5</v>
      </c>
      <c r="C385" s="4">
        <v>-32.905353924383157</v>
      </c>
      <c r="D385" s="2">
        <v>-6.4879464053230375E-7</v>
      </c>
      <c r="E385" s="2">
        <v>3.3435899650682203E-3</v>
      </c>
      <c r="F385" s="2" t="s">
        <v>6940</v>
      </c>
      <c r="G385" s="2" t="s">
        <v>2766</v>
      </c>
      <c r="H385" s="2" t="s">
        <v>2767</v>
      </c>
      <c r="I385" s="2" t="e">
        <f>INDEX([2]Sheet1!B:B,MATCH(A385,[2]Sheet1!A:A,0))</f>
        <v>#N/A</v>
      </c>
      <c r="J385" s="2" t="s">
        <v>6941</v>
      </c>
      <c r="K385" s="2" t="s">
        <v>14</v>
      </c>
      <c r="L385" s="2" t="s">
        <v>2769</v>
      </c>
    </row>
    <row r="386" spans="1:12" x14ac:dyDescent="0.2">
      <c r="A386" s="2" t="s">
        <v>6965</v>
      </c>
      <c r="B386" s="2">
        <v>3.5045674949489466E-6</v>
      </c>
      <c r="C386" s="4">
        <v>-169.70869686431351</v>
      </c>
      <c r="D386" s="2">
        <v>-6.3591090279462085E-7</v>
      </c>
      <c r="E386" s="2">
        <v>3.3849818146388467E-4</v>
      </c>
      <c r="F386" s="2" t="s">
        <v>6966</v>
      </c>
      <c r="G386" s="2" t="s">
        <v>14</v>
      </c>
      <c r="H386" s="2" t="s">
        <v>14</v>
      </c>
      <c r="I386" s="2" t="e">
        <f>INDEX([2]Sheet1!B:B,MATCH(A386,[2]Sheet1!A:A,0))</f>
        <v>#N/A</v>
      </c>
      <c r="J386" s="2" t="s">
        <v>6967</v>
      </c>
      <c r="K386" s="2" t="s">
        <v>14</v>
      </c>
      <c r="L386" s="2" t="s">
        <v>14</v>
      </c>
    </row>
    <row r="387" spans="1:12" x14ac:dyDescent="0.2">
      <c r="A387" s="2" t="s">
        <v>6801</v>
      </c>
      <c r="B387" s="2">
        <v>9.6733421110772701E-5</v>
      </c>
      <c r="C387" s="4">
        <v>-6.2908840288691925</v>
      </c>
      <c r="D387" s="2">
        <v>-6.1435007122498184E-7</v>
      </c>
      <c r="E387" s="2">
        <v>4.9387868617498526E-3</v>
      </c>
      <c r="F387" s="2" t="s">
        <v>6802</v>
      </c>
      <c r="G387" s="2" t="s">
        <v>1608</v>
      </c>
      <c r="H387" s="2" t="s">
        <v>1609</v>
      </c>
      <c r="I387" s="2" t="e">
        <f>INDEX([2]Sheet1!B:B,MATCH(A387,[2]Sheet1!A:A,0))</f>
        <v>#N/A</v>
      </c>
      <c r="J387" s="2" t="s">
        <v>6803</v>
      </c>
      <c r="K387" s="2" t="s">
        <v>14</v>
      </c>
      <c r="L387" s="2" t="s">
        <v>6804</v>
      </c>
    </row>
    <row r="388" spans="1:12" x14ac:dyDescent="0.2">
      <c r="A388" s="2" t="s">
        <v>4421</v>
      </c>
      <c r="B388" s="2">
        <v>1.4229907179189044E-4</v>
      </c>
      <c r="C388" s="4">
        <v>-5.018426854465881</v>
      </c>
      <c r="D388" s="2">
        <v>-5.9468605379650978E-7</v>
      </c>
      <c r="E388" s="2">
        <v>6.7055138922988838E-3</v>
      </c>
      <c r="F388" s="2" t="s">
        <v>4422</v>
      </c>
      <c r="G388" s="2" t="s">
        <v>14</v>
      </c>
      <c r="H388" s="2" t="s">
        <v>14</v>
      </c>
      <c r="I388" s="2" t="e">
        <f>INDEX([2]Sheet1!B:B,MATCH(A388,[2]Sheet1!A:A,0))</f>
        <v>#N/A</v>
      </c>
      <c r="J388" s="2" t="s">
        <v>6751</v>
      </c>
      <c r="K388" s="2" t="s">
        <v>4190</v>
      </c>
      <c r="L388" s="2" t="s">
        <v>4191</v>
      </c>
    </row>
    <row r="389" spans="1:12" x14ac:dyDescent="0.2">
      <c r="A389" s="2" t="s">
        <v>6949</v>
      </c>
      <c r="B389" s="2">
        <v>1.2948194771223042E-4</v>
      </c>
      <c r="C389" s="4">
        <v>-49.617486288426576</v>
      </c>
      <c r="D389" s="2">
        <v>-5.712445336775064E-7</v>
      </c>
      <c r="E389" s="2">
        <v>6.2258765338837072E-3</v>
      </c>
      <c r="F389" s="2" t="s">
        <v>6950</v>
      </c>
      <c r="G389" s="2" t="s">
        <v>2029</v>
      </c>
      <c r="H389" s="2" t="s">
        <v>2030</v>
      </c>
      <c r="I389" s="2" t="e">
        <f>INDEX([2]Sheet1!B:B,MATCH(A389,[2]Sheet1!A:A,0))</f>
        <v>#N/A</v>
      </c>
      <c r="J389" s="2" t="s">
        <v>6951</v>
      </c>
      <c r="K389" s="2" t="s">
        <v>14</v>
      </c>
      <c r="L389" s="2" t="s">
        <v>6952</v>
      </c>
    </row>
    <row r="390" spans="1:12" x14ac:dyDescent="0.2">
      <c r="A390" s="2" t="s">
        <v>6781</v>
      </c>
      <c r="B390" s="2">
        <v>2.2212781232806734E-6</v>
      </c>
      <c r="C390" s="4">
        <v>-5.9237565842615272</v>
      </c>
      <c r="D390" s="2">
        <v>-5.553018553109989E-7</v>
      </c>
      <c r="E390" s="2">
        <v>2.3669509756880802E-4</v>
      </c>
      <c r="F390" s="2" t="s">
        <v>6782</v>
      </c>
      <c r="G390" s="2" t="s">
        <v>14</v>
      </c>
      <c r="H390" s="2" t="s">
        <v>6783</v>
      </c>
      <c r="I390" s="2" t="e">
        <f>INDEX([2]Sheet1!B:B,MATCH(A390,[2]Sheet1!A:A,0))</f>
        <v>#N/A</v>
      </c>
      <c r="J390" s="2" t="s">
        <v>6784</v>
      </c>
      <c r="K390" s="2" t="s">
        <v>6785</v>
      </c>
      <c r="L390" s="2" t="s">
        <v>6786</v>
      </c>
    </row>
    <row r="391" spans="1:12" x14ac:dyDescent="0.2">
      <c r="A391" s="2" t="s">
        <v>6936</v>
      </c>
      <c r="B391" s="2">
        <v>2.6031866988028382E-8</v>
      </c>
      <c r="C391" s="4">
        <v>-26.921444009568635</v>
      </c>
      <c r="D391" s="2">
        <v>-5.4740852002854113E-7</v>
      </c>
      <c r="E391" s="2">
        <v>6.0133612742345568E-6</v>
      </c>
      <c r="F391" s="2" t="s">
        <v>6937</v>
      </c>
      <c r="G391" s="2" t="s">
        <v>14</v>
      </c>
      <c r="H391" s="2" t="s">
        <v>14</v>
      </c>
      <c r="I391" s="2" t="e">
        <f>INDEX([2]Sheet1!B:B,MATCH(A391,[2]Sheet1!A:A,0))</f>
        <v>#N/A</v>
      </c>
      <c r="J391" s="2" t="s">
        <v>6938</v>
      </c>
      <c r="K391" s="2" t="s">
        <v>14</v>
      </c>
      <c r="L391" s="2" t="s">
        <v>761</v>
      </c>
    </row>
    <row r="392" spans="1:12" x14ac:dyDescent="0.2">
      <c r="A392" s="2" t="s">
        <v>6479</v>
      </c>
      <c r="B392" s="2">
        <v>1.962262424524749E-4</v>
      </c>
      <c r="C392" s="4">
        <v>-3.2413870801245626</v>
      </c>
      <c r="D392" s="2">
        <v>-5.4516392450374181E-7</v>
      </c>
      <c r="E392" s="2">
        <v>8.6541274591890576E-3</v>
      </c>
      <c r="F392" s="2" t="s">
        <v>6480</v>
      </c>
      <c r="G392" s="2" t="s">
        <v>14</v>
      </c>
      <c r="H392" s="2" t="s">
        <v>228</v>
      </c>
      <c r="I392" s="2" t="e">
        <f>INDEX([2]Sheet1!B:B,MATCH(A392,[2]Sheet1!A:A,0))</f>
        <v>#N/A</v>
      </c>
      <c r="J392" s="2" t="s">
        <v>6481</v>
      </c>
      <c r="K392" s="2" t="s">
        <v>14</v>
      </c>
      <c r="L392" s="2" t="s">
        <v>6138</v>
      </c>
    </row>
    <row r="393" spans="1:12" x14ac:dyDescent="0.2">
      <c r="A393" s="2" t="s">
        <v>6832</v>
      </c>
      <c r="B393" s="2">
        <v>2.8944502805928613E-5</v>
      </c>
      <c r="C393" s="4">
        <v>-6.5447724510837153</v>
      </c>
      <c r="D393" s="2">
        <v>-5.4310588430839421E-7</v>
      </c>
      <c r="E393" s="2">
        <v>1.9433409780248777E-3</v>
      </c>
      <c r="F393" s="2" t="s">
        <v>6833</v>
      </c>
      <c r="G393" s="2" t="s">
        <v>382</v>
      </c>
      <c r="H393" s="2" t="s">
        <v>776</v>
      </c>
      <c r="I393" s="2" t="e">
        <f>INDEX([2]Sheet1!B:B,MATCH(A393,[2]Sheet1!A:A,0))</f>
        <v>#N/A</v>
      </c>
      <c r="J393" s="2" t="s">
        <v>6834</v>
      </c>
      <c r="K393" s="2" t="s">
        <v>6835</v>
      </c>
      <c r="L393" s="2" t="s">
        <v>6836</v>
      </c>
    </row>
    <row r="394" spans="1:12" x14ac:dyDescent="0.2">
      <c r="A394" s="2" t="s">
        <v>6674</v>
      </c>
      <c r="B394" s="2">
        <v>1.8697823518026773E-4</v>
      </c>
      <c r="C394" s="4">
        <v>-4.1413541055631082</v>
      </c>
      <c r="D394" s="2">
        <v>-5.0950538818634769E-7</v>
      </c>
      <c r="E394" s="2">
        <v>8.357851207997001E-3</v>
      </c>
      <c r="F394" s="2" t="s">
        <v>6675</v>
      </c>
      <c r="G394" s="2" t="s">
        <v>14</v>
      </c>
      <c r="H394" s="2" t="s">
        <v>1573</v>
      </c>
      <c r="I394" s="2" t="e">
        <f>INDEX([2]Sheet1!B:B,MATCH(A394,[2]Sheet1!A:A,0))</f>
        <v>#N/A</v>
      </c>
      <c r="J394" s="2" t="s">
        <v>6540</v>
      </c>
      <c r="K394" s="2" t="s">
        <v>14</v>
      </c>
      <c r="L394" s="2" t="s">
        <v>6541</v>
      </c>
    </row>
    <row r="395" spans="1:12" x14ac:dyDescent="0.2">
      <c r="A395" s="2" t="s">
        <v>6700</v>
      </c>
      <c r="B395" s="2">
        <v>1.6744096600349539E-4</v>
      </c>
      <c r="C395" s="4">
        <v>-4.3276209467569915</v>
      </c>
      <c r="D395" s="2">
        <v>-5.0616975254287897E-7</v>
      </c>
      <c r="E395" s="2">
        <v>7.6577779886315015E-3</v>
      </c>
      <c r="F395" s="2" t="s">
        <v>6701</v>
      </c>
      <c r="G395" s="2" t="s">
        <v>6593</v>
      </c>
      <c r="H395" s="2" t="s">
        <v>6594</v>
      </c>
      <c r="I395" s="2" t="e">
        <f>INDEX([2]Sheet1!B:B,MATCH(A395,[2]Sheet1!A:A,0))</f>
        <v>#N/A</v>
      </c>
      <c r="J395" s="2" t="s">
        <v>6595</v>
      </c>
      <c r="K395" s="2" t="s">
        <v>6596</v>
      </c>
      <c r="L395" s="2" t="s">
        <v>6597</v>
      </c>
    </row>
    <row r="396" spans="1:12" x14ac:dyDescent="0.2">
      <c r="A396" s="2" t="s">
        <v>6768</v>
      </c>
      <c r="B396" s="2">
        <v>1.2518709544314606E-5</v>
      </c>
      <c r="C396" s="4">
        <v>-5.167051509675769</v>
      </c>
      <c r="D396" s="2">
        <v>-4.6871896752283229E-7</v>
      </c>
      <c r="E396" s="2">
        <v>9.8225779662077049E-4</v>
      </c>
      <c r="F396" s="2" t="s">
        <v>6769</v>
      </c>
      <c r="G396" s="2" t="s">
        <v>844</v>
      </c>
      <c r="H396" s="2" t="s">
        <v>845</v>
      </c>
      <c r="I396" s="2" t="e">
        <f>INDEX([2]Sheet1!B:B,MATCH(A396,[2]Sheet1!A:A,0))</f>
        <v>#N/A</v>
      </c>
      <c r="J396" s="2" t="s">
        <v>5888</v>
      </c>
      <c r="K396" s="2" t="s">
        <v>5889</v>
      </c>
      <c r="L396" s="2" t="s">
        <v>1587</v>
      </c>
    </row>
    <row r="397" spans="1:12" x14ac:dyDescent="0.2">
      <c r="A397" s="2" t="s">
        <v>6618</v>
      </c>
      <c r="B397" s="2">
        <v>2.1164177268442397E-4</v>
      </c>
      <c r="C397" s="4">
        <v>-3.9618140482738968</v>
      </c>
      <c r="D397" s="2">
        <v>-4.6255113235753674E-7</v>
      </c>
      <c r="E397" s="2">
        <v>9.1555413765500929E-3</v>
      </c>
      <c r="F397" s="2" t="s">
        <v>6619</v>
      </c>
      <c r="G397" s="2" t="s">
        <v>14</v>
      </c>
      <c r="H397" s="2" t="s">
        <v>14</v>
      </c>
      <c r="I397" s="2" t="e">
        <f>INDEX([2]Sheet1!B:B,MATCH(A397,[2]Sheet1!A:A,0))</f>
        <v>#N/A</v>
      </c>
      <c r="J397" s="2" t="s">
        <v>6620</v>
      </c>
      <c r="K397" s="2" t="s">
        <v>14</v>
      </c>
      <c r="L397" s="2" t="s">
        <v>14</v>
      </c>
    </row>
    <row r="398" spans="1:12" x14ac:dyDescent="0.2">
      <c r="A398" s="2" t="s">
        <v>6853</v>
      </c>
      <c r="B398" s="2">
        <v>4.5868408113739067E-5</v>
      </c>
      <c r="C398" s="4">
        <v>-7.7311587508735533</v>
      </c>
      <c r="D398" s="2">
        <v>-4.3666403587025829E-7</v>
      </c>
      <c r="E398" s="2">
        <v>2.7699654940057453E-3</v>
      </c>
      <c r="F398" s="2" t="s">
        <v>6854</v>
      </c>
      <c r="G398" s="2" t="s">
        <v>14</v>
      </c>
      <c r="H398" s="2" t="s">
        <v>14</v>
      </c>
      <c r="I398" s="2" t="e">
        <f>INDEX([2]Sheet1!B:B,MATCH(A398,[2]Sheet1!A:A,0))</f>
        <v>#N/A</v>
      </c>
      <c r="J398" s="2" t="s">
        <v>14</v>
      </c>
      <c r="K398" s="2" t="s">
        <v>14</v>
      </c>
      <c r="L398" s="2" t="s">
        <v>14</v>
      </c>
    </row>
    <row r="399" spans="1:12" x14ac:dyDescent="0.2">
      <c r="A399" s="2" t="s">
        <v>6837</v>
      </c>
      <c r="B399" s="2">
        <v>1.0506087762871373E-5</v>
      </c>
      <c r="C399" s="4">
        <v>-6.6306156184889815</v>
      </c>
      <c r="D399" s="2">
        <v>-4.3511292418132329E-7</v>
      </c>
      <c r="E399" s="2">
        <v>8.5269679870007386E-4</v>
      </c>
      <c r="F399" s="2" t="s">
        <v>6838</v>
      </c>
      <c r="G399" s="2" t="s">
        <v>14</v>
      </c>
      <c r="H399" s="2" t="s">
        <v>14</v>
      </c>
      <c r="I399" s="2" t="e">
        <f>INDEX([2]Sheet1!B:B,MATCH(A399,[2]Sheet1!A:A,0))</f>
        <v>#N/A</v>
      </c>
      <c r="J399" s="2" t="s">
        <v>14</v>
      </c>
      <c r="K399" s="2" t="s">
        <v>14</v>
      </c>
      <c r="L399" s="2" t="s">
        <v>14</v>
      </c>
    </row>
    <row r="400" spans="1:12" x14ac:dyDescent="0.2">
      <c r="A400" s="2" t="s">
        <v>6900</v>
      </c>
      <c r="B400" s="2">
        <v>3.6572370223030687E-5</v>
      </c>
      <c r="C400" s="4">
        <v>-9.0778915728104419</v>
      </c>
      <c r="D400" s="2">
        <v>-4.3280900218746523E-7</v>
      </c>
      <c r="E400" s="2">
        <v>2.3420279833154286E-3</v>
      </c>
      <c r="F400" s="2" t="s">
        <v>6901</v>
      </c>
      <c r="G400" s="2" t="s">
        <v>6045</v>
      </c>
      <c r="H400" s="2" t="s">
        <v>6046</v>
      </c>
      <c r="I400" s="2" t="e">
        <f>INDEX([2]Sheet1!B:B,MATCH(A400,[2]Sheet1!A:A,0))</f>
        <v>#N/A</v>
      </c>
      <c r="J400" s="2" t="s">
        <v>6902</v>
      </c>
      <c r="K400" s="2" t="s">
        <v>14</v>
      </c>
      <c r="L400" s="2" t="s">
        <v>6048</v>
      </c>
    </row>
    <row r="401" spans="1:12" x14ac:dyDescent="0.2">
      <c r="A401" s="2" t="s">
        <v>6742</v>
      </c>
      <c r="B401" s="2">
        <v>1.1349709041977924E-4</v>
      </c>
      <c r="C401" s="4">
        <v>-4.967837079994581</v>
      </c>
      <c r="D401" s="2">
        <v>-3.9438579684089738E-7</v>
      </c>
      <c r="E401" s="2">
        <v>5.6293534351900413E-3</v>
      </c>
      <c r="F401" s="2" t="s">
        <v>6743</v>
      </c>
      <c r="G401" s="2" t="s">
        <v>14</v>
      </c>
      <c r="H401" s="2" t="s">
        <v>14</v>
      </c>
      <c r="I401" s="2" t="e">
        <f>INDEX([2]Sheet1!B:B,MATCH(A401,[2]Sheet1!A:A,0))</f>
        <v>#N/A</v>
      </c>
      <c r="J401" s="2" t="s">
        <v>6744</v>
      </c>
      <c r="K401" s="2" t="s">
        <v>14</v>
      </c>
      <c r="L401" s="2" t="s">
        <v>14</v>
      </c>
    </row>
    <row r="402" spans="1:12" x14ac:dyDescent="0.2">
      <c r="A402" s="2" t="s">
        <v>6813</v>
      </c>
      <c r="B402" s="2">
        <v>5.1851637513443507E-5</v>
      </c>
      <c r="C402" s="4">
        <v>-6.3907524337970409</v>
      </c>
      <c r="D402" s="2">
        <v>-3.9435912497059572E-7</v>
      </c>
      <c r="E402" s="2">
        <v>3.0662944631256266E-3</v>
      </c>
      <c r="F402" s="2" t="s">
        <v>6814</v>
      </c>
      <c r="G402" s="2" t="s">
        <v>14</v>
      </c>
      <c r="H402" s="2" t="s">
        <v>14</v>
      </c>
      <c r="I402" s="2" t="e">
        <f>INDEX([2]Sheet1!B:B,MATCH(A402,[2]Sheet1!A:A,0))</f>
        <v>#N/A</v>
      </c>
      <c r="J402" s="2" t="s">
        <v>5317</v>
      </c>
      <c r="K402" s="2" t="s">
        <v>14</v>
      </c>
      <c r="L402" s="2" t="s">
        <v>621</v>
      </c>
    </row>
    <row r="403" spans="1:12" x14ac:dyDescent="0.2">
      <c r="A403" s="2" t="s">
        <v>6621</v>
      </c>
      <c r="B403" s="2">
        <v>2.1836691460197556E-4</v>
      </c>
      <c r="C403" s="4">
        <v>-3.9777884155539383</v>
      </c>
      <c r="D403" s="2">
        <v>-3.8235778505539892E-7</v>
      </c>
      <c r="E403" s="2">
        <v>9.3878988686887065E-3</v>
      </c>
      <c r="F403" s="2" t="s">
        <v>6622</v>
      </c>
      <c r="G403" s="2" t="s">
        <v>14</v>
      </c>
      <c r="H403" s="2" t="s">
        <v>1579</v>
      </c>
      <c r="I403" s="2" t="e">
        <f>INDEX([2]Sheet1!B:B,MATCH(A403,[2]Sheet1!A:A,0))</f>
        <v>#N/A</v>
      </c>
      <c r="J403" s="2" t="s">
        <v>6623</v>
      </c>
      <c r="K403" s="2" t="s">
        <v>14</v>
      </c>
      <c r="L403" s="2" t="s">
        <v>6624</v>
      </c>
    </row>
    <row r="404" spans="1:12" x14ac:dyDescent="0.2">
      <c r="A404" s="2" t="s">
        <v>6867</v>
      </c>
      <c r="B404" s="2">
        <v>1.0933899622308905E-4</v>
      </c>
      <c r="C404" s="4">
        <v>-7.9451523389240375</v>
      </c>
      <c r="D404" s="2">
        <v>-3.6759468111230652E-7</v>
      </c>
      <c r="E404" s="2">
        <v>5.4807208835163891E-3</v>
      </c>
      <c r="F404" s="2" t="s">
        <v>6868</v>
      </c>
      <c r="G404" s="2" t="s">
        <v>6869</v>
      </c>
      <c r="H404" s="2" t="s">
        <v>6870</v>
      </c>
      <c r="I404" s="2" t="e">
        <f>INDEX([2]Sheet1!B:B,MATCH(A404,[2]Sheet1!A:A,0))</f>
        <v>#N/A</v>
      </c>
      <c r="J404" s="2" t="s">
        <v>6871</v>
      </c>
      <c r="K404" s="2" t="s">
        <v>6872</v>
      </c>
      <c r="L404" s="2" t="s">
        <v>6873</v>
      </c>
    </row>
    <row r="405" spans="1:12" x14ac:dyDescent="0.2">
      <c r="A405" s="2" t="s">
        <v>6686</v>
      </c>
      <c r="B405" s="2">
        <v>1.5885877790036124E-4</v>
      </c>
      <c r="C405" s="4">
        <v>-4.1801208981543647</v>
      </c>
      <c r="D405" s="2">
        <v>-3.6721485758515445E-7</v>
      </c>
      <c r="E405" s="2">
        <v>7.349554636390242E-3</v>
      </c>
      <c r="F405" s="2" t="s">
        <v>6687</v>
      </c>
      <c r="G405" s="2" t="s">
        <v>14</v>
      </c>
      <c r="H405" s="2" t="s">
        <v>14</v>
      </c>
      <c r="I405" s="2" t="e">
        <f>INDEX([2]Sheet1!B:B,MATCH(A405,[2]Sheet1!A:A,0))</f>
        <v>#N/A</v>
      </c>
      <c r="J405" s="2" t="s">
        <v>14</v>
      </c>
      <c r="K405" s="2" t="s">
        <v>14</v>
      </c>
      <c r="L405" s="2" t="s">
        <v>14</v>
      </c>
    </row>
    <row r="406" spans="1:12" x14ac:dyDescent="0.2">
      <c r="A406" s="2" t="s">
        <v>6960</v>
      </c>
      <c r="B406" s="2">
        <v>7.441191427188627E-5</v>
      </c>
      <c r="C406" s="4">
        <v>-88.770283862692153</v>
      </c>
      <c r="D406" s="2">
        <v>-3.3083108035950292E-7</v>
      </c>
      <c r="E406" s="2">
        <v>4.023096086788149E-3</v>
      </c>
      <c r="F406" s="2" t="s">
        <v>6961</v>
      </c>
      <c r="G406" s="2" t="s">
        <v>14</v>
      </c>
      <c r="H406" s="2" t="s">
        <v>393</v>
      </c>
      <c r="I406" s="2" t="e">
        <f>INDEX([2]Sheet1!B:B,MATCH(A406,[2]Sheet1!A:A,0))</f>
        <v>#N/A</v>
      </c>
      <c r="J406" s="2" t="s">
        <v>6962</v>
      </c>
      <c r="K406" s="2" t="s">
        <v>6963</v>
      </c>
      <c r="L406" s="2" t="s">
        <v>6964</v>
      </c>
    </row>
    <row r="407" spans="1:12" x14ac:dyDescent="0.2">
      <c r="A407" s="2" t="s">
        <v>6910</v>
      </c>
      <c r="B407" s="2">
        <v>7.2365704060873556E-5</v>
      </c>
      <c r="C407" s="4">
        <v>-13.998108965146626</v>
      </c>
      <c r="D407" s="2">
        <v>-2.7217013521076964E-7</v>
      </c>
      <c r="E407" s="2">
        <v>3.951167441723696E-3</v>
      </c>
      <c r="F407" s="2" t="s">
        <v>6911</v>
      </c>
      <c r="G407" s="2" t="s">
        <v>6912</v>
      </c>
      <c r="H407" s="2" t="s">
        <v>1579</v>
      </c>
      <c r="I407" s="2" t="e">
        <f>INDEX([2]Sheet1!B:B,MATCH(A407,[2]Sheet1!A:A,0))</f>
        <v>#N/A</v>
      </c>
      <c r="J407" s="2" t="s">
        <v>6913</v>
      </c>
      <c r="K407" s="2" t="s">
        <v>6914</v>
      </c>
      <c r="L407" s="2" t="s">
        <v>6915</v>
      </c>
    </row>
    <row r="408" spans="1:12" x14ac:dyDescent="0.2">
      <c r="A408" s="2" t="s">
        <v>6839</v>
      </c>
      <c r="B408" s="2">
        <v>1.9364630626549317E-4</v>
      </c>
      <c r="C408" s="4">
        <v>-6.6764609903822008</v>
      </c>
      <c r="D408" s="2">
        <v>-2.1077532169600465E-7</v>
      </c>
      <c r="E408" s="2">
        <v>8.5632107561821099E-3</v>
      </c>
      <c r="F408" s="2" t="s">
        <v>6840</v>
      </c>
      <c r="G408" s="2" t="s">
        <v>14</v>
      </c>
      <c r="H408" s="2" t="s">
        <v>452</v>
      </c>
      <c r="I408" s="2" t="e">
        <f>INDEX([2]Sheet1!B:B,MATCH(A408,[2]Sheet1!A:A,0))</f>
        <v>#N/A</v>
      </c>
      <c r="J408" s="2" t="s">
        <v>6841</v>
      </c>
      <c r="K408" s="2" t="s">
        <v>14</v>
      </c>
      <c r="L408" s="2" t="s">
        <v>191</v>
      </c>
    </row>
    <row r="409" spans="1:12" x14ac:dyDescent="0.2">
      <c r="A409" s="2" t="s">
        <v>5199</v>
      </c>
      <c r="B409" s="2">
        <v>2.0634694873037586E-4</v>
      </c>
      <c r="C409" s="4">
        <v>13.254318565000014</v>
      </c>
      <c r="D409" s="2">
        <v>1.9590335077822658E-7</v>
      </c>
      <c r="E409" s="2">
        <v>8.9687615229085589E-3</v>
      </c>
      <c r="F409" s="2" t="s">
        <v>5200</v>
      </c>
      <c r="G409" s="2" t="s">
        <v>14</v>
      </c>
      <c r="H409" s="2" t="s">
        <v>14</v>
      </c>
      <c r="I409" s="2" t="e">
        <f>INDEX([2]Sheet1!B:B,MATCH(A409,[2]Sheet1!A:A,0))</f>
        <v>#N/A</v>
      </c>
      <c r="J409" s="2" t="s">
        <v>5201</v>
      </c>
      <c r="K409" s="2" t="s">
        <v>5202</v>
      </c>
      <c r="L409" s="2" t="s">
        <v>5203</v>
      </c>
    </row>
    <row r="410" spans="1:12" x14ac:dyDescent="0.2">
      <c r="A410" s="2" t="s">
        <v>5189</v>
      </c>
      <c r="B410" s="2">
        <v>3.5040811293553791E-5</v>
      </c>
      <c r="C410" s="4">
        <v>17.056443783613954</v>
      </c>
      <c r="D410" s="2">
        <v>2.6009986075225708E-7</v>
      </c>
      <c r="E410" s="2">
        <v>2.2607482801952389E-3</v>
      </c>
      <c r="F410" s="2" t="s">
        <v>5190</v>
      </c>
      <c r="G410" s="2" t="s">
        <v>14</v>
      </c>
      <c r="H410" s="2" t="s">
        <v>5191</v>
      </c>
      <c r="I410" s="2" t="e">
        <f>INDEX([2]Sheet1!B:B,MATCH(A410,[2]Sheet1!A:A,0))</f>
        <v>#N/A</v>
      </c>
      <c r="J410" s="2" t="s">
        <v>5192</v>
      </c>
      <c r="K410" s="2" t="s">
        <v>14</v>
      </c>
      <c r="L410" s="2" t="s">
        <v>5193</v>
      </c>
    </row>
    <row r="411" spans="1:12" x14ac:dyDescent="0.2">
      <c r="A411" s="2" t="s">
        <v>5168</v>
      </c>
      <c r="B411" s="2">
        <v>5.1402628231181739E-6</v>
      </c>
      <c r="C411" s="4">
        <v>77.903203703150467</v>
      </c>
      <c r="D411" s="2">
        <v>2.898699747174296E-7</v>
      </c>
      <c r="E411" s="2">
        <v>4.6392978643732962E-4</v>
      </c>
      <c r="F411" s="2" t="s">
        <v>5169</v>
      </c>
      <c r="G411" s="2" t="s">
        <v>418</v>
      </c>
      <c r="H411" s="2" t="s">
        <v>419</v>
      </c>
      <c r="I411" s="2" t="e">
        <f>INDEX([2]Sheet1!B:B,MATCH(A411,[2]Sheet1!A:A,0))</f>
        <v>#N/A</v>
      </c>
      <c r="J411" s="2" t="s">
        <v>5187</v>
      </c>
      <c r="K411" s="2" t="s">
        <v>14</v>
      </c>
      <c r="L411" s="2" t="s">
        <v>421</v>
      </c>
    </row>
    <row r="412" spans="1:12" x14ac:dyDescent="0.2">
      <c r="A412" s="2" t="s">
        <v>5240</v>
      </c>
      <c r="B412" s="2">
        <v>2.2396855517931377E-4</v>
      </c>
      <c r="C412" s="4">
        <v>5.2747649440145903</v>
      </c>
      <c r="D412" s="2">
        <v>3.3296583519782574E-7</v>
      </c>
      <c r="E412" s="2">
        <v>9.5883482340666081E-3</v>
      </c>
      <c r="F412" s="2" t="s">
        <v>5241</v>
      </c>
      <c r="G412" s="2" t="s">
        <v>5242</v>
      </c>
      <c r="H412" s="2" t="s">
        <v>1526</v>
      </c>
      <c r="I412" s="2" t="e">
        <f>INDEX([2]Sheet1!B:B,MATCH(A412,[2]Sheet1!A:A,0))</f>
        <v>#N/A</v>
      </c>
      <c r="J412" s="2" t="s">
        <v>5243</v>
      </c>
      <c r="K412" s="2" t="s">
        <v>5244</v>
      </c>
      <c r="L412" s="2" t="s">
        <v>5245</v>
      </c>
    </row>
    <row r="413" spans="1:12" x14ac:dyDescent="0.2">
      <c r="A413" s="2" t="s">
        <v>5204</v>
      </c>
      <c r="B413" s="2">
        <v>6.8860289364850682E-7</v>
      </c>
      <c r="C413" s="4">
        <v>8.932028174405648</v>
      </c>
      <c r="D413" s="2">
        <v>5.197597852699854E-7</v>
      </c>
      <c r="E413" s="2">
        <v>8.7486997638042797E-5</v>
      </c>
      <c r="F413" s="2" t="s">
        <v>5205</v>
      </c>
      <c r="G413" s="2" t="s">
        <v>14</v>
      </c>
      <c r="H413" s="2" t="s">
        <v>14</v>
      </c>
      <c r="I413" s="2" t="e">
        <f>INDEX([2]Sheet1!B:B,MATCH(A413,[2]Sheet1!A:A,0))</f>
        <v>#N/A</v>
      </c>
      <c r="J413" s="2" t="s">
        <v>14</v>
      </c>
      <c r="K413" s="2" t="s">
        <v>14</v>
      </c>
      <c r="L413" s="2" t="s">
        <v>14</v>
      </c>
    </row>
    <row r="414" spans="1:12" x14ac:dyDescent="0.2">
      <c r="A414" s="2" t="s">
        <v>5349</v>
      </c>
      <c r="B414" s="2">
        <v>2.0182235885273796E-4</v>
      </c>
      <c r="C414" s="4">
        <v>3.3832784743196007</v>
      </c>
      <c r="D414" s="2">
        <v>5.3626806754497533E-7</v>
      </c>
      <c r="E414" s="2">
        <v>8.8373143335020252E-3</v>
      </c>
      <c r="F414" s="2" t="s">
        <v>5350</v>
      </c>
      <c r="G414" s="2" t="s">
        <v>14</v>
      </c>
      <c r="H414" s="2" t="s">
        <v>228</v>
      </c>
      <c r="I414" s="2" t="e">
        <f>INDEX([2]Sheet1!B:B,MATCH(A414,[2]Sheet1!A:A,0))</f>
        <v>#N/A</v>
      </c>
      <c r="J414" s="2" t="s">
        <v>5351</v>
      </c>
      <c r="K414" s="2" t="s">
        <v>14</v>
      </c>
      <c r="L414" s="2" t="s">
        <v>5352</v>
      </c>
    </row>
    <row r="415" spans="1:12" x14ac:dyDescent="0.2">
      <c r="A415" s="2" t="s">
        <v>5207</v>
      </c>
      <c r="B415" s="2">
        <v>4.3884830916485553E-7</v>
      </c>
      <c r="C415" s="4">
        <v>8.480236395338844</v>
      </c>
      <c r="D415" s="2">
        <v>5.7036322385613916E-7</v>
      </c>
      <c r="E415" s="2">
        <v>6.1166566230559798E-5</v>
      </c>
      <c r="F415" s="2" t="s">
        <v>5208</v>
      </c>
      <c r="G415" s="2" t="s">
        <v>5209</v>
      </c>
      <c r="H415" s="2" t="s">
        <v>235</v>
      </c>
      <c r="I415" s="2" t="e">
        <f>INDEX([2]Sheet1!B:B,MATCH(A415,[2]Sheet1!A:A,0))</f>
        <v>#N/A</v>
      </c>
      <c r="J415" s="2" t="s">
        <v>5210</v>
      </c>
      <c r="K415" s="2" t="s">
        <v>5211</v>
      </c>
      <c r="L415" s="2" t="s">
        <v>5212</v>
      </c>
    </row>
    <row r="416" spans="1:12" x14ac:dyDescent="0.2">
      <c r="A416" s="2" t="s">
        <v>5194</v>
      </c>
      <c r="B416" s="2">
        <v>2.216867927600878E-7</v>
      </c>
      <c r="C416" s="4">
        <v>15.334207103430819</v>
      </c>
      <c r="D416" s="2">
        <v>5.8155917659885685E-7</v>
      </c>
      <c r="E416" s="2">
        <v>3.5548445753611552E-5</v>
      </c>
      <c r="F416" s="2" t="s">
        <v>5195</v>
      </c>
      <c r="G416" s="2" t="s">
        <v>14</v>
      </c>
      <c r="H416" s="2" t="s">
        <v>189</v>
      </c>
      <c r="I416" s="2" t="e">
        <f>INDEX([2]Sheet1!B:B,MATCH(A416,[2]Sheet1!A:A,0))</f>
        <v>#N/A</v>
      </c>
      <c r="J416" s="2" t="s">
        <v>5196</v>
      </c>
      <c r="K416" s="2" t="s">
        <v>5197</v>
      </c>
      <c r="L416" s="2" t="s">
        <v>5198</v>
      </c>
    </row>
    <row r="417" spans="1:12" x14ac:dyDescent="0.2">
      <c r="A417" s="2" t="s">
        <v>5276</v>
      </c>
      <c r="B417" s="2">
        <v>1.6988837146792629E-5</v>
      </c>
      <c r="C417" s="4">
        <v>4.46258697218384</v>
      </c>
      <c r="D417" s="2">
        <v>6.0136372069925627E-7</v>
      </c>
      <c r="E417" s="2">
        <v>1.2622292621695319E-3</v>
      </c>
      <c r="F417" s="2" t="s">
        <v>5277</v>
      </c>
      <c r="G417" s="2" t="s">
        <v>14</v>
      </c>
      <c r="H417" s="2" t="s">
        <v>1376</v>
      </c>
      <c r="I417" s="2" t="e">
        <f>INDEX([2]Sheet1!B:B,MATCH(A417,[2]Sheet1!A:A,0))</f>
        <v>#N/A</v>
      </c>
      <c r="J417" s="2" t="s">
        <v>5278</v>
      </c>
      <c r="K417" s="2" t="s">
        <v>5279</v>
      </c>
      <c r="L417" s="2" t="s">
        <v>5280</v>
      </c>
    </row>
    <row r="418" spans="1:12" x14ac:dyDescent="0.2">
      <c r="A418" s="2" t="s">
        <v>3957</v>
      </c>
      <c r="B418" s="2">
        <v>9.8141837054789463E-5</v>
      </c>
      <c r="C418" s="4">
        <v>7.7171353632603701</v>
      </c>
      <c r="D418" s="2">
        <v>6.176866979439881E-7</v>
      </c>
      <c r="E418" s="2">
        <v>5.0029618880105872E-3</v>
      </c>
      <c r="F418" s="2" t="s">
        <v>3958</v>
      </c>
      <c r="G418" s="2" t="s">
        <v>14</v>
      </c>
      <c r="H418" s="2" t="s">
        <v>14</v>
      </c>
      <c r="I418" s="2" t="e">
        <f>INDEX([2]Sheet1!B:B,MATCH(A418,[2]Sheet1!A:A,0))</f>
        <v>#N/A</v>
      </c>
      <c r="J418" s="2" t="s">
        <v>5215</v>
      </c>
      <c r="K418" s="2" t="s">
        <v>14</v>
      </c>
      <c r="L418" s="2" t="s">
        <v>603</v>
      </c>
    </row>
    <row r="419" spans="1:12" x14ac:dyDescent="0.2">
      <c r="A419" s="2" t="s">
        <v>5226</v>
      </c>
      <c r="B419" s="2">
        <v>5.7236306201026955E-5</v>
      </c>
      <c r="C419" s="4">
        <v>6.1159628211276349</v>
      </c>
      <c r="D419" s="2">
        <v>6.2944491946707743E-7</v>
      </c>
      <c r="E419" s="2">
        <v>3.299628102510512E-3</v>
      </c>
      <c r="F419" s="2" t="s">
        <v>5227</v>
      </c>
      <c r="G419" s="2" t="s">
        <v>14</v>
      </c>
      <c r="H419" s="2" t="s">
        <v>14</v>
      </c>
      <c r="I419" s="2" t="e">
        <f>INDEX([2]Sheet1!B:B,MATCH(A419,[2]Sheet1!A:A,0))</f>
        <v>#N/A</v>
      </c>
      <c r="J419" s="2" t="s">
        <v>5228</v>
      </c>
      <c r="K419" s="2" t="s">
        <v>5229</v>
      </c>
      <c r="L419" s="2" t="s">
        <v>2824</v>
      </c>
    </row>
    <row r="420" spans="1:12" x14ac:dyDescent="0.2">
      <c r="A420" s="2" t="s">
        <v>5318</v>
      </c>
      <c r="B420" s="2">
        <v>1.6547832843786747E-4</v>
      </c>
      <c r="C420" s="4">
        <v>3.7917200071744386</v>
      </c>
      <c r="D420" s="2">
        <v>6.6087659065413844E-7</v>
      </c>
      <c r="E420" s="2">
        <v>7.5814779795951122E-3</v>
      </c>
      <c r="F420" s="2" t="s">
        <v>5319</v>
      </c>
      <c r="G420" s="2" t="s">
        <v>14</v>
      </c>
      <c r="H420" s="2" t="s">
        <v>14</v>
      </c>
      <c r="I420" s="2" t="e">
        <f>INDEX([2]Sheet1!B:B,MATCH(A420,[2]Sheet1!A:A,0))</f>
        <v>#N/A</v>
      </c>
      <c r="J420" s="2" t="s">
        <v>14</v>
      </c>
      <c r="K420" s="2" t="s">
        <v>14</v>
      </c>
      <c r="L420" s="2" t="s">
        <v>14</v>
      </c>
    </row>
    <row r="421" spans="1:12" x14ac:dyDescent="0.2">
      <c r="A421" s="2" t="s">
        <v>5223</v>
      </c>
      <c r="B421" s="2">
        <v>2.3307072732860597E-4</v>
      </c>
      <c r="C421" s="4">
        <v>6.8310175141439027</v>
      </c>
      <c r="D421" s="2">
        <v>6.794527864084043E-7</v>
      </c>
      <c r="E421" s="2">
        <v>9.8453009409793357E-3</v>
      </c>
      <c r="F421" s="2" t="s">
        <v>5224</v>
      </c>
      <c r="G421" s="2" t="s">
        <v>14</v>
      </c>
      <c r="H421" s="2" t="s">
        <v>235</v>
      </c>
      <c r="I421" s="2" t="e">
        <f>INDEX([2]Sheet1!B:B,MATCH(A421,[2]Sheet1!A:A,0))</f>
        <v>#N/A</v>
      </c>
      <c r="J421" s="2" t="s">
        <v>5225</v>
      </c>
      <c r="K421" s="2" t="s">
        <v>237</v>
      </c>
      <c r="L421" s="2" t="s">
        <v>238</v>
      </c>
    </row>
    <row r="422" spans="1:12" x14ac:dyDescent="0.2">
      <c r="A422" s="2" t="s">
        <v>4270</v>
      </c>
      <c r="B422" s="2">
        <v>1.9904053335926026E-5</v>
      </c>
      <c r="C422" s="4">
        <v>6.0223082506624586</v>
      </c>
      <c r="D422" s="2">
        <v>7.5789947010487683E-7</v>
      </c>
      <c r="E422" s="2">
        <v>1.4293273779253141E-3</v>
      </c>
      <c r="F422" s="2" t="s">
        <v>4271</v>
      </c>
      <c r="G422" s="2" t="s">
        <v>14</v>
      </c>
      <c r="H422" s="2" t="s">
        <v>14</v>
      </c>
      <c r="I422" s="2" t="e">
        <f>INDEX([2]Sheet1!B:B,MATCH(A422,[2]Sheet1!A:A,0))</f>
        <v>#N/A</v>
      </c>
      <c r="J422" s="2" t="s">
        <v>5215</v>
      </c>
      <c r="K422" s="2" t="s">
        <v>14</v>
      </c>
      <c r="L422" s="2" t="s">
        <v>603</v>
      </c>
    </row>
    <row r="423" spans="1:12" x14ac:dyDescent="0.2">
      <c r="A423" s="2" t="s">
        <v>5293</v>
      </c>
      <c r="B423" s="2">
        <v>1.1006167580551432E-4</v>
      </c>
      <c r="C423" s="4">
        <v>4.0485263386623638</v>
      </c>
      <c r="D423" s="2">
        <v>8.0858561146907539E-7</v>
      </c>
      <c r="E423" s="2">
        <v>5.5002531571612017E-3</v>
      </c>
      <c r="F423" s="2" t="s">
        <v>5294</v>
      </c>
      <c r="G423" s="2" t="s">
        <v>14</v>
      </c>
      <c r="H423" s="2" t="s">
        <v>14</v>
      </c>
      <c r="I423" s="2" t="e">
        <f>INDEX([2]Sheet1!B:B,MATCH(A423,[2]Sheet1!A:A,0))</f>
        <v>#N/A</v>
      </c>
      <c r="J423" s="2" t="s">
        <v>5295</v>
      </c>
      <c r="K423" s="2" t="s">
        <v>14</v>
      </c>
      <c r="L423" s="2" t="s">
        <v>5296</v>
      </c>
    </row>
    <row r="424" spans="1:12" x14ac:dyDescent="0.2">
      <c r="A424" s="2" t="s">
        <v>3767</v>
      </c>
      <c r="B424" s="2">
        <v>4.3042179802949025E-5</v>
      </c>
      <c r="C424" s="4">
        <v>4.1364887389450615</v>
      </c>
      <c r="D424" s="2">
        <v>8.3239912290547828E-7</v>
      </c>
      <c r="E424" s="2">
        <v>2.6281189009811738E-3</v>
      </c>
      <c r="F424" s="2" t="s">
        <v>3768</v>
      </c>
      <c r="G424" s="2" t="s">
        <v>200</v>
      </c>
      <c r="H424" s="2" t="s">
        <v>201</v>
      </c>
      <c r="I424" s="2" t="e">
        <f>INDEX([2]Sheet1!B:B,MATCH(A424,[2]Sheet1!A:A,0))</f>
        <v>#N/A</v>
      </c>
      <c r="J424" s="2" t="s">
        <v>5253</v>
      </c>
      <c r="K424" s="2" t="s">
        <v>203</v>
      </c>
      <c r="L424" s="2" t="s">
        <v>204</v>
      </c>
    </row>
    <row r="425" spans="1:12" x14ac:dyDescent="0.2">
      <c r="A425" s="2" t="s">
        <v>5315</v>
      </c>
      <c r="B425" s="2">
        <v>5.1940724418283255E-5</v>
      </c>
      <c r="C425" s="4">
        <v>3.7951553495772741</v>
      </c>
      <c r="D425" s="2">
        <v>1.090943963933944E-6</v>
      </c>
      <c r="E425" s="2">
        <v>3.0662944631256266E-3</v>
      </c>
      <c r="F425" s="2" t="s">
        <v>5316</v>
      </c>
      <c r="G425" s="2" t="s">
        <v>14</v>
      </c>
      <c r="H425" s="2" t="s">
        <v>14</v>
      </c>
      <c r="I425" s="2" t="e">
        <f>INDEX([2]Sheet1!B:B,MATCH(A425,[2]Sheet1!A:A,0))</f>
        <v>#N/A</v>
      </c>
      <c r="J425" s="2" t="s">
        <v>5317</v>
      </c>
      <c r="K425" s="2" t="s">
        <v>14</v>
      </c>
      <c r="L425" s="2" t="s">
        <v>621</v>
      </c>
    </row>
    <row r="426" spans="1:12" x14ac:dyDescent="0.2">
      <c r="A426" s="2" t="s">
        <v>198</v>
      </c>
      <c r="B426" s="2">
        <v>1.8386780884229833E-6</v>
      </c>
      <c r="C426" s="4">
        <v>4.9012402121198093</v>
      </c>
      <c r="D426" s="2">
        <v>1.1861146682190241E-6</v>
      </c>
      <c r="E426" s="2">
        <v>2.0178423021553624E-4</v>
      </c>
      <c r="F426" s="2" t="s">
        <v>199</v>
      </c>
      <c r="G426" s="2" t="s">
        <v>200</v>
      </c>
      <c r="H426" s="2" t="s">
        <v>201</v>
      </c>
      <c r="I426" s="2" t="e">
        <f>INDEX([2]Sheet1!B:B,MATCH(A426,[2]Sheet1!A:A,0))</f>
        <v>#N/A</v>
      </c>
      <c r="J426" s="2" t="s">
        <v>5253</v>
      </c>
      <c r="K426" s="2" t="s">
        <v>203</v>
      </c>
      <c r="L426" s="2" t="s">
        <v>204</v>
      </c>
    </row>
    <row r="427" spans="1:12" x14ac:dyDescent="0.2">
      <c r="A427" s="2" t="s">
        <v>4709</v>
      </c>
      <c r="B427" s="2">
        <v>6.0243187504021146E-9</v>
      </c>
      <c r="C427" s="4">
        <v>8.8702344161581461</v>
      </c>
      <c r="D427" s="2">
        <v>1.4304162552271521E-6</v>
      </c>
      <c r="E427" s="2">
        <v>1.7610736396640092E-6</v>
      </c>
      <c r="F427" s="2" t="s">
        <v>4710</v>
      </c>
      <c r="G427" s="2" t="s">
        <v>14</v>
      </c>
      <c r="H427" s="2" t="s">
        <v>14</v>
      </c>
      <c r="I427" s="2" t="e">
        <f>INDEX([2]Sheet1!B:B,MATCH(A427,[2]Sheet1!A:A,0))</f>
        <v>#N/A</v>
      </c>
      <c r="J427" s="2" t="s">
        <v>5206</v>
      </c>
      <c r="K427" s="2" t="s">
        <v>14</v>
      </c>
      <c r="L427" s="2" t="s">
        <v>603</v>
      </c>
    </row>
    <row r="428" spans="1:12" x14ac:dyDescent="0.2">
      <c r="A428" s="2" t="s">
        <v>5380</v>
      </c>
      <c r="B428" s="2">
        <v>3.9795446821988339E-5</v>
      </c>
      <c r="C428" s="4">
        <v>2.9203248533975419</v>
      </c>
      <c r="D428" s="2">
        <v>1.4625458550057501E-6</v>
      </c>
      <c r="E428" s="2">
        <v>2.4849962095855214E-3</v>
      </c>
      <c r="F428" s="2" t="s">
        <v>5381</v>
      </c>
      <c r="G428" s="2" t="s">
        <v>14</v>
      </c>
      <c r="H428" s="2" t="s">
        <v>4971</v>
      </c>
      <c r="I428" s="2" t="e">
        <f>INDEX([2]Sheet1!B:B,MATCH(A428,[2]Sheet1!A:A,0))</f>
        <v>#N/A</v>
      </c>
      <c r="J428" s="2" t="s">
        <v>5382</v>
      </c>
      <c r="K428" s="2" t="s">
        <v>14</v>
      </c>
      <c r="L428" s="2" t="s">
        <v>1841</v>
      </c>
    </row>
    <row r="429" spans="1:12" x14ac:dyDescent="0.2">
      <c r="A429" s="2" t="s">
        <v>5372</v>
      </c>
      <c r="B429" s="2">
        <v>5.1145056952816445E-5</v>
      </c>
      <c r="C429" s="4">
        <v>3.0027615757430661</v>
      </c>
      <c r="D429" s="2">
        <v>1.4630457377919942E-6</v>
      </c>
      <c r="E429" s="2">
        <v>3.0551078957005164E-3</v>
      </c>
      <c r="F429" s="2" t="s">
        <v>5373</v>
      </c>
      <c r="G429" s="2" t="s">
        <v>14</v>
      </c>
      <c r="H429" s="2" t="s">
        <v>14</v>
      </c>
      <c r="I429" s="2" t="e">
        <f>INDEX([2]Sheet1!B:B,MATCH(A429,[2]Sheet1!A:A,0))</f>
        <v>#N/A</v>
      </c>
      <c r="J429" s="2" t="s">
        <v>5374</v>
      </c>
      <c r="K429" s="2" t="s">
        <v>14</v>
      </c>
      <c r="L429" s="2" t="s">
        <v>1841</v>
      </c>
    </row>
    <row r="430" spans="1:12" x14ac:dyDescent="0.2">
      <c r="A430" s="2" t="s">
        <v>5286</v>
      </c>
      <c r="B430" s="2">
        <v>6.4045734774631805E-5</v>
      </c>
      <c r="C430" s="4">
        <v>4.1905791657115161</v>
      </c>
      <c r="D430" s="2">
        <v>1.5223998409454655E-6</v>
      </c>
      <c r="E430" s="2">
        <v>3.5858012827295121E-3</v>
      </c>
      <c r="F430" s="2" t="s">
        <v>5287</v>
      </c>
      <c r="G430" s="2" t="s">
        <v>5288</v>
      </c>
      <c r="H430" s="2" t="s">
        <v>14</v>
      </c>
      <c r="I430" s="2" t="e">
        <f>INDEX([2]Sheet1!B:B,MATCH(A430,[2]Sheet1!A:A,0))</f>
        <v>#N/A</v>
      </c>
      <c r="J430" s="2" t="s">
        <v>5289</v>
      </c>
      <c r="K430" s="2" t="s">
        <v>14</v>
      </c>
      <c r="L430" s="2" t="s">
        <v>5290</v>
      </c>
    </row>
    <row r="431" spans="1:12" x14ac:dyDescent="0.2">
      <c r="A431" s="2" t="s">
        <v>5281</v>
      </c>
      <c r="B431" s="2">
        <v>5.3743917223584465E-6</v>
      </c>
      <c r="C431" s="4">
        <v>4.2682687086703304</v>
      </c>
      <c r="D431" s="2">
        <v>1.529613690951445E-6</v>
      </c>
      <c r="E431" s="2">
        <v>4.7981697774234205E-4</v>
      </c>
      <c r="F431" s="2" t="s">
        <v>5282</v>
      </c>
      <c r="G431" s="2" t="s">
        <v>14</v>
      </c>
      <c r="H431" s="2" t="s">
        <v>393</v>
      </c>
      <c r="I431" s="2" t="e">
        <f>INDEX([2]Sheet1!B:B,MATCH(A431,[2]Sheet1!A:A,0))</f>
        <v>#N/A</v>
      </c>
      <c r="J431" s="2" t="s">
        <v>5283</v>
      </c>
      <c r="K431" s="2" t="s">
        <v>5284</v>
      </c>
      <c r="L431" s="2" t="s">
        <v>5285</v>
      </c>
    </row>
    <row r="432" spans="1:12" x14ac:dyDescent="0.2">
      <c r="A432" s="2" t="s">
        <v>5301</v>
      </c>
      <c r="B432" s="2">
        <v>8.0373301708894855E-6</v>
      </c>
      <c r="C432" s="4">
        <v>3.9211441115308285</v>
      </c>
      <c r="D432" s="2">
        <v>1.6269048539317479E-6</v>
      </c>
      <c r="E432" s="2">
        <v>6.6875850764481712E-4</v>
      </c>
      <c r="F432" s="2" t="s">
        <v>5302</v>
      </c>
      <c r="G432" s="2" t="s">
        <v>14</v>
      </c>
      <c r="H432" s="2" t="s">
        <v>3277</v>
      </c>
      <c r="I432" s="2" t="e">
        <f>INDEX([2]Sheet1!B:B,MATCH(A432,[2]Sheet1!A:A,0))</f>
        <v>#N/A</v>
      </c>
      <c r="J432" s="2" t="s">
        <v>5303</v>
      </c>
      <c r="K432" s="2" t="s">
        <v>5304</v>
      </c>
      <c r="L432" s="2" t="s">
        <v>5305</v>
      </c>
    </row>
    <row r="433" spans="1:12" x14ac:dyDescent="0.2">
      <c r="A433" s="2" t="s">
        <v>5298</v>
      </c>
      <c r="B433" s="2">
        <v>5.9715659587555645E-6</v>
      </c>
      <c r="C433" s="4">
        <v>3.9890707576166604</v>
      </c>
      <c r="D433" s="2">
        <v>1.658825517030749E-6</v>
      </c>
      <c r="E433" s="2">
        <v>5.2184851406236125E-4</v>
      </c>
      <c r="F433" s="2" t="s">
        <v>5299</v>
      </c>
      <c r="G433" s="2" t="s">
        <v>14</v>
      </c>
      <c r="H433" s="2" t="s">
        <v>14</v>
      </c>
      <c r="I433" s="2" t="e">
        <f>INDEX([2]Sheet1!B:B,MATCH(A433,[2]Sheet1!A:A,0))</f>
        <v>#N/A</v>
      </c>
      <c r="J433" s="2" t="s">
        <v>5300</v>
      </c>
      <c r="K433" s="2" t="s">
        <v>14</v>
      </c>
      <c r="L433" s="2" t="s">
        <v>603</v>
      </c>
    </row>
    <row r="434" spans="1:12" x14ac:dyDescent="0.2">
      <c r="A434" s="2" t="s">
        <v>5246</v>
      </c>
      <c r="B434" s="2">
        <v>9.4022252690527577E-8</v>
      </c>
      <c r="C434" s="4">
        <v>5.1891622179862154</v>
      </c>
      <c r="D434" s="2">
        <v>1.6895487245284319E-6</v>
      </c>
      <c r="E434" s="2">
        <v>1.7448522882731447E-5</v>
      </c>
      <c r="F434" s="2" t="s">
        <v>5247</v>
      </c>
      <c r="G434" s="2" t="s">
        <v>14</v>
      </c>
      <c r="H434" s="2" t="s">
        <v>228</v>
      </c>
      <c r="I434" s="2" t="e">
        <f>INDEX([2]Sheet1!B:B,MATCH(A434,[2]Sheet1!A:A,0))</f>
        <v>#N/A</v>
      </c>
      <c r="J434" s="2" t="s">
        <v>5248</v>
      </c>
      <c r="K434" s="2" t="s">
        <v>14</v>
      </c>
      <c r="L434" s="2" t="s">
        <v>5249</v>
      </c>
    </row>
    <row r="435" spans="1:12" x14ac:dyDescent="0.2">
      <c r="A435" s="2" t="s">
        <v>5250</v>
      </c>
      <c r="B435" s="2">
        <v>1.13113757333796E-7</v>
      </c>
      <c r="C435" s="4">
        <v>4.9437624097722601</v>
      </c>
      <c r="D435" s="2">
        <v>1.7751717937009753E-6</v>
      </c>
      <c r="E435" s="2">
        <v>2.0417960360695537E-5</v>
      </c>
      <c r="F435" s="2" t="s">
        <v>5251</v>
      </c>
      <c r="G435" s="2" t="s">
        <v>14</v>
      </c>
      <c r="H435" s="2" t="s">
        <v>14</v>
      </c>
      <c r="I435" s="2" t="e">
        <f>INDEX([2]Sheet1!B:B,MATCH(A435,[2]Sheet1!A:A,0))</f>
        <v>#N/A</v>
      </c>
      <c r="J435" s="2" t="s">
        <v>5252</v>
      </c>
      <c r="K435" s="2" t="s">
        <v>14</v>
      </c>
      <c r="L435" s="2" t="s">
        <v>603</v>
      </c>
    </row>
    <row r="436" spans="1:12" x14ac:dyDescent="0.2">
      <c r="A436" s="2" t="s">
        <v>5443</v>
      </c>
      <c r="B436" s="2">
        <v>1.1333950521258907E-4</v>
      </c>
      <c r="C436" s="4">
        <v>2.6207506425533844</v>
      </c>
      <c r="D436" s="2">
        <v>1.7828823678401366E-6</v>
      </c>
      <c r="E436" s="2">
        <v>5.6293534351900413E-3</v>
      </c>
      <c r="F436" s="2" t="s">
        <v>5444</v>
      </c>
      <c r="G436" s="2" t="s">
        <v>14</v>
      </c>
      <c r="H436" s="2" t="s">
        <v>458</v>
      </c>
      <c r="I436" s="2" t="e">
        <f>INDEX([2]Sheet1!B:B,MATCH(A436,[2]Sheet1!A:A,0))</f>
        <v>#N/A</v>
      </c>
      <c r="J436" s="2" t="s">
        <v>5445</v>
      </c>
      <c r="K436" s="2" t="s">
        <v>14</v>
      </c>
      <c r="L436" s="2" t="s">
        <v>559</v>
      </c>
    </row>
    <row r="437" spans="1:12" x14ac:dyDescent="0.2">
      <c r="A437" s="2" t="s">
        <v>5328</v>
      </c>
      <c r="B437" s="2">
        <v>8.7768489857998339E-5</v>
      </c>
      <c r="C437" s="4">
        <v>3.6644184080937405</v>
      </c>
      <c r="D437" s="2">
        <v>1.807271988186914E-6</v>
      </c>
      <c r="E437" s="2">
        <v>4.5729598193679161E-3</v>
      </c>
      <c r="F437" s="2" t="s">
        <v>5329</v>
      </c>
      <c r="G437" s="2" t="s">
        <v>5330</v>
      </c>
      <c r="H437" s="2" t="s">
        <v>14</v>
      </c>
      <c r="I437" s="2" t="e">
        <f>INDEX([2]Sheet1!B:B,MATCH(A437,[2]Sheet1!A:A,0))</f>
        <v>#N/A</v>
      </c>
      <c r="J437" s="2" t="s">
        <v>5331</v>
      </c>
      <c r="K437" s="2" t="s">
        <v>14</v>
      </c>
      <c r="L437" s="2" t="s">
        <v>84</v>
      </c>
    </row>
    <row r="438" spans="1:12" x14ac:dyDescent="0.2">
      <c r="A438" s="2" t="s">
        <v>5597</v>
      </c>
      <c r="B438" s="2">
        <v>1.9248434159939762E-4</v>
      </c>
      <c r="C438" s="4">
        <v>2.226168725256656</v>
      </c>
      <c r="D438" s="2">
        <v>1.9479470691376564E-6</v>
      </c>
      <c r="E438" s="2">
        <v>8.5232376086500031E-3</v>
      </c>
      <c r="F438" s="2" t="s">
        <v>5598</v>
      </c>
      <c r="G438" s="2" t="s">
        <v>14</v>
      </c>
      <c r="H438" s="2" t="s">
        <v>14</v>
      </c>
      <c r="I438" s="2" t="e">
        <f>INDEX([2]Sheet1!B:B,MATCH(A438,[2]Sheet1!A:A,0))</f>
        <v>#N/A</v>
      </c>
      <c r="J438" s="2" t="s">
        <v>14</v>
      </c>
      <c r="K438" s="2" t="s">
        <v>14</v>
      </c>
      <c r="L438" s="2" t="s">
        <v>14</v>
      </c>
    </row>
    <row r="439" spans="1:12" x14ac:dyDescent="0.2">
      <c r="A439" s="2" t="s">
        <v>5375</v>
      </c>
      <c r="B439" s="2">
        <v>1.6474396864963901E-5</v>
      </c>
      <c r="C439" s="4">
        <v>2.9521410750080785</v>
      </c>
      <c r="D439" s="2">
        <v>2.0469712679749554E-6</v>
      </c>
      <c r="E439" s="2">
        <v>1.23333798355739E-3</v>
      </c>
      <c r="F439" s="2" t="s">
        <v>5376</v>
      </c>
      <c r="G439" s="2" t="s">
        <v>382</v>
      </c>
      <c r="H439" s="2" t="s">
        <v>1751</v>
      </c>
      <c r="I439" s="2" t="e">
        <f>INDEX([2]Sheet1!B:B,MATCH(A439,[2]Sheet1!A:A,0))</f>
        <v>#N/A</v>
      </c>
      <c r="J439" s="2" t="s">
        <v>5377</v>
      </c>
      <c r="K439" s="2" t="s">
        <v>2912</v>
      </c>
      <c r="L439" s="2" t="s">
        <v>2913</v>
      </c>
    </row>
    <row r="440" spans="1:12" x14ac:dyDescent="0.2">
      <c r="A440" s="2" t="s">
        <v>4581</v>
      </c>
      <c r="B440" s="2">
        <v>8.0266235623021969E-5</v>
      </c>
      <c r="C440" s="4">
        <v>2.9055079100060399</v>
      </c>
      <c r="D440" s="2">
        <v>2.1190699835292912E-6</v>
      </c>
      <c r="E440" s="2">
        <v>4.2627565294779497E-3</v>
      </c>
      <c r="F440" s="2" t="s">
        <v>4582</v>
      </c>
      <c r="G440" s="2" t="s">
        <v>14</v>
      </c>
      <c r="H440" s="2" t="s">
        <v>14</v>
      </c>
      <c r="I440" s="2" t="e">
        <f>INDEX([2]Sheet1!B:B,MATCH(A440,[2]Sheet1!A:A,0))</f>
        <v>#N/A</v>
      </c>
      <c r="J440" s="2" t="s">
        <v>5206</v>
      </c>
      <c r="K440" s="2" t="s">
        <v>14</v>
      </c>
      <c r="L440" s="2" t="s">
        <v>603</v>
      </c>
    </row>
    <row r="441" spans="1:12" x14ac:dyDescent="0.2">
      <c r="A441" s="2" t="s">
        <v>5310</v>
      </c>
      <c r="B441" s="2">
        <v>4.888898218774478E-7</v>
      </c>
      <c r="C441" s="4">
        <v>3.7989269938648147</v>
      </c>
      <c r="D441" s="2">
        <v>2.2576718071183054E-6</v>
      </c>
      <c r="E441" s="2">
        <v>6.7289572858657225E-5</v>
      </c>
      <c r="F441" s="2" t="s">
        <v>5311</v>
      </c>
      <c r="G441" s="2" t="s">
        <v>14</v>
      </c>
      <c r="H441" s="2" t="s">
        <v>393</v>
      </c>
      <c r="I441" s="2" t="e">
        <f>INDEX([2]Sheet1!B:B,MATCH(A441,[2]Sheet1!A:A,0))</f>
        <v>#N/A</v>
      </c>
      <c r="J441" s="2" t="s">
        <v>5312</v>
      </c>
      <c r="K441" s="2" t="s">
        <v>5313</v>
      </c>
      <c r="L441" s="2" t="s">
        <v>5314</v>
      </c>
    </row>
    <row r="442" spans="1:12" x14ac:dyDescent="0.2">
      <c r="A442" s="2" t="s">
        <v>5384</v>
      </c>
      <c r="B442" s="2">
        <v>2.2944682348064071E-6</v>
      </c>
      <c r="C442" s="4">
        <v>2.8549724752309498</v>
      </c>
      <c r="D442" s="2">
        <v>2.3480926135563539E-6</v>
      </c>
      <c r="E442" s="2">
        <v>2.421507003206391E-4</v>
      </c>
      <c r="F442" s="2" t="s">
        <v>5385</v>
      </c>
      <c r="G442" s="2" t="s">
        <v>2413</v>
      </c>
      <c r="H442" s="2" t="s">
        <v>2414</v>
      </c>
      <c r="I442" s="2" t="e">
        <f>INDEX([2]Sheet1!B:B,MATCH(A442,[2]Sheet1!A:A,0))</f>
        <v>#N/A</v>
      </c>
      <c r="J442" s="2" t="s">
        <v>5386</v>
      </c>
      <c r="K442" s="2" t="s">
        <v>2416</v>
      </c>
      <c r="L442" s="2" t="s">
        <v>2417</v>
      </c>
    </row>
    <row r="443" spans="1:12" x14ac:dyDescent="0.2">
      <c r="A443" s="2" t="s">
        <v>5580</v>
      </c>
      <c r="B443" s="2">
        <v>8.1135378722410069E-5</v>
      </c>
      <c r="C443" s="4">
        <v>2.2451394134563873</v>
      </c>
      <c r="D443" s="2">
        <v>2.3694575514776603E-6</v>
      </c>
      <c r="E443" s="2">
        <v>4.2951041111175831E-3</v>
      </c>
      <c r="F443" s="2" t="s">
        <v>5581</v>
      </c>
      <c r="G443" s="2" t="s">
        <v>5582</v>
      </c>
      <c r="H443" s="2" t="s">
        <v>5583</v>
      </c>
      <c r="I443" s="2" t="e">
        <f>INDEX([2]Sheet1!B:B,MATCH(A443,[2]Sheet1!A:A,0))</f>
        <v>#N/A</v>
      </c>
      <c r="J443" s="2" t="s">
        <v>5584</v>
      </c>
      <c r="K443" s="2" t="s">
        <v>5585</v>
      </c>
      <c r="L443" s="2" t="s">
        <v>5586</v>
      </c>
    </row>
    <row r="444" spans="1:12" x14ac:dyDescent="0.2">
      <c r="A444" s="2" t="s">
        <v>4552</v>
      </c>
      <c r="B444" s="2">
        <v>2.0694795048845348E-5</v>
      </c>
      <c r="C444" s="4">
        <v>4.8673302948691521</v>
      </c>
      <c r="D444" s="2">
        <v>2.4531845617017252E-6</v>
      </c>
      <c r="E444" s="2">
        <v>1.4732999242424748E-3</v>
      </c>
      <c r="F444" s="2" t="s">
        <v>4553</v>
      </c>
      <c r="G444" s="2" t="s">
        <v>14</v>
      </c>
      <c r="H444" s="2" t="s">
        <v>4554</v>
      </c>
      <c r="I444" s="2" t="e">
        <f>INDEX([2]Sheet1!B:B,MATCH(A444,[2]Sheet1!A:A,0))</f>
        <v>#N/A</v>
      </c>
      <c r="J444" s="2" t="s">
        <v>5254</v>
      </c>
      <c r="K444" s="2" t="s">
        <v>4556</v>
      </c>
      <c r="L444" s="2" t="s">
        <v>4557</v>
      </c>
    </row>
    <row r="445" spans="1:12" x14ac:dyDescent="0.2">
      <c r="A445" s="2" t="s">
        <v>5496</v>
      </c>
      <c r="B445" s="2">
        <v>2.1443578198905916E-4</v>
      </c>
      <c r="C445" s="4">
        <v>2.444540586170902</v>
      </c>
      <c r="D445" s="2">
        <v>2.5151856622782096E-6</v>
      </c>
      <c r="E445" s="2">
        <v>9.2473331415725731E-3</v>
      </c>
      <c r="F445" s="2" t="s">
        <v>5497</v>
      </c>
      <c r="G445" s="2" t="s">
        <v>14</v>
      </c>
      <c r="H445" s="2" t="s">
        <v>14</v>
      </c>
      <c r="I445" s="2" t="e">
        <f>INDEX([2]Sheet1!B:B,MATCH(A445,[2]Sheet1!A:A,0))</f>
        <v>#N/A</v>
      </c>
      <c r="J445" s="2" t="s">
        <v>5498</v>
      </c>
      <c r="K445" s="2" t="s">
        <v>14</v>
      </c>
      <c r="L445" s="2" t="s">
        <v>3607</v>
      </c>
    </row>
    <row r="446" spans="1:12" x14ac:dyDescent="0.2">
      <c r="A446" s="2" t="s">
        <v>2474</v>
      </c>
      <c r="B446" s="2">
        <v>1.4306445546793148E-4</v>
      </c>
      <c r="C446" s="4">
        <v>2.2249101147537984</v>
      </c>
      <c r="D446" s="2">
        <v>2.5319603892457508E-6</v>
      </c>
      <c r="E446" s="2">
        <v>6.7166730884831794E-3</v>
      </c>
      <c r="F446" s="2" t="s">
        <v>2475</v>
      </c>
      <c r="G446" s="2" t="s">
        <v>227</v>
      </c>
      <c r="H446" s="2" t="s">
        <v>228</v>
      </c>
      <c r="I446" s="2" t="e">
        <f>INDEX([2]Sheet1!B:B,MATCH(A446,[2]Sheet1!A:A,0))</f>
        <v>#N/A</v>
      </c>
      <c r="J446" s="2" t="s">
        <v>5222</v>
      </c>
      <c r="K446" s="2" t="s">
        <v>2477</v>
      </c>
      <c r="L446" s="2" t="s">
        <v>2478</v>
      </c>
    </row>
    <row r="447" spans="1:12" x14ac:dyDescent="0.2">
      <c r="A447" s="2" t="s">
        <v>4195</v>
      </c>
      <c r="B447" s="2">
        <v>1.5291434536259708E-6</v>
      </c>
      <c r="C447" s="4">
        <v>4.5020812764106894</v>
      </c>
      <c r="D447" s="2">
        <v>2.5473578708489225E-6</v>
      </c>
      <c r="E447" s="2">
        <v>1.7122778204619219E-4</v>
      </c>
      <c r="F447" s="2" t="s">
        <v>4196</v>
      </c>
      <c r="G447" s="2" t="s">
        <v>14</v>
      </c>
      <c r="H447" s="2" t="s">
        <v>14</v>
      </c>
      <c r="I447" s="2" t="e">
        <f>INDEX([2]Sheet1!B:B,MATCH(A447,[2]Sheet1!A:A,0))</f>
        <v>#N/A</v>
      </c>
      <c r="J447" s="2" t="s">
        <v>5268</v>
      </c>
      <c r="K447" s="2" t="s">
        <v>4198</v>
      </c>
      <c r="L447" s="2" t="s">
        <v>359</v>
      </c>
    </row>
    <row r="448" spans="1:12" x14ac:dyDescent="0.2">
      <c r="A448" s="2" t="s">
        <v>5387</v>
      </c>
      <c r="B448" s="2">
        <v>5.2074930942193461E-5</v>
      </c>
      <c r="C448" s="4">
        <v>2.8421055585478125</v>
      </c>
      <c r="D448" s="2">
        <v>2.5646464237099757E-6</v>
      </c>
      <c r="E448" s="2">
        <v>3.0662944631256266E-3</v>
      </c>
      <c r="F448" s="2" t="s">
        <v>5388</v>
      </c>
      <c r="G448" s="2" t="s">
        <v>5389</v>
      </c>
      <c r="H448" s="2" t="s">
        <v>419</v>
      </c>
      <c r="I448" s="2" t="e">
        <f>INDEX([2]Sheet1!B:B,MATCH(A448,[2]Sheet1!A:A,0))</f>
        <v>#N/A</v>
      </c>
      <c r="J448" s="2" t="s">
        <v>5390</v>
      </c>
      <c r="K448" s="2" t="s">
        <v>5391</v>
      </c>
      <c r="L448" s="2" t="s">
        <v>5392</v>
      </c>
    </row>
    <row r="449" spans="1:12" x14ac:dyDescent="0.2">
      <c r="A449" s="2" t="s">
        <v>4711</v>
      </c>
      <c r="B449" s="2">
        <v>4.1941353442650399E-7</v>
      </c>
      <c r="C449" s="4">
        <v>4.4817868672908698</v>
      </c>
      <c r="D449" s="2">
        <v>2.5946819332985337E-6</v>
      </c>
      <c r="E449" s="2">
        <v>5.8705454587757229E-5</v>
      </c>
      <c r="F449" s="2" t="s">
        <v>4712</v>
      </c>
      <c r="G449" s="2" t="s">
        <v>14</v>
      </c>
      <c r="H449" s="2" t="s">
        <v>14</v>
      </c>
      <c r="I449" s="2" t="e">
        <f>INDEX([2]Sheet1!B:B,MATCH(A449,[2]Sheet1!A:A,0))</f>
        <v>#N/A</v>
      </c>
      <c r="J449" s="2" t="s">
        <v>5206</v>
      </c>
      <c r="K449" s="2" t="s">
        <v>14</v>
      </c>
      <c r="L449" s="2" t="s">
        <v>603</v>
      </c>
    </row>
    <row r="450" spans="1:12" x14ac:dyDescent="0.2">
      <c r="A450" s="2" t="s">
        <v>5482</v>
      </c>
      <c r="B450" s="2">
        <v>1.2926515810356248E-5</v>
      </c>
      <c r="C450" s="4">
        <v>2.482136010137804</v>
      </c>
      <c r="D450" s="2">
        <v>2.6445800517520397E-6</v>
      </c>
      <c r="E450" s="2">
        <v>1.0070792376497592E-3</v>
      </c>
      <c r="F450" s="2" t="s">
        <v>5483</v>
      </c>
      <c r="G450" s="2" t="s">
        <v>14</v>
      </c>
      <c r="H450" s="2" t="s">
        <v>14</v>
      </c>
      <c r="I450" s="2" t="e">
        <f>INDEX([2]Sheet1!B:B,MATCH(A450,[2]Sheet1!A:A,0))</f>
        <v>#N/A</v>
      </c>
      <c r="J450" s="2" t="s">
        <v>5484</v>
      </c>
      <c r="K450" s="2" t="s">
        <v>4293</v>
      </c>
      <c r="L450" s="2" t="s">
        <v>4294</v>
      </c>
    </row>
    <row r="451" spans="1:12" x14ac:dyDescent="0.2">
      <c r="A451" s="2" t="s">
        <v>5431</v>
      </c>
      <c r="B451" s="2">
        <v>5.2272705479634519E-5</v>
      </c>
      <c r="C451" s="4">
        <v>2.6885060517031332</v>
      </c>
      <c r="D451" s="2">
        <v>2.6818192416371023E-6</v>
      </c>
      <c r="E451" s="2">
        <v>3.0670058261256963E-3</v>
      </c>
      <c r="F451" s="2" t="s">
        <v>5432</v>
      </c>
      <c r="G451" s="2" t="s">
        <v>382</v>
      </c>
      <c r="H451" s="2" t="s">
        <v>821</v>
      </c>
      <c r="I451" s="2" t="e">
        <f>INDEX([2]Sheet1!B:B,MATCH(A451,[2]Sheet1!A:A,0))</f>
        <v>#N/A</v>
      </c>
      <c r="J451" s="2" t="s">
        <v>5433</v>
      </c>
      <c r="K451" s="2" t="s">
        <v>5434</v>
      </c>
      <c r="L451" s="2" t="s">
        <v>5435</v>
      </c>
    </row>
    <row r="452" spans="1:12" x14ac:dyDescent="0.2">
      <c r="A452" s="2" t="s">
        <v>5344</v>
      </c>
      <c r="B452" s="2">
        <v>3.1520102377812835E-6</v>
      </c>
      <c r="C452" s="4">
        <v>3.3878857702200276</v>
      </c>
      <c r="D452" s="2">
        <v>2.7246244133251582E-6</v>
      </c>
      <c r="E452" s="2">
        <v>3.1080702741680344E-4</v>
      </c>
      <c r="F452" s="2" t="s">
        <v>5345</v>
      </c>
      <c r="G452" s="2" t="s">
        <v>382</v>
      </c>
      <c r="H452" s="2" t="s">
        <v>383</v>
      </c>
      <c r="I452" s="2" t="e">
        <f>INDEX([2]Sheet1!B:B,MATCH(A452,[2]Sheet1!A:A,0))</f>
        <v>#N/A</v>
      </c>
      <c r="J452" s="2" t="s">
        <v>5346</v>
      </c>
      <c r="K452" s="2" t="s">
        <v>5347</v>
      </c>
      <c r="L452" s="2" t="s">
        <v>5348</v>
      </c>
    </row>
    <row r="453" spans="1:12" x14ac:dyDescent="0.2">
      <c r="A453" s="2" t="s">
        <v>5404</v>
      </c>
      <c r="B453" s="2">
        <v>1.0919932690026674E-5</v>
      </c>
      <c r="C453" s="4">
        <v>2.7537497712386969</v>
      </c>
      <c r="D453" s="2">
        <v>2.7513244428030166E-6</v>
      </c>
      <c r="E453" s="2">
        <v>8.7980033304792954E-4</v>
      </c>
      <c r="F453" s="2" t="s">
        <v>5405</v>
      </c>
      <c r="G453" s="2" t="s">
        <v>14</v>
      </c>
      <c r="H453" s="2" t="s">
        <v>14</v>
      </c>
      <c r="I453" s="2" t="e">
        <f>INDEX([2]Sheet1!B:B,MATCH(A453,[2]Sheet1!A:A,0))</f>
        <v>#N/A</v>
      </c>
      <c r="J453" s="2" t="s">
        <v>14</v>
      </c>
      <c r="K453" s="2" t="s">
        <v>14</v>
      </c>
      <c r="L453" s="2" t="s">
        <v>14</v>
      </c>
    </row>
    <row r="454" spans="1:12" x14ac:dyDescent="0.2">
      <c r="A454" s="2" t="s">
        <v>5708</v>
      </c>
      <c r="B454" s="2">
        <v>1.3310162474214593E-4</v>
      </c>
      <c r="C454" s="4">
        <v>2.025936426295655</v>
      </c>
      <c r="D454" s="2">
        <v>2.7977860071851172E-6</v>
      </c>
      <c r="E454" s="2">
        <v>6.353679147553911E-3</v>
      </c>
      <c r="F454" s="2" t="s">
        <v>5709</v>
      </c>
      <c r="G454" s="2" t="s">
        <v>382</v>
      </c>
      <c r="H454" s="2" t="s">
        <v>228</v>
      </c>
      <c r="I454" s="2" t="e">
        <f>INDEX([2]Sheet1!B:B,MATCH(A454,[2]Sheet1!A:A,0))</f>
        <v>#N/A</v>
      </c>
      <c r="J454" s="2" t="s">
        <v>5710</v>
      </c>
      <c r="K454" s="2" t="s">
        <v>2781</v>
      </c>
      <c r="L454" s="2" t="s">
        <v>2782</v>
      </c>
    </row>
    <row r="455" spans="1:12" x14ac:dyDescent="0.2">
      <c r="A455" s="2" t="s">
        <v>5548</v>
      </c>
      <c r="B455" s="2">
        <v>2.554398147015574E-5</v>
      </c>
      <c r="C455" s="4">
        <v>2.2850406527816505</v>
      </c>
      <c r="D455" s="2">
        <v>2.8072304076615728E-6</v>
      </c>
      <c r="E455" s="2">
        <v>1.7652601253214531E-3</v>
      </c>
      <c r="F455" s="2" t="s">
        <v>5549</v>
      </c>
      <c r="G455" s="2" t="s">
        <v>1630</v>
      </c>
      <c r="H455" s="2" t="s">
        <v>1631</v>
      </c>
      <c r="I455" s="2" t="e">
        <f>INDEX([2]Sheet1!B:B,MATCH(A455,[2]Sheet1!A:A,0))</f>
        <v>#N/A</v>
      </c>
      <c r="J455" s="2" t="s">
        <v>5550</v>
      </c>
      <c r="K455" s="2" t="s">
        <v>1633</v>
      </c>
      <c r="L455" s="2" t="s">
        <v>1634</v>
      </c>
    </row>
    <row r="456" spans="1:12" x14ac:dyDescent="0.2">
      <c r="A456" s="2" t="s">
        <v>5485</v>
      </c>
      <c r="B456" s="2">
        <v>1.7007640737300289E-5</v>
      </c>
      <c r="C456" s="4">
        <v>2.476387828449194</v>
      </c>
      <c r="D456" s="2">
        <v>2.889765517966703E-6</v>
      </c>
      <c r="E456" s="2">
        <v>1.2622292621695319E-3</v>
      </c>
      <c r="F456" s="2" t="s">
        <v>5486</v>
      </c>
      <c r="G456" s="2" t="s">
        <v>14</v>
      </c>
      <c r="H456" s="2" t="s">
        <v>14</v>
      </c>
      <c r="I456" s="2" t="e">
        <f>INDEX([2]Sheet1!B:B,MATCH(A456,[2]Sheet1!A:A,0))</f>
        <v>#N/A</v>
      </c>
      <c r="J456" s="2" t="s">
        <v>14</v>
      </c>
      <c r="K456" s="2" t="s">
        <v>14</v>
      </c>
      <c r="L456" s="2" t="s">
        <v>14</v>
      </c>
    </row>
    <row r="457" spans="1:12" x14ac:dyDescent="0.2">
      <c r="A457" s="2" t="s">
        <v>5573</v>
      </c>
      <c r="B457" s="2">
        <v>1.3065498941734296E-4</v>
      </c>
      <c r="C457" s="4">
        <v>2.2600874352710458</v>
      </c>
      <c r="D457" s="2">
        <v>2.9791900935746036E-6</v>
      </c>
      <c r="E457" s="2">
        <v>6.2549656020624489E-3</v>
      </c>
      <c r="F457" s="2" t="s">
        <v>5574</v>
      </c>
      <c r="G457" s="2" t="s">
        <v>14</v>
      </c>
      <c r="H457" s="2" t="s">
        <v>116</v>
      </c>
      <c r="I457" s="2" t="e">
        <f>INDEX([2]Sheet1!B:B,MATCH(A457,[2]Sheet1!A:A,0))</f>
        <v>#N/A</v>
      </c>
      <c r="J457" s="2" t="s">
        <v>5575</v>
      </c>
      <c r="K457" s="2" t="s">
        <v>14</v>
      </c>
      <c r="L457" s="2" t="s">
        <v>944</v>
      </c>
    </row>
    <row r="458" spans="1:12" x14ac:dyDescent="0.2">
      <c r="A458" s="2" t="s">
        <v>5220</v>
      </c>
      <c r="B458" s="2">
        <v>1.6154837151666776E-4</v>
      </c>
      <c r="C458" s="4">
        <v>6.9320070718048719</v>
      </c>
      <c r="D458" s="2">
        <v>3.0880349764800069E-6</v>
      </c>
      <c r="E458" s="2">
        <v>7.4635347640700503E-3</v>
      </c>
      <c r="F458" s="2" t="s">
        <v>5221</v>
      </c>
      <c r="G458" s="2" t="s">
        <v>227</v>
      </c>
      <c r="H458" s="2" t="s">
        <v>228</v>
      </c>
      <c r="I458" s="2" t="e">
        <f>INDEX([2]Sheet1!B:B,MATCH(A458,[2]Sheet1!A:A,0))</f>
        <v>#N/A</v>
      </c>
      <c r="J458" s="2" t="s">
        <v>5222</v>
      </c>
      <c r="K458" s="2" t="s">
        <v>2477</v>
      </c>
      <c r="L458" s="2" t="s">
        <v>2478</v>
      </c>
    </row>
    <row r="459" spans="1:12" x14ac:dyDescent="0.2">
      <c r="A459" s="2" t="s">
        <v>5553</v>
      </c>
      <c r="B459" s="2">
        <v>1.3109085076405601E-5</v>
      </c>
      <c r="C459" s="4">
        <v>2.2818155605561312</v>
      </c>
      <c r="D459" s="2">
        <v>3.3205690558852203E-6</v>
      </c>
      <c r="E459" s="2">
        <v>1.0165079984246624E-3</v>
      </c>
      <c r="F459" s="2" t="s">
        <v>5554</v>
      </c>
      <c r="G459" s="2" t="s">
        <v>14</v>
      </c>
      <c r="H459" s="2" t="s">
        <v>14</v>
      </c>
      <c r="I459" s="2" t="e">
        <f>INDEX([2]Sheet1!B:B,MATCH(A459,[2]Sheet1!A:A,0))</f>
        <v>#N/A</v>
      </c>
      <c r="J459" s="2" t="s">
        <v>5555</v>
      </c>
      <c r="K459" s="2" t="s">
        <v>14</v>
      </c>
      <c r="L459" s="2" t="s">
        <v>2824</v>
      </c>
    </row>
    <row r="460" spans="1:12" x14ac:dyDescent="0.2">
      <c r="A460" s="2" t="s">
        <v>5687</v>
      </c>
      <c r="B460" s="2">
        <v>6.3217918287412312E-5</v>
      </c>
      <c r="C460" s="4">
        <v>2.0454895815781446</v>
      </c>
      <c r="D460" s="2">
        <v>3.4502134910504471E-6</v>
      </c>
      <c r="E460" s="2">
        <v>3.5636134723346265E-3</v>
      </c>
      <c r="F460" s="2" t="s">
        <v>5688</v>
      </c>
      <c r="G460" s="2" t="s">
        <v>5689</v>
      </c>
      <c r="H460" s="2" t="s">
        <v>2021</v>
      </c>
      <c r="I460" s="2" t="e">
        <f>INDEX([2]Sheet1!B:B,MATCH(A460,[2]Sheet1!A:A,0))</f>
        <v>#N/A</v>
      </c>
      <c r="J460" s="2" t="s">
        <v>5690</v>
      </c>
      <c r="K460" s="2" t="s">
        <v>5691</v>
      </c>
      <c r="L460" s="2" t="s">
        <v>5692</v>
      </c>
    </row>
    <row r="461" spans="1:12" x14ac:dyDescent="0.2">
      <c r="A461" s="2" t="s">
        <v>5673</v>
      </c>
      <c r="B461" s="2">
        <v>5.1248833190324339E-5</v>
      </c>
      <c r="C461" s="4">
        <v>2.0602901838225938</v>
      </c>
      <c r="D461" s="2">
        <v>3.482303600086051E-6</v>
      </c>
      <c r="E461" s="2">
        <v>3.0557810591624259E-3</v>
      </c>
      <c r="F461" s="2" t="s">
        <v>5674</v>
      </c>
      <c r="G461" s="2" t="s">
        <v>382</v>
      </c>
      <c r="H461" s="2" t="s">
        <v>821</v>
      </c>
      <c r="I461" s="2" t="e">
        <f>INDEX([2]Sheet1!B:B,MATCH(A461,[2]Sheet1!A:A,0))</f>
        <v>#N/A</v>
      </c>
      <c r="J461" s="2" t="s">
        <v>5675</v>
      </c>
      <c r="K461" s="2" t="s">
        <v>14</v>
      </c>
      <c r="L461" s="2" t="s">
        <v>2949</v>
      </c>
    </row>
    <row r="462" spans="1:12" x14ac:dyDescent="0.2">
      <c r="A462" s="2" t="s">
        <v>5477</v>
      </c>
      <c r="B462" s="2">
        <v>5.4832165909226014E-5</v>
      </c>
      <c r="C462" s="4">
        <v>2.4937169779564257</v>
      </c>
      <c r="D462" s="2">
        <v>3.483116414447467E-6</v>
      </c>
      <c r="E462" s="2">
        <v>3.1776683096130928E-3</v>
      </c>
      <c r="F462" s="2" t="s">
        <v>5478</v>
      </c>
      <c r="G462" s="2" t="s">
        <v>14</v>
      </c>
      <c r="H462" s="2" t="s">
        <v>14</v>
      </c>
      <c r="I462" s="2" t="e">
        <f>INDEX([2]Sheet1!B:B,MATCH(A462,[2]Sheet1!A:A,0))</f>
        <v>#N/A</v>
      </c>
      <c r="J462" s="2" t="s">
        <v>5479</v>
      </c>
      <c r="K462" s="2" t="s">
        <v>5480</v>
      </c>
      <c r="L462" s="2" t="s">
        <v>5481</v>
      </c>
    </row>
    <row r="463" spans="1:12" x14ac:dyDescent="0.2">
      <c r="A463" s="2" t="s">
        <v>2338</v>
      </c>
      <c r="B463" s="2">
        <v>6.1248996450538734E-5</v>
      </c>
      <c r="C463" s="4">
        <v>2.7872908212287011</v>
      </c>
      <c r="D463" s="2">
        <v>3.5400288730059936E-6</v>
      </c>
      <c r="E463" s="2">
        <v>3.4659317055364676E-3</v>
      </c>
      <c r="F463" s="2" t="s">
        <v>2339</v>
      </c>
      <c r="G463" s="2" t="s">
        <v>14</v>
      </c>
      <c r="H463" s="2" t="s">
        <v>14</v>
      </c>
      <c r="I463" s="2" t="e">
        <f>INDEX([2]Sheet1!B:B,MATCH(A463,[2]Sheet1!A:A,0))</f>
        <v>#N/A</v>
      </c>
      <c r="J463" s="2" t="s">
        <v>14</v>
      </c>
      <c r="K463" s="2" t="s">
        <v>14</v>
      </c>
      <c r="L463" s="2" t="s">
        <v>14</v>
      </c>
    </row>
    <row r="464" spans="1:12" x14ac:dyDescent="0.2">
      <c r="A464" s="2" t="s">
        <v>1969</v>
      </c>
      <c r="B464" s="2">
        <v>1.5993772052021185E-7</v>
      </c>
      <c r="C464" s="4">
        <v>3.8248640601125476</v>
      </c>
      <c r="D464" s="2">
        <v>3.5466442556296023E-6</v>
      </c>
      <c r="E464" s="2">
        <v>2.766085194735161E-5</v>
      </c>
      <c r="F464" s="2" t="s">
        <v>1970</v>
      </c>
      <c r="G464" s="2" t="s">
        <v>14</v>
      </c>
      <c r="H464" s="2" t="s">
        <v>14</v>
      </c>
      <c r="I464" s="2" t="e">
        <f>INDEX([2]Sheet1!B:B,MATCH(A464,[2]Sheet1!A:A,0))</f>
        <v>#N/A</v>
      </c>
      <c r="J464" s="2" t="s">
        <v>14</v>
      </c>
      <c r="K464" s="2" t="s">
        <v>14</v>
      </c>
      <c r="L464" s="2" t="s">
        <v>14</v>
      </c>
    </row>
    <row r="465" spans="1:12" x14ac:dyDescent="0.2">
      <c r="A465" s="2" t="s">
        <v>2644</v>
      </c>
      <c r="B465" s="2">
        <v>3.2526272967014211E-6</v>
      </c>
      <c r="C465" s="4">
        <v>4.0139055198839104</v>
      </c>
      <c r="D465" s="2">
        <v>3.5656227515412344E-6</v>
      </c>
      <c r="E465" s="2">
        <v>3.1882503706806537E-4</v>
      </c>
      <c r="F465" s="2" t="s">
        <v>2645</v>
      </c>
      <c r="G465" s="2" t="s">
        <v>14</v>
      </c>
      <c r="H465" s="2" t="s">
        <v>14</v>
      </c>
      <c r="I465" s="2" t="e">
        <f>INDEX([2]Sheet1!B:B,MATCH(A465,[2]Sheet1!A:A,0))</f>
        <v>#N/A</v>
      </c>
      <c r="J465" s="2" t="s">
        <v>5297</v>
      </c>
      <c r="K465" s="2" t="s">
        <v>14</v>
      </c>
      <c r="L465" s="2" t="s">
        <v>14</v>
      </c>
    </row>
    <row r="466" spans="1:12" x14ac:dyDescent="0.2">
      <c r="A466" s="2" t="s">
        <v>5463</v>
      </c>
      <c r="B466" s="2">
        <v>1.336820359885338E-6</v>
      </c>
      <c r="C466" s="4">
        <v>2.5192695108470065</v>
      </c>
      <c r="D466" s="2">
        <v>3.6395242378467735E-6</v>
      </c>
      <c r="E466" s="2">
        <v>1.5253973053841027E-4</v>
      </c>
      <c r="F466" s="2" t="s">
        <v>5464</v>
      </c>
      <c r="G466" s="2" t="s">
        <v>14</v>
      </c>
      <c r="H466" s="2" t="s">
        <v>1310</v>
      </c>
      <c r="I466" s="2" t="e">
        <f>INDEX([2]Sheet1!B:B,MATCH(A466,[2]Sheet1!A:A,0))</f>
        <v>#N/A</v>
      </c>
      <c r="J466" s="2" t="s">
        <v>5465</v>
      </c>
      <c r="K466" s="2" t="s">
        <v>5466</v>
      </c>
      <c r="L466" s="2" t="s">
        <v>1759</v>
      </c>
    </row>
    <row r="467" spans="1:12" x14ac:dyDescent="0.2">
      <c r="A467" s="2" t="s">
        <v>2354</v>
      </c>
      <c r="B467" s="2">
        <v>3.9553469347351117E-5</v>
      </c>
      <c r="C467" s="4">
        <v>2.329172909958757</v>
      </c>
      <c r="D467" s="2">
        <v>3.6829040023235147E-6</v>
      </c>
      <c r="E467" s="2">
        <v>2.4792594932657483E-3</v>
      </c>
      <c r="F467" s="2" t="s">
        <v>2355</v>
      </c>
      <c r="G467" s="2" t="s">
        <v>14</v>
      </c>
      <c r="H467" s="2" t="s">
        <v>1310</v>
      </c>
      <c r="I467" s="2" t="e">
        <f>INDEX([2]Sheet1!B:B,MATCH(A467,[2]Sheet1!A:A,0))</f>
        <v>#N/A</v>
      </c>
      <c r="J467" s="2" t="s">
        <v>5538</v>
      </c>
      <c r="K467" s="2" t="s">
        <v>14</v>
      </c>
      <c r="L467" s="2" t="s">
        <v>1759</v>
      </c>
    </row>
    <row r="468" spans="1:12" x14ac:dyDescent="0.2">
      <c r="A468" s="2" t="s">
        <v>5306</v>
      </c>
      <c r="B468" s="2">
        <v>6.9233621548741971E-7</v>
      </c>
      <c r="C468" s="4">
        <v>3.8898049101363532</v>
      </c>
      <c r="D468" s="2">
        <v>3.7211927816460727E-6</v>
      </c>
      <c r="E468" s="2">
        <v>8.762429964059745E-5</v>
      </c>
      <c r="F468" s="2" t="s">
        <v>5307</v>
      </c>
      <c r="G468" s="2" t="s">
        <v>14</v>
      </c>
      <c r="H468" s="2" t="s">
        <v>5308</v>
      </c>
      <c r="I468" s="2" t="e">
        <f>INDEX([2]Sheet1!B:B,MATCH(A468,[2]Sheet1!A:A,0))</f>
        <v>#N/A</v>
      </c>
      <c r="J468" s="2" t="s">
        <v>5309</v>
      </c>
      <c r="K468" s="2" t="s">
        <v>14</v>
      </c>
      <c r="L468" s="2" t="s">
        <v>4206</v>
      </c>
    </row>
    <row r="469" spans="1:12" x14ac:dyDescent="0.2">
      <c r="A469" s="2" t="s">
        <v>5338</v>
      </c>
      <c r="B469" s="2">
        <v>3.2497123725893079E-7</v>
      </c>
      <c r="C469" s="4">
        <v>3.5017410855077573</v>
      </c>
      <c r="D469" s="2">
        <v>3.755226515166457E-6</v>
      </c>
      <c r="E469" s="2">
        <v>4.8573641992643709E-5</v>
      </c>
      <c r="F469" s="2" t="s">
        <v>5339</v>
      </c>
      <c r="G469" s="2" t="s">
        <v>14</v>
      </c>
      <c r="H469" s="2" t="s">
        <v>5340</v>
      </c>
      <c r="I469" s="2" t="e">
        <f>INDEX([2]Sheet1!B:B,MATCH(A469,[2]Sheet1!A:A,0))</f>
        <v>#N/A</v>
      </c>
      <c r="J469" s="2" t="s">
        <v>5341</v>
      </c>
      <c r="K469" s="2" t="s">
        <v>5342</v>
      </c>
      <c r="L469" s="2" t="s">
        <v>5343</v>
      </c>
    </row>
    <row r="470" spans="1:12" x14ac:dyDescent="0.2">
      <c r="A470" s="2" t="s">
        <v>5216</v>
      </c>
      <c r="B470" s="2">
        <v>1.2306149287805656E-8</v>
      </c>
      <c r="C470" s="4">
        <v>7.3658508385102595</v>
      </c>
      <c r="D470" s="2">
        <v>3.8530246975713562E-6</v>
      </c>
      <c r="E470" s="2">
        <v>3.1512327862332112E-6</v>
      </c>
      <c r="F470" s="2" t="s">
        <v>5217</v>
      </c>
      <c r="G470" s="2" t="s">
        <v>14</v>
      </c>
      <c r="H470" s="2" t="s">
        <v>1999</v>
      </c>
      <c r="I470" s="2" t="e">
        <f>INDEX([2]Sheet1!B:B,MATCH(A470,[2]Sheet1!A:A,0))</f>
        <v>#N/A</v>
      </c>
      <c r="J470" s="2" t="s">
        <v>5218</v>
      </c>
      <c r="K470" s="2" t="s">
        <v>4316</v>
      </c>
      <c r="L470" s="2" t="s">
        <v>4317</v>
      </c>
    </row>
    <row r="471" spans="1:12" x14ac:dyDescent="0.2">
      <c r="A471" s="2" t="s">
        <v>5399</v>
      </c>
      <c r="B471" s="2">
        <v>7.0605407661352218E-5</v>
      </c>
      <c r="C471" s="4">
        <v>2.7616740436145988</v>
      </c>
      <c r="D471" s="2">
        <v>3.906415716477211E-6</v>
      </c>
      <c r="E471" s="2">
        <v>3.8678415112395484E-3</v>
      </c>
      <c r="F471" s="2" t="s">
        <v>5400</v>
      </c>
      <c r="G471" s="2" t="s">
        <v>14</v>
      </c>
      <c r="H471" s="2" t="s">
        <v>393</v>
      </c>
      <c r="I471" s="2" t="e">
        <f>INDEX([2]Sheet1!B:B,MATCH(A471,[2]Sheet1!A:A,0))</f>
        <v>#N/A</v>
      </c>
      <c r="J471" s="2" t="s">
        <v>5401</v>
      </c>
      <c r="K471" s="2" t="s">
        <v>5402</v>
      </c>
      <c r="L471" s="2" t="s">
        <v>5403</v>
      </c>
    </row>
    <row r="472" spans="1:12" x14ac:dyDescent="0.2">
      <c r="A472" s="2" t="s">
        <v>2821</v>
      </c>
      <c r="B472" s="2">
        <v>1.4931352924431739E-12</v>
      </c>
      <c r="C472" s="4">
        <v>5.5767650470921604</v>
      </c>
      <c r="D472" s="2">
        <v>4.0659968125555329E-6</v>
      </c>
      <c r="E472" s="2">
        <v>1.2029936125676918E-9</v>
      </c>
      <c r="F472" s="2" t="s">
        <v>2822</v>
      </c>
      <c r="G472" s="2" t="s">
        <v>14</v>
      </c>
      <c r="H472" s="2" t="s">
        <v>14</v>
      </c>
      <c r="I472" s="2" t="e">
        <f>INDEX([2]Sheet1!B:B,MATCH(A472,[2]Sheet1!A:A,0))</f>
        <v>#N/A</v>
      </c>
      <c r="J472" s="2" t="s">
        <v>5233</v>
      </c>
      <c r="K472" s="2" t="s">
        <v>14</v>
      </c>
      <c r="L472" s="2" t="s">
        <v>2824</v>
      </c>
    </row>
    <row r="473" spans="1:12" x14ac:dyDescent="0.2">
      <c r="A473" s="2" t="s">
        <v>5363</v>
      </c>
      <c r="B473" s="2">
        <v>1.8472087886482698E-4</v>
      </c>
      <c r="C473" s="4">
        <v>3.2231244809709456</v>
      </c>
      <c r="D473" s="2">
        <v>4.0825043738157012E-6</v>
      </c>
      <c r="E473" s="2">
        <v>8.2906043363340075E-3</v>
      </c>
      <c r="F473" s="2" t="s">
        <v>5364</v>
      </c>
      <c r="G473" s="2" t="s">
        <v>14</v>
      </c>
      <c r="H473" s="2" t="s">
        <v>235</v>
      </c>
      <c r="I473" s="2" t="e">
        <f>INDEX([2]Sheet1!B:B,MATCH(A473,[2]Sheet1!A:A,0))</f>
        <v>#N/A</v>
      </c>
      <c r="J473" s="2" t="s">
        <v>5225</v>
      </c>
      <c r="K473" s="2" t="s">
        <v>237</v>
      </c>
      <c r="L473" s="2" t="s">
        <v>238</v>
      </c>
    </row>
    <row r="474" spans="1:12" x14ac:dyDescent="0.2">
      <c r="A474" s="2" t="s">
        <v>2563</v>
      </c>
      <c r="B474" s="2">
        <v>5.8138632450301113E-5</v>
      </c>
      <c r="C474" s="4">
        <v>2.1936122977958159</v>
      </c>
      <c r="D474" s="2">
        <v>4.2618283068492204E-6</v>
      </c>
      <c r="E474" s="2">
        <v>3.3399886012709509E-3</v>
      </c>
      <c r="F474" s="2" t="s">
        <v>2564</v>
      </c>
      <c r="G474" s="2" t="s">
        <v>2565</v>
      </c>
      <c r="H474" s="2" t="s">
        <v>2566</v>
      </c>
      <c r="I474" s="2" t="e">
        <f>INDEX([2]Sheet1!B:B,MATCH(A474,[2]Sheet1!A:A,0))</f>
        <v>#N/A</v>
      </c>
      <c r="J474" s="2" t="s">
        <v>5614</v>
      </c>
      <c r="K474" s="2" t="s">
        <v>14</v>
      </c>
      <c r="L474" s="2" t="s">
        <v>2568</v>
      </c>
    </row>
    <row r="475" spans="1:12" x14ac:dyDescent="0.2">
      <c r="A475" s="2" t="s">
        <v>5615</v>
      </c>
      <c r="B475" s="2">
        <v>1.3091383616160653E-5</v>
      </c>
      <c r="C475" s="4">
        <v>2.1801642865445632</v>
      </c>
      <c r="D475" s="2">
        <v>5.0338770630063287E-6</v>
      </c>
      <c r="E475" s="2">
        <v>1.0165079984246624E-3</v>
      </c>
      <c r="F475" s="2" t="s">
        <v>5616</v>
      </c>
      <c r="G475" s="2" t="s">
        <v>14</v>
      </c>
      <c r="H475" s="2" t="s">
        <v>14</v>
      </c>
      <c r="I475" s="2" t="e">
        <f>INDEX([2]Sheet1!B:B,MATCH(A475,[2]Sheet1!A:A,0))</f>
        <v>#N/A</v>
      </c>
      <c r="J475" s="2" t="s">
        <v>5617</v>
      </c>
      <c r="K475" s="2" t="s">
        <v>14</v>
      </c>
      <c r="L475" s="2" t="s">
        <v>3228</v>
      </c>
    </row>
    <row r="476" spans="1:12" x14ac:dyDescent="0.2">
      <c r="A476" s="2" t="s">
        <v>5719</v>
      </c>
      <c r="B476" s="2">
        <v>2.2735768889499067E-4</v>
      </c>
      <c r="C476" s="4">
        <v>2.0195210159504722</v>
      </c>
      <c r="D476" s="2">
        <v>5.064286532159502E-6</v>
      </c>
      <c r="E476" s="2">
        <v>9.6657741792383865E-3</v>
      </c>
      <c r="F476" s="2" t="s">
        <v>5720</v>
      </c>
      <c r="G476" s="2" t="s">
        <v>5721</v>
      </c>
      <c r="H476" s="2" t="s">
        <v>5722</v>
      </c>
      <c r="I476" s="2" t="e">
        <f>INDEX([2]Sheet1!B:B,MATCH(A476,[2]Sheet1!A:A,0))</f>
        <v>#N/A</v>
      </c>
      <c r="J476" s="2" t="s">
        <v>5723</v>
      </c>
      <c r="K476" s="2" t="s">
        <v>14</v>
      </c>
      <c r="L476" s="2" t="s">
        <v>5724</v>
      </c>
    </row>
    <row r="477" spans="1:12" x14ac:dyDescent="0.2">
      <c r="A477" s="2" t="s">
        <v>2150</v>
      </c>
      <c r="B477" s="2">
        <v>5.3542079594870786E-7</v>
      </c>
      <c r="C477" s="4">
        <v>2.5702977083585523</v>
      </c>
      <c r="D477" s="2">
        <v>5.0809614806142634E-6</v>
      </c>
      <c r="E477" s="2">
        <v>7.2190021030912917E-5</v>
      </c>
      <c r="F477" s="2" t="s">
        <v>2151</v>
      </c>
      <c r="G477" s="2" t="s">
        <v>14</v>
      </c>
      <c r="H477" s="2" t="s">
        <v>14</v>
      </c>
      <c r="I477" s="2" t="e">
        <f>INDEX([2]Sheet1!B:B,MATCH(A477,[2]Sheet1!A:A,0))</f>
        <v>#N/A</v>
      </c>
      <c r="J477" s="2" t="s">
        <v>5450</v>
      </c>
      <c r="K477" s="2" t="s">
        <v>2153</v>
      </c>
      <c r="L477" s="2" t="s">
        <v>2154</v>
      </c>
    </row>
    <row r="478" spans="1:12" x14ac:dyDescent="0.2">
      <c r="A478" s="2" t="s">
        <v>5440</v>
      </c>
      <c r="B478" s="2">
        <v>2.002700326691552E-4</v>
      </c>
      <c r="C478" s="4">
        <v>2.6622113467559201</v>
      </c>
      <c r="D478" s="2">
        <v>5.2009720027639091E-6</v>
      </c>
      <c r="E478" s="2">
        <v>8.7972340281385689E-3</v>
      </c>
      <c r="F478" s="2" t="s">
        <v>5441</v>
      </c>
      <c r="G478" s="2" t="s">
        <v>14</v>
      </c>
      <c r="H478" s="2" t="s">
        <v>235</v>
      </c>
      <c r="I478" s="2" t="e">
        <f>INDEX([2]Sheet1!B:B,MATCH(A478,[2]Sheet1!A:A,0))</f>
        <v>#N/A</v>
      </c>
      <c r="J478" s="2" t="s">
        <v>5259</v>
      </c>
      <c r="K478" s="2" t="s">
        <v>2735</v>
      </c>
      <c r="L478" s="2" t="s">
        <v>2736</v>
      </c>
    </row>
    <row r="479" spans="1:12" x14ac:dyDescent="0.2">
      <c r="A479" s="2" t="s">
        <v>3452</v>
      </c>
      <c r="B479" s="2">
        <v>2.1854794387496184E-4</v>
      </c>
      <c r="C479" s="4">
        <v>3.1796559661486055</v>
      </c>
      <c r="D479" s="2">
        <v>5.2328143460179023E-6</v>
      </c>
      <c r="E479" s="2">
        <v>9.3878988686887065E-3</v>
      </c>
      <c r="F479" s="2" t="s">
        <v>3453</v>
      </c>
      <c r="G479" s="2" t="s">
        <v>14</v>
      </c>
      <c r="H479" s="2" t="s">
        <v>14</v>
      </c>
      <c r="I479" s="2" t="e">
        <f>INDEX([2]Sheet1!B:B,MATCH(A479,[2]Sheet1!A:A,0))</f>
        <v>#N/A</v>
      </c>
      <c r="J479" s="2" t="s">
        <v>5365</v>
      </c>
      <c r="K479" s="2" t="s">
        <v>14</v>
      </c>
      <c r="L479" s="2" t="s">
        <v>359</v>
      </c>
    </row>
    <row r="480" spans="1:12" x14ac:dyDescent="0.2">
      <c r="A480" s="2" t="s">
        <v>5378</v>
      </c>
      <c r="B480" s="2">
        <v>6.1275213151493877E-5</v>
      </c>
      <c r="C480" s="4">
        <v>2.9518221102121665</v>
      </c>
      <c r="D480" s="2">
        <v>5.2670746515332398E-6</v>
      </c>
      <c r="E480" s="2">
        <v>3.4659317055364676E-3</v>
      </c>
      <c r="F480" s="2" t="s">
        <v>5379</v>
      </c>
      <c r="G480" s="2" t="s">
        <v>14</v>
      </c>
      <c r="H480" s="2" t="s">
        <v>1999</v>
      </c>
      <c r="I480" s="2" t="e">
        <f>INDEX([2]Sheet1!B:B,MATCH(A480,[2]Sheet1!A:A,0))</f>
        <v>#N/A</v>
      </c>
      <c r="J480" s="2" t="s">
        <v>5366</v>
      </c>
      <c r="K480" s="2" t="s">
        <v>2557</v>
      </c>
      <c r="L480" s="2" t="s">
        <v>2002</v>
      </c>
    </row>
    <row r="481" spans="1:12" x14ac:dyDescent="0.2">
      <c r="A481" s="2" t="s">
        <v>5411</v>
      </c>
      <c r="B481" s="2">
        <v>5.4351798553384258E-8</v>
      </c>
      <c r="C481" s="4">
        <v>2.7265261854122964</v>
      </c>
      <c r="D481" s="2">
        <v>5.3333203136069691E-6</v>
      </c>
      <c r="E481" s="2">
        <v>1.0804570012517522E-5</v>
      </c>
      <c r="F481" s="2" t="s">
        <v>5412</v>
      </c>
      <c r="G481" s="2" t="s">
        <v>5413</v>
      </c>
      <c r="H481" s="2" t="s">
        <v>458</v>
      </c>
      <c r="I481" s="2" t="e">
        <f>INDEX([2]Sheet1!B:B,MATCH(A481,[2]Sheet1!A:A,0))</f>
        <v>#N/A</v>
      </c>
      <c r="J481" s="2" t="s">
        <v>5414</v>
      </c>
      <c r="K481" s="2" t="s">
        <v>5415</v>
      </c>
      <c r="L481" s="2" t="s">
        <v>559</v>
      </c>
    </row>
    <row r="482" spans="1:12" x14ac:dyDescent="0.2">
      <c r="A482" s="2" t="s">
        <v>2871</v>
      </c>
      <c r="B482" s="2">
        <v>2.2574813127243307E-5</v>
      </c>
      <c r="C482" s="4">
        <v>2.2640022649730054</v>
      </c>
      <c r="D482" s="2">
        <v>5.5520679684446504E-6</v>
      </c>
      <c r="E482" s="2">
        <v>1.5900081066785249E-3</v>
      </c>
      <c r="F482" s="2" t="s">
        <v>2872</v>
      </c>
      <c r="G482" s="2" t="s">
        <v>1139</v>
      </c>
      <c r="H482" s="2" t="s">
        <v>1751</v>
      </c>
      <c r="I482" s="2" t="e">
        <f>INDEX([2]Sheet1!B:B,MATCH(A482,[2]Sheet1!A:A,0))</f>
        <v>#N/A</v>
      </c>
      <c r="J482" s="2" t="s">
        <v>5567</v>
      </c>
      <c r="K482" s="2" t="s">
        <v>14</v>
      </c>
      <c r="L482" s="2" t="s">
        <v>1563</v>
      </c>
    </row>
    <row r="483" spans="1:12" x14ac:dyDescent="0.2">
      <c r="A483" s="2" t="s">
        <v>2046</v>
      </c>
      <c r="B483" s="2">
        <v>1.8278895818876988E-5</v>
      </c>
      <c r="C483" s="4">
        <v>2.202781788744776</v>
      </c>
      <c r="D483" s="2">
        <v>5.9791154238150699E-6</v>
      </c>
      <c r="E483" s="2">
        <v>1.3358556760729281E-3</v>
      </c>
      <c r="F483" s="2" t="s">
        <v>2047</v>
      </c>
      <c r="G483" s="2" t="s">
        <v>14</v>
      </c>
      <c r="H483" s="2" t="s">
        <v>2048</v>
      </c>
      <c r="I483" s="2" t="e">
        <f>INDEX([2]Sheet1!B:B,MATCH(A483,[2]Sheet1!A:A,0))</f>
        <v>#N/A</v>
      </c>
      <c r="J483" s="2" t="s">
        <v>5608</v>
      </c>
      <c r="K483" s="2" t="s">
        <v>2050</v>
      </c>
      <c r="L483" s="2" t="s">
        <v>2051</v>
      </c>
    </row>
    <row r="484" spans="1:12" x14ac:dyDescent="0.2">
      <c r="A484" s="2" t="s">
        <v>5576</v>
      </c>
      <c r="B484" s="2">
        <v>2.7700346656678846E-5</v>
      </c>
      <c r="C484" s="4">
        <v>2.2458638344153292</v>
      </c>
      <c r="D484" s="2">
        <v>6.0360309602238589E-6</v>
      </c>
      <c r="E484" s="2">
        <v>1.8767738247708816E-3</v>
      </c>
      <c r="F484" s="2" t="s">
        <v>5577</v>
      </c>
      <c r="G484" s="2" t="s">
        <v>14</v>
      </c>
      <c r="H484" s="2" t="s">
        <v>609</v>
      </c>
      <c r="I484" s="2" t="e">
        <f>INDEX([2]Sheet1!B:B,MATCH(A484,[2]Sheet1!A:A,0))</f>
        <v>#N/A</v>
      </c>
      <c r="J484" s="2" t="s">
        <v>5578</v>
      </c>
      <c r="K484" s="2" t="s">
        <v>5579</v>
      </c>
      <c r="L484" s="2" t="s">
        <v>1651</v>
      </c>
    </row>
    <row r="485" spans="1:12" x14ac:dyDescent="0.2">
      <c r="A485" s="2" t="s">
        <v>5257</v>
      </c>
      <c r="B485" s="2">
        <v>3.7082599217847238E-5</v>
      </c>
      <c r="C485" s="4">
        <v>4.5783177971897491</v>
      </c>
      <c r="D485" s="2">
        <v>6.0678325380231204E-6</v>
      </c>
      <c r="E485" s="2">
        <v>2.3602109825879534E-3</v>
      </c>
      <c r="F485" s="2" t="s">
        <v>5258</v>
      </c>
      <c r="G485" s="2" t="s">
        <v>14</v>
      </c>
      <c r="H485" s="2" t="s">
        <v>235</v>
      </c>
      <c r="I485" s="2" t="e">
        <f>INDEX([2]Sheet1!B:B,MATCH(A485,[2]Sheet1!A:A,0))</f>
        <v>#N/A</v>
      </c>
      <c r="J485" s="2" t="s">
        <v>5259</v>
      </c>
      <c r="K485" s="2" t="s">
        <v>2735</v>
      </c>
      <c r="L485" s="2" t="s">
        <v>2736</v>
      </c>
    </row>
    <row r="486" spans="1:12" x14ac:dyDescent="0.2">
      <c r="A486" s="2" t="s">
        <v>2167</v>
      </c>
      <c r="B486" s="2">
        <v>3.3876887242139166E-5</v>
      </c>
      <c r="C486" s="4">
        <v>2.8272519845642181</v>
      </c>
      <c r="D486" s="2">
        <v>6.1209321571969705E-6</v>
      </c>
      <c r="E486" s="2">
        <v>2.1942259142540845E-3</v>
      </c>
      <c r="F486" s="2" t="s">
        <v>2168</v>
      </c>
      <c r="G486" s="2" t="s">
        <v>14</v>
      </c>
      <c r="H486" s="2" t="s">
        <v>14</v>
      </c>
      <c r="I486" s="2" t="e">
        <f>INDEX([2]Sheet1!B:B,MATCH(A486,[2]Sheet1!A:A,0))</f>
        <v>#N/A</v>
      </c>
      <c r="J486" s="2" t="s">
        <v>5393</v>
      </c>
      <c r="K486" s="2" t="s">
        <v>14</v>
      </c>
      <c r="L486" s="2" t="s">
        <v>1841</v>
      </c>
    </row>
    <row r="487" spans="1:12" x14ac:dyDescent="0.2">
      <c r="A487" s="2" t="s">
        <v>5530</v>
      </c>
      <c r="B487" s="2">
        <v>7.9335945405940579E-7</v>
      </c>
      <c r="C487" s="4">
        <v>2.3438212671776868</v>
      </c>
      <c r="D487" s="2">
        <v>6.1760901080441001E-6</v>
      </c>
      <c r="E487" s="2">
        <v>9.9269101689183157E-5</v>
      </c>
      <c r="F487" s="2" t="s">
        <v>5531</v>
      </c>
      <c r="G487" s="2" t="s">
        <v>619</v>
      </c>
      <c r="H487" s="2" t="s">
        <v>14</v>
      </c>
      <c r="I487" s="2" t="e">
        <f>INDEX([2]Sheet1!B:B,MATCH(A487,[2]Sheet1!A:A,0))</f>
        <v>#N/A</v>
      </c>
      <c r="J487" s="2" t="s">
        <v>5532</v>
      </c>
      <c r="K487" s="2" t="s">
        <v>5533</v>
      </c>
      <c r="L487" s="2" t="s">
        <v>5534</v>
      </c>
    </row>
    <row r="488" spans="1:12" x14ac:dyDescent="0.2">
      <c r="A488" s="2" t="s">
        <v>5487</v>
      </c>
      <c r="B488" s="2">
        <v>1.1522737338532596E-5</v>
      </c>
      <c r="C488" s="4">
        <v>2.4736751999782607</v>
      </c>
      <c r="D488" s="2">
        <v>6.3501765569492494E-6</v>
      </c>
      <c r="E488" s="2">
        <v>9.1497736178785399E-4</v>
      </c>
      <c r="F488" s="2" t="s">
        <v>5488</v>
      </c>
      <c r="G488" s="2" t="s">
        <v>14</v>
      </c>
      <c r="H488" s="2" t="s">
        <v>14</v>
      </c>
      <c r="I488" s="2" t="e">
        <f>INDEX([2]Sheet1!B:B,MATCH(A488,[2]Sheet1!A:A,0))</f>
        <v>#N/A</v>
      </c>
      <c r="J488" s="2" t="s">
        <v>5489</v>
      </c>
      <c r="K488" s="2" t="s">
        <v>14</v>
      </c>
      <c r="L488" s="2" t="s">
        <v>621</v>
      </c>
    </row>
    <row r="489" spans="1:12" x14ac:dyDescent="0.2">
      <c r="A489" s="2" t="s">
        <v>4566</v>
      </c>
      <c r="B489" s="2">
        <v>5.7916855055626592E-16</v>
      </c>
      <c r="C489" s="4">
        <v>5.4474264510014585</v>
      </c>
      <c r="D489" s="2">
        <v>6.8396105683906558E-6</v>
      </c>
      <c r="E489" s="2">
        <v>1.0586335534028006E-12</v>
      </c>
      <c r="F489" s="2" t="s">
        <v>4567</v>
      </c>
      <c r="G489" s="2" t="s">
        <v>14</v>
      </c>
      <c r="H489" s="2" t="s">
        <v>14</v>
      </c>
      <c r="I489" s="2" t="e">
        <f>INDEX([2]Sheet1!B:B,MATCH(A489,[2]Sheet1!A:A,0))</f>
        <v>#N/A</v>
      </c>
      <c r="J489" s="2" t="s">
        <v>5206</v>
      </c>
      <c r="K489" s="2" t="s">
        <v>14</v>
      </c>
      <c r="L489" s="2" t="s">
        <v>603</v>
      </c>
    </row>
    <row r="490" spans="1:12" x14ac:dyDescent="0.2">
      <c r="A490" s="2" t="s">
        <v>5711</v>
      </c>
      <c r="B490" s="2">
        <v>4.1528386178913532E-6</v>
      </c>
      <c r="C490" s="4">
        <v>2.0252528309416378</v>
      </c>
      <c r="D490" s="2">
        <v>7.1676381609699842E-6</v>
      </c>
      <c r="E490" s="2">
        <v>3.9037791129284871E-4</v>
      </c>
      <c r="F490" s="2" t="s">
        <v>5712</v>
      </c>
      <c r="G490" s="2" t="s">
        <v>14</v>
      </c>
      <c r="H490" s="2" t="s">
        <v>116</v>
      </c>
      <c r="I490" s="2" t="e">
        <f>INDEX([2]Sheet1!B:B,MATCH(A490,[2]Sheet1!A:A,0))</f>
        <v>#N/A</v>
      </c>
      <c r="J490" s="2" t="s">
        <v>5713</v>
      </c>
      <c r="K490" s="2" t="s">
        <v>14</v>
      </c>
      <c r="L490" s="2" t="s">
        <v>944</v>
      </c>
    </row>
    <row r="491" spans="1:12" x14ac:dyDescent="0.2">
      <c r="A491" s="2" t="s">
        <v>5499</v>
      </c>
      <c r="B491" s="2">
        <v>3.1239828105661946E-8</v>
      </c>
      <c r="C491" s="4">
        <v>2.4075912554253724</v>
      </c>
      <c r="D491" s="2">
        <v>7.1986322050388702E-6</v>
      </c>
      <c r="E491" s="2">
        <v>7.0200356586008912E-6</v>
      </c>
      <c r="F491" s="2" t="s">
        <v>5500</v>
      </c>
      <c r="G491" s="2" t="s">
        <v>14</v>
      </c>
      <c r="H491" s="2" t="s">
        <v>14</v>
      </c>
      <c r="I491" s="2" t="e">
        <f>INDEX([2]Sheet1!B:B,MATCH(A491,[2]Sheet1!A:A,0))</f>
        <v>#N/A</v>
      </c>
      <c r="J491" s="2" t="s">
        <v>5501</v>
      </c>
      <c r="K491" s="2" t="s">
        <v>14</v>
      </c>
      <c r="L491" s="2" t="s">
        <v>2537</v>
      </c>
    </row>
    <row r="492" spans="1:12" x14ac:dyDescent="0.2">
      <c r="A492" s="2" t="s">
        <v>2223</v>
      </c>
      <c r="B492" s="2">
        <v>3.7708700814299585E-8</v>
      </c>
      <c r="C492" s="4">
        <v>2.9046087686372619</v>
      </c>
      <c r="D492" s="2">
        <v>7.4832299970800074E-6</v>
      </c>
      <c r="E492" s="2">
        <v>8.1949441710444619E-6</v>
      </c>
      <c r="F492" s="2" t="s">
        <v>2224</v>
      </c>
      <c r="G492" s="2" t="s">
        <v>14</v>
      </c>
      <c r="H492" s="2" t="s">
        <v>14</v>
      </c>
      <c r="I492" s="2" t="e">
        <f>INDEX([2]Sheet1!B:B,MATCH(A492,[2]Sheet1!A:A,0))</f>
        <v>#N/A</v>
      </c>
      <c r="J492" s="2" t="s">
        <v>5383</v>
      </c>
      <c r="K492" s="2" t="s">
        <v>14</v>
      </c>
      <c r="L492" s="2" t="s">
        <v>2226</v>
      </c>
    </row>
    <row r="493" spans="1:12" x14ac:dyDescent="0.2">
      <c r="A493" s="2" t="s">
        <v>5454</v>
      </c>
      <c r="B493" s="2">
        <v>7.5410940129075217E-6</v>
      </c>
      <c r="C493" s="4">
        <v>2.5617610837596163</v>
      </c>
      <c r="D493" s="2">
        <v>7.5186355334532994E-6</v>
      </c>
      <c r="E493" s="2">
        <v>6.3064546462879539E-4</v>
      </c>
      <c r="F493" s="2" t="s">
        <v>5455</v>
      </c>
      <c r="G493" s="2" t="s">
        <v>14</v>
      </c>
      <c r="H493" s="2" t="s">
        <v>14</v>
      </c>
      <c r="I493" s="2" t="e">
        <f>INDEX([2]Sheet1!B:B,MATCH(A493,[2]Sheet1!A:A,0))</f>
        <v>#N/A</v>
      </c>
      <c r="J493" s="2" t="s">
        <v>5322</v>
      </c>
      <c r="K493" s="2" t="s">
        <v>4955</v>
      </c>
      <c r="L493" s="2" t="s">
        <v>4956</v>
      </c>
    </row>
    <row r="494" spans="1:12" x14ac:dyDescent="0.2">
      <c r="A494" s="2" t="s">
        <v>5663</v>
      </c>
      <c r="B494" s="2">
        <v>1.5359244702184551E-4</v>
      </c>
      <c r="C494" s="4">
        <v>2.0806827289441556</v>
      </c>
      <c r="D494" s="2">
        <v>7.5306283315303577E-6</v>
      </c>
      <c r="E494" s="2">
        <v>7.1358921272470085E-3</v>
      </c>
      <c r="F494" s="2" t="s">
        <v>5664</v>
      </c>
      <c r="G494" s="2" t="s">
        <v>14</v>
      </c>
      <c r="H494" s="2" t="s">
        <v>14</v>
      </c>
      <c r="I494" s="2" t="e">
        <f>INDEX([2]Sheet1!B:B,MATCH(A494,[2]Sheet1!A:A,0))</f>
        <v>#N/A</v>
      </c>
      <c r="J494" s="2" t="s">
        <v>5665</v>
      </c>
      <c r="K494" s="2" t="s">
        <v>5666</v>
      </c>
      <c r="L494" s="2" t="s">
        <v>5667</v>
      </c>
    </row>
    <row r="495" spans="1:12" x14ac:dyDescent="0.2">
      <c r="A495" s="2" t="s">
        <v>2554</v>
      </c>
      <c r="B495" s="2">
        <v>2.3426883695204384E-7</v>
      </c>
      <c r="C495" s="4">
        <v>3.1695245330994335</v>
      </c>
      <c r="D495" s="2">
        <v>7.897005628893743E-6</v>
      </c>
      <c r="E495" s="2">
        <v>3.7204819668446457E-5</v>
      </c>
      <c r="F495" s="2" t="s">
        <v>2555</v>
      </c>
      <c r="G495" s="2" t="s">
        <v>14</v>
      </c>
      <c r="H495" s="2" t="s">
        <v>1999</v>
      </c>
      <c r="I495" s="2" t="e">
        <f>INDEX([2]Sheet1!B:B,MATCH(A495,[2]Sheet1!A:A,0))</f>
        <v>#N/A</v>
      </c>
      <c r="J495" s="2" t="s">
        <v>5366</v>
      </c>
      <c r="K495" s="2" t="s">
        <v>2557</v>
      </c>
      <c r="L495" s="2" t="s">
        <v>2002</v>
      </c>
    </row>
    <row r="496" spans="1:12" x14ac:dyDescent="0.2">
      <c r="A496" s="2" t="s">
        <v>5609</v>
      </c>
      <c r="B496" s="2">
        <v>1.7349760536419506E-8</v>
      </c>
      <c r="C496" s="4">
        <v>2.2024115972377385</v>
      </c>
      <c r="D496" s="2">
        <v>8.9131415298329151E-6</v>
      </c>
      <c r="E496" s="2">
        <v>4.2140782338201881E-6</v>
      </c>
      <c r="F496" s="2" t="s">
        <v>5610</v>
      </c>
      <c r="G496" s="2" t="s">
        <v>14</v>
      </c>
      <c r="H496" s="2" t="s">
        <v>14</v>
      </c>
      <c r="I496" s="2" t="e">
        <f>INDEX([2]Sheet1!B:B,MATCH(A496,[2]Sheet1!A:A,0))</f>
        <v>#N/A</v>
      </c>
      <c r="J496" s="2" t="s">
        <v>5611</v>
      </c>
      <c r="K496" s="2" t="s">
        <v>5612</v>
      </c>
      <c r="L496" s="2" t="s">
        <v>5613</v>
      </c>
    </row>
    <row r="497" spans="1:12" x14ac:dyDescent="0.2">
      <c r="A497" s="2" t="s">
        <v>5468</v>
      </c>
      <c r="B497" s="2">
        <v>1.8844485845884916E-7</v>
      </c>
      <c r="C497" s="4">
        <v>2.516445107928087</v>
      </c>
      <c r="D497" s="2">
        <v>9.8120159936356628E-6</v>
      </c>
      <c r="E497" s="2">
        <v>3.1280899545081224E-5</v>
      </c>
      <c r="F497" s="2" t="s">
        <v>5469</v>
      </c>
      <c r="G497" s="2" t="s">
        <v>14</v>
      </c>
      <c r="H497" s="2" t="s">
        <v>14</v>
      </c>
      <c r="I497" s="2" t="e">
        <f>INDEX([2]Sheet1!B:B,MATCH(A497,[2]Sheet1!A:A,0))</f>
        <v>#N/A</v>
      </c>
      <c r="J497" s="2" t="s">
        <v>5470</v>
      </c>
      <c r="K497" s="2" t="s">
        <v>5471</v>
      </c>
      <c r="L497" s="2" t="s">
        <v>1708</v>
      </c>
    </row>
    <row r="498" spans="1:12" x14ac:dyDescent="0.2">
      <c r="A498" s="2" t="s">
        <v>5742</v>
      </c>
      <c r="B498" s="2">
        <v>1.0212874584498373E-6</v>
      </c>
      <c r="C498" s="4">
        <v>2.001805208782804</v>
      </c>
      <c r="D498" s="2">
        <v>9.8803104983127032E-6</v>
      </c>
      <c r="E498" s="2">
        <v>1.2091823876334579E-4</v>
      </c>
      <c r="F498" s="2" t="s">
        <v>5743</v>
      </c>
      <c r="G498" s="2" t="s">
        <v>14</v>
      </c>
      <c r="H498" s="2" t="s">
        <v>923</v>
      </c>
      <c r="I498" s="2" t="e">
        <f>INDEX([2]Sheet1!B:B,MATCH(A498,[2]Sheet1!A:A,0))</f>
        <v>#N/A</v>
      </c>
      <c r="J498" s="2" t="s">
        <v>5744</v>
      </c>
      <c r="K498" s="2" t="s">
        <v>14</v>
      </c>
      <c r="L498" s="2" t="s">
        <v>1841</v>
      </c>
    </row>
    <row r="499" spans="1:12" x14ac:dyDescent="0.2">
      <c r="A499" s="2" t="s">
        <v>5502</v>
      </c>
      <c r="B499" s="2">
        <v>2.0508093127627462E-7</v>
      </c>
      <c r="C499" s="4">
        <v>2.4048372434857872</v>
      </c>
      <c r="D499" s="2">
        <v>1.0032871607106475E-5</v>
      </c>
      <c r="E499" s="2">
        <v>3.3371617748025513E-5</v>
      </c>
      <c r="F499" s="2" t="s">
        <v>5503</v>
      </c>
      <c r="G499" s="2" t="s">
        <v>5504</v>
      </c>
      <c r="H499" s="2" t="s">
        <v>5505</v>
      </c>
      <c r="I499" s="2" t="e">
        <f>INDEX([2]Sheet1!B:B,MATCH(A499,[2]Sheet1!A:A,0))</f>
        <v>#N/A</v>
      </c>
      <c r="J499" s="2" t="s">
        <v>5506</v>
      </c>
      <c r="K499" s="2" t="s">
        <v>14</v>
      </c>
      <c r="L499" s="2" t="s">
        <v>5507</v>
      </c>
    </row>
    <row r="500" spans="1:12" x14ac:dyDescent="0.2">
      <c r="A500" s="2" t="s">
        <v>5213</v>
      </c>
      <c r="B500" s="2">
        <v>3.8305338921525537E-6</v>
      </c>
      <c r="C500" s="4">
        <v>7.8378407237825751</v>
      </c>
      <c r="D500" s="2">
        <v>1.0050845168888726E-5</v>
      </c>
      <c r="E500" s="2">
        <v>3.6570527762854133E-4</v>
      </c>
      <c r="F500" s="2" t="s">
        <v>5214</v>
      </c>
      <c r="G500" s="2" t="s">
        <v>14</v>
      </c>
      <c r="H500" s="2" t="s">
        <v>14</v>
      </c>
      <c r="I500" s="2" t="e">
        <f>INDEX([2]Sheet1!B:B,MATCH(A500,[2]Sheet1!A:A,0))</f>
        <v>#N/A</v>
      </c>
      <c r="J500" s="2" t="s">
        <v>5188</v>
      </c>
      <c r="K500" s="2" t="s">
        <v>4879</v>
      </c>
      <c r="L500" s="2" t="s">
        <v>4880</v>
      </c>
    </row>
    <row r="501" spans="1:12" x14ac:dyDescent="0.2">
      <c r="A501" s="2" t="s">
        <v>5397</v>
      </c>
      <c r="B501" s="2">
        <v>5.6576769610014969E-9</v>
      </c>
      <c r="C501" s="4">
        <v>2.7934983676653502</v>
      </c>
      <c r="D501" s="2">
        <v>1.0252369960331069E-5</v>
      </c>
      <c r="E501" s="2">
        <v>1.6990003913887494E-6</v>
      </c>
      <c r="F501" s="2" t="s">
        <v>5398</v>
      </c>
      <c r="G501" s="2" t="s">
        <v>14</v>
      </c>
      <c r="H501" s="2" t="s">
        <v>14</v>
      </c>
      <c r="I501" s="2" t="e">
        <f>INDEX([2]Sheet1!B:B,MATCH(A501,[2]Sheet1!A:A,0))</f>
        <v>#N/A</v>
      </c>
      <c r="J501" s="2" t="s">
        <v>14</v>
      </c>
      <c r="K501" s="2" t="s">
        <v>14</v>
      </c>
      <c r="L501" s="2" t="s">
        <v>14</v>
      </c>
    </row>
    <row r="502" spans="1:12" x14ac:dyDescent="0.2">
      <c r="A502" s="2" t="s">
        <v>5654</v>
      </c>
      <c r="B502" s="2">
        <v>2.8192097528772075E-7</v>
      </c>
      <c r="C502" s="4">
        <v>2.0852365014243359</v>
      </c>
      <c r="D502" s="2">
        <v>1.0253952802949608E-5</v>
      </c>
      <c r="E502" s="2">
        <v>4.3314863147345487E-5</v>
      </c>
      <c r="F502" s="2" t="s">
        <v>5655</v>
      </c>
      <c r="G502" s="2" t="s">
        <v>5656</v>
      </c>
      <c r="H502" s="2" t="s">
        <v>5657</v>
      </c>
      <c r="I502" s="2" t="e">
        <f>INDEX([2]Sheet1!B:B,MATCH(A502,[2]Sheet1!A:A,0))</f>
        <v>#N/A</v>
      </c>
      <c r="J502" s="2" t="s">
        <v>5658</v>
      </c>
      <c r="K502" s="2" t="s">
        <v>14</v>
      </c>
      <c r="L502" s="2" t="s">
        <v>5659</v>
      </c>
    </row>
    <row r="503" spans="1:12" x14ac:dyDescent="0.2">
      <c r="A503" s="2" t="s">
        <v>3098</v>
      </c>
      <c r="B503" s="2">
        <v>1.2029964408404684E-7</v>
      </c>
      <c r="C503" s="4">
        <v>4.8328741463537428</v>
      </c>
      <c r="D503" s="2">
        <v>1.0697533434191014E-5</v>
      </c>
      <c r="E503" s="2">
        <v>2.1480314286639564E-5</v>
      </c>
      <c r="F503" s="2" t="s">
        <v>3099</v>
      </c>
      <c r="G503" s="2" t="s">
        <v>14</v>
      </c>
      <c r="H503" s="2" t="s">
        <v>2229</v>
      </c>
      <c r="I503" s="2" t="e">
        <f>INDEX([2]Sheet1!B:B,MATCH(A503,[2]Sheet1!A:A,0))</f>
        <v>#N/A</v>
      </c>
      <c r="J503" s="2" t="s">
        <v>5255</v>
      </c>
      <c r="K503" s="2" t="s">
        <v>3101</v>
      </c>
      <c r="L503" s="2" t="s">
        <v>3102</v>
      </c>
    </row>
    <row r="504" spans="1:12" x14ac:dyDescent="0.2">
      <c r="A504" s="2" t="s">
        <v>4212</v>
      </c>
      <c r="B504" s="2">
        <v>1.5609904306464739E-16</v>
      </c>
      <c r="C504" s="4">
        <v>4.474884966650678</v>
      </c>
      <c r="D504" s="2">
        <v>1.0779610712278244E-5</v>
      </c>
      <c r="E504" s="2">
        <v>3.0331880526791162E-13</v>
      </c>
      <c r="F504" s="2" t="s">
        <v>4213</v>
      </c>
      <c r="G504" s="2" t="s">
        <v>14</v>
      </c>
      <c r="H504" s="2" t="s">
        <v>14</v>
      </c>
      <c r="I504" s="2" t="e">
        <f>INDEX([2]Sheet1!B:B,MATCH(A504,[2]Sheet1!A:A,0))</f>
        <v>#N/A</v>
      </c>
      <c r="J504" s="2" t="s">
        <v>5275</v>
      </c>
      <c r="K504" s="2" t="s">
        <v>2834</v>
      </c>
      <c r="L504" s="2" t="s">
        <v>2835</v>
      </c>
    </row>
    <row r="505" spans="1:12" x14ac:dyDescent="0.2">
      <c r="A505" s="2" t="s">
        <v>5323</v>
      </c>
      <c r="B505" s="2">
        <v>6.0486516568733903E-6</v>
      </c>
      <c r="C505" s="4">
        <v>3.6811324519859334</v>
      </c>
      <c r="D505" s="2">
        <v>1.1430833439826928E-5</v>
      </c>
      <c r="E505" s="2">
        <v>5.2580292153025978E-4</v>
      </c>
      <c r="F505" s="2" t="s">
        <v>5324</v>
      </c>
      <c r="G505" s="2" t="s">
        <v>14</v>
      </c>
      <c r="H505" s="2" t="s">
        <v>1376</v>
      </c>
      <c r="I505" s="2" t="e">
        <f>INDEX([2]Sheet1!B:B,MATCH(A505,[2]Sheet1!A:A,0))</f>
        <v>#N/A</v>
      </c>
      <c r="J505" s="2" t="s">
        <v>5325</v>
      </c>
      <c r="K505" s="2" t="s">
        <v>5326</v>
      </c>
      <c r="L505" s="2" t="s">
        <v>5327</v>
      </c>
    </row>
    <row r="506" spans="1:12" x14ac:dyDescent="0.2">
      <c r="A506" s="2" t="s">
        <v>5525</v>
      </c>
      <c r="B506" s="2">
        <v>2.0002259001667602E-5</v>
      </c>
      <c r="C506" s="4">
        <v>2.3559935969780437</v>
      </c>
      <c r="D506" s="2">
        <v>1.1586065828201087E-5</v>
      </c>
      <c r="E506" s="2">
        <v>1.4332638212626594E-3</v>
      </c>
      <c r="F506" s="2" t="s">
        <v>5526</v>
      </c>
      <c r="G506" s="2" t="s">
        <v>14</v>
      </c>
      <c r="H506" s="2" t="s">
        <v>14</v>
      </c>
      <c r="I506" s="2" t="e">
        <f>INDEX([2]Sheet1!B:B,MATCH(A506,[2]Sheet1!A:A,0))</f>
        <v>#N/A</v>
      </c>
      <c r="J506" s="2" t="s">
        <v>5527</v>
      </c>
      <c r="K506" s="2" t="s">
        <v>5528</v>
      </c>
      <c r="L506" s="2" t="s">
        <v>5529</v>
      </c>
    </row>
    <row r="507" spans="1:12" x14ac:dyDescent="0.2">
      <c r="A507" s="2" t="s">
        <v>5472</v>
      </c>
      <c r="B507" s="2">
        <v>1.2205681535903892E-4</v>
      </c>
      <c r="C507" s="4">
        <v>2.4979234680521518</v>
      </c>
      <c r="D507" s="2">
        <v>1.1883657653472892E-5</v>
      </c>
      <c r="E507" s="2">
        <v>5.9555432522232395E-3</v>
      </c>
      <c r="F507" s="2" t="s">
        <v>5473</v>
      </c>
      <c r="G507" s="2" t="s">
        <v>14</v>
      </c>
      <c r="H507" s="2" t="s">
        <v>235</v>
      </c>
      <c r="I507" s="2" t="e">
        <f>INDEX([2]Sheet1!B:B,MATCH(A507,[2]Sheet1!A:A,0))</f>
        <v>#N/A</v>
      </c>
      <c r="J507" s="2" t="s">
        <v>5474</v>
      </c>
      <c r="K507" s="2" t="s">
        <v>5475</v>
      </c>
      <c r="L507" s="2" t="s">
        <v>5476</v>
      </c>
    </row>
    <row r="508" spans="1:12" x14ac:dyDescent="0.2">
      <c r="A508" s="2" t="s">
        <v>5628</v>
      </c>
      <c r="B508" s="2">
        <v>1.4899063269050473E-7</v>
      </c>
      <c r="C508" s="4">
        <v>2.1632408391469493</v>
      </c>
      <c r="D508" s="2">
        <v>1.2599068878717147E-5</v>
      </c>
      <c r="E508" s="2">
        <v>2.6178763668433207E-5</v>
      </c>
      <c r="F508" s="2" t="s">
        <v>5629</v>
      </c>
      <c r="G508" s="2" t="s">
        <v>14</v>
      </c>
      <c r="H508" s="2" t="s">
        <v>14</v>
      </c>
      <c r="I508" s="2" t="e">
        <f>INDEX([2]Sheet1!B:B,MATCH(A508,[2]Sheet1!A:A,0))</f>
        <v>#N/A</v>
      </c>
      <c r="J508" s="2" t="s">
        <v>5630</v>
      </c>
      <c r="K508" s="2" t="s">
        <v>14</v>
      </c>
      <c r="L508" s="2" t="s">
        <v>5631</v>
      </c>
    </row>
    <row r="509" spans="1:12" x14ac:dyDescent="0.2">
      <c r="A509" s="2" t="s">
        <v>5456</v>
      </c>
      <c r="B509" s="2">
        <v>1.4602470990742294E-8</v>
      </c>
      <c r="C509" s="4">
        <v>2.5433339387565597</v>
      </c>
      <c r="D509" s="2">
        <v>1.2858397689408802E-5</v>
      </c>
      <c r="E509" s="2">
        <v>3.6821635437953454E-6</v>
      </c>
      <c r="F509" s="2" t="s">
        <v>5457</v>
      </c>
      <c r="G509" s="2" t="s">
        <v>5458</v>
      </c>
      <c r="H509" s="2" t="s">
        <v>5459</v>
      </c>
      <c r="I509" s="2" t="e">
        <f>INDEX([2]Sheet1!B:B,MATCH(A509,[2]Sheet1!A:A,0))</f>
        <v>#N/A</v>
      </c>
      <c r="J509" s="2" t="s">
        <v>5460</v>
      </c>
      <c r="K509" s="2" t="s">
        <v>5461</v>
      </c>
      <c r="L509" s="2" t="s">
        <v>5462</v>
      </c>
    </row>
    <row r="510" spans="1:12" x14ac:dyDescent="0.2">
      <c r="A510" s="2" t="s">
        <v>5714</v>
      </c>
      <c r="B510" s="2">
        <v>3.6579300487899675E-8</v>
      </c>
      <c r="C510" s="4">
        <v>2.0236079500534503</v>
      </c>
      <c r="D510" s="2">
        <v>1.3220921492974429E-5</v>
      </c>
      <c r="E510" s="2">
        <v>8.0021459140184767E-6</v>
      </c>
      <c r="F510" s="2" t="s">
        <v>5715</v>
      </c>
      <c r="G510" s="2" t="s">
        <v>14</v>
      </c>
      <c r="H510" s="2" t="s">
        <v>14</v>
      </c>
      <c r="I510" s="2" t="e">
        <f>INDEX([2]Sheet1!B:B,MATCH(A510,[2]Sheet1!A:A,0))</f>
        <v>#N/A</v>
      </c>
      <c r="J510" s="2" t="s">
        <v>5716</v>
      </c>
      <c r="K510" s="2" t="s">
        <v>5717</v>
      </c>
      <c r="L510" s="2" t="s">
        <v>5718</v>
      </c>
    </row>
    <row r="511" spans="1:12" x14ac:dyDescent="0.2">
      <c r="A511" s="2" t="s">
        <v>3589</v>
      </c>
      <c r="B511" s="2">
        <v>7.7769894669519763E-9</v>
      </c>
      <c r="C511" s="4">
        <v>2.3618713074370463</v>
      </c>
      <c r="D511" s="2">
        <v>1.337344192218521E-5</v>
      </c>
      <c r="E511" s="2">
        <v>2.1588007820321395E-6</v>
      </c>
      <c r="F511" s="2" t="s">
        <v>3590</v>
      </c>
      <c r="G511" s="2" t="s">
        <v>382</v>
      </c>
      <c r="H511" s="2" t="s">
        <v>1751</v>
      </c>
      <c r="I511" s="2" t="e">
        <f>INDEX([2]Sheet1!B:B,MATCH(A511,[2]Sheet1!A:A,0))</f>
        <v>#N/A</v>
      </c>
      <c r="J511" s="2" t="s">
        <v>5523</v>
      </c>
      <c r="K511" s="2" t="s">
        <v>3592</v>
      </c>
      <c r="L511" s="2" t="s">
        <v>3593</v>
      </c>
    </row>
    <row r="512" spans="1:12" x14ac:dyDescent="0.2">
      <c r="A512" s="2" t="s">
        <v>3168</v>
      </c>
      <c r="B512" s="2">
        <v>4.5439439318968742E-10</v>
      </c>
      <c r="C512" s="4">
        <v>3.6399165061197527</v>
      </c>
      <c r="D512" s="2">
        <v>1.3483166238794245E-5</v>
      </c>
      <c r="E512" s="2">
        <v>1.9000012645867018E-7</v>
      </c>
      <c r="F512" s="2" t="s">
        <v>3169</v>
      </c>
      <c r="G512" s="2" t="s">
        <v>14</v>
      </c>
      <c r="H512" s="2" t="s">
        <v>228</v>
      </c>
      <c r="I512" s="2" t="e">
        <f>INDEX([2]Sheet1!B:B,MATCH(A512,[2]Sheet1!A:A,0))</f>
        <v>#N/A</v>
      </c>
      <c r="J512" s="2" t="s">
        <v>5332</v>
      </c>
      <c r="K512" s="2" t="s">
        <v>14</v>
      </c>
      <c r="L512" s="2" t="s">
        <v>3171</v>
      </c>
    </row>
    <row r="513" spans="1:12" x14ac:dyDescent="0.2">
      <c r="A513" s="2" t="s">
        <v>5335</v>
      </c>
      <c r="B513" s="2">
        <v>5.8646692234905392E-13</v>
      </c>
      <c r="C513" s="4">
        <v>3.5488809336001865</v>
      </c>
      <c r="D513" s="2">
        <v>1.3588858933897023E-5</v>
      </c>
      <c r="E513" s="2">
        <v>5.2358815799881892E-10</v>
      </c>
      <c r="F513" s="2" t="s">
        <v>5336</v>
      </c>
      <c r="G513" s="2" t="s">
        <v>14</v>
      </c>
      <c r="H513" s="2" t="s">
        <v>14</v>
      </c>
      <c r="I513" s="2" t="e">
        <f>INDEX([2]Sheet1!B:B,MATCH(A513,[2]Sheet1!A:A,0))</f>
        <v>#N/A</v>
      </c>
      <c r="J513" s="2" t="s">
        <v>5337</v>
      </c>
      <c r="K513" s="2" t="s">
        <v>14</v>
      </c>
      <c r="L513" s="2" t="s">
        <v>1813</v>
      </c>
    </row>
    <row r="514" spans="1:12" x14ac:dyDescent="0.2">
      <c r="A514" s="2" t="s">
        <v>5623</v>
      </c>
      <c r="B514" s="2">
        <v>2.271432696155055E-5</v>
      </c>
      <c r="C514" s="4">
        <v>2.1662125265027083</v>
      </c>
      <c r="D514" s="2">
        <v>1.5072728181208961E-5</v>
      </c>
      <c r="E514" s="2">
        <v>1.596430558555105E-3</v>
      </c>
      <c r="F514" s="2" t="s">
        <v>5624</v>
      </c>
      <c r="G514" s="2" t="s">
        <v>14</v>
      </c>
      <c r="H514" s="2" t="s">
        <v>14</v>
      </c>
      <c r="I514" s="2" t="e">
        <f>INDEX([2]Sheet1!B:B,MATCH(A514,[2]Sheet1!A:A,0))</f>
        <v>#N/A</v>
      </c>
      <c r="J514" s="2" t="s">
        <v>5625</v>
      </c>
      <c r="K514" s="2" t="s">
        <v>14</v>
      </c>
      <c r="L514" s="2" t="s">
        <v>5626</v>
      </c>
    </row>
    <row r="515" spans="1:12" x14ac:dyDescent="0.2">
      <c r="A515" s="2" t="s">
        <v>2693</v>
      </c>
      <c r="B515" s="2">
        <v>2.2717786604940473E-9</v>
      </c>
      <c r="C515" s="4">
        <v>2.3219274735370057</v>
      </c>
      <c r="D515" s="2">
        <v>1.5913150654262281E-5</v>
      </c>
      <c r="E515" s="2">
        <v>7.6575167849081492E-7</v>
      </c>
      <c r="F515" s="2" t="s">
        <v>2694</v>
      </c>
      <c r="G515" s="2" t="s">
        <v>14</v>
      </c>
      <c r="H515" s="2" t="s">
        <v>1999</v>
      </c>
      <c r="I515" s="2" t="e">
        <f>INDEX([2]Sheet1!B:B,MATCH(A515,[2]Sheet1!A:A,0))</f>
        <v>#N/A</v>
      </c>
      <c r="J515" s="2" t="s">
        <v>5540</v>
      </c>
      <c r="K515" s="2" t="s">
        <v>2696</v>
      </c>
      <c r="L515" s="2" t="s">
        <v>2697</v>
      </c>
    </row>
    <row r="516" spans="1:12" x14ac:dyDescent="0.2">
      <c r="A516" s="2" t="s">
        <v>2039</v>
      </c>
      <c r="B516" s="2">
        <v>3.2842319014301346E-5</v>
      </c>
      <c r="C516" s="4">
        <v>2.1711281540366394</v>
      </c>
      <c r="D516" s="2">
        <v>1.6518141876398176E-5</v>
      </c>
      <c r="E516" s="2">
        <v>2.1440322608684117E-3</v>
      </c>
      <c r="F516" s="2" t="s">
        <v>2040</v>
      </c>
      <c r="G516" s="2" t="s">
        <v>2041</v>
      </c>
      <c r="H516" s="2" t="s">
        <v>14</v>
      </c>
      <c r="I516" s="2" t="e">
        <f>INDEX([2]Sheet1!B:B,MATCH(A516,[2]Sheet1!A:A,0))</f>
        <v>#N/A</v>
      </c>
      <c r="J516" s="2" t="s">
        <v>5622</v>
      </c>
      <c r="K516" s="2" t="s">
        <v>14</v>
      </c>
      <c r="L516" s="2" t="s">
        <v>621</v>
      </c>
    </row>
    <row r="517" spans="1:12" x14ac:dyDescent="0.2">
      <c r="A517" s="2" t="s">
        <v>2542</v>
      </c>
      <c r="B517" s="2">
        <v>7.5834758806161331E-8</v>
      </c>
      <c r="C517" s="4">
        <v>2.1033692061743299</v>
      </c>
      <c r="D517" s="2">
        <v>1.6761321806192863E-5</v>
      </c>
      <c r="E517" s="2">
        <v>1.4480055419907092E-5</v>
      </c>
      <c r="F517" s="2" t="s">
        <v>2543</v>
      </c>
      <c r="G517" s="2" t="s">
        <v>2180</v>
      </c>
      <c r="H517" s="2" t="s">
        <v>14</v>
      </c>
      <c r="I517" s="2" t="e">
        <f>INDEX([2]Sheet1!B:B,MATCH(A517,[2]Sheet1!A:A,0))</f>
        <v>#N/A</v>
      </c>
      <c r="J517" s="2" t="s">
        <v>5643</v>
      </c>
      <c r="K517" s="2" t="s">
        <v>14</v>
      </c>
      <c r="L517" s="2" t="s">
        <v>14</v>
      </c>
    </row>
    <row r="518" spans="1:12" x14ac:dyDescent="0.2">
      <c r="A518" s="2" t="s">
        <v>5668</v>
      </c>
      <c r="B518" s="2">
        <v>6.0012082588531574E-9</v>
      </c>
      <c r="C518" s="4">
        <v>2.0629970172179277</v>
      </c>
      <c r="D518" s="2">
        <v>1.7130373814684855E-5</v>
      </c>
      <c r="E518" s="2">
        <v>1.7610736396640092E-6</v>
      </c>
      <c r="F518" s="2" t="s">
        <v>5669</v>
      </c>
      <c r="G518" s="2" t="s">
        <v>382</v>
      </c>
      <c r="H518" s="2" t="s">
        <v>1751</v>
      </c>
      <c r="I518" s="2" t="e">
        <f>INDEX([2]Sheet1!B:B,MATCH(A518,[2]Sheet1!A:A,0))</f>
        <v>#N/A</v>
      </c>
      <c r="J518" s="2" t="s">
        <v>5670</v>
      </c>
      <c r="K518" s="2" t="s">
        <v>5671</v>
      </c>
      <c r="L518" s="2" t="s">
        <v>5672</v>
      </c>
    </row>
    <row r="519" spans="1:12" x14ac:dyDescent="0.2">
      <c r="A519" s="2" t="s">
        <v>2831</v>
      </c>
      <c r="B519" s="2">
        <v>1.1277543058446834E-16</v>
      </c>
      <c r="C519" s="4">
        <v>3.3777922797776943</v>
      </c>
      <c r="D519" s="2">
        <v>1.7349632913432705E-5</v>
      </c>
      <c r="E519" s="2">
        <v>2.4835405323311617E-13</v>
      </c>
      <c r="F519" s="2" t="s">
        <v>2832</v>
      </c>
      <c r="G519" s="2" t="s">
        <v>14</v>
      </c>
      <c r="H519" s="2" t="s">
        <v>14</v>
      </c>
      <c r="I519" s="2" t="e">
        <f>INDEX([2]Sheet1!B:B,MATCH(A519,[2]Sheet1!A:A,0))</f>
        <v>#N/A</v>
      </c>
      <c r="J519" s="2" t="s">
        <v>5275</v>
      </c>
      <c r="K519" s="2" t="s">
        <v>2834</v>
      </c>
      <c r="L519" s="2" t="s">
        <v>2835</v>
      </c>
    </row>
    <row r="520" spans="1:12" x14ac:dyDescent="0.2">
      <c r="A520" s="2" t="s">
        <v>5568</v>
      </c>
      <c r="B520" s="2">
        <v>4.7024518066299081E-6</v>
      </c>
      <c r="C520" s="4">
        <v>2.2626230539729288</v>
      </c>
      <c r="D520" s="2">
        <v>1.7486329621312296E-5</v>
      </c>
      <c r="E520" s="2">
        <v>4.3029387958007132E-4</v>
      </c>
      <c r="F520" s="2" t="s">
        <v>5569</v>
      </c>
      <c r="G520" s="2" t="s">
        <v>2581</v>
      </c>
      <c r="H520" s="2" t="s">
        <v>2414</v>
      </c>
      <c r="I520" s="2" t="e">
        <f>INDEX([2]Sheet1!B:B,MATCH(A520,[2]Sheet1!A:A,0))</f>
        <v>#N/A</v>
      </c>
      <c r="J520" s="2" t="s">
        <v>5570</v>
      </c>
      <c r="K520" s="2" t="s">
        <v>5571</v>
      </c>
      <c r="L520" s="2" t="s">
        <v>5572</v>
      </c>
    </row>
    <row r="521" spans="1:12" x14ac:dyDescent="0.2">
      <c r="A521" s="2" t="s">
        <v>5512</v>
      </c>
      <c r="B521" s="2">
        <v>2.6794447057322248E-6</v>
      </c>
      <c r="C521" s="4">
        <v>2.3736102240512347</v>
      </c>
      <c r="D521" s="2">
        <v>1.8144074917634028E-5</v>
      </c>
      <c r="E521" s="2">
        <v>2.706730794019957E-4</v>
      </c>
      <c r="F521" s="2" t="s">
        <v>5513</v>
      </c>
      <c r="G521" s="2" t="s">
        <v>382</v>
      </c>
      <c r="H521" s="2" t="s">
        <v>1140</v>
      </c>
      <c r="I521" s="2" t="e">
        <f>INDEX([2]Sheet1!B:B,MATCH(A521,[2]Sheet1!A:A,0))</f>
        <v>#N/A</v>
      </c>
      <c r="J521" s="2" t="s">
        <v>5514</v>
      </c>
      <c r="K521" s="2" t="s">
        <v>14</v>
      </c>
      <c r="L521" s="2" t="s">
        <v>5515</v>
      </c>
    </row>
    <row r="522" spans="1:12" x14ac:dyDescent="0.2">
      <c r="A522" s="2" t="s">
        <v>5447</v>
      </c>
      <c r="B522" s="2">
        <v>5.2546914460916747E-5</v>
      </c>
      <c r="C522" s="4">
        <v>2.6020211621497182</v>
      </c>
      <c r="D522" s="2">
        <v>1.8769121144429442E-5</v>
      </c>
      <c r="E522" s="2">
        <v>3.0764291579023764E-3</v>
      </c>
      <c r="F522" s="2" t="s">
        <v>5448</v>
      </c>
      <c r="G522" s="2" t="s">
        <v>14</v>
      </c>
      <c r="H522" s="2" t="s">
        <v>5191</v>
      </c>
      <c r="I522" s="2" t="e">
        <f>INDEX([2]Sheet1!B:B,MATCH(A522,[2]Sheet1!A:A,0))</f>
        <v>#N/A</v>
      </c>
      <c r="J522" s="2" t="s">
        <v>5449</v>
      </c>
      <c r="K522" s="2" t="s">
        <v>14</v>
      </c>
      <c r="L522" s="2" t="s">
        <v>5193</v>
      </c>
    </row>
    <row r="523" spans="1:12" x14ac:dyDescent="0.2">
      <c r="A523" s="2" t="s">
        <v>4876</v>
      </c>
      <c r="B523" s="2">
        <v>1.7691659298925942E-8</v>
      </c>
      <c r="C523" s="4">
        <v>32.078968968185855</v>
      </c>
      <c r="D523" s="2">
        <v>1.8892650554003488E-5</v>
      </c>
      <c r="E523" s="2">
        <v>4.2657560702293477E-6</v>
      </c>
      <c r="F523" s="2" t="s">
        <v>4877</v>
      </c>
      <c r="G523" s="2" t="s">
        <v>14</v>
      </c>
      <c r="H523" s="2" t="s">
        <v>14</v>
      </c>
      <c r="I523" s="2" t="e">
        <f>INDEX([2]Sheet1!B:B,MATCH(A523,[2]Sheet1!A:A,0))</f>
        <v>#N/A</v>
      </c>
      <c r="J523" s="2" t="s">
        <v>5188</v>
      </c>
      <c r="K523" s="2" t="s">
        <v>4879</v>
      </c>
      <c r="L523" s="2" t="s">
        <v>4880</v>
      </c>
    </row>
    <row r="524" spans="1:12" x14ac:dyDescent="0.2">
      <c r="A524" s="2" t="s">
        <v>5660</v>
      </c>
      <c r="B524" s="2">
        <v>1.896143404168483E-8</v>
      </c>
      <c r="C524" s="4">
        <v>2.082476042978902</v>
      </c>
      <c r="D524" s="2">
        <v>1.8942375086766327E-5</v>
      </c>
      <c r="E524" s="2">
        <v>4.4739503621355363E-6</v>
      </c>
      <c r="F524" s="2" t="s">
        <v>5661</v>
      </c>
      <c r="G524" s="2" t="s">
        <v>14</v>
      </c>
      <c r="H524" s="2" t="s">
        <v>923</v>
      </c>
      <c r="I524" s="2" t="e">
        <f>INDEX([2]Sheet1!B:B,MATCH(A524,[2]Sheet1!A:A,0))</f>
        <v>#N/A</v>
      </c>
      <c r="J524" s="2" t="s">
        <v>5662</v>
      </c>
      <c r="K524" s="2" t="s">
        <v>14</v>
      </c>
      <c r="L524" s="2" t="s">
        <v>1841</v>
      </c>
    </row>
    <row r="525" spans="1:12" x14ac:dyDescent="0.2">
      <c r="A525" s="2" t="s">
        <v>5451</v>
      </c>
      <c r="B525" s="2">
        <v>2.7859006349863626E-11</v>
      </c>
      <c r="C525" s="4">
        <v>2.5687851538228359</v>
      </c>
      <c r="D525" s="2">
        <v>1.9013316255608604E-5</v>
      </c>
      <c r="E525" s="2">
        <v>1.5866664771638711E-8</v>
      </c>
      <c r="F525" s="2" t="s">
        <v>5452</v>
      </c>
      <c r="G525" s="2" t="s">
        <v>14</v>
      </c>
      <c r="H525" s="2" t="s">
        <v>14</v>
      </c>
      <c r="I525" s="2" t="e">
        <f>INDEX([2]Sheet1!B:B,MATCH(A525,[2]Sheet1!A:A,0))</f>
        <v>#N/A</v>
      </c>
      <c r="J525" s="2" t="s">
        <v>5453</v>
      </c>
      <c r="K525" s="2" t="s">
        <v>14</v>
      </c>
      <c r="L525" s="2" t="s">
        <v>14</v>
      </c>
    </row>
    <row r="526" spans="1:12" x14ac:dyDescent="0.2">
      <c r="A526" s="2" t="s">
        <v>5265</v>
      </c>
      <c r="B526" s="2">
        <v>1.1321523835631871E-8</v>
      </c>
      <c r="C526" s="4">
        <v>4.5375373472350597</v>
      </c>
      <c r="D526" s="2">
        <v>1.9811811223683165E-5</v>
      </c>
      <c r="E526" s="2">
        <v>2.9447550934049417E-6</v>
      </c>
      <c r="F526" s="2" t="s">
        <v>5266</v>
      </c>
      <c r="G526" s="2" t="s">
        <v>14</v>
      </c>
      <c r="H526" s="2" t="s">
        <v>5191</v>
      </c>
      <c r="I526" s="2" t="e">
        <f>INDEX([2]Sheet1!B:B,MATCH(A526,[2]Sheet1!A:A,0))</f>
        <v>#N/A</v>
      </c>
      <c r="J526" s="2" t="s">
        <v>5267</v>
      </c>
      <c r="K526" s="2" t="s">
        <v>14</v>
      </c>
      <c r="L526" s="2" t="s">
        <v>5193</v>
      </c>
    </row>
    <row r="527" spans="1:12" x14ac:dyDescent="0.2">
      <c r="A527" s="2" t="s">
        <v>5704</v>
      </c>
      <c r="B527" s="2">
        <v>2.1080809478544328E-6</v>
      </c>
      <c r="C527" s="4">
        <v>2.027428063280901</v>
      </c>
      <c r="D527" s="2">
        <v>2.1833256918943486E-5</v>
      </c>
      <c r="E527" s="2">
        <v>2.2682813664649993E-4</v>
      </c>
      <c r="F527" s="2" t="s">
        <v>5705</v>
      </c>
      <c r="G527" s="2" t="s">
        <v>14</v>
      </c>
      <c r="H527" s="2" t="s">
        <v>923</v>
      </c>
      <c r="I527" s="2" t="e">
        <f>INDEX([2]Sheet1!B:B,MATCH(A527,[2]Sheet1!A:A,0))</f>
        <v>#N/A</v>
      </c>
      <c r="J527" s="2" t="s">
        <v>5706</v>
      </c>
      <c r="K527" s="2" t="s">
        <v>5707</v>
      </c>
      <c r="L527" s="2" t="s">
        <v>1841</v>
      </c>
    </row>
    <row r="528" spans="1:12" x14ac:dyDescent="0.2">
      <c r="A528" s="2" t="s">
        <v>2099</v>
      </c>
      <c r="B528" s="2">
        <v>2.0418895265081921E-7</v>
      </c>
      <c r="C528" s="4">
        <v>4.081209788021698</v>
      </c>
      <c r="D528" s="2">
        <v>2.1963678173034287E-5</v>
      </c>
      <c r="E528" s="2">
        <v>3.3371617748025513E-5</v>
      </c>
      <c r="F528" s="2" t="s">
        <v>2100</v>
      </c>
      <c r="G528" s="2" t="s">
        <v>2101</v>
      </c>
      <c r="H528" s="2" t="s">
        <v>2102</v>
      </c>
      <c r="I528" s="2" t="e">
        <f>INDEX([2]Sheet1!B:B,MATCH(A528,[2]Sheet1!A:A,0))</f>
        <v>#N/A</v>
      </c>
      <c r="J528" s="2" t="s">
        <v>5292</v>
      </c>
      <c r="K528" s="2" t="s">
        <v>2104</v>
      </c>
      <c r="L528" s="2" t="s">
        <v>2105</v>
      </c>
    </row>
    <row r="529" spans="1:12" x14ac:dyDescent="0.2">
      <c r="A529" s="2" t="s">
        <v>5234</v>
      </c>
      <c r="B529" s="2">
        <v>4.3816832491774467E-17</v>
      </c>
      <c r="C529" s="4">
        <v>5.4668306628893157</v>
      </c>
      <c r="D529" s="2">
        <v>2.2168952017035716E-5</v>
      </c>
      <c r="E529" s="2">
        <v>1.1133857136159893E-13</v>
      </c>
      <c r="F529" s="2" t="s">
        <v>5235</v>
      </c>
      <c r="G529" s="2" t="s">
        <v>5236</v>
      </c>
      <c r="H529" s="2" t="s">
        <v>263</v>
      </c>
      <c r="I529" s="2" t="e">
        <f>INDEX([2]Sheet1!B:B,MATCH(A529,[2]Sheet1!A:A,0))</f>
        <v>#N/A</v>
      </c>
      <c r="J529" s="2" t="s">
        <v>5237</v>
      </c>
      <c r="K529" s="2" t="s">
        <v>5238</v>
      </c>
      <c r="L529" s="2" t="s">
        <v>5239</v>
      </c>
    </row>
    <row r="530" spans="1:12" x14ac:dyDescent="0.2">
      <c r="A530" s="2" t="s">
        <v>5320</v>
      </c>
      <c r="B530" s="2">
        <v>9.5396181989577962E-8</v>
      </c>
      <c r="C530" s="4">
        <v>3.7132671144196863</v>
      </c>
      <c r="D530" s="2">
        <v>2.332744799633104E-5</v>
      </c>
      <c r="E530" s="2">
        <v>1.7604592623808543E-5</v>
      </c>
      <c r="F530" s="2" t="s">
        <v>5321</v>
      </c>
      <c r="G530" s="2" t="s">
        <v>14</v>
      </c>
      <c r="H530" s="2" t="s">
        <v>14</v>
      </c>
      <c r="I530" s="2" t="e">
        <f>INDEX([2]Sheet1!B:B,MATCH(A530,[2]Sheet1!A:A,0))</f>
        <v>#N/A</v>
      </c>
      <c r="J530" s="2" t="s">
        <v>5322</v>
      </c>
      <c r="K530" s="2" t="s">
        <v>4955</v>
      </c>
      <c r="L530" s="2" t="s">
        <v>4956</v>
      </c>
    </row>
    <row r="531" spans="1:12" x14ac:dyDescent="0.2">
      <c r="A531" s="2" t="s">
        <v>5640</v>
      </c>
      <c r="B531" s="2">
        <v>1.2394839358809227E-4</v>
      </c>
      <c r="C531" s="4">
        <v>2.1187508154711674</v>
      </c>
      <c r="D531" s="2">
        <v>2.3458243915204452E-5</v>
      </c>
      <c r="E531" s="2">
        <v>6.0300254571361584E-3</v>
      </c>
      <c r="F531" s="2" t="s">
        <v>5641</v>
      </c>
      <c r="G531" s="2" t="s">
        <v>844</v>
      </c>
      <c r="H531" s="2" t="s">
        <v>845</v>
      </c>
      <c r="I531" s="2" t="e">
        <f>INDEX([2]Sheet1!B:B,MATCH(A531,[2]Sheet1!A:A,0))</f>
        <v>#N/A</v>
      </c>
      <c r="J531" s="2" t="s">
        <v>5642</v>
      </c>
      <c r="K531" s="2" t="s">
        <v>14</v>
      </c>
      <c r="L531" s="2" t="s">
        <v>1587</v>
      </c>
    </row>
    <row r="532" spans="1:12" x14ac:dyDescent="0.2">
      <c r="A532" s="2" t="s">
        <v>2237</v>
      </c>
      <c r="B532" s="2">
        <v>3.3458334792815728E-5</v>
      </c>
      <c r="C532" s="4">
        <v>2.1656781716023903</v>
      </c>
      <c r="D532" s="2">
        <v>2.3672156308025537E-5</v>
      </c>
      <c r="E532" s="2">
        <v>2.1756479787619722E-3</v>
      </c>
      <c r="F532" s="2" t="s">
        <v>2238</v>
      </c>
      <c r="G532" s="2" t="s">
        <v>382</v>
      </c>
      <c r="H532" s="2" t="s">
        <v>821</v>
      </c>
      <c r="I532" s="2" t="e">
        <f>INDEX([2]Sheet1!B:B,MATCH(A532,[2]Sheet1!A:A,0))</f>
        <v>#N/A</v>
      </c>
      <c r="J532" s="2" t="s">
        <v>5627</v>
      </c>
      <c r="K532" s="2" t="s">
        <v>2240</v>
      </c>
      <c r="L532" s="2" t="s">
        <v>823</v>
      </c>
    </row>
    <row r="533" spans="1:12" x14ac:dyDescent="0.2">
      <c r="A533" s="2" t="s">
        <v>5231</v>
      </c>
      <c r="B533" s="2">
        <v>1.0081304253139526E-17</v>
      </c>
      <c r="C533" s="4">
        <v>5.6458099120140854</v>
      </c>
      <c r="D533" s="2">
        <v>2.4449119284104874E-5</v>
      </c>
      <c r="E533" s="2">
        <v>3.33015723393958E-14</v>
      </c>
      <c r="F533" s="2" t="s">
        <v>5232</v>
      </c>
      <c r="G533" s="2" t="s">
        <v>14</v>
      </c>
      <c r="H533" s="2" t="s">
        <v>14</v>
      </c>
      <c r="I533" s="2" t="e">
        <f>INDEX([2]Sheet1!B:B,MATCH(A533,[2]Sheet1!A:A,0))</f>
        <v>#N/A</v>
      </c>
      <c r="J533" s="2" t="s">
        <v>14</v>
      </c>
      <c r="K533" s="2" t="s">
        <v>14</v>
      </c>
      <c r="L533" s="2" t="s">
        <v>14</v>
      </c>
    </row>
    <row r="534" spans="1:12" x14ac:dyDescent="0.2">
      <c r="A534" s="2" t="s">
        <v>2786</v>
      </c>
      <c r="B534" s="2">
        <v>5.4259256960597239E-7</v>
      </c>
      <c r="C534" s="4">
        <v>2.6159591162569349</v>
      </c>
      <c r="D534" s="2">
        <v>2.4879240424361941E-5</v>
      </c>
      <c r="E534" s="2">
        <v>7.2272017547556793E-5</v>
      </c>
      <c r="F534" s="2" t="s">
        <v>2787</v>
      </c>
      <c r="G534" s="2" t="s">
        <v>14</v>
      </c>
      <c r="H534" s="2" t="s">
        <v>228</v>
      </c>
      <c r="I534" s="2" t="e">
        <f>INDEX([2]Sheet1!B:B,MATCH(A534,[2]Sheet1!A:A,0))</f>
        <v>#N/A</v>
      </c>
      <c r="J534" s="2" t="s">
        <v>5446</v>
      </c>
      <c r="K534" s="2" t="s">
        <v>1975</v>
      </c>
      <c r="L534" s="2" t="s">
        <v>1976</v>
      </c>
    </row>
    <row r="535" spans="1:12" x14ac:dyDescent="0.2">
      <c r="A535" s="2" t="s">
        <v>2310</v>
      </c>
      <c r="B535" s="2">
        <v>6.5262761573183351E-16</v>
      </c>
      <c r="C535" s="4">
        <v>6.9665170617072674</v>
      </c>
      <c r="D535" s="2">
        <v>2.4918566106505373E-5</v>
      </c>
      <c r="E535" s="2">
        <v>1.0779124015234829E-12</v>
      </c>
      <c r="F535" s="2" t="s">
        <v>2311</v>
      </c>
      <c r="G535" s="2" t="s">
        <v>1608</v>
      </c>
      <c r="H535" s="2" t="s">
        <v>2312</v>
      </c>
      <c r="I535" s="2" t="e">
        <f>INDEX([2]Sheet1!B:B,MATCH(A535,[2]Sheet1!A:A,0))</f>
        <v>#N/A</v>
      </c>
      <c r="J535" s="2" t="s">
        <v>5219</v>
      </c>
      <c r="K535" s="2" t="s">
        <v>2314</v>
      </c>
      <c r="L535" s="2" t="s">
        <v>2315</v>
      </c>
    </row>
    <row r="536" spans="1:12" x14ac:dyDescent="0.2">
      <c r="A536" s="2" t="s">
        <v>5535</v>
      </c>
      <c r="B536" s="2">
        <v>5.4623049438150527E-8</v>
      </c>
      <c r="C536" s="4">
        <v>2.3338810188817343</v>
      </c>
      <c r="D536" s="2">
        <v>2.5743257888984795E-5</v>
      </c>
      <c r="E536" s="2">
        <v>1.0804570012517522E-5</v>
      </c>
      <c r="F536" s="2" t="s">
        <v>5536</v>
      </c>
      <c r="G536" s="2" t="s">
        <v>14</v>
      </c>
      <c r="H536" s="2" t="s">
        <v>14</v>
      </c>
      <c r="I536" s="2" t="e">
        <f>INDEX([2]Sheet1!B:B,MATCH(A536,[2]Sheet1!A:A,0))</f>
        <v>#N/A</v>
      </c>
      <c r="J536" s="2" t="s">
        <v>5537</v>
      </c>
      <c r="K536" s="2" t="s">
        <v>14</v>
      </c>
      <c r="L536" s="2" t="s">
        <v>3607</v>
      </c>
    </row>
    <row r="537" spans="1:12" x14ac:dyDescent="0.2">
      <c r="A537" s="2" t="s">
        <v>5260</v>
      </c>
      <c r="B537" s="2">
        <v>1.6361238647175936E-7</v>
      </c>
      <c r="C537" s="4">
        <v>4.5471534745818323</v>
      </c>
      <c r="D537" s="2">
        <v>2.7730637532878723E-5</v>
      </c>
      <c r="E537" s="2">
        <v>2.8003150063842628E-5</v>
      </c>
      <c r="F537" s="2" t="s">
        <v>5261</v>
      </c>
      <c r="G537" s="2" t="s">
        <v>3463</v>
      </c>
      <c r="H537" s="2" t="s">
        <v>3464</v>
      </c>
      <c r="I537" s="2" t="e">
        <f>INDEX([2]Sheet1!B:B,MATCH(A537,[2]Sheet1!A:A,0))</f>
        <v>#N/A</v>
      </c>
      <c r="J537" s="2" t="s">
        <v>5262</v>
      </c>
      <c r="K537" s="2" t="s">
        <v>5263</v>
      </c>
      <c r="L537" s="2" t="s">
        <v>5264</v>
      </c>
    </row>
    <row r="538" spans="1:12" x14ac:dyDescent="0.2">
      <c r="A538" s="2" t="s">
        <v>2143</v>
      </c>
      <c r="B538" s="2">
        <v>3.7484312306111529E-12</v>
      </c>
      <c r="C538" s="4">
        <v>2.3234658785757523</v>
      </c>
      <c r="D538" s="2">
        <v>2.8093824986897959E-5</v>
      </c>
      <c r="E538" s="2">
        <v>2.6345091242718767E-9</v>
      </c>
      <c r="F538" s="2" t="s">
        <v>2144</v>
      </c>
      <c r="G538" s="2" t="s">
        <v>14</v>
      </c>
      <c r="H538" s="2" t="s">
        <v>14</v>
      </c>
      <c r="I538" s="2" t="e">
        <f>INDEX([2]Sheet1!B:B,MATCH(A538,[2]Sheet1!A:A,0))</f>
        <v>#N/A</v>
      </c>
      <c r="J538" s="2" t="s">
        <v>5539</v>
      </c>
      <c r="K538" s="2" t="s">
        <v>2146</v>
      </c>
      <c r="L538" s="2" t="s">
        <v>2147</v>
      </c>
    </row>
    <row r="539" spans="1:12" x14ac:dyDescent="0.2">
      <c r="A539" s="2" t="s">
        <v>5644</v>
      </c>
      <c r="B539" s="2">
        <v>2.8843625742213596E-6</v>
      </c>
      <c r="C539" s="4">
        <v>2.1025071933671198</v>
      </c>
      <c r="D539" s="2">
        <v>2.9388164121273674E-5</v>
      </c>
      <c r="E539" s="2">
        <v>2.8960227633511904E-4</v>
      </c>
      <c r="F539" s="2" t="s">
        <v>5645</v>
      </c>
      <c r="G539" s="2" t="s">
        <v>14</v>
      </c>
      <c r="H539" s="2" t="s">
        <v>14</v>
      </c>
      <c r="I539" s="2" t="e">
        <f>INDEX([2]Sheet1!B:B,MATCH(A539,[2]Sheet1!A:A,0))</f>
        <v>#N/A</v>
      </c>
      <c r="J539" s="2" t="s">
        <v>5646</v>
      </c>
      <c r="K539" s="2" t="s">
        <v>14</v>
      </c>
      <c r="L539" s="2" t="s">
        <v>5647</v>
      </c>
    </row>
    <row r="540" spans="1:12" x14ac:dyDescent="0.2">
      <c r="A540" s="2" t="s">
        <v>5696</v>
      </c>
      <c r="B540" s="2">
        <v>6.167455327818606E-7</v>
      </c>
      <c r="C540" s="4">
        <v>2.0326750204038744</v>
      </c>
      <c r="D540" s="2">
        <v>2.9553380601758504E-5</v>
      </c>
      <c r="E540" s="2">
        <v>8.0525514562779449E-5</v>
      </c>
      <c r="F540" s="2" t="s">
        <v>5697</v>
      </c>
      <c r="G540" s="2" t="s">
        <v>14</v>
      </c>
      <c r="H540" s="2" t="s">
        <v>14</v>
      </c>
      <c r="I540" s="2" t="e">
        <f>INDEX([2]Sheet1!B:B,MATCH(A540,[2]Sheet1!A:A,0))</f>
        <v>#N/A</v>
      </c>
      <c r="J540" s="2" t="s">
        <v>5698</v>
      </c>
      <c r="K540" s="2" t="s">
        <v>14</v>
      </c>
      <c r="L540" s="2" t="s">
        <v>14</v>
      </c>
    </row>
    <row r="541" spans="1:12" x14ac:dyDescent="0.2">
      <c r="A541" s="2" t="s">
        <v>5699</v>
      </c>
      <c r="B541" s="2">
        <v>6.1715204302695893E-6</v>
      </c>
      <c r="C541" s="4">
        <v>2.0288719769652634</v>
      </c>
      <c r="D541" s="2">
        <v>2.9619435798765377E-5</v>
      </c>
      <c r="E541" s="2">
        <v>5.3228155188797738E-4</v>
      </c>
      <c r="F541" s="2" t="s">
        <v>5700</v>
      </c>
      <c r="G541" s="2" t="s">
        <v>14</v>
      </c>
      <c r="H541" s="2" t="s">
        <v>4239</v>
      </c>
      <c r="I541" s="2" t="e">
        <f>INDEX([2]Sheet1!B:B,MATCH(A541,[2]Sheet1!A:A,0))</f>
        <v>#N/A</v>
      </c>
      <c r="J541" s="2" t="s">
        <v>5701</v>
      </c>
      <c r="K541" s="2" t="s">
        <v>5702</v>
      </c>
      <c r="L541" s="2" t="s">
        <v>5703</v>
      </c>
    </row>
    <row r="542" spans="1:12" x14ac:dyDescent="0.2">
      <c r="A542" s="2" t="s">
        <v>5725</v>
      </c>
      <c r="B542" s="2">
        <v>2.0762692822103705E-5</v>
      </c>
      <c r="C542" s="4">
        <v>2.0167056869598086</v>
      </c>
      <c r="D542" s="2">
        <v>2.9707664713946014E-5</v>
      </c>
      <c r="E542" s="2">
        <v>1.4749549075108639E-3</v>
      </c>
      <c r="F542" s="2" t="s">
        <v>5726</v>
      </c>
      <c r="G542" s="2" t="s">
        <v>14</v>
      </c>
      <c r="H542" s="2" t="s">
        <v>5191</v>
      </c>
      <c r="I542" s="2" t="e">
        <f>INDEX([2]Sheet1!B:B,MATCH(A542,[2]Sheet1!A:A,0))</f>
        <v>#N/A</v>
      </c>
      <c r="J542" s="2" t="s">
        <v>5727</v>
      </c>
      <c r="K542" s="2" t="s">
        <v>14</v>
      </c>
      <c r="L542" s="2" t="s">
        <v>5193</v>
      </c>
    </row>
    <row r="543" spans="1:12" x14ac:dyDescent="0.2">
      <c r="A543" s="2" t="s">
        <v>2328</v>
      </c>
      <c r="B543" s="2">
        <v>8.1724624765030888E-10</v>
      </c>
      <c r="C543" s="4">
        <v>2.5187888114098604</v>
      </c>
      <c r="D543" s="2">
        <v>3.1396025072128221E-5</v>
      </c>
      <c r="E543" s="2">
        <v>3.1760112116038418E-7</v>
      </c>
      <c r="F543" s="2" t="s">
        <v>2329</v>
      </c>
      <c r="G543" s="2" t="s">
        <v>14</v>
      </c>
      <c r="H543" s="2" t="s">
        <v>14</v>
      </c>
      <c r="I543" s="2" t="e">
        <f>INDEX([2]Sheet1!B:B,MATCH(A543,[2]Sheet1!A:A,0))</f>
        <v>#N/A</v>
      </c>
      <c r="J543" s="2" t="s">
        <v>5467</v>
      </c>
      <c r="K543" s="2" t="s">
        <v>2331</v>
      </c>
      <c r="L543" s="2" t="s">
        <v>359</v>
      </c>
    </row>
    <row r="544" spans="1:12" x14ac:dyDescent="0.2">
      <c r="A544" s="2" t="s">
        <v>5592</v>
      </c>
      <c r="B544" s="2">
        <v>3.6914239722336625E-10</v>
      </c>
      <c r="C544" s="4">
        <v>2.2426787219554281</v>
      </c>
      <c r="D544" s="2">
        <v>3.2385219513528335E-5</v>
      </c>
      <c r="E544" s="2">
        <v>1.5836208840882411E-7</v>
      </c>
      <c r="F544" s="2" t="s">
        <v>5593</v>
      </c>
      <c r="G544" s="2" t="s">
        <v>14</v>
      </c>
      <c r="H544" s="2" t="s">
        <v>14</v>
      </c>
      <c r="I544" s="2" t="e">
        <f>INDEX([2]Sheet1!B:B,MATCH(A544,[2]Sheet1!A:A,0))</f>
        <v>#N/A</v>
      </c>
      <c r="J544" s="2" t="s">
        <v>5594</v>
      </c>
      <c r="K544" s="2" t="s">
        <v>5595</v>
      </c>
      <c r="L544" s="2" t="s">
        <v>5596</v>
      </c>
    </row>
    <row r="545" spans="1:12" x14ac:dyDescent="0.2">
      <c r="A545" s="2" t="s">
        <v>5561</v>
      </c>
      <c r="B545" s="2">
        <v>2.5998695604603637E-6</v>
      </c>
      <c r="C545" s="4">
        <v>2.2700349506686659</v>
      </c>
      <c r="D545" s="2">
        <v>3.3104960263167431E-5</v>
      </c>
      <c r="E545" s="2">
        <v>2.6588696963061051E-4</v>
      </c>
      <c r="F545" s="2" t="s">
        <v>5562</v>
      </c>
      <c r="G545" s="2" t="s">
        <v>14</v>
      </c>
      <c r="H545" s="2" t="s">
        <v>5563</v>
      </c>
      <c r="I545" s="2" t="e">
        <f>INDEX([2]Sheet1!B:B,MATCH(A545,[2]Sheet1!A:A,0))</f>
        <v>#N/A</v>
      </c>
      <c r="J545" s="2" t="s">
        <v>5564</v>
      </c>
      <c r="K545" s="2" t="s">
        <v>5565</v>
      </c>
      <c r="L545" s="2" t="s">
        <v>5566</v>
      </c>
    </row>
    <row r="546" spans="1:12" x14ac:dyDescent="0.2">
      <c r="A546" s="2" t="s">
        <v>1971</v>
      </c>
      <c r="B546" s="2">
        <v>6.8659854050632182E-11</v>
      </c>
      <c r="C546" s="4">
        <v>2.4037559394336134</v>
      </c>
      <c r="D546" s="2">
        <v>3.3799132121838487E-5</v>
      </c>
      <c r="E546" s="2">
        <v>3.4364256952341408E-8</v>
      </c>
      <c r="F546" s="2" t="s">
        <v>1972</v>
      </c>
      <c r="G546" s="2" t="s">
        <v>14</v>
      </c>
      <c r="H546" s="2" t="s">
        <v>1973</v>
      </c>
      <c r="I546" s="2" t="e">
        <f>INDEX([2]Sheet1!B:B,MATCH(A546,[2]Sheet1!A:A,0))</f>
        <v>#N/A</v>
      </c>
      <c r="J546" s="2" t="s">
        <v>5508</v>
      </c>
      <c r="K546" s="2" t="s">
        <v>1975</v>
      </c>
      <c r="L546" s="2" t="s">
        <v>1976</v>
      </c>
    </row>
    <row r="547" spans="1:12" x14ac:dyDescent="0.2">
      <c r="A547" s="2" t="s">
        <v>5734</v>
      </c>
      <c r="B547" s="2">
        <v>4.986356999603855E-8</v>
      </c>
      <c r="C547" s="4">
        <v>2.0119490347256974</v>
      </c>
      <c r="D547" s="2">
        <v>3.554983145051172E-5</v>
      </c>
      <c r="E547" s="2">
        <v>1.0167551281970009E-5</v>
      </c>
      <c r="F547" s="2" t="s">
        <v>5735</v>
      </c>
      <c r="G547" s="2" t="s">
        <v>14</v>
      </c>
      <c r="H547" s="2" t="s">
        <v>2205</v>
      </c>
      <c r="I547" s="2" t="e">
        <f>INDEX([2]Sheet1!B:B,MATCH(A547,[2]Sheet1!A:A,0))</f>
        <v>#N/A</v>
      </c>
      <c r="J547" s="2" t="s">
        <v>5736</v>
      </c>
      <c r="K547" s="2" t="s">
        <v>5737</v>
      </c>
      <c r="L547" s="2" t="s">
        <v>5738</v>
      </c>
    </row>
    <row r="548" spans="1:12" x14ac:dyDescent="0.2">
      <c r="A548" s="2" t="s">
        <v>5406</v>
      </c>
      <c r="B548" s="2">
        <v>1.5618781567123622E-4</v>
      </c>
      <c r="C548" s="4">
        <v>2.737248901217296</v>
      </c>
      <c r="D548" s="2">
        <v>3.6036062442795209E-5</v>
      </c>
      <c r="E548" s="2">
        <v>7.2361179734473291E-3</v>
      </c>
      <c r="F548" s="2" t="s">
        <v>5407</v>
      </c>
      <c r="G548" s="2" t="s">
        <v>14</v>
      </c>
      <c r="H548" s="2" t="s">
        <v>36</v>
      </c>
      <c r="I548" s="2" t="e">
        <f>INDEX([2]Sheet1!B:B,MATCH(A548,[2]Sheet1!A:A,0))</f>
        <v>#N/A</v>
      </c>
      <c r="J548" s="2" t="s">
        <v>5408</v>
      </c>
      <c r="K548" s="2" t="s">
        <v>5409</v>
      </c>
      <c r="L548" s="2" t="s">
        <v>5410</v>
      </c>
    </row>
    <row r="549" spans="1:12" x14ac:dyDescent="0.2">
      <c r="A549" s="2" t="s">
        <v>5493</v>
      </c>
      <c r="B549" s="2">
        <v>2.5753323442062532E-7</v>
      </c>
      <c r="C549" s="4">
        <v>2.4648190080493664</v>
      </c>
      <c r="D549" s="2">
        <v>3.7577647152815829E-5</v>
      </c>
      <c r="E549" s="2">
        <v>4.0141738078784499E-5</v>
      </c>
      <c r="F549" s="2" t="s">
        <v>5494</v>
      </c>
      <c r="G549" s="2" t="s">
        <v>764</v>
      </c>
      <c r="H549" s="2" t="s">
        <v>235</v>
      </c>
      <c r="I549" s="2" t="e">
        <f>INDEX([2]Sheet1!B:B,MATCH(A549,[2]Sheet1!A:A,0))</f>
        <v>#N/A</v>
      </c>
      <c r="J549" s="2" t="s">
        <v>5495</v>
      </c>
      <c r="K549" s="2" t="s">
        <v>2013</v>
      </c>
      <c r="L549" s="2" t="s">
        <v>2014</v>
      </c>
    </row>
    <row r="550" spans="1:12" x14ac:dyDescent="0.2">
      <c r="A550" s="2" t="s">
        <v>2280</v>
      </c>
      <c r="B550" s="2">
        <v>2.3592808914332847E-6</v>
      </c>
      <c r="C550" s="4">
        <v>2.0912858811296631</v>
      </c>
      <c r="D550" s="2">
        <v>3.7986776189015139E-5</v>
      </c>
      <c r="E550" s="2">
        <v>2.4740992281497046E-4</v>
      </c>
      <c r="F550" s="2" t="s">
        <v>2281</v>
      </c>
      <c r="G550" s="2" t="s">
        <v>14</v>
      </c>
      <c r="H550" s="2" t="s">
        <v>14</v>
      </c>
      <c r="I550" s="2" t="e">
        <f>INDEX([2]Sheet1!B:B,MATCH(A550,[2]Sheet1!A:A,0))</f>
        <v>#N/A</v>
      </c>
      <c r="J550" s="2" t="s">
        <v>5653</v>
      </c>
      <c r="K550" s="2" t="s">
        <v>14</v>
      </c>
      <c r="L550" s="2" t="s">
        <v>2283</v>
      </c>
    </row>
    <row r="551" spans="1:12" x14ac:dyDescent="0.2">
      <c r="A551" s="2" t="s">
        <v>5358</v>
      </c>
      <c r="B551" s="2">
        <v>2.6062933119041746E-19</v>
      </c>
      <c r="C551" s="4">
        <v>3.2755055035807299</v>
      </c>
      <c r="D551" s="2">
        <v>3.9891542862490801E-5</v>
      </c>
      <c r="E551" s="2">
        <v>1.4348947828688432E-15</v>
      </c>
      <c r="F551" s="2" t="s">
        <v>5359</v>
      </c>
      <c r="G551" s="2" t="s">
        <v>14</v>
      </c>
      <c r="H551" s="2" t="s">
        <v>36</v>
      </c>
      <c r="I551" s="2" t="e">
        <f>INDEX([2]Sheet1!B:B,MATCH(A551,[2]Sheet1!A:A,0))</f>
        <v>#N/A</v>
      </c>
      <c r="J551" s="2" t="s">
        <v>5360</v>
      </c>
      <c r="K551" s="2" t="s">
        <v>5361</v>
      </c>
      <c r="L551" s="2" t="s">
        <v>5362</v>
      </c>
    </row>
    <row r="552" spans="1:12" x14ac:dyDescent="0.2">
      <c r="A552" s="2" t="s">
        <v>5367</v>
      </c>
      <c r="B552" s="2">
        <v>7.011412584520919E-10</v>
      </c>
      <c r="C552" s="4">
        <v>3.0810485985212224</v>
      </c>
      <c r="D552" s="2">
        <v>4.0022864713928083E-5</v>
      </c>
      <c r="E552" s="2">
        <v>2.7572379988628514E-7</v>
      </c>
      <c r="F552" s="2" t="s">
        <v>5368</v>
      </c>
      <c r="G552" s="2" t="s">
        <v>14</v>
      </c>
      <c r="H552" s="2" t="s">
        <v>509</v>
      </c>
      <c r="I552" s="2" t="e">
        <f>INDEX([2]Sheet1!B:B,MATCH(A552,[2]Sheet1!A:A,0))</f>
        <v>#N/A</v>
      </c>
      <c r="J552" s="2" t="s">
        <v>5369</v>
      </c>
      <c r="K552" s="2" t="s">
        <v>5370</v>
      </c>
      <c r="L552" s="2" t="s">
        <v>5371</v>
      </c>
    </row>
    <row r="553" spans="1:12" x14ac:dyDescent="0.2">
      <c r="A553" s="2" t="s">
        <v>5682</v>
      </c>
      <c r="B553" s="2">
        <v>4.7817141693555653E-6</v>
      </c>
      <c r="C553" s="4">
        <v>2.0545575824328552</v>
      </c>
      <c r="D553" s="2">
        <v>4.0283423944917102E-5</v>
      </c>
      <c r="E553" s="2">
        <v>4.3540048332357806E-4</v>
      </c>
      <c r="F553" s="2" t="s">
        <v>5683</v>
      </c>
      <c r="G553" s="2" t="s">
        <v>14</v>
      </c>
      <c r="H553" s="2" t="s">
        <v>1999</v>
      </c>
      <c r="I553" s="2" t="e">
        <f>INDEX([2]Sheet1!B:B,MATCH(A553,[2]Sheet1!A:A,0))</f>
        <v>#N/A</v>
      </c>
      <c r="J553" s="2" t="s">
        <v>5684</v>
      </c>
      <c r="K553" s="2" t="s">
        <v>5685</v>
      </c>
      <c r="L553" s="2" t="s">
        <v>5686</v>
      </c>
    </row>
    <row r="554" spans="1:12" x14ac:dyDescent="0.2">
      <c r="A554" s="2" t="s">
        <v>5587</v>
      </c>
      <c r="B554" s="2">
        <v>4.0075777234021191E-7</v>
      </c>
      <c r="C554" s="4">
        <v>2.2433160317117014</v>
      </c>
      <c r="D554" s="2">
        <v>4.1344872757464886E-5</v>
      </c>
      <c r="E554" s="2">
        <v>5.7237011806936445E-5</v>
      </c>
      <c r="F554" s="2" t="s">
        <v>5588</v>
      </c>
      <c r="G554" s="2" t="s">
        <v>25</v>
      </c>
      <c r="H554" s="2" t="s">
        <v>26</v>
      </c>
      <c r="I554" s="2" t="e">
        <f>INDEX([2]Sheet1!B:B,MATCH(A554,[2]Sheet1!A:A,0))</f>
        <v>#N/A</v>
      </c>
      <c r="J554" s="2" t="s">
        <v>5589</v>
      </c>
      <c r="K554" s="2" t="s">
        <v>5590</v>
      </c>
      <c r="L554" s="2" t="s">
        <v>5591</v>
      </c>
    </row>
    <row r="555" spans="1:12" x14ac:dyDescent="0.2">
      <c r="A555" s="2" t="s">
        <v>5353</v>
      </c>
      <c r="B555" s="2">
        <v>1.3349225641457146E-13</v>
      </c>
      <c r="C555" s="4">
        <v>3.3422398087315717</v>
      </c>
      <c r="D555" s="2">
        <v>4.2305094740623044E-5</v>
      </c>
      <c r="E555" s="2">
        <v>1.3362574867098605E-10</v>
      </c>
      <c r="F555" s="2" t="s">
        <v>5354</v>
      </c>
      <c r="G555" s="2" t="s">
        <v>14</v>
      </c>
      <c r="H555" s="2" t="s">
        <v>2896</v>
      </c>
      <c r="I555" s="2" t="e">
        <f>INDEX([2]Sheet1!B:B,MATCH(A555,[2]Sheet1!A:A,0))</f>
        <v>#N/A</v>
      </c>
      <c r="J555" s="2" t="s">
        <v>5355</v>
      </c>
      <c r="K555" s="2" t="s">
        <v>5356</v>
      </c>
      <c r="L555" s="2" t="s">
        <v>5357</v>
      </c>
    </row>
    <row r="556" spans="1:12" x14ac:dyDescent="0.2">
      <c r="A556" s="2" t="s">
        <v>5599</v>
      </c>
      <c r="B556" s="2">
        <v>5.9003336455805826E-10</v>
      </c>
      <c r="C556" s="4">
        <v>2.2132616853172991</v>
      </c>
      <c r="D556" s="2">
        <v>4.4707777787219298E-5</v>
      </c>
      <c r="E556" s="2">
        <v>2.3768990404202853E-7</v>
      </c>
      <c r="F556" s="2" t="s">
        <v>5600</v>
      </c>
      <c r="G556" s="2" t="s">
        <v>5601</v>
      </c>
      <c r="H556" s="2" t="s">
        <v>5602</v>
      </c>
      <c r="I556" s="2" t="e">
        <f>INDEX([2]Sheet1!B:B,MATCH(A556,[2]Sheet1!A:A,0))</f>
        <v>#N/A</v>
      </c>
      <c r="J556" s="2" t="s">
        <v>5603</v>
      </c>
      <c r="K556" s="2" t="s">
        <v>5604</v>
      </c>
      <c r="L556" s="2" t="s">
        <v>5605</v>
      </c>
    </row>
    <row r="557" spans="1:12" x14ac:dyDescent="0.2">
      <c r="A557" s="2" t="s">
        <v>5551</v>
      </c>
      <c r="B557" s="2">
        <v>7.6863432693357625E-7</v>
      </c>
      <c r="C557" s="4">
        <v>2.283009809642083</v>
      </c>
      <c r="D557" s="2">
        <v>4.6370991582154322E-5</v>
      </c>
      <c r="E557" s="2">
        <v>9.6541055975653321E-5</v>
      </c>
      <c r="F557" s="2" t="s">
        <v>5552</v>
      </c>
      <c r="G557" s="2" t="s">
        <v>764</v>
      </c>
      <c r="H557" s="2" t="s">
        <v>235</v>
      </c>
      <c r="I557" s="2" t="e">
        <f>INDEX([2]Sheet1!B:B,MATCH(A557,[2]Sheet1!A:A,0))</f>
        <v>#N/A</v>
      </c>
      <c r="J557" s="2" t="s">
        <v>5495</v>
      </c>
      <c r="K557" s="2" t="s">
        <v>2013</v>
      </c>
      <c r="L557" s="2" t="s">
        <v>2014</v>
      </c>
    </row>
    <row r="558" spans="1:12" x14ac:dyDescent="0.2">
      <c r="A558" s="2" t="s">
        <v>5394</v>
      </c>
      <c r="B558" s="2">
        <v>3.1148961780282285E-8</v>
      </c>
      <c r="C558" s="4">
        <v>2.7982058552371334</v>
      </c>
      <c r="D558" s="2">
        <v>4.816635371823443E-5</v>
      </c>
      <c r="E558" s="2">
        <v>7.0200356586008912E-6</v>
      </c>
      <c r="F558" s="2" t="s">
        <v>5395</v>
      </c>
      <c r="G558" s="2" t="s">
        <v>14</v>
      </c>
      <c r="H558" s="2" t="s">
        <v>228</v>
      </c>
      <c r="I558" s="2" t="e">
        <f>INDEX([2]Sheet1!B:B,MATCH(A558,[2]Sheet1!A:A,0))</f>
        <v>#N/A</v>
      </c>
      <c r="J558" s="2" t="s">
        <v>5396</v>
      </c>
      <c r="K558" s="2" t="s">
        <v>14</v>
      </c>
      <c r="L558" s="2" t="s">
        <v>3171</v>
      </c>
    </row>
    <row r="559" spans="1:12" x14ac:dyDescent="0.2">
      <c r="A559" s="2" t="s">
        <v>5693</v>
      </c>
      <c r="B559" s="2">
        <v>4.6668364166442415E-7</v>
      </c>
      <c r="C559" s="4">
        <v>2.0361569952982426</v>
      </c>
      <c r="D559" s="2">
        <v>5.418870228137329E-5</v>
      </c>
      <c r="E559" s="2">
        <v>6.4501927761928546E-5</v>
      </c>
      <c r="F559" s="2" t="s">
        <v>5694</v>
      </c>
      <c r="G559" s="2" t="s">
        <v>14</v>
      </c>
      <c r="H559" s="2" t="s">
        <v>14</v>
      </c>
      <c r="I559" s="2" t="e">
        <f>INDEX([2]Sheet1!B:B,MATCH(A559,[2]Sheet1!A:A,0))</f>
        <v>#N/A</v>
      </c>
      <c r="J559" s="2" t="s">
        <v>5695</v>
      </c>
      <c r="K559" s="2" t="s">
        <v>14</v>
      </c>
      <c r="L559" s="2" t="s">
        <v>3534</v>
      </c>
    </row>
    <row r="560" spans="1:12" x14ac:dyDescent="0.2">
      <c r="A560" s="2" t="s">
        <v>5632</v>
      </c>
      <c r="B560" s="2">
        <v>1.5653930101171365E-7</v>
      </c>
      <c r="C560" s="4">
        <v>2.1409857372445429</v>
      </c>
      <c r="D560" s="2">
        <v>5.5228894158282187E-5</v>
      </c>
      <c r="E560" s="2">
        <v>2.7215593317473351E-5</v>
      </c>
      <c r="F560" s="2" t="s">
        <v>5633</v>
      </c>
      <c r="G560" s="2" t="s">
        <v>14</v>
      </c>
      <c r="H560" s="2" t="s">
        <v>393</v>
      </c>
      <c r="I560" s="2" t="e">
        <f>INDEX([2]Sheet1!B:B,MATCH(A560,[2]Sheet1!A:A,0))</f>
        <v>#N/A</v>
      </c>
      <c r="J560" s="2" t="s">
        <v>5634</v>
      </c>
      <c r="K560" s="2" t="s">
        <v>5635</v>
      </c>
      <c r="L560" s="2" t="s">
        <v>396</v>
      </c>
    </row>
    <row r="561" spans="1:12" x14ac:dyDescent="0.2">
      <c r="A561" s="2" t="s">
        <v>5648</v>
      </c>
      <c r="B561" s="2">
        <v>4.9913411348973623E-7</v>
      </c>
      <c r="C561" s="4">
        <v>2.0914506658299477</v>
      </c>
      <c r="D561" s="2">
        <v>5.9935481159260995E-5</v>
      </c>
      <c r="E561" s="2">
        <v>6.8131806491348993E-5</v>
      </c>
      <c r="F561" s="2" t="s">
        <v>5649</v>
      </c>
      <c r="G561" s="2" t="s">
        <v>5413</v>
      </c>
      <c r="H561" s="2" t="s">
        <v>458</v>
      </c>
      <c r="I561" s="2" t="e">
        <f>INDEX([2]Sheet1!B:B,MATCH(A561,[2]Sheet1!A:A,0))</f>
        <v>#N/A</v>
      </c>
      <c r="J561" s="2" t="s">
        <v>5650</v>
      </c>
      <c r="K561" s="2" t="s">
        <v>5651</v>
      </c>
      <c r="L561" s="2" t="s">
        <v>5652</v>
      </c>
    </row>
    <row r="562" spans="1:12" x14ac:dyDescent="0.2">
      <c r="A562" s="2" t="s">
        <v>4618</v>
      </c>
      <c r="B562" s="2">
        <v>2.881044175143236E-14</v>
      </c>
      <c r="C562" s="4">
        <v>4.8353000850430767</v>
      </c>
      <c r="D562" s="2">
        <v>6.9947901343294516E-5</v>
      </c>
      <c r="E562" s="2">
        <v>3.5247974902780185E-11</v>
      </c>
      <c r="F562" s="2" t="s">
        <v>4619</v>
      </c>
      <c r="G562" s="2" t="s">
        <v>14</v>
      </c>
      <c r="H562" s="2" t="s">
        <v>14</v>
      </c>
      <c r="I562" s="2" t="e">
        <f>INDEX([2]Sheet1!B:B,MATCH(A562,[2]Sheet1!A:A,0))</f>
        <v>#N/A</v>
      </c>
      <c r="J562" s="2" t="s">
        <v>5215</v>
      </c>
      <c r="K562" s="2" t="s">
        <v>14</v>
      </c>
      <c r="L562" s="2" t="s">
        <v>603</v>
      </c>
    </row>
    <row r="563" spans="1:12" x14ac:dyDescent="0.2">
      <c r="A563" s="2" t="s">
        <v>4217</v>
      </c>
      <c r="B563" s="2">
        <v>1.3738626763527405E-14</v>
      </c>
      <c r="C563" s="4">
        <v>6.094814049708142</v>
      </c>
      <c r="D563" s="2">
        <v>7.2480198707445162E-5</v>
      </c>
      <c r="E563" s="2">
        <v>1.7454925303061568E-11</v>
      </c>
      <c r="F563" s="2" t="s">
        <v>4218</v>
      </c>
      <c r="G563" s="2" t="s">
        <v>14</v>
      </c>
      <c r="H563" s="2" t="s">
        <v>14</v>
      </c>
      <c r="I563" s="2" t="e">
        <f>INDEX([2]Sheet1!B:B,MATCH(A563,[2]Sheet1!A:A,0))</f>
        <v>#N/A</v>
      </c>
      <c r="J563" s="2" t="s">
        <v>5230</v>
      </c>
      <c r="K563" s="2" t="s">
        <v>4220</v>
      </c>
      <c r="L563" s="2" t="s">
        <v>4221</v>
      </c>
    </row>
    <row r="564" spans="1:12" x14ac:dyDescent="0.2">
      <c r="A564" s="2" t="s">
        <v>3896</v>
      </c>
      <c r="B564" s="2">
        <v>4.1716889984674592E-6</v>
      </c>
      <c r="C564" s="4">
        <v>4.1221056743779112</v>
      </c>
      <c r="D564" s="2">
        <v>7.4887964427265807E-5</v>
      </c>
      <c r="E564" s="2">
        <v>3.9037791129284871E-4</v>
      </c>
      <c r="F564" s="2" t="s">
        <v>3897</v>
      </c>
      <c r="G564" s="2" t="s">
        <v>14</v>
      </c>
      <c r="H564" s="2" t="s">
        <v>509</v>
      </c>
      <c r="I564" s="2" t="e">
        <f>INDEX([2]Sheet1!B:B,MATCH(A564,[2]Sheet1!A:A,0))</f>
        <v>#N/A</v>
      </c>
      <c r="J564" s="2" t="s">
        <v>5291</v>
      </c>
      <c r="K564" s="2" t="s">
        <v>3899</v>
      </c>
      <c r="L564" s="2" t="s">
        <v>191</v>
      </c>
    </row>
    <row r="565" spans="1:12" x14ac:dyDescent="0.2">
      <c r="A565" s="2" t="s">
        <v>5541</v>
      </c>
      <c r="B565" s="2">
        <v>6.7235683408572171E-6</v>
      </c>
      <c r="C565" s="4">
        <v>2.3178107972200892</v>
      </c>
      <c r="D565" s="2">
        <v>7.5813576789495588E-5</v>
      </c>
      <c r="E565" s="2">
        <v>5.6948623847060623E-4</v>
      </c>
      <c r="F565" s="2" t="s">
        <v>5542</v>
      </c>
      <c r="G565" s="2" t="s">
        <v>14</v>
      </c>
      <c r="H565" s="2" t="s">
        <v>14</v>
      </c>
      <c r="I565" s="2" t="e">
        <f>INDEX([2]Sheet1!B:B,MATCH(A565,[2]Sheet1!A:A,0))</f>
        <v>#N/A</v>
      </c>
      <c r="J565" s="2" t="s">
        <v>5215</v>
      </c>
      <c r="K565" s="2" t="s">
        <v>14</v>
      </c>
      <c r="L565" s="2" t="s">
        <v>603</v>
      </c>
    </row>
    <row r="566" spans="1:12" x14ac:dyDescent="0.2">
      <c r="A566" s="2" t="s">
        <v>5728</v>
      </c>
      <c r="B566" s="2">
        <v>2.2144347920224809E-5</v>
      </c>
      <c r="C566" s="4">
        <v>2.0143661936688209</v>
      </c>
      <c r="D566" s="2">
        <v>8.5234015479855371E-5</v>
      </c>
      <c r="E566" s="2">
        <v>1.566368832652647E-3</v>
      </c>
      <c r="F566" s="2" t="s">
        <v>5729</v>
      </c>
      <c r="G566" s="2" t="s">
        <v>5730</v>
      </c>
      <c r="H566" s="2" t="s">
        <v>2906</v>
      </c>
      <c r="I566" s="2" t="e">
        <f>INDEX([2]Sheet1!B:B,MATCH(A566,[2]Sheet1!A:A,0))</f>
        <v>#N/A</v>
      </c>
      <c r="J566" s="2" t="s">
        <v>5731</v>
      </c>
      <c r="K566" s="2" t="s">
        <v>5732</v>
      </c>
      <c r="L566" s="2" t="s">
        <v>5733</v>
      </c>
    </row>
    <row r="567" spans="1:12" x14ac:dyDescent="0.2">
      <c r="A567" s="2" t="s">
        <v>2811</v>
      </c>
      <c r="B567" s="2">
        <v>2.8892466267834015E-5</v>
      </c>
      <c r="C567" s="4">
        <v>2.3567325490027766</v>
      </c>
      <c r="D567" s="2">
        <v>8.6989367615921621E-5</v>
      </c>
      <c r="E567" s="2">
        <v>1.9433409780248777E-3</v>
      </c>
      <c r="F567" s="2" t="s">
        <v>2812</v>
      </c>
      <c r="G567" s="2" t="s">
        <v>2813</v>
      </c>
      <c r="H567" s="2" t="s">
        <v>2414</v>
      </c>
      <c r="I567" s="2" t="e">
        <f>INDEX([2]Sheet1!B:B,MATCH(A567,[2]Sheet1!A:A,0))</f>
        <v>#N/A</v>
      </c>
      <c r="J567" s="2" t="s">
        <v>5524</v>
      </c>
      <c r="K567" s="2" t="s">
        <v>14</v>
      </c>
      <c r="L567" s="2" t="s">
        <v>2815</v>
      </c>
    </row>
    <row r="568" spans="1:12" x14ac:dyDescent="0.2">
      <c r="A568" s="2" t="s">
        <v>5490</v>
      </c>
      <c r="B568" s="2">
        <v>1.0052715258564527E-11</v>
      </c>
      <c r="C568" s="4">
        <v>2.4671020980859559</v>
      </c>
      <c r="D568" s="2">
        <v>1.0598272757276415E-4</v>
      </c>
      <c r="E568" s="2">
        <v>6.2654970403049434E-9</v>
      </c>
      <c r="F568" s="2" t="s">
        <v>5491</v>
      </c>
      <c r="G568" s="2" t="s">
        <v>14</v>
      </c>
      <c r="H568" s="2" t="s">
        <v>14</v>
      </c>
      <c r="I568" s="2" t="e">
        <f>INDEX([2]Sheet1!B:B,MATCH(A568,[2]Sheet1!A:A,0))</f>
        <v>#N/A</v>
      </c>
      <c r="J568" s="2" t="s">
        <v>5492</v>
      </c>
      <c r="K568" s="2" t="s">
        <v>14</v>
      </c>
      <c r="L568" s="2" t="s">
        <v>3237</v>
      </c>
    </row>
    <row r="569" spans="1:12" x14ac:dyDescent="0.2">
      <c r="A569" s="2" t="s">
        <v>5739</v>
      </c>
      <c r="B569" s="2">
        <v>3.3350909815079678E-7</v>
      </c>
      <c r="C569" s="4">
        <v>2.0022502965833624</v>
      </c>
      <c r="D569" s="2">
        <v>1.2959966530779466E-4</v>
      </c>
      <c r="E569" s="2">
        <v>4.9625252428897616E-5</v>
      </c>
      <c r="F569" s="2" t="s">
        <v>5740</v>
      </c>
      <c r="G569" s="2" t="s">
        <v>14</v>
      </c>
      <c r="H569" s="2" t="s">
        <v>14</v>
      </c>
      <c r="I569" s="2" t="e">
        <f>INDEX([2]Sheet1!B:B,MATCH(A569,[2]Sheet1!A:A,0))</f>
        <v>#N/A</v>
      </c>
      <c r="J569" s="2" t="s">
        <v>5741</v>
      </c>
      <c r="K569" s="2" t="s">
        <v>14</v>
      </c>
      <c r="L569" s="2" t="s">
        <v>1723</v>
      </c>
    </row>
    <row r="570" spans="1:12" x14ac:dyDescent="0.2">
      <c r="A570" s="2" t="s">
        <v>5269</v>
      </c>
      <c r="B570" s="2">
        <v>7.5987443172966712E-9</v>
      </c>
      <c r="C570" s="4">
        <v>4.492514781023953</v>
      </c>
      <c r="D570" s="2">
        <v>1.446571499031175E-4</v>
      </c>
      <c r="E570" s="2">
        <v>2.1300576750124972E-6</v>
      </c>
      <c r="F570" s="2" t="s">
        <v>5270</v>
      </c>
      <c r="G570" s="2" t="s">
        <v>14</v>
      </c>
      <c r="H570" s="2" t="s">
        <v>5271</v>
      </c>
      <c r="I570" s="2" t="e">
        <f>INDEX([2]Sheet1!B:B,MATCH(A570,[2]Sheet1!A:A,0))</f>
        <v>#N/A</v>
      </c>
      <c r="J570" s="2" t="s">
        <v>5272</v>
      </c>
      <c r="K570" s="2" t="s">
        <v>5273</v>
      </c>
      <c r="L570" s="2" t="s">
        <v>5274</v>
      </c>
    </row>
    <row r="571" spans="1:12" x14ac:dyDescent="0.2">
      <c r="A571" s="2" t="s">
        <v>5509</v>
      </c>
      <c r="B571" s="2">
        <v>9.3453076241318847E-8</v>
      </c>
      <c r="C571" s="4">
        <v>2.3899364777858194</v>
      </c>
      <c r="D571" s="2">
        <v>1.4892269973807842E-4</v>
      </c>
      <c r="E571" s="2">
        <v>1.7440878347341724E-5</v>
      </c>
      <c r="F571" s="2" t="s">
        <v>5510</v>
      </c>
      <c r="G571" s="2" t="s">
        <v>5511</v>
      </c>
      <c r="H571" s="2" t="s">
        <v>14</v>
      </c>
      <c r="I571" s="2" t="e">
        <f>INDEX([2]Sheet1!B:B,MATCH(A571,[2]Sheet1!A:A,0))</f>
        <v>#N/A</v>
      </c>
      <c r="J571" s="2" t="s">
        <v>14</v>
      </c>
      <c r="K571" s="2" t="s">
        <v>14</v>
      </c>
      <c r="L571" s="2" t="s">
        <v>14</v>
      </c>
    </row>
    <row r="572" spans="1:12" x14ac:dyDescent="0.2">
      <c r="A572" s="2" t="s">
        <v>5436</v>
      </c>
      <c r="B572" s="2">
        <v>2.8860910752110421E-9</v>
      </c>
      <c r="C572" s="4">
        <v>2.6825399621178136</v>
      </c>
      <c r="D572" s="2">
        <v>1.569476384914046E-4</v>
      </c>
      <c r="E572" s="2">
        <v>9.5336246487446353E-7</v>
      </c>
      <c r="F572" s="2" t="s">
        <v>5437</v>
      </c>
      <c r="G572" s="2" t="s">
        <v>14</v>
      </c>
      <c r="H572" s="2" t="s">
        <v>14</v>
      </c>
      <c r="I572" s="2" t="e">
        <f>INDEX([2]Sheet1!B:B,MATCH(A572,[2]Sheet1!A:A,0))</f>
        <v>#N/A</v>
      </c>
      <c r="J572" s="2" t="s">
        <v>5438</v>
      </c>
      <c r="K572" s="2" t="s">
        <v>14</v>
      </c>
      <c r="L572" s="2" t="s">
        <v>5439</v>
      </c>
    </row>
    <row r="573" spans="1:12" x14ac:dyDescent="0.2">
      <c r="A573" s="2" t="s">
        <v>427</v>
      </c>
      <c r="B573" s="2">
        <v>5.2347453086223687E-8</v>
      </c>
      <c r="C573" s="4">
        <v>2.6376416337867976</v>
      </c>
      <c r="D573" s="2">
        <v>1.5772457522261903E-4</v>
      </c>
      <c r="E573" s="2">
        <v>1.0543862303641628E-5</v>
      </c>
      <c r="F573" s="2" t="s">
        <v>428</v>
      </c>
      <c r="G573" s="2" t="s">
        <v>14</v>
      </c>
      <c r="H573" s="2" t="s">
        <v>14</v>
      </c>
      <c r="I573" s="2" t="e">
        <f>INDEX([2]Sheet1!B:B,MATCH(A573,[2]Sheet1!A:A,0))</f>
        <v>#N/A</v>
      </c>
      <c r="J573" s="2" t="s">
        <v>5442</v>
      </c>
      <c r="K573" s="2" t="s">
        <v>430</v>
      </c>
      <c r="L573" s="2" t="s">
        <v>431</v>
      </c>
    </row>
    <row r="574" spans="1:12" x14ac:dyDescent="0.2">
      <c r="A574" s="2" t="s">
        <v>5516</v>
      </c>
      <c r="B574" s="2">
        <v>2.8792623888323647E-8</v>
      </c>
      <c r="C574" s="4">
        <v>2.3620296869835373</v>
      </c>
      <c r="D574" s="2">
        <v>1.5890625416305697E-4</v>
      </c>
      <c r="E574" s="2">
        <v>6.6049079507152434E-6</v>
      </c>
      <c r="F574" s="2" t="s">
        <v>5517</v>
      </c>
      <c r="G574" s="2" t="s">
        <v>5518</v>
      </c>
      <c r="H574" s="2" t="s">
        <v>5519</v>
      </c>
      <c r="I574" s="2" t="e">
        <f>INDEX([2]Sheet1!B:B,MATCH(A574,[2]Sheet1!A:A,0))</f>
        <v>#N/A</v>
      </c>
      <c r="J574" s="2" t="s">
        <v>5520</v>
      </c>
      <c r="K574" s="2" t="s">
        <v>5521</v>
      </c>
      <c r="L574" s="2" t="s">
        <v>5522</v>
      </c>
    </row>
    <row r="575" spans="1:12" x14ac:dyDescent="0.2">
      <c r="A575" s="2" t="s">
        <v>5421</v>
      </c>
      <c r="B575" s="2">
        <v>4.013405874705685E-9</v>
      </c>
      <c r="C575" s="4">
        <v>2.7048708677943458</v>
      </c>
      <c r="D575" s="2">
        <v>1.6914358327319311E-4</v>
      </c>
      <c r="E575" s="2">
        <v>1.2275447801773417E-6</v>
      </c>
      <c r="F575" s="2" t="s">
        <v>5422</v>
      </c>
      <c r="G575" s="2" t="s">
        <v>14</v>
      </c>
      <c r="H575" s="2" t="s">
        <v>14</v>
      </c>
      <c r="I575" s="2" t="e">
        <f>INDEX([2]Sheet1!B:B,MATCH(A575,[2]Sheet1!A:A,0))</f>
        <v>#N/A</v>
      </c>
      <c r="J575" s="2" t="s">
        <v>5423</v>
      </c>
      <c r="K575" s="2" t="s">
        <v>5424</v>
      </c>
      <c r="L575" s="2" t="s">
        <v>5425</v>
      </c>
    </row>
    <row r="576" spans="1:12" x14ac:dyDescent="0.2">
      <c r="A576" s="2" t="s">
        <v>5426</v>
      </c>
      <c r="B576" s="2">
        <v>9.0459076984030813E-8</v>
      </c>
      <c r="C576" s="4">
        <v>2.7034585170529137</v>
      </c>
      <c r="D576" s="2">
        <v>1.7350228122894323E-4</v>
      </c>
      <c r="E576" s="2">
        <v>1.6978038011440284E-5</v>
      </c>
      <c r="F576" s="2" t="s">
        <v>5427</v>
      </c>
      <c r="G576" s="2" t="s">
        <v>14</v>
      </c>
      <c r="H576" s="2" t="s">
        <v>14</v>
      </c>
      <c r="I576" s="2" t="e">
        <f>INDEX([2]Sheet1!B:B,MATCH(A576,[2]Sheet1!A:A,0))</f>
        <v>#N/A</v>
      </c>
      <c r="J576" s="2" t="s">
        <v>5428</v>
      </c>
      <c r="K576" s="2" t="s">
        <v>5429</v>
      </c>
      <c r="L576" s="2" t="s">
        <v>5430</v>
      </c>
    </row>
    <row r="577" spans="1:12" x14ac:dyDescent="0.2">
      <c r="A577" s="2" t="s">
        <v>5676</v>
      </c>
      <c r="B577" s="2">
        <v>6.953616158488477E-8</v>
      </c>
      <c r="C577" s="4">
        <v>2.0573829242782842</v>
      </c>
      <c r="D577" s="2">
        <v>1.7582056976584893E-4</v>
      </c>
      <c r="E577" s="2">
        <v>1.3452697545871671E-5</v>
      </c>
      <c r="F577" s="2" t="s">
        <v>5677</v>
      </c>
      <c r="G577" s="2" t="s">
        <v>14</v>
      </c>
      <c r="H577" s="2" t="s">
        <v>5678</v>
      </c>
      <c r="I577" s="2" t="e">
        <f>INDEX([2]Sheet1!B:B,MATCH(A577,[2]Sheet1!A:A,0))</f>
        <v>#N/A</v>
      </c>
      <c r="J577" s="2" t="s">
        <v>5679</v>
      </c>
      <c r="K577" s="2" t="s">
        <v>5680</v>
      </c>
      <c r="L577" s="2" t="s">
        <v>5681</v>
      </c>
    </row>
    <row r="578" spans="1:12" x14ac:dyDescent="0.2">
      <c r="A578" s="2" t="s">
        <v>5636</v>
      </c>
      <c r="B578" s="2">
        <v>2.6075728098487098E-7</v>
      </c>
      <c r="C578" s="4">
        <v>2.1208402708462972</v>
      </c>
      <c r="D578" s="2">
        <v>2.0004538141401418E-4</v>
      </c>
      <c r="E578" s="2">
        <v>4.0439414379217101E-5</v>
      </c>
      <c r="F578" s="2" t="s">
        <v>5637</v>
      </c>
      <c r="G578" s="2" t="s">
        <v>14</v>
      </c>
      <c r="H578" s="2" t="s">
        <v>5271</v>
      </c>
      <c r="I578" s="2" t="e">
        <f>INDEX([2]Sheet1!B:B,MATCH(A578,[2]Sheet1!A:A,0))</f>
        <v>#N/A</v>
      </c>
      <c r="J578" s="2" t="s">
        <v>5638</v>
      </c>
      <c r="K578" s="2" t="s">
        <v>5639</v>
      </c>
      <c r="L578" s="2" t="s">
        <v>5547</v>
      </c>
    </row>
    <row r="579" spans="1:12" x14ac:dyDescent="0.2">
      <c r="A579" s="2" t="s">
        <v>5556</v>
      </c>
      <c r="B579" s="2">
        <v>9.2096609692493743E-9</v>
      </c>
      <c r="C579" s="4">
        <v>2.2727208097387637</v>
      </c>
      <c r="D579" s="2">
        <v>2.2989861593202099E-4</v>
      </c>
      <c r="E579" s="2">
        <v>2.4936289409607752E-6</v>
      </c>
      <c r="F579" s="2" t="s">
        <v>5557</v>
      </c>
      <c r="G579" s="2" t="s">
        <v>1888</v>
      </c>
      <c r="H579" s="2" t="s">
        <v>808</v>
      </c>
      <c r="I579" s="2" t="e">
        <f>INDEX([2]Sheet1!B:B,MATCH(A579,[2]Sheet1!A:A,0))</f>
        <v>#N/A</v>
      </c>
      <c r="J579" s="2" t="s">
        <v>5558</v>
      </c>
      <c r="K579" s="2" t="s">
        <v>5559</v>
      </c>
      <c r="L579" s="2" t="s">
        <v>5560</v>
      </c>
    </row>
    <row r="580" spans="1:12" x14ac:dyDescent="0.2">
      <c r="A580" s="2" t="s">
        <v>3382</v>
      </c>
      <c r="B580" s="2">
        <v>1.4793446034044835E-17</v>
      </c>
      <c r="C580" s="4">
        <v>4.6097495608604362</v>
      </c>
      <c r="D580" s="2">
        <v>2.7548500160608344E-4</v>
      </c>
      <c r="E580" s="2">
        <v>4.0722658570216919E-14</v>
      </c>
      <c r="F580" s="2" t="s">
        <v>3383</v>
      </c>
      <c r="G580" s="2" t="s">
        <v>14</v>
      </c>
      <c r="H580" s="2" t="s">
        <v>14</v>
      </c>
      <c r="I580" s="2" t="e">
        <f>INDEX([2]Sheet1!B:B,MATCH(A580,[2]Sheet1!A:A,0))</f>
        <v>#N/A</v>
      </c>
      <c r="J580" s="2" t="s">
        <v>5256</v>
      </c>
      <c r="K580" s="2" t="s">
        <v>3385</v>
      </c>
      <c r="L580" s="2" t="s">
        <v>3386</v>
      </c>
    </row>
    <row r="581" spans="1:12" x14ac:dyDescent="0.2">
      <c r="A581" s="2" t="s">
        <v>5606</v>
      </c>
      <c r="B581" s="2">
        <v>7.6089609073191865E-9</v>
      </c>
      <c r="C581" s="4">
        <v>2.2117374157678031</v>
      </c>
      <c r="D581" s="2">
        <v>2.8676778029347789E-4</v>
      </c>
      <c r="E581" s="2">
        <v>2.1300576750124972E-6</v>
      </c>
      <c r="F581" s="2" t="s">
        <v>5607</v>
      </c>
      <c r="G581" s="2" t="s">
        <v>14</v>
      </c>
      <c r="H581" s="2" t="s">
        <v>14</v>
      </c>
      <c r="I581" s="2" t="e">
        <f>INDEX([2]Sheet1!B:B,MATCH(A581,[2]Sheet1!A:A,0))</f>
        <v>#N/A</v>
      </c>
      <c r="J581" s="2" t="s">
        <v>5423</v>
      </c>
      <c r="K581" s="2" t="s">
        <v>5424</v>
      </c>
      <c r="L581" s="2" t="s">
        <v>5425</v>
      </c>
    </row>
    <row r="582" spans="1:12" x14ac:dyDescent="0.2">
      <c r="A582" s="2" t="s">
        <v>5333</v>
      </c>
      <c r="B582" s="2">
        <v>1.0101814351581422E-13</v>
      </c>
      <c r="C582" s="4">
        <v>3.6236601259341943</v>
      </c>
      <c r="D582" s="2">
        <v>3.8200538091802448E-4</v>
      </c>
      <c r="E582" s="2">
        <v>1.0764297854057712E-10</v>
      </c>
      <c r="F582" s="2" t="s">
        <v>5334</v>
      </c>
      <c r="G582" s="2" t="s">
        <v>14</v>
      </c>
      <c r="H582" s="2" t="s">
        <v>14</v>
      </c>
      <c r="I582" s="2" t="e">
        <f>INDEX([2]Sheet1!B:B,MATCH(A582,[2]Sheet1!A:A,0))</f>
        <v>#N/A</v>
      </c>
      <c r="J582" s="2" t="s">
        <v>14</v>
      </c>
      <c r="K582" s="2" t="s">
        <v>14</v>
      </c>
      <c r="L582" s="2" t="s">
        <v>14</v>
      </c>
    </row>
    <row r="583" spans="1:12" x14ac:dyDescent="0.2">
      <c r="A583" s="2" t="s">
        <v>5543</v>
      </c>
      <c r="B583" s="2">
        <v>1.409024458569113E-9</v>
      </c>
      <c r="C583" s="4">
        <v>2.2893717626629395</v>
      </c>
      <c r="D583" s="2">
        <v>4.9341892151416513E-4</v>
      </c>
      <c r="E583" s="2">
        <v>4.951521802118458E-7</v>
      </c>
      <c r="F583" s="2" t="s">
        <v>5544</v>
      </c>
      <c r="G583" s="2" t="s">
        <v>14</v>
      </c>
      <c r="H583" s="2" t="s">
        <v>5271</v>
      </c>
      <c r="I583" s="2" t="e">
        <f>INDEX([2]Sheet1!B:B,MATCH(A583,[2]Sheet1!A:A,0))</f>
        <v>#N/A</v>
      </c>
      <c r="J583" s="2" t="s">
        <v>5545</v>
      </c>
      <c r="K583" s="2" t="s">
        <v>5546</v>
      </c>
      <c r="L583" s="2" t="s">
        <v>5547</v>
      </c>
    </row>
    <row r="584" spans="1:12" x14ac:dyDescent="0.2">
      <c r="A584" s="2" t="s">
        <v>1037</v>
      </c>
      <c r="B584" s="2">
        <v>1.6502751452558543E-5</v>
      </c>
      <c r="C584" s="4">
        <v>2.0907169236391479</v>
      </c>
      <c r="D584" s="2">
        <v>4.9707471769300975E-4</v>
      </c>
      <c r="E584" s="2">
        <v>1.23333798355739E-3</v>
      </c>
      <c r="F584" s="2" t="s">
        <v>1038</v>
      </c>
      <c r="G584" s="2" t="s">
        <v>14</v>
      </c>
      <c r="H584" s="2" t="s">
        <v>530</v>
      </c>
      <c r="I584" s="2" t="e">
        <f>INDEX([2]Sheet1!B:B,MATCH(A584,[2]Sheet1!A:A,0))</f>
        <v>#N/A</v>
      </c>
      <c r="J584" s="2" t="s">
        <v>5442</v>
      </c>
      <c r="K584" s="2" t="s">
        <v>430</v>
      </c>
      <c r="L584" s="2" t="s">
        <v>431</v>
      </c>
    </row>
    <row r="585" spans="1:12" x14ac:dyDescent="0.2">
      <c r="A585" s="2" t="s">
        <v>5618</v>
      </c>
      <c r="B585" s="2">
        <v>1.2205900233733344E-5</v>
      </c>
      <c r="C585" s="4">
        <v>2.1767878116344068</v>
      </c>
      <c r="D585" s="2">
        <v>5.2769535519267248E-4</v>
      </c>
      <c r="E585" s="2">
        <v>9.6228520864179851E-4</v>
      </c>
      <c r="F585" s="2" t="s">
        <v>5619</v>
      </c>
      <c r="G585" s="2" t="s">
        <v>14</v>
      </c>
      <c r="H585" s="2" t="s">
        <v>861</v>
      </c>
      <c r="I585" s="2" t="e">
        <f>INDEX([2]Sheet1!B:B,MATCH(A585,[2]Sheet1!A:A,0))</f>
        <v>#N/A</v>
      </c>
      <c r="J585" s="2" t="s">
        <v>5620</v>
      </c>
      <c r="K585" s="2" t="s">
        <v>14</v>
      </c>
      <c r="L585" s="2" t="s">
        <v>5621</v>
      </c>
    </row>
    <row r="586" spans="1:12" x14ac:dyDescent="0.2">
      <c r="A586" s="2" t="s">
        <v>5416</v>
      </c>
      <c r="B586" s="2">
        <v>3.0705803616737695E-10</v>
      </c>
      <c r="C586" s="4">
        <v>2.7154256659261446</v>
      </c>
      <c r="D586" s="2">
        <v>5.3452686084884155E-4</v>
      </c>
      <c r="E586" s="2">
        <v>1.3613720261318464E-7</v>
      </c>
      <c r="F586" s="2" t="s">
        <v>5417</v>
      </c>
      <c r="G586" s="2" t="s">
        <v>5389</v>
      </c>
      <c r="H586" s="2" t="s">
        <v>419</v>
      </c>
      <c r="I586" s="2" t="e">
        <f>INDEX([2]Sheet1!B:B,MATCH(A586,[2]Sheet1!A:A,0))</f>
        <v>#N/A</v>
      </c>
      <c r="J586" s="2" t="s">
        <v>5418</v>
      </c>
      <c r="K586" s="2" t="s">
        <v>5419</v>
      </c>
      <c r="L586" s="2" t="s">
        <v>5420</v>
      </c>
    </row>
  </sheetData>
  <autoFilter ref="A1:L586">
    <sortState ref="A2:L586">
      <sortCondition ref="D1:D586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60444</vt:lpstr>
      <vt:lpstr>KBH 20061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1-06T15:07:15Z</dcterms:modified>
</cp:coreProperties>
</file>